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obocopy_Scie_25March2021\PhD Works, Briwecs Drought\Drought Article 2, Physiological Traits\Plant Direct Resubmission 2\Final\Final Submitted 2\"/>
    </mc:Choice>
  </mc:AlternateContent>
  <bookViews>
    <workbookView xWindow="0" yWindow="0" windowWidth="3804" windowHeight="2964" tabRatio="974" activeTab="5"/>
  </bookViews>
  <sheets>
    <sheet name="Table Sxl1" sheetId="37" r:id="rId1"/>
    <sheet name="Table Sxl2" sheetId="38" r:id="rId2"/>
    <sheet name="Table Sxl3" sheetId="55" r:id="rId3"/>
    <sheet name="Table Sxl4" sheetId="56" r:id="rId4"/>
    <sheet name="Table_Sxl5" sheetId="47" r:id="rId5"/>
    <sheet name="Table Sxl6" sheetId="48" r:id="rId6"/>
    <sheet name="Table Sxl7" sheetId="52" r:id="rId7"/>
    <sheet name="Table Sxl8" sheetId="58" r:id="rId8"/>
    <sheet name="Table Sxl9" sheetId="50" r:id="rId9"/>
  </sheets>
  <definedNames>
    <definedName name="_xlnm._FilterDatabase" localSheetId="1" hidden="1">'Table Sxl2'!$A$2:$Z$119</definedName>
    <definedName name="_xlnm._FilterDatabase" localSheetId="2" hidden="1">'Table Sxl3'!$A$1:$H$78</definedName>
    <definedName name="_xlnm._FilterDatabase" localSheetId="6" hidden="1">'Table Sxl7'!$A$1:$K$536</definedName>
    <definedName name="_xlnm._FilterDatabase" localSheetId="7" hidden="1">'Table Sxl8'!$A$1:$Q$21</definedName>
    <definedName name="_xlnm._FilterDatabase" localSheetId="4" hidden="1">Table_Sxl5!$A$2:$M$479</definedName>
  </definedNames>
  <calcPr calcId="152511"/>
</workbook>
</file>

<file path=xl/calcChain.xml><?xml version="1.0" encoding="utf-8"?>
<calcChain xmlns="http://schemas.openxmlformats.org/spreadsheetml/2006/main">
  <c r="G2" i="56" l="1"/>
  <c r="G226" i="48" l="1"/>
  <c r="G225" i="48"/>
  <c r="G224" i="48"/>
  <c r="G223" i="48"/>
  <c r="G222" i="48"/>
  <c r="G221" i="48"/>
  <c r="G220" i="48"/>
  <c r="G219" i="48"/>
  <c r="G218" i="48"/>
  <c r="G217" i="48"/>
  <c r="G216" i="48"/>
  <c r="G215" i="48"/>
  <c r="G214" i="48"/>
  <c r="G213" i="48"/>
  <c r="G212" i="48"/>
  <c r="G211" i="48"/>
  <c r="G210" i="48"/>
  <c r="G209" i="48"/>
  <c r="G208" i="48"/>
  <c r="G207" i="48"/>
  <c r="G206" i="48"/>
  <c r="G205" i="48"/>
  <c r="G204" i="48"/>
  <c r="G203" i="48"/>
  <c r="G202" i="48"/>
  <c r="G201" i="48"/>
  <c r="G200" i="48"/>
  <c r="G199" i="48"/>
  <c r="G198" i="48"/>
  <c r="G197" i="48"/>
  <c r="G196" i="48"/>
  <c r="G195" i="48"/>
  <c r="G194" i="48"/>
  <c r="G193" i="48"/>
  <c r="G192" i="48"/>
  <c r="G191" i="48"/>
  <c r="G190" i="48"/>
  <c r="G189" i="48"/>
  <c r="G188" i="48"/>
  <c r="G187" i="48"/>
  <c r="G186" i="48"/>
  <c r="G185" i="48"/>
  <c r="G184" i="48"/>
  <c r="G183" i="48"/>
  <c r="G182" i="48"/>
  <c r="G181" i="48"/>
  <c r="G180" i="48"/>
  <c r="G179" i="48"/>
  <c r="G178" i="48"/>
  <c r="G177" i="48"/>
  <c r="G176" i="48"/>
  <c r="G175" i="48"/>
  <c r="G174" i="48"/>
  <c r="G173" i="48"/>
  <c r="G172" i="48"/>
  <c r="G171" i="48"/>
  <c r="G170" i="48"/>
  <c r="G169" i="48"/>
  <c r="G168" i="48"/>
  <c r="G167" i="48"/>
  <c r="G166" i="48"/>
  <c r="G165" i="48"/>
  <c r="G164" i="48"/>
  <c r="G163" i="48"/>
  <c r="G162" i="48"/>
  <c r="G161" i="48"/>
  <c r="G160" i="48"/>
  <c r="G159" i="48"/>
  <c r="G158" i="48"/>
  <c r="G157" i="48"/>
  <c r="G156" i="48"/>
  <c r="G155" i="48"/>
  <c r="G154" i="48"/>
  <c r="G153" i="48"/>
  <c r="G152" i="48"/>
  <c r="G151" i="48"/>
  <c r="G150" i="48"/>
  <c r="G149" i="48"/>
  <c r="G148" i="48"/>
  <c r="G147" i="48"/>
  <c r="G146" i="48"/>
  <c r="G145" i="48"/>
  <c r="G144" i="48"/>
  <c r="G143" i="48"/>
  <c r="G142" i="48"/>
  <c r="G141" i="48"/>
  <c r="G140" i="48"/>
  <c r="G139" i="48"/>
  <c r="G138" i="48"/>
  <c r="G137" i="48"/>
  <c r="G136" i="48"/>
  <c r="G135" i="48"/>
  <c r="G134" i="48"/>
  <c r="G133" i="48"/>
  <c r="G132" i="48"/>
  <c r="G131" i="48"/>
  <c r="G130" i="48"/>
  <c r="G129" i="48"/>
  <c r="G128" i="48"/>
  <c r="G127" i="48"/>
  <c r="G126" i="48"/>
  <c r="G125" i="48"/>
  <c r="G124" i="48"/>
  <c r="G123" i="48"/>
  <c r="G122" i="48"/>
  <c r="G121" i="48"/>
  <c r="G120" i="48"/>
  <c r="G119" i="48"/>
  <c r="G118" i="48"/>
  <c r="G117" i="48"/>
  <c r="G116" i="48"/>
  <c r="G115" i="48"/>
  <c r="G114" i="48"/>
  <c r="G113" i="48"/>
  <c r="G112" i="48"/>
  <c r="G111" i="48"/>
  <c r="G110" i="48"/>
  <c r="G109" i="48"/>
  <c r="G108" i="48"/>
  <c r="G107" i="48"/>
  <c r="G106" i="48"/>
  <c r="G105" i="48"/>
  <c r="G104" i="48"/>
  <c r="G103" i="48"/>
  <c r="G102" i="48"/>
  <c r="G101" i="48"/>
  <c r="G100" i="48"/>
  <c r="G99" i="48"/>
  <c r="G98" i="48"/>
  <c r="G97" i="48"/>
  <c r="G96" i="48"/>
  <c r="G95" i="48"/>
  <c r="G94" i="48"/>
  <c r="G93" i="48"/>
  <c r="G92" i="48"/>
  <c r="G91" i="48"/>
  <c r="G90" i="48"/>
  <c r="G89" i="48"/>
  <c r="G88" i="48"/>
  <c r="G87" i="48"/>
  <c r="G86" i="48"/>
  <c r="G85" i="48"/>
  <c r="G84" i="48"/>
  <c r="G83" i="48"/>
  <c r="G82" i="48"/>
  <c r="G81" i="48"/>
  <c r="G80" i="48"/>
  <c r="G79" i="48"/>
  <c r="G78" i="48"/>
  <c r="G77" i="48"/>
  <c r="G76" i="48"/>
  <c r="G75" i="48"/>
  <c r="G74" i="48"/>
  <c r="G73" i="48"/>
  <c r="G72" i="48"/>
  <c r="G71" i="48"/>
  <c r="G70" i="48"/>
  <c r="G69" i="48"/>
  <c r="G68" i="48"/>
  <c r="G67" i="48"/>
  <c r="G66" i="48"/>
  <c r="G65" i="48"/>
  <c r="G64" i="48"/>
  <c r="G63" i="48"/>
  <c r="G62" i="48"/>
  <c r="G61" i="48"/>
  <c r="G60" i="48"/>
  <c r="G59" i="48"/>
  <c r="G58" i="48"/>
  <c r="G57" i="48"/>
  <c r="G56" i="48"/>
  <c r="G55" i="48"/>
  <c r="G54" i="48"/>
  <c r="G53" i="48"/>
  <c r="G52" i="48"/>
  <c r="G51" i="48"/>
  <c r="G50" i="48"/>
  <c r="G49" i="48"/>
  <c r="G48" i="48"/>
  <c r="G47" i="48"/>
  <c r="G46" i="48"/>
  <c r="G45" i="48"/>
  <c r="G44" i="48"/>
  <c r="G43" i="48"/>
  <c r="G42" i="48"/>
  <c r="G41" i="48"/>
  <c r="G40" i="48"/>
  <c r="G39" i="48"/>
  <c r="G38" i="48"/>
  <c r="G37" i="48"/>
  <c r="G36" i="48"/>
  <c r="G35" i="48"/>
  <c r="G34" i="48"/>
  <c r="G33" i="48"/>
  <c r="G32" i="48"/>
  <c r="G31" i="48"/>
  <c r="G30" i="48"/>
  <c r="G29" i="48"/>
  <c r="G28" i="48"/>
  <c r="G27" i="48"/>
  <c r="G26" i="48"/>
  <c r="G25" i="48"/>
  <c r="G24" i="48"/>
  <c r="G23" i="48"/>
  <c r="G22" i="48"/>
  <c r="G21" i="48"/>
  <c r="G20" i="48"/>
  <c r="G19" i="48"/>
  <c r="G18" i="48"/>
  <c r="G17" i="48"/>
  <c r="G16" i="48"/>
  <c r="G15" i="48"/>
  <c r="G14" i="48"/>
  <c r="G13" i="48"/>
  <c r="G12" i="48"/>
  <c r="G11" i="48"/>
  <c r="G10" i="48"/>
  <c r="G9" i="48"/>
  <c r="G8" i="48"/>
  <c r="G7" i="48"/>
  <c r="G6" i="48"/>
  <c r="G5" i="48"/>
  <c r="G4" i="48"/>
  <c r="G3" i="48"/>
  <c r="G2" i="48"/>
  <c r="Y119" i="38" l="1"/>
  <c r="O119" i="38"/>
  <c r="Z119" i="38"/>
  <c r="M481" i="47"/>
  <c r="G12" i="56"/>
  <c r="G11" i="56"/>
  <c r="G10" i="56"/>
  <c r="G9" i="56"/>
  <c r="G8" i="56"/>
  <c r="G7" i="56"/>
  <c r="G6" i="56"/>
  <c r="G5" i="56"/>
  <c r="G4" i="56"/>
  <c r="G3" i="56"/>
  <c r="F481" i="47" l="1"/>
  <c r="G481" i="47"/>
  <c r="H481" i="47"/>
  <c r="I481" i="47"/>
  <c r="J481" i="47"/>
  <c r="K481" i="47"/>
  <c r="L481" i="47"/>
  <c r="E481" i="47"/>
  <c r="F119" i="38" l="1"/>
  <c r="G119" i="38"/>
  <c r="H119" i="38"/>
  <c r="I119" i="38"/>
  <c r="J119" i="38"/>
  <c r="K119" i="38"/>
  <c r="L119" i="38"/>
  <c r="M119" i="38"/>
  <c r="N119" i="38"/>
  <c r="P119" i="38"/>
  <c r="Q119" i="38"/>
  <c r="R119" i="38"/>
  <c r="S119" i="38"/>
  <c r="T119" i="38"/>
  <c r="U119" i="38"/>
  <c r="V119" i="38"/>
  <c r="W119" i="38"/>
  <c r="X119" i="38"/>
  <c r="E119" i="38"/>
</calcChain>
</file>

<file path=xl/sharedStrings.xml><?xml version="1.0" encoding="utf-8"?>
<sst xmlns="http://schemas.openxmlformats.org/spreadsheetml/2006/main" count="11990" uniqueCount="5666">
  <si>
    <t>Traits</t>
  </si>
  <si>
    <t>GY</t>
  </si>
  <si>
    <t>SDW</t>
  </si>
  <si>
    <t>Block</t>
  </si>
  <si>
    <t>Molecular Process/Human-Readable-Description</t>
  </si>
  <si>
    <t>Biological Process/Pfam-IDs-(Description)</t>
  </si>
  <si>
    <t>Interpro-IDs-(Description)</t>
  </si>
  <si>
    <t>GO-IDs-(Description)-via-Interpro</t>
  </si>
  <si>
    <t>Pfam-IDs</t>
  </si>
  <si>
    <t>Interpro-IDs</t>
  </si>
  <si>
    <t>GO-IDs-via-Interpro</t>
  </si>
  <si>
    <t>Cellulose synthase</t>
  </si>
  <si>
    <t>NA</t>
  </si>
  <si>
    <t>structural constituent of ribosome</t>
  </si>
  <si>
    <t>no Block</t>
  </si>
  <si>
    <t>GO:0005515 MF: protein binding</t>
  </si>
  <si>
    <t>GO:0005515</t>
  </si>
  <si>
    <t>Peroxidase</t>
  </si>
  <si>
    <t>PF00141: Peroxidase</t>
  </si>
  <si>
    <t>GO:0004601 MF: peroxidase activity;GO:0006979 BP: response to oxidative stress;GO:0020037 MF: heme binding;GO:0055114 BP: oxidation-reduction process</t>
  </si>
  <si>
    <t>PF00141</t>
  </si>
  <si>
    <t>GO:0004601; GO:0006979; GO:0020037; GO:0055114</t>
  </si>
  <si>
    <t>PF02902: Ulp1 protease family, C-terminal catalytic domain</t>
  </si>
  <si>
    <t>IPR003653: Ulp1 protease family, C-terminal catalytic domain</t>
  </si>
  <si>
    <t>GO:0006508 BP: proteolysis;GO:0008234 MF: cysteine-type peptidase activity</t>
  </si>
  <si>
    <t>PF02902</t>
  </si>
  <si>
    <t>IPR003653</t>
  </si>
  <si>
    <t>GO:0006508; GO:0008234</t>
  </si>
  <si>
    <t>PF00651: BTB/POZ domain</t>
  </si>
  <si>
    <t>PF00651</t>
  </si>
  <si>
    <t>Dof zinc finger protein</t>
  </si>
  <si>
    <t>PF02701: Dof domain, zinc finger</t>
  </si>
  <si>
    <t>GO:0003677 MF: DNA binding	GO:0006355 BP: regulation of transcription, DNA-templated</t>
  </si>
  <si>
    <t>PF02701</t>
  </si>
  <si>
    <t>PF00046: Homeobox domain</t>
  </si>
  <si>
    <t>PF00046</t>
  </si>
  <si>
    <t>Disease resistance protein RPM1</t>
  </si>
  <si>
    <t>PF00931: NB-ARC domain</t>
  </si>
  <si>
    <t>GO:0043531 MF: ADP binding</t>
  </si>
  <si>
    <t>PF00931</t>
  </si>
  <si>
    <t>2B</t>
  </si>
  <si>
    <t xml:space="preserve">NA														</t>
  </si>
  <si>
    <t>PF00010: Helix-loop-helix DNA-binding domain</t>
  </si>
  <si>
    <t>IPR011598: Myc-type, basic helix-loop-helix (bHLH) domain</t>
  </si>
  <si>
    <t>GO:0046983 MF: protein dimerization activity</t>
  </si>
  <si>
    <t>PF00010</t>
  </si>
  <si>
    <t>IPR011598</t>
  </si>
  <si>
    <t>Kinesin-like protein</t>
  </si>
  <si>
    <t>PF03081: Exo70 exocyst complex subunit</t>
  </si>
  <si>
    <t>PF03081</t>
  </si>
  <si>
    <t>GO:0003735 MF: structural constituent of ribosome	GO:0005622 CC: intracellular	GO:0005840 CC: ribosome	GO:0006412 BP: translation</t>
  </si>
  <si>
    <t xml:space="preserve">NA												</t>
  </si>
  <si>
    <t>U-box domain-containing protein</t>
  </si>
  <si>
    <t>Peptidylprolyl isomerase</t>
  </si>
  <si>
    <t xml:space="preserve">GO:0005515				</t>
  </si>
  <si>
    <t>Pentatricopeptide repeat-containing protein</t>
  </si>
  <si>
    <t>IPR002885: Pentatricopeptide repeat</t>
  </si>
  <si>
    <t>IPR002885</t>
  </si>
  <si>
    <t>PF05498: Rapid ALkalinization Factor (RALF)</t>
  </si>
  <si>
    <t>IPR008801: Rapid ALkalinization Factor</t>
  </si>
  <si>
    <t>PF05498</t>
  </si>
  <si>
    <t>IPR008801</t>
  </si>
  <si>
    <t>L-threonine 3-dehydrogenase</t>
  </si>
  <si>
    <t>Protein DETOXIFICATION</t>
  </si>
  <si>
    <t>PF01554: MatE</t>
  </si>
  <si>
    <t>IPR002528: Multi antimicrobial extrusion protein</t>
  </si>
  <si>
    <t>PF01554</t>
  </si>
  <si>
    <t>IPR002528</t>
  </si>
  <si>
    <t>W135_FUDN</t>
  </si>
  <si>
    <t>TraesCS2B02G399700</t>
  </si>
  <si>
    <t>ATP binding</t>
  </si>
  <si>
    <t>regulation of transcription, DNA-templated</t>
  </si>
  <si>
    <t>https://www.uniprot.org/uniprot/A0A3B6CA43</t>
  </si>
  <si>
    <t>TraesCS2B01G399700.1</t>
  </si>
  <si>
    <t>NAC domain protein,</t>
  </si>
  <si>
    <t>PF02365: No apical meristem (NAM) protein</t>
  </si>
  <si>
    <t>IPR003441: NAC domain</t>
  </si>
  <si>
    <t>PF02365</t>
  </si>
  <si>
    <t>IPR003441</t>
  </si>
  <si>
    <t xml:space="preserve">GO:0003677	 GO:0006355										</t>
  </si>
  <si>
    <t>TraesCS2B01G399800.1</t>
  </si>
  <si>
    <t>LIGHT-DEPENDENT SHORT HYPOCOTYLS-like protein (DUF640)</t>
  </si>
  <si>
    <t>PF04852: Protein of unknown function (DUF640)</t>
  </si>
  <si>
    <t>IPR006936: ALOG domain</t>
  </si>
  <si>
    <t>PF04852</t>
  </si>
  <si>
    <t>IPR006936</t>
  </si>
  <si>
    <t>TraesCS2B01G400000.1</t>
  </si>
  <si>
    <t>L-allo-threonine aldolase</t>
  </si>
  <si>
    <t>PF01212: Beta-eliminating lyase</t>
  </si>
  <si>
    <t>IPR001597: Aromatic amino acid beta-eliminating lyase/threonine aldolase	 IPR015421: Pyridoxal phosphate-dependent transferase, major region, subdomain 1	 IPR015422: Pyridoxal phosphate-dependent transferase, subdomain 2	 IPR015424: Pyridoxal phosphate-dependent transferase	 IPR023603: Threonine aldolase</t>
  </si>
  <si>
    <t>GO:0003824 MF: catalytic activity	GO:0006520 BP: cellular amino acid metabolic process	GO:0016829 MF: lyase activity</t>
  </si>
  <si>
    <t>PF01212</t>
  </si>
  <si>
    <t>IPR001597	 IPR015421	 IPR015422	 IPR015424	 IPR023603</t>
  </si>
  <si>
    <t>GO:0003824	 GO:0006520	 GO:0016829</t>
  </si>
  <si>
    <t>TraesCS2B01G400200.1</t>
  </si>
  <si>
    <t>CASP-like protein</t>
  </si>
  <si>
    <t>PF04535: Domain of unknown function (DUF588)</t>
  </si>
  <si>
    <t>IPR006459: Casparian strip membrane protein	 IPR006702: Domain of unknown function DUF588</t>
  </si>
  <si>
    <t>PF04535</t>
  </si>
  <si>
    <t>IPR006459	 IPR006702</t>
  </si>
  <si>
    <t xml:space="preserve">NA										</t>
  </si>
  <si>
    <t>TraesCS2B01G400300.1</t>
  </si>
  <si>
    <t>3-hydroxyacyl-[acyl-carrier-protein] dehydratase FabZ</t>
  </si>
  <si>
    <t>PF07977: FabA-like domain</t>
  </si>
  <si>
    <t>IPR010084: Beta-hydroxyacyl-(acyl-carrier-protein) dehydratase FabZ	 IPR013114: Beta-hydroxydecanoyl thiol ester dehydrase, FabA/FabZ	 IPR029069: HotDog domain</t>
  </si>
  <si>
    <t>GO:0005737 CC: cytoplasm	GO:0006633 BP: fatty acid biosynthetic process	GO:0016836 MF: hydro-lyase activity</t>
  </si>
  <si>
    <t>PF07977</t>
  </si>
  <si>
    <t>IPR010084	 IPR013114	 IPR029069</t>
  </si>
  <si>
    <t xml:space="preserve">GO:0005737	 GO:0006633	 GO:0016836				</t>
  </si>
  <si>
    <t>F-box family protein</t>
  </si>
  <si>
    <t>PF00153: Mitochondrial carrier protein</t>
  </si>
  <si>
    <t>PF00153</t>
  </si>
  <si>
    <t xml:space="preserve">NA								</t>
  </si>
  <si>
    <t>PF00450: Serine carboxypeptidase</t>
  </si>
  <si>
    <t>PF00450</t>
  </si>
  <si>
    <t>GO:0055085 BP: transmembrane transport</t>
  </si>
  <si>
    <t>Patatin</t>
  </si>
  <si>
    <t>PF01734: Patatin-like phospholipase</t>
  </si>
  <si>
    <t>IPR002641: Patatin-like phospholipase domain	 IPR016035: Acyl transferase/acyl hydrolase/lysophospholipase</t>
  </si>
  <si>
    <t>GO:0006629 BP: lipid metabolic process	GO:0008152 BP: metabolic process</t>
  </si>
  <si>
    <t>PF01734</t>
  </si>
  <si>
    <t>IPR002641	 IPR016035</t>
  </si>
  <si>
    <t>TraesCS2B02G123900</t>
  </si>
  <si>
    <t>ATP binding S
protein serine/threonine kinase activity</t>
  </si>
  <si>
    <t>signal transduction</t>
  </si>
  <si>
    <t>https://www.uniprot.org/uniprot/A0A1B3IQ59</t>
  </si>
  <si>
    <t>TraesCS2B01G123100.2</t>
  </si>
  <si>
    <t>Actin-related protein 2/3 complex subunit 5</t>
  </si>
  <si>
    <t>PF04699: ARP2/3 complex 16 kDa subunit (p16-Arc)</t>
  </si>
  <si>
    <t>IPR006789: Actin-related protein 2/3 complex subunit 5</t>
  </si>
  <si>
    <t>GO:0005885 CC: Arp2/3 protein complex	GO:0015629 CC: actin cytoskeleton	GO:0030833 BP: regulation of actin filament polymerization	GO:0034314 BP: Arp2/3 complex-mediated actin nucleation</t>
  </si>
  <si>
    <t>PF04699</t>
  </si>
  <si>
    <t>IPR006789</t>
  </si>
  <si>
    <t xml:space="preserve">GO:0005885	 GO:0015629	 GO:0030833	 GO:0034314								</t>
  </si>
  <si>
    <t>TraesCS2B01G123400.1</t>
  </si>
  <si>
    <t>B12D protein</t>
  </si>
  <si>
    <t>PF06522: NADH-ubiquinone reductase complex 1 MLRQ subunit</t>
  </si>
  <si>
    <t>IPR010530: NADH-ubiquinone reductase complex 1 MLRQ subunit</t>
  </si>
  <si>
    <t>PF06522</t>
  </si>
  <si>
    <t>IPR010530</t>
  </si>
  <si>
    <t>TraesCS2B01G123500.1</t>
  </si>
  <si>
    <t>Thiamin pyrophosphokinase 1</t>
  </si>
  <si>
    <t>PF04263: Thiamin pyrophosphokinase, catalytic domain	 PF04265: Thiamin pyrophosphokinase, vitamin B1 binding domain</t>
  </si>
  <si>
    <t>IPR006282: Thiamin pyrophosphokinase	 IPR007371: Thiamin pyrophosphokinase, catalytic domain	 IPR007373: Thiamin pyrophosphokinase, vitamin B1-binding domain	 IPR016966: Thiamin pyrophosphokinase, eukaryotic</t>
  </si>
  <si>
    <t>GO:0004788 MF: thiamine diphosphokinase activity	GO:0005524 MF: ATP binding	GO:0006772 BP: thiamine metabolic process	GO:0009229 BP: thiamine diphosphate biosynthetic process	GO:0030975 MF: thiamine binding</t>
  </si>
  <si>
    <t>PF04263	 PF04265</t>
  </si>
  <si>
    <t>IPR006282	 IPR007371	 IPR007373	 IPR016966</t>
  </si>
  <si>
    <t>GO:0004788	 GO:0005524	 GO:0006772</t>
  </si>
  <si>
    <t>TraesCS2B01G123600.1</t>
  </si>
  <si>
    <t>Sentrin-specific protease</t>
  </si>
  <si>
    <t>GO:0006508 BP: proteolysis	GO:0008234 MF: cysteine-type peptidase activity</t>
  </si>
  <si>
    <t xml:space="preserve">GO:0006508	 GO:0008234												</t>
  </si>
  <si>
    <t>TraesCS2B01G123700.1</t>
  </si>
  <si>
    <t>Potassium transporter</t>
  </si>
  <si>
    <t>PF02705: K+ potassium transporter</t>
  </si>
  <si>
    <t>IPR003855: Potassium transporter</t>
  </si>
  <si>
    <t>GO:0015079 MF: potassium ion transmembrane transporter activity	GO:0016020 CC: membrane	GO:0071805 BP: potassium ion transmembrane transport</t>
  </si>
  <si>
    <t>PF02705</t>
  </si>
  <si>
    <t>IPR003855</t>
  </si>
  <si>
    <t xml:space="preserve">GO:0015079	 GO:0016020	 GO:0071805										</t>
  </si>
  <si>
    <t>TraesCS2B01G123900.1</t>
  </si>
  <si>
    <t>Non-specific serine/threonine protein kinase</t>
  </si>
  <si>
    <t>PF00069: Protein kinase domain	 PF03822: NAF domain</t>
  </si>
  <si>
    <t>IPR000719: Protein kinase domain	 IPR004041: NAF domain	 IPR008271: Serine/threonine-protein kinase, active site	 IPR011009: Protein kinase-like domain	 IPR017441: Protein kinase, ATP binding site	 IPR018451: NAF/FISL domain</t>
  </si>
  <si>
    <t>GO:0004672 MF: protein kinase activity	GO:0005524 MF: ATP binding	GO:0006468 BP: protein phosphorylation	GO:0007165 BP: signal transduction</t>
  </si>
  <si>
    <t>PF00069	 PF03822</t>
  </si>
  <si>
    <t>IPR000719	 IPR004041	 IPR008271	 IPR011009	 IPR017441</t>
  </si>
  <si>
    <t>TraesCS2B01G124000.1</t>
  </si>
  <si>
    <t>PF03822: NAF domain</t>
  </si>
  <si>
    <t>IPR004041: NAF domain	 IPR018451: NAF/FISL domain</t>
  </si>
  <si>
    <t>GO:0007165 BP: signal transduction</t>
  </si>
  <si>
    <t>PF03822</t>
  </si>
  <si>
    <t>IPR004041	 IPR018451</t>
  </si>
  <si>
    <t xml:space="preserve">GO:0007165												</t>
  </si>
  <si>
    <t>TraesCS2B01G124100.1</t>
  </si>
  <si>
    <t>TraesCS2B01G124200.1</t>
  </si>
  <si>
    <t>WEAK movement UNDER BLUE LIGHT-like protein</t>
  </si>
  <si>
    <t>PF05701: Weak chloroplast movement under blue light</t>
  </si>
  <si>
    <t>IPR008545: WEB family</t>
  </si>
  <si>
    <t>PF05701</t>
  </si>
  <si>
    <t>IPR008545</t>
  </si>
  <si>
    <t>TraesCS2B01G124300.1</t>
  </si>
  <si>
    <t>IPR000823: Plant peroxidase	 IPR002016: Haem peroxidase, plant/fungal/bacterial	 IPR010255: Haem peroxidase	 IPR019793: Peroxidases heam-ligand binding site	 IPR019794: Peroxidase, active site</t>
  </si>
  <si>
    <t>GO:0004601 MF: peroxidase activity	GO:0006979 BP: response to oxidative stress	GO:0020037 MF: heme binding	GO:0055114 BP: oxidation-reduction process</t>
  </si>
  <si>
    <t>IPR000823	 IPR002016	 IPR010255	 IPR019793	 IPR019794</t>
  </si>
  <si>
    <t>GO:0004601	 GO:0006979	 GO:0020037	 GO:0055114</t>
  </si>
  <si>
    <t>TraesCS2B01G124400.1</t>
  </si>
  <si>
    <t>IPR000823: Plant peroxidase	 IPR002016: Haem peroxidase, plant/fungal/bacterial	 IPR010255: Haem peroxidase	 IPR019794: Peroxidase, active site</t>
  </si>
  <si>
    <t>IPR000823	 IPR002016	 IPR010255	 IPR019794</t>
  </si>
  <si>
    <t xml:space="preserve">GO:0004601	 GO:0006979	 GO:0020037	 GO:0055114		</t>
  </si>
  <si>
    <t>TraesCS2B01G124500.1</t>
  </si>
  <si>
    <t>IPR000823: Plant peroxidase	 IPR002016: Haem peroxidase, plant/fungal/bacterial	 IPR010255: Haem peroxidase	 IPR019793: Peroxidases heam-ligand binding site</t>
  </si>
  <si>
    <t>IPR000823	 IPR002016	 IPR010255	 IPR019793</t>
  </si>
  <si>
    <t>TraesCS2B01G124600.1</t>
  </si>
  <si>
    <t>TraesCS2B01G124800.1</t>
  </si>
  <si>
    <t>TraesCS2B01G124900.1</t>
  </si>
  <si>
    <t>TraesCS2B01G125000.1</t>
  </si>
  <si>
    <t>transmembrane protein, putative (DUF594)</t>
  </si>
  <si>
    <t>PF13968: Domain of unknown function (DUF4220)</t>
  </si>
  <si>
    <t>IPR025315: Domain of unknown function DUF4220</t>
  </si>
  <si>
    <t>PF13968</t>
  </si>
  <si>
    <t>IPR025315</t>
  </si>
  <si>
    <t>TraesCS2B01G125100.1</t>
  </si>
  <si>
    <t>TraesCS2B01G125200.1</t>
  </si>
  <si>
    <t>TraesCS2B01G125300.1</t>
  </si>
  <si>
    <t>TraesCS2B01G125400.1</t>
  </si>
  <si>
    <t>Heat shock 70 kDa protein</t>
  </si>
  <si>
    <t>PF00012: Hsp70 protein</t>
  </si>
  <si>
    <t>IPR013126: Heat shock protein 70 family	 IPR018181: Heat shock protein 70, conserved site	 IPR029047: Heat shock protein 70kD, peptide-binding domain	 IPR029048: Heat shock protein 70kD, C-terminal domain</t>
  </si>
  <si>
    <t>PF00012</t>
  </si>
  <si>
    <t>IPR013126	 IPR018181	 IPR029047	 IPR029048</t>
  </si>
  <si>
    <t>TraesCS2B01G125500.1</t>
  </si>
  <si>
    <t>TraesCS2B01G125600.1</t>
  </si>
  <si>
    <t>TraesCS2B01G125700.1</t>
  </si>
  <si>
    <t>TraesCS2B01G125800.1</t>
  </si>
  <si>
    <t>TraesCS2B01G125900.1</t>
  </si>
  <si>
    <t>TraesCS2B01G126000.1</t>
  </si>
  <si>
    <t>IPR000823: Plant peroxidase	 IPR002016: Haem peroxidase, plant/fungal/bacterial	 IPR010255: Haem peroxidase</t>
  </si>
  <si>
    <t>IPR000823	 IPR002016	 IPR010255</t>
  </si>
  <si>
    <t xml:space="preserve">GO:0004601	 GO:0006979	 GO:0020037	 GO:0055114				</t>
  </si>
  <si>
    <t>TraesCS2B01G126100.1</t>
  </si>
  <si>
    <t>TraesCS2B01G126200.1</t>
  </si>
  <si>
    <t>TraesCS2B01G126300.1</t>
  </si>
  <si>
    <t>TraesCS2B01G126500.1</t>
  </si>
  <si>
    <t>Ribosomal protein L19</t>
  </si>
  <si>
    <t>PF01280: Ribosomal protein L19e</t>
  </si>
  <si>
    <t>IPR000196: Ribosomal protein L19/L19e	 IPR015972: Ribosomal protein L19/L19e, domain 1	 IPR015973: Ribosomal protein L19/L19e, domain 2	 IPR015974: Ribosomal protein L19/L19e, domain 3	 IPR023638: Ribosomal protein L19/L19e conserved site</t>
  </si>
  <si>
    <t>PF01280</t>
  </si>
  <si>
    <t>IPR000196	 IPR015972	 IPR015973	 IPR015974	 IPR023638</t>
  </si>
  <si>
    <t>GO:0003735	 GO:0005622	 GO:0005840	 GO:0006412</t>
  </si>
  <si>
    <t>DNA binding</t>
  </si>
  <si>
    <t>Transcription, Transcription regulation</t>
  </si>
  <si>
    <t>PF00254: FKBP-type peptidyl-prolyl cis-trans isomerase</t>
  </si>
  <si>
    <t>IPR001179: FKBP-type peptidyl-prolyl cis-trans isomerase domain</t>
  </si>
  <si>
    <t>PF00254</t>
  </si>
  <si>
    <t>IPR001179</t>
  </si>
  <si>
    <t>B3 domain-containing protein family</t>
  </si>
  <si>
    <t>PF02362: B3 DNA binding domain</t>
  </si>
  <si>
    <t>GO:0003677 MF: DNA binding</t>
  </si>
  <si>
    <t>PF02362</t>
  </si>
  <si>
    <t>GO:0005524 MF: ATP binding</t>
  </si>
  <si>
    <t>Protein kinase</t>
  </si>
  <si>
    <t>Cytochrome P450</t>
  </si>
  <si>
    <t>PF00067: Cytochrome P450</t>
  </si>
  <si>
    <t>PF00067</t>
  </si>
  <si>
    <t>W135_BCLB</t>
  </si>
  <si>
    <t>Cytochrome P450 family protein</t>
  </si>
  <si>
    <t>F-box protein</t>
  </si>
  <si>
    <t>PF00646: F-box domain</t>
  </si>
  <si>
    <t>IPR001810: F-box domain</t>
  </si>
  <si>
    <t>PF00646</t>
  </si>
  <si>
    <t>IPR001810</t>
  </si>
  <si>
    <t>PF00400: WD domain, G-beta repeat</t>
  </si>
  <si>
    <t>PF00400</t>
  </si>
  <si>
    <t>3A</t>
  </si>
  <si>
    <t xml:space="preserve">
W135_BQDI
</t>
  </si>
  <si>
    <t>TraesCS3A02G027500</t>
  </si>
  <si>
    <t>zinc ion binding</t>
  </si>
  <si>
    <t>multicellular organism development 
ubiquitin-dependent protein catabolic process</t>
  </si>
  <si>
    <t>https://www.uniprot.org/uniprot/A0A3B6E9B1</t>
  </si>
  <si>
    <t>TraesCS3A02G027700</t>
  </si>
  <si>
    <t>https://www.uniprot.org/uniprot/A0A3B6ECS2</t>
  </si>
  <si>
    <t>TraesCS3A02G027800</t>
  </si>
  <si>
    <t>transcription initiation from RNA polymerase II promoter</t>
  </si>
  <si>
    <t>https://www.uniprot.org/uniprot/A0A3B6EB42</t>
  </si>
  <si>
    <t>TraesCS3A02G027900</t>
  </si>
  <si>
    <t>multicellular organism development
ubiquitin-dependent protein catabolic process</t>
  </si>
  <si>
    <t>https://www.uniprot.org/uniprot/A0A3B6ECS6</t>
  </si>
  <si>
    <t>TraesCS3A02G028000</t>
  </si>
  <si>
    <t>https://www.uniprot.org/uniprot/A0A3B6EA69</t>
  </si>
  <si>
    <t>TraesCS3A02G028100</t>
  </si>
  <si>
    <t>transmembrane transport</t>
  </si>
  <si>
    <t>https://www.uniprot.org/uniprot/A0A077RFF5</t>
  </si>
  <si>
    <t>TraesCS3A02G028200</t>
  </si>
  <si>
    <t>protein dimerization activity</t>
  </si>
  <si>
    <t>https://www.uniprot.org/uniprot/A0A3B6E9C0</t>
  </si>
  <si>
    <t>TraesCS3A02G028300</t>
  </si>
  <si>
    <t>oxidoreductase activity</t>
  </si>
  <si>
    <t>https://www.uniprot.org/uniprot/A0A3B6EA74</t>
  </si>
  <si>
    <t xml:space="preserve">
W15_APNT
</t>
  </si>
  <si>
    <t>TraesCS3A02G008700</t>
  </si>
  <si>
    <t>channel activity</t>
  </si>
  <si>
    <t>transport</t>
  </si>
  <si>
    <t>https://www.uniprot.org/uniprot/A0A3B6EAI0</t>
  </si>
  <si>
    <t>TraesCS3A02G008800</t>
  </si>
  <si>
    <t>ATP binding 
protein kinase activity</t>
  </si>
  <si>
    <t>cell surface receptor signaling pathway</t>
  </si>
  <si>
    <t>https://www.uniprot.org/uniprot/A0A3B6EC47</t>
  </si>
  <si>
    <t>TraesCS3A02G008900</t>
  </si>
  <si>
    <t>https://www.uniprot.org/uniprot/A0A3B6E9K5</t>
  </si>
  <si>
    <t>TraesCS3A02G009000</t>
  </si>
  <si>
    <t>https://www.uniprot.org/uniprot/A0A3B6E8N2</t>
  </si>
  <si>
    <t>TraesCS3A02G009100</t>
  </si>
  <si>
    <t>https://www.uniprot.org/uniprot/A0A3B6E8S1</t>
  </si>
  <si>
    <t>TraesCS3A02G009200</t>
  </si>
  <si>
    <t>ADP binding</t>
  </si>
  <si>
    <t>https://www.uniprot.org/uniprot/A0A1D5VIY1</t>
  </si>
  <si>
    <t>TraesCS3A02G009300</t>
  </si>
  <si>
    <t>https://www.uniprot.org/uniprot/A0A3B6E9K8</t>
  </si>
  <si>
    <t>TraesCS3A02G009400</t>
  </si>
  <si>
    <t>histone modification 
transcription elongation from RNA polymerase II promoter</t>
  </si>
  <si>
    <t>https://www.uniprot.org/uniprot/D8LAM3</t>
  </si>
  <si>
    <t>W135_ACXQ</t>
  </si>
  <si>
    <t>W135_BQDI</t>
  </si>
  <si>
    <t>W135_EQVM</t>
  </si>
  <si>
    <t>fatty acid biosynthetic process</t>
  </si>
  <si>
    <t>W135_GSJG</t>
  </si>
  <si>
    <t>W15_APNT</t>
  </si>
  <si>
    <t>Disease resistance protein (NBS-LRR class) family</t>
  </si>
  <si>
    <t>Kinase family protein</t>
  </si>
  <si>
    <t>PF00069: Protein kinase domain</t>
  </si>
  <si>
    <t>PF00069</t>
  </si>
  <si>
    <t>PF07714: Protein tyrosine kinase</t>
  </si>
  <si>
    <t>PF07714</t>
  </si>
  <si>
    <t>NBS-LRR-like resistance protein</t>
  </si>
  <si>
    <t>3B</t>
  </si>
  <si>
    <t>W15_ATAS</t>
  </si>
  <si>
    <t>TraesCS3B02G036100</t>
  </si>
  <si>
    <t>lipid metabolic process</t>
  </si>
  <si>
    <t>https://www.uniprot.org/uniprot/A0A077RPG5</t>
  </si>
  <si>
    <t>TraesCS3B02G036200</t>
  </si>
  <si>
    <t>serine-type endopeptidase inhibitor activity</t>
  </si>
  <si>
    <t>https://www.uniprot.org/uniprot/A0A3B6FEI6</t>
  </si>
  <si>
    <t>TraesCS3B01G036100.1</t>
  </si>
  <si>
    <t>GO:0006629	 GO:0008152</t>
  </si>
  <si>
    <t>TraesCS3B01G036200.1</t>
  </si>
  <si>
    <t>Trypsin inhibitor</t>
  </si>
  <si>
    <t>PF00228: Bowman-Birk serine protease inhibitor family</t>
  </si>
  <si>
    <t>IPR000877: Proteinase inhibitor I12, Bowman-Birk</t>
  </si>
  <si>
    <t>GO:0004867 MF: serine-type endopeptidase inhibitor activity	GO:0005576 CC: extracellular region</t>
  </si>
  <si>
    <t>PF00228</t>
  </si>
  <si>
    <t>IPR000877</t>
  </si>
  <si>
    <t xml:space="preserve">GO:0004867	 GO:0005576		</t>
  </si>
  <si>
    <t>TraesCS3B01G036300.1</t>
  </si>
  <si>
    <t>F-box domain containing protein</t>
  </si>
  <si>
    <t>3D</t>
  </si>
  <si>
    <t>Auxin response factor</t>
  </si>
  <si>
    <t>LURP-one-like protein</t>
  </si>
  <si>
    <t>PF04525: LURP-one-related</t>
  </si>
  <si>
    <t>PF04525</t>
  </si>
  <si>
    <t>ATP-dependent zinc metalloprotease FtsH</t>
  </si>
  <si>
    <t>PF00004: ATPase family associated with various cellular activities (AAA)</t>
  </si>
  <si>
    <t>PF00004</t>
  </si>
  <si>
    <t>3-ketoacyl-CoA synthase</t>
  </si>
  <si>
    <t>Rapid alkalinization factor (RALF) family protein</t>
  </si>
  <si>
    <t>PF00403: Heavy-metal-associated domain</t>
  </si>
  <si>
    <t>IPR006121: Heavy metal-associated domain, HMA</t>
  </si>
  <si>
    <t>PF00403</t>
  </si>
  <si>
    <t>IPR006121</t>
  </si>
  <si>
    <t>Glutathione S-transferase</t>
  </si>
  <si>
    <t>GO:0003677</t>
  </si>
  <si>
    <t>PF00106: short chain dehydrogenase</t>
  </si>
  <si>
    <t>PF00106</t>
  </si>
  <si>
    <t>Mitochondrial carrier protein-like</t>
  </si>
  <si>
    <t>PF00319: SRF-type transcription factor (DNA-binding and dimerisation domain)</t>
  </si>
  <si>
    <t>IPR002100: Transcription factor, MADS-box</t>
  </si>
  <si>
    <t>PF00319</t>
  </si>
  <si>
    <t>IPR002100</t>
  </si>
  <si>
    <t>FBD-associated F-box protein</t>
  </si>
  <si>
    <t>PF13639: Ring finger domain</t>
  </si>
  <si>
    <t>PF13639</t>
  </si>
  <si>
    <t>W135_CRJT</t>
  </si>
  <si>
    <t>IPR000719: Protein kinase domain; IPR008271: Serine/threonine-protein kinase, active site; IPR011009: Protein kinase-like domain; IPR017441: Protein kinase, ATP binding site</t>
  </si>
  <si>
    <t>GO:0004672 MF: protein kinase activity;GO:0005524 MF: ATP binding;GO:0006468 BP: protein phosphorylation</t>
  </si>
  <si>
    <t>IPR000719; IPR008271; IPR011009; IPR017441</t>
  </si>
  <si>
    <t>GO:0004672; GO:0005524; GO:0006468</t>
  </si>
  <si>
    <t>PF00481: Protein phosphatase 2C</t>
  </si>
  <si>
    <t>PF00481</t>
  </si>
  <si>
    <t>IPR002016: Haem peroxidase, plant/fungal/bacterial; IPR002207: Plant ascorbate peroxidase; IPR010255: Haem peroxidase; IPR019793: Peroxidases heam-ligand binding site; IPR019794: Peroxidase, active site</t>
  </si>
  <si>
    <t>IPR002016; IPR002207; IPR010255; IPR019793; IPR019794</t>
  </si>
  <si>
    <t xml:space="preserve">4D </t>
  </si>
  <si>
    <t>W15_AGWI</t>
  </si>
  <si>
    <t>TraesCS4D02G199200</t>
  </si>
  <si>
    <t>ATP binding 
DNA binding
DNA topoisomerase type II (double strand cut, ATP-hydrolyzing) activity 
endodeoxyribonuclease activity, producing 3'-phosphomonoesters 
magnesium ion binding</t>
  </si>
  <si>
    <t>DNA catabolic process, endonucleolytic 
DNA topological change</t>
  </si>
  <si>
    <t>https://www.uniprot.org/uniprot/A0A3B6JL87</t>
  </si>
  <si>
    <t>5A</t>
  </si>
  <si>
    <t>W15_ABZI</t>
  </si>
  <si>
    <t>TraesCS5A02G210200</t>
  </si>
  <si>
    <t>ATP binding
protein kinase activity</t>
  </si>
  <si>
    <t>https://www.uniprot.org/uniprot/A0A3B6KII7</t>
  </si>
  <si>
    <t>W15_AJCI</t>
  </si>
  <si>
    <t>TraesCS5A02G210100</t>
  </si>
  <si>
    <t>cysteine-type endopeptidase activity</t>
  </si>
  <si>
    <t>proteolysis involved in cellular protein catabolic process</t>
  </si>
  <si>
    <t>https://www.uniprot.org/uniprot/Q0WXG6</t>
  </si>
  <si>
    <t>W15_ARDM</t>
  </si>
  <si>
    <t>TraesCS5A02G426300</t>
  </si>
  <si>
    <t>intracellular sterol transport</t>
  </si>
  <si>
    <t>https://www.uniprot.org/uniprot/A0A3B6KQW4</t>
  </si>
  <si>
    <t>TraesCS5A02G426500</t>
  </si>
  <si>
    <t>ATP binding
calcium ion binding
protein serine/threonine kinase activity</t>
  </si>
  <si>
    <t>https://www.uniprot.org/uniprot/B2KTB1</t>
  </si>
  <si>
    <t>carbohydrate metabolic process</t>
  </si>
  <si>
    <t>GO:0003735 MF: structural constituent of ribosome;GO:0005622 CC: intracellular;GO:0005840 CC: ribosome;GO:0006412 BP: translation</t>
  </si>
  <si>
    <t>GO:0003735; GO:0005622; GO:0005840; GO:0006412</t>
  </si>
  <si>
    <t>RING/U-box superfamily protein</t>
  </si>
  <si>
    <t>IPR001841: Zinc finger, RING-type; IPR013083: Zinc finger, RING/FYVE/PHD-type</t>
  </si>
  <si>
    <t>GO:0005515 MF: protein binding;GO:0008270 MF: zinc ion binding</t>
  </si>
  <si>
    <t>IPR001841; IPR013083</t>
  </si>
  <si>
    <t>GO:0005515; GO:0008270</t>
  </si>
  <si>
    <t>IPR001810: F-box domain; IPR006566: FBD domain; IPR032675: Leucine-rich repeat domain, L domain-like</t>
  </si>
  <si>
    <t>IPR001810; IPR006566; IPR032675</t>
  </si>
  <si>
    <t>translation</t>
  </si>
  <si>
    <t>PF07859: alpha/beta hydrolase fold</t>
  </si>
  <si>
    <t>GO:0008152 BP: metabolic process;GO:0016787 MF: hydrolase activity</t>
  </si>
  <si>
    <t>PF07859</t>
  </si>
  <si>
    <t>GO:0008152; GO:0016787</t>
  </si>
  <si>
    <t>5D</t>
  </si>
  <si>
    <t>W135_EAAO</t>
  </si>
  <si>
    <t>Kinetochore protein NDC80</t>
  </si>
  <si>
    <t>PF03801: HEC/Ndc80p family</t>
  </si>
  <si>
    <t>IPR005550: Kinetochore protein Ndc80</t>
  </si>
  <si>
    <t>PF03801</t>
  </si>
  <si>
    <t>IPR005550</t>
  </si>
  <si>
    <t>W135_FFPI</t>
  </si>
  <si>
    <t>TraesCS5D02G494000</t>
  </si>
  <si>
    <t>ADP binding
ATP binding
protein kinase activity</t>
  </si>
  <si>
    <t>https://www.uniprot.org/uniprot/A0A3B6MZN2</t>
  </si>
  <si>
    <t>TraesCS5D01G492300.1</t>
  </si>
  <si>
    <t>Actin depolymerizing factor</t>
  </si>
  <si>
    <t>PF00241: Cofilin/tropomyosin-type actin-binding protein</t>
  </si>
  <si>
    <t>IPR002108: Actin-depolymerising factor homology domain; IPR029006: ADF-H/Gelsolin-like domain</t>
  </si>
  <si>
    <t>GO:0003779 MF: actin binding;GO:0005622 CC: intracellular</t>
  </si>
  <si>
    <t>PF00241</t>
  </si>
  <si>
    <t>IPR002108; IPR029006</t>
  </si>
  <si>
    <t>GO:0003779; GO:0005622</t>
  </si>
  <si>
    <t>TraesCS5D01G492400.1</t>
  </si>
  <si>
    <t>Actin-depolymerizing factor</t>
  </si>
  <si>
    <t>TraesCS5D01G492600.1</t>
  </si>
  <si>
    <t>Sec14 cytosolic factor</t>
  </si>
  <si>
    <t>PF00650: CRAL/TRIO domain</t>
  </si>
  <si>
    <t>IPR001251: CRAL-TRIO lipid binding domain</t>
  </si>
  <si>
    <t>PF00650</t>
  </si>
  <si>
    <t>IPR001251</t>
  </si>
  <si>
    <t>TraesCS5D01G492900.2</t>
  </si>
  <si>
    <t>70 kDa heat shock protein</t>
  </si>
  <si>
    <t>IPR013126: Heat shock protein 70 family; IPR018181: Heat shock protein 70, conserved site; IPR029047: Heat shock protein 70kD, peptide-binding domain; IPR029048: Heat shock protein 70kD, C-terminal domain</t>
  </si>
  <si>
    <t>IPR013126; IPR018181; IPR029047; IPR029048</t>
  </si>
  <si>
    <t>TraesCS5D01G493000.1</t>
  </si>
  <si>
    <t>IPR003851: Zinc finger, Dof-type; IPR015943: WD40/YVTN repeat-like-containing domain</t>
  </si>
  <si>
    <t>GO:0003677 MF: DNA binding;GO:0005515 MF: protein binding;GO:0006355 BP: regulation of transcription, DNA-templated</t>
  </si>
  <si>
    <t>IPR003851; IPR015943</t>
  </si>
  <si>
    <t>GO:0003677; GO:0005515; GO:0006355</t>
  </si>
  <si>
    <t>TraesCS5D01G493100.1</t>
  </si>
  <si>
    <t>60S ribosomal protein L36</t>
  </si>
  <si>
    <t>PF01158: Ribosomal protein L36e</t>
  </si>
  <si>
    <t>IPR000509: Ribosomal protein L36e</t>
  </si>
  <si>
    <t>PF01158</t>
  </si>
  <si>
    <t>IPR000509</t>
  </si>
  <si>
    <t>TraesCS5D01G493200.1</t>
  </si>
  <si>
    <t>Phosphatase 2C family protein</t>
  </si>
  <si>
    <t>IPR001932: PPM-type phosphatase domain</t>
  </si>
  <si>
    <t>GO:0003824 MF: catalytic activity</t>
  </si>
  <si>
    <t>IPR001932</t>
  </si>
  <si>
    <t>GO:0003824</t>
  </si>
  <si>
    <t>TraesCS5D01G493400.1</t>
  </si>
  <si>
    <t>Bifunctional inhibitor/lipid-transfer protein/seed storage 2S albumin superfamily protein</t>
  </si>
  <si>
    <t>PF14547: Hydrophobic seed protein</t>
  </si>
  <si>
    <t>IPR006311: Twin-arginine translocation pathway, signal sequence; IPR016140: Bifunctional inhibitor/plant lipid transfer protein/seed storage helical domain; IPR027923: Hydrophobic seed protein</t>
  </si>
  <si>
    <t>PF14547</t>
  </si>
  <si>
    <t>IPR006311; IPR016140; IPR027923</t>
  </si>
  <si>
    <t>TraesCS5D01G493500.1</t>
  </si>
  <si>
    <t>Condensin-2 complex subunit D3</t>
  </si>
  <si>
    <t>PF12717: non-SMC mitotic condensation complex subunit 1</t>
  </si>
  <si>
    <t>IPR011989: Armadillo-like helical; IPR016024: Armadillo-type fold; IPR032682: Condensin complex subunit 1, C-terminal</t>
  </si>
  <si>
    <t>GO:0005488 MF: binding</t>
  </si>
  <si>
    <t>PF12717</t>
  </si>
  <si>
    <t>IPR011989; IPR016024; IPR032682</t>
  </si>
  <si>
    <t>GO:0005488</t>
  </si>
  <si>
    <t>TraesCS5D01G493600.2</t>
  </si>
  <si>
    <t>PF13041: PPR repeat family; PF01535: PPR repeat; PF14432: DYW family of nucleic acid deaminases</t>
  </si>
  <si>
    <t>IPR002885: Pentatricopeptide repeat; IPR011990: Tetratricopeptide-like helical domain; IPR032867: DYW domain</t>
  </si>
  <si>
    <t>PF13041; PF01535; PF14432</t>
  </si>
  <si>
    <t>IPR002885; IPR011990; IPR032867</t>
  </si>
  <si>
    <t>TraesCS5D01G493700.1</t>
  </si>
  <si>
    <t>Dolichyl-phosphate beta-glucosyltransferase</t>
  </si>
  <si>
    <t>PF00535: Glycosyl transferase family 2</t>
  </si>
  <si>
    <t>IPR001173: Glycosyltransferase 2-like; IPR029044: Nucleotide-diphospho-sugar transferases</t>
  </si>
  <si>
    <t>PF00535</t>
  </si>
  <si>
    <t>IPR001173; IPR029044</t>
  </si>
  <si>
    <t>TraesCS5D01G493800.1</t>
  </si>
  <si>
    <t>TraesCS5D01G494000.1</t>
  </si>
  <si>
    <t>Disease resistance protein</t>
  </si>
  <si>
    <t>PF00069: Protein kinase domain; PF00931: NB-ARC domain; PF13855: Leucine rich repeat</t>
  </si>
  <si>
    <t>IPR000719: Protein kinase domain; IPR001611: Leucine-rich repeat; IPR002182: NB-ARC; IPR003591: Leucine-rich repeat, typical subtype; IPR003593: AAA+ ATPase domain; IPR011009: Protein kinase-like domain; IPR011991: Winged helix-turn-helix DNA-binding domain; IPR027417: P-loop containing nucleoside triphosphate hydrolase; IPR032675: Leucine-rich repeat domain, L domain-like</t>
  </si>
  <si>
    <t>GO:0004672 MF: protein kinase activity;GO:0005515 MF: protein binding;GO:0005524 MF: ATP binding;GO:0006468 BP: protein phosphorylation;GO:0043531 MF: ADP binding</t>
  </si>
  <si>
    <t>PF00069; PF00931; PF13855</t>
  </si>
  <si>
    <t>IPR000719; IPR001611; IPR002182; IPR003591; IPR003593; IPR011009; IPR011991; IPR027417; IPR032675</t>
  </si>
  <si>
    <t>GO:0004672; GO:0005515; GO:0005524; GO:0006468; GO:0043531</t>
  </si>
  <si>
    <t>TraesCS5D01G494300.1</t>
  </si>
  <si>
    <t>receptor kinase 1</t>
  </si>
  <si>
    <t>IPR000719: Protein kinase domain; IPR001611: Leucine-rich repeat; IPR002182: NB-ARC; IPR003591: Leucine-rich repeat, typical subtype; IPR003593: AAA+ ATPase domain; IPR008271: Serine/threonine-protein kinase, active site; IPR011009: Protein kinase-like domain; IPR011991: Winged helix-turn-helix DNA-binding domain; IPR017441: Protein kinase, ATP binding site; IPR027417: P-loop containing nucleoside triphosphate hydrolase; IPR032675: Leucine-rich repeat domain, L domain-like</t>
  </si>
  <si>
    <t>IPR000719; IPR001611; IPR002182; IPR003591; IPR003593; IPR008271; IPR011009; IPR011991; IPR017441; IPR027417; IPR032675</t>
  </si>
  <si>
    <t>TraesCS5D01G494400.1</t>
  </si>
  <si>
    <t>IPR000719: Protein kinase domain; IPR001611: Leucine-rich repeat; IPR002182: NB-ARC; IPR003591: Leucine-rich repeat, typical subtype; IPR008271: Serine/threonine-protein kinase, active site; IPR011009: Protein kinase-like domain; IPR011991: Winged helix-turn-helix DNA-binding domain; IPR017441: Protein kinase, ATP binding site; IPR027417: P-loop containing nucleoside triphosphate hydrolase; IPR032675: Leucine-rich repeat domain, L domain-like</t>
  </si>
  <si>
    <t>IPR000719; IPR001611; IPR002182; IPR003591; IPR008271; IPR011009; IPR011991; IPR017441; IPR027417; IPR032675</t>
  </si>
  <si>
    <t>TraesCS5D01G494500.1</t>
  </si>
  <si>
    <t>NBS-LRR resistance-like protein</t>
  </si>
  <si>
    <t>IPR002182: NB-ARC; IPR011991: Winged helix-turn-helix DNA-binding domain; IPR027417: P-loop containing nucleoside triphosphate hydrolase; IPR032675: Leucine-rich repeat domain, L domain-like</t>
  </si>
  <si>
    <t>IPR002182; IPR011991; IPR027417; IPR032675</t>
  </si>
  <si>
    <t>GO:0043531</t>
  </si>
  <si>
    <t>TraesCS5D01G494600.1</t>
  </si>
  <si>
    <t>TraesCS5D01G494800.1</t>
  </si>
  <si>
    <t>Expansin</t>
  </si>
  <si>
    <t>PF03330: Lytic transglycolase; PF01357: Pollen allergen</t>
  </si>
  <si>
    <t>IPR002963: Expansin; IPR007112: Expansin/pollen allergen, DPBB domain; IPR007117: Expansin, cellulose-binding-like domain; IPR007118: Expansin/Lol pI; IPR009009: RlpA-like protein, double-psi beta-barrel domain</t>
  </si>
  <si>
    <t>GO:0005576 CC: extracellular region;GO:0009664 BP: plant-type cell wall organization</t>
  </si>
  <si>
    <t>PF03330; PF01357</t>
  </si>
  <si>
    <t>IPR002963; IPR007112; IPR007117; IPR007118; IPR009009</t>
  </si>
  <si>
    <t>GO:0005576; GO:0009664</t>
  </si>
  <si>
    <t>TraesCS5D01G494900.1</t>
  </si>
  <si>
    <t>Scarecrow transcription factor family protein</t>
  </si>
  <si>
    <t>PF03514: GRAS domain family</t>
  </si>
  <si>
    <t>IPR005202: Transcription factor GRAS</t>
  </si>
  <si>
    <t>PF03514</t>
  </si>
  <si>
    <t>IPR005202</t>
  </si>
  <si>
    <t>TraesCS5D01G495000.1</t>
  </si>
  <si>
    <t>NAD(P)-binding rossmann-fold protein</t>
  </si>
  <si>
    <t>PF13460: NAD(P)H-binding</t>
  </si>
  <si>
    <t>IPR016040: NAD(P)-binding domain</t>
  </si>
  <si>
    <t>PF13460</t>
  </si>
  <si>
    <t>IPR016040</t>
  </si>
  <si>
    <t>TraesCS5D01G495100.1</t>
  </si>
  <si>
    <t>Leucine-rich repeat receptor-like protein kinase family protein</t>
  </si>
  <si>
    <t>PF13855: Leucine rich repeat; PF00560: Leucine Rich Repeat</t>
  </si>
  <si>
    <t>IPR001611: Leucine-rich repeat; IPR003591: Leucine-rich repeat, typical subtype; IPR032675: Leucine-rich repeat domain, L domain-like</t>
  </si>
  <si>
    <t>PF13855; PF00560</t>
  </si>
  <si>
    <t>IPR001611; IPR003591; IPR032675</t>
  </si>
  <si>
    <t>TraesCS5D01G495300.1</t>
  </si>
  <si>
    <t>PF08263: Leucine rich repeat N-terminal domain</t>
  </si>
  <si>
    <t>IPR013210: Leucine-rich repeat-containing N-terminal, plant-type; IPR032675: Leucine-rich repeat domain, L domain-like</t>
  </si>
  <si>
    <t>PF08263</t>
  </si>
  <si>
    <t>IPR013210; IPR032675</t>
  </si>
  <si>
    <t>TraesCS5D01G495400.1</t>
  </si>
  <si>
    <t>PF08263: Leucine rich repeat N-terminal domain; PF13516: Leucine Rich repeat; PF13855: Leucine rich repeat</t>
  </si>
  <si>
    <t>IPR001611: Leucine-rich repeat; IPR003591: Leucine-rich repeat, typical subtype; IPR013210: Leucine-rich repeat-containing N-terminal, plant-type; IPR032675: Leucine-rich repeat domain, L domain-like</t>
  </si>
  <si>
    <t>PF08263; PF13516; PF13855</t>
  </si>
  <si>
    <t>IPR001611; IPR003591; IPR013210; IPR032675</t>
  </si>
  <si>
    <t>TraesCS5D01G495500.1</t>
  </si>
  <si>
    <t>Zinc-finger domain of monoamine-oxidase A repressor R1 protein</t>
  </si>
  <si>
    <t>PF10497: Zinc-finger domain of monoamine-oxidase A repressor R1</t>
  </si>
  <si>
    <t>IPR018866: Zinc-finger domain of monoamine-oxidase A repressor R1</t>
  </si>
  <si>
    <t>PF10497</t>
  </si>
  <si>
    <t>IPR018866</t>
  </si>
  <si>
    <t>TraesCS5D01G495600.1</t>
  </si>
  <si>
    <t>Ribosomal RNA large subunit methyltransferase E</t>
  </si>
  <si>
    <t>PF01728: FtsJ-like methyltransferase</t>
  </si>
  <si>
    <t>IPR002877: Ribosomal RNA methyltransferase FtsJ domain; IPR015507: Ribosomal RNA large subunit methyltransferase E; IPR029063: S-adenosyl-L-methionine-dependent methyltransferase</t>
  </si>
  <si>
    <t>GO:0001510 BP: RNA methylation;GO:0008168 MF: methyltransferase activity;GO:0032259 BP: methylation</t>
  </si>
  <si>
    <t>PF01728</t>
  </si>
  <si>
    <t>IPR002877; IPR015507; IPR029063</t>
  </si>
  <si>
    <t>GO:0001510; GO:0008168; GO:0032259</t>
  </si>
  <si>
    <t>TraesCS5D01G495700.1</t>
  </si>
  <si>
    <t>Protein trichome birefringence</t>
  </si>
  <si>
    <t>PF13839: GDSL/SGNH-like Acyl-Esterase family found in Pmr5 and Cas1p</t>
  </si>
  <si>
    <t>IPR026057: PC-Esterase</t>
  </si>
  <si>
    <t>PF13839</t>
  </si>
  <si>
    <t>IPR026057</t>
  </si>
  <si>
    <t>TraesCS5D01G495800.1</t>
  </si>
  <si>
    <t>Cellulose synthase-like protein</t>
  </si>
  <si>
    <t>PF03552: Cellulose synthase</t>
  </si>
  <si>
    <t>IPR005150: Cellulose synthase; IPR029044: Nucleotide-diphospho-sugar transferases</t>
  </si>
  <si>
    <t>GO:0016020 CC: membrane;GO:0016760 MF: cellulose synthase (UDP-forming) activity;GO:0030244 BP: cellulose biosynthetic process</t>
  </si>
  <si>
    <t>PF03552</t>
  </si>
  <si>
    <t>IPR005150; IPR029044</t>
  </si>
  <si>
    <t>GO:0016020; GO:0016760; GO:0030244</t>
  </si>
  <si>
    <t>TraesCS5D01G496000.1</t>
  </si>
  <si>
    <t>Hsp70 nucleotide exchange factor fes1</t>
  </si>
  <si>
    <t>PF08609: Nucleotide exchange factor Fes1</t>
  </si>
  <si>
    <t>IPR011989: Armadillo-like helical; IPR013918: Nucleotide exchange factor Fes1; IPR016024: Armadillo-type fold; IPR034085: TOG domain</t>
  </si>
  <si>
    <t>PF08609</t>
  </si>
  <si>
    <t>IPR011989; IPR013918; IPR016024; IPR034085</t>
  </si>
  <si>
    <t>TraesCS5D01G496100.1</t>
  </si>
  <si>
    <t>TraesCS5D01G496200.1</t>
  </si>
  <si>
    <t>IPR003340: B3 DNA binding domain; IPR015300: DNA-binding pseudobarrel domain</t>
  </si>
  <si>
    <t>IPR003340; IPR015300</t>
  </si>
  <si>
    <t>TraesCS5D01G496300.3</t>
  </si>
  <si>
    <t>TraesCS5D01G496400.2</t>
  </si>
  <si>
    <t>Photosystem I reaction center subunit IV</t>
  </si>
  <si>
    <t>PF02427: Photosystem I reaction centre subunit IV / PsaE</t>
  </si>
  <si>
    <t>IPR003375: Photosystem I PsaE, reaction centre subunit IV; IPR008990: Electron transport accessory protein-like domain</t>
  </si>
  <si>
    <t>GO:0009522 CC: photosystem I;GO:0009538 CC: photosystem I reaction center;GO:0015979 BP: photosynthesis</t>
  </si>
  <si>
    <t>PF02427</t>
  </si>
  <si>
    <t>IPR003375; IPR008990</t>
  </si>
  <si>
    <t>GO:0009522; GO:0009538; GO:0015979</t>
  </si>
  <si>
    <t>TraesCS5D01G496500.1</t>
  </si>
  <si>
    <t>PF01535: PPR repeat; PF13041: PPR repeat family; PF14432: DYW family of nucleic acid deaminases</t>
  </si>
  <si>
    <t>PF01535; PF13041; PF14432</t>
  </si>
  <si>
    <t>TraesCS5D01G496600.1</t>
  </si>
  <si>
    <t>WAT1-related protein</t>
  </si>
  <si>
    <t>PF00892: EamA-like transporter family</t>
  </si>
  <si>
    <t>IPR000620: EamA domain</t>
  </si>
  <si>
    <t>GO:0016020 CC: membrane;GO:0016021 CC: integral component of membrane</t>
  </si>
  <si>
    <t>PF00892</t>
  </si>
  <si>
    <t>IPR000620</t>
  </si>
  <si>
    <t>GO:0016020; GO:0016021</t>
  </si>
  <si>
    <t>TraesCS5D01G496700.1</t>
  </si>
  <si>
    <t>Mediator of RNA polymerase II transcription subunit 12</t>
  </si>
  <si>
    <t>PF02598: Putative RNA methyltransferase</t>
  </si>
  <si>
    <t>IPR003750: Putative RNA methyltransferase; IPR012340: Nucleic acid-binding, OB-fold; IPR029026: tRNA (guanine-N1-)-methyltransferase, N-terminal; IPR029028: Alpha/beta knot methyltransferases</t>
  </si>
  <si>
    <t>PF02598</t>
  </si>
  <si>
    <t>IPR003750; IPR012340; IPR029026; IPR029028</t>
  </si>
  <si>
    <t>GO:0005506 MF: iron ion binding;GO:0016705 MF: oxidoreductase activity, acting on paired donors, with incorporation or reduction of molecular oxygen;GO:0020037 MF: heme binding;GO:0055114 BP: oxidation-reduction process</t>
  </si>
  <si>
    <t>GO:0005506; GO:0016705; GO:0020037; GO:0055114</t>
  </si>
  <si>
    <t>IPR002885: Pentatricopeptide repeat; IPR011990: Tetratricopeptide-like helical domain</t>
  </si>
  <si>
    <t>IPR002885; IPR011990</t>
  </si>
  <si>
    <t>IPR001563: Peptidase S10, serine carboxypeptidase; IPR029058: Alpha/Beta hydrolase fold; IPR033124: Serine carboxypeptidases, histidine active site</t>
  </si>
  <si>
    <t>GO:0004185 MF: serine-type carboxypeptidase activity;GO:0006508 BP: proteolysis</t>
  </si>
  <si>
    <t>IPR001563; IPR029058; IPR033124</t>
  </si>
  <si>
    <t>GO:0004185; GO:0006508</t>
  </si>
  <si>
    <t>IPR002182: NB-ARC; IPR027417: P-loop containing nucleoside triphosphate hydrolase</t>
  </si>
  <si>
    <t>IPR002182; IPR027417</t>
  </si>
  <si>
    <t>GO:0008168 MF: methyltransferase activity</t>
  </si>
  <si>
    <t>GO:0008168</t>
  </si>
  <si>
    <t>PF00249: Myb-like DNA-binding domain</t>
  </si>
  <si>
    <t>PF00249</t>
  </si>
  <si>
    <t>IPR001005: SANT/Myb domain; IPR009057: Homeobox domain-like; IPR017930: Myb domain</t>
  </si>
  <si>
    <t>IPR001005; IPR009057; IPR017930</t>
  </si>
  <si>
    <t>PF00847: AP2 domain</t>
  </si>
  <si>
    <t>IPR001471: AP2/ERF domain; IPR016177: DNA-binding domain</t>
  </si>
  <si>
    <t>GO:0003677 MF: DNA binding;GO:0003700 MF: transcription factor activity, sequence-specific DNA binding;GO:0006355 BP: regulation of transcription, DNA-templated</t>
  </si>
  <si>
    <t>PF00847</t>
  </si>
  <si>
    <t>IPR001471; IPR016177</t>
  </si>
  <si>
    <t>GO:0003677; GO:0003700; GO:0006355</t>
  </si>
  <si>
    <t>PF00557: Metallopeptidase family M24</t>
  </si>
  <si>
    <t>GO:0004177 MF: aminopeptidase activity;GO:0006508 BP: proteolysis;GO:0008235 MF: metalloexopeptidase activity</t>
  </si>
  <si>
    <t>PF00557</t>
  </si>
  <si>
    <t>GO:0004177; GO:0006508; GO:0008235</t>
  </si>
  <si>
    <t>Werner Syndrome-like exonuclease</t>
  </si>
  <si>
    <t>PF01612: 3'-5' exonuclease</t>
  </si>
  <si>
    <t>IPR002562: 3'-5' exonuclease domain; IPR012337: Ribonuclease H-like domain</t>
  </si>
  <si>
    <t>GO:0003676 MF: nucleic acid binding;GO:0006139 BP: nucleobase-containing compound metabolic process;GO:0008408 MF: 3'-5' exonuclease activity</t>
  </si>
  <si>
    <t>PF01612</t>
  </si>
  <si>
    <t>IPR002562; IPR012337</t>
  </si>
  <si>
    <t>GO:0003676; GO:0006139; GO:0008408</t>
  </si>
  <si>
    <t>PF07762: Protein of unknown function (DUF1618)</t>
  </si>
  <si>
    <t>IPR011676: Domain of unknown function DUF1618</t>
  </si>
  <si>
    <t>PF07762</t>
  </si>
  <si>
    <t>IPR011676</t>
  </si>
  <si>
    <t>IPR001128: Cytochrome P450; IPR002401: Cytochrome P450, E-class, group I; IPR017972: Cytochrome P450, conserved site</t>
  </si>
  <si>
    <t>IPR001128; IPR002401; IPR017972</t>
  </si>
  <si>
    <t>PF03106: WRKY DNA -binding domain</t>
  </si>
  <si>
    <t>IPR003657: WRKY domain</t>
  </si>
  <si>
    <t>GO:0003700 MF: transcription factor activity, sequence-specific DNA binding;GO:0006355 BP: regulation of transcription, DNA-templated;GO:0043565 MF: sequence-specific DNA binding</t>
  </si>
  <si>
    <t>PF03106</t>
  </si>
  <si>
    <t>IPR003657</t>
  </si>
  <si>
    <t>GO:0003700; GO:0006355; GO:0043565</t>
  </si>
  <si>
    <t>7A</t>
  </si>
  <si>
    <t>W15_ACRA</t>
  </si>
  <si>
    <t>TraesCS7A02G022400</t>
  </si>
  <si>
    <t>plant-type cell wall organization</t>
  </si>
  <si>
    <t>https://www.uniprot.org/uniprot/A0A3B6RAL7</t>
  </si>
  <si>
    <t>7D</t>
  </si>
  <si>
    <t>PF14291: Domain of unknown function (DUF4371)</t>
  </si>
  <si>
    <t>IPR006580: Zinc finger, TTF-type; IPR025398: Domain of unknown function DUF4371</t>
  </si>
  <si>
    <t>PF14291</t>
  </si>
  <si>
    <t>IPR006580; IPR025398</t>
  </si>
  <si>
    <t>IPR004045: Glutathione S-transferase, N-terminal; IPR010987: Glutathione S-transferase, C-terminal-like; IPR012336: Thioredoxin-like fold</t>
  </si>
  <si>
    <t>IPR004045; IPR010987; IPR012336</t>
  </si>
  <si>
    <t>Serine/threonine-protein kinase</t>
  </si>
  <si>
    <t>SDW, PBW</t>
  </si>
  <si>
    <t>PBW, GY</t>
  </si>
  <si>
    <t>GY, YII</t>
  </si>
  <si>
    <t>Drought2018</t>
  </si>
  <si>
    <t>Rainfed2018</t>
  </si>
  <si>
    <t>Rainfed2017</t>
  </si>
  <si>
    <t>W135_EQEO</t>
  </si>
  <si>
    <t>W15_ASQX</t>
  </si>
  <si>
    <t>W135_BCEM</t>
  </si>
  <si>
    <t>W135_EQCZ</t>
  </si>
  <si>
    <t>W135_EQDB</t>
  </si>
  <si>
    <t>W15_AIGM</t>
  </si>
  <si>
    <t>W135_ABTQ</t>
  </si>
  <si>
    <t>W135_ANOD</t>
  </si>
  <si>
    <t>W135_CZMQ</t>
  </si>
  <si>
    <t>W135_EQFH</t>
  </si>
  <si>
    <t>W135_FVIO</t>
  </si>
  <si>
    <t>W135_GQTN</t>
  </si>
  <si>
    <t>W135_GQTR</t>
  </si>
  <si>
    <t>W135_GQTS</t>
  </si>
  <si>
    <t>W135_GQZN</t>
  </si>
  <si>
    <t>W15_ADYH</t>
  </si>
  <si>
    <t>W15_AGNO</t>
  </si>
  <si>
    <t>W15_AKGG</t>
  </si>
  <si>
    <t>W15_ANKL</t>
  </si>
  <si>
    <t>W15_AQSN</t>
  </si>
  <si>
    <t>W15_AREW</t>
  </si>
  <si>
    <t>W15_ARYJ</t>
  </si>
  <si>
    <t>W135_ACZO</t>
  </si>
  <si>
    <t>W135_AIAE</t>
  </si>
  <si>
    <t>W135_BQDA</t>
  </si>
  <si>
    <t>W135_CDUS</t>
  </si>
  <si>
    <t>W135_CPUT</t>
  </si>
  <si>
    <t>W135_CYPG</t>
  </si>
  <si>
    <t>W135_EQCQ</t>
  </si>
  <si>
    <t>W135_EQDJ</t>
  </si>
  <si>
    <t>W135_EQES</t>
  </si>
  <si>
    <t>W135_FYPS</t>
  </si>
  <si>
    <t>W135_GQUI</t>
  </si>
  <si>
    <t>W135_GQUT</t>
  </si>
  <si>
    <t>W135_GQUW</t>
  </si>
  <si>
    <t>W135_GQVK</t>
  </si>
  <si>
    <t>W135_HPIW</t>
  </si>
  <si>
    <t>W135_HPKQ</t>
  </si>
  <si>
    <t>W15_ACRV</t>
  </si>
  <si>
    <t>W15_ACSV</t>
  </si>
  <si>
    <t>W15_AETG</t>
  </si>
  <si>
    <t>W15_AJML</t>
  </si>
  <si>
    <t>W15_AKKH</t>
  </si>
  <si>
    <t>W15_ALXJ</t>
  </si>
  <si>
    <t>W15_AMPK</t>
  </si>
  <si>
    <t>W15_AMUG</t>
  </si>
  <si>
    <t>W15_AODI</t>
  </si>
  <si>
    <t>W15_APNS</t>
  </si>
  <si>
    <t>W15_APUC</t>
  </si>
  <si>
    <t>W15_AQDT</t>
  </si>
  <si>
    <t>W15_ARWI</t>
  </si>
  <si>
    <t>W15_ASHG</t>
  </si>
  <si>
    <t>W15_ASTW</t>
  </si>
  <si>
    <t>W15_ASTX</t>
  </si>
  <si>
    <t>Transcript</t>
  </si>
  <si>
    <t>YII</t>
  </si>
  <si>
    <t>TraesCS3A02G288800</t>
  </si>
  <si>
    <t>secondary active sulfate transmembrane transporter activity</t>
  </si>
  <si>
    <t>Transport</t>
  </si>
  <si>
    <t>TraesCS3A02G287600</t>
  </si>
  <si>
    <t>4 iron, 4 sulfur cluster binding
metal ion binding 
NADH dehydrogenase (ubiquinone) activity
quinone binding</t>
  </si>
  <si>
    <t>aerobic respiration 
electron transport coupled proton transport 
mitochondrial respiratory chain complex I assembly</t>
  </si>
  <si>
    <t>TraesCS3A01G287400.1</t>
  </si>
  <si>
    <t>Serine acetyltransferase</t>
  </si>
  <si>
    <t>PF06426: Serine acetyltransferase, N-terminal; PF00132: Bacterial transferase hexapeptide (six repeats)</t>
  </si>
  <si>
    <t>IPR001451: Hexapeptide repeat; IPR005881: Serine O-acetyltransferase; IPR010493: Serine acetyltransferase, N-terminal; IPR011004: Trimeric LpxA-like; IPR018357: Hexapeptide transferase, conserved site</t>
  </si>
  <si>
    <t>GO:0005737 CC: cytoplasm;GO:0006535 BP: cysteine biosynthetic process from serine;GO:0009001 MF: serine O-acetyltransferase activity;GO:0016740 MF: transferase activity</t>
  </si>
  <si>
    <t>PF06426; PF00132</t>
  </si>
  <si>
    <t>IPR001451; IPR005881; IPR010493; IPR011004; IPR018357</t>
  </si>
  <si>
    <t>GO:0005737; GO:0006535; GO:0009001; GO:0016740</t>
  </si>
  <si>
    <t>TraesCS3A01G287500.1</t>
  </si>
  <si>
    <t>Inorganic pyrophosphatase 2</t>
  </si>
  <si>
    <t>PF06888: Putative Phosphatase</t>
  </si>
  <si>
    <t>IPR006384: Pyridoxal phosphate phosphatase-related; IPR016965: Phosphatase PHOSPHO-type; IPR023214: HAD-like domain</t>
  </si>
  <si>
    <t>GO:0016791 MF: phosphatase activity</t>
  </si>
  <si>
    <t>PF06888</t>
  </si>
  <si>
    <t>IPR006384; IPR016965; IPR023214</t>
  </si>
  <si>
    <t>GO:0016791</t>
  </si>
  <si>
    <t>TraesCS3A01G281900.1</t>
  </si>
  <si>
    <t>WRKY transcription factor</t>
  </si>
  <si>
    <t>TraesCS3A01G282100.1</t>
  </si>
  <si>
    <t>Chaperone protein dnaJ</t>
  </si>
  <si>
    <t>PF00226: DnaJ domain; PF13370: 4Fe-4S single cluster domain of Ferredoxin I</t>
  </si>
  <si>
    <t>IPR001080: 3Fe-4S ferredoxin; IPR001623: DnaJ domain; IPR017896: 4Fe-4S ferredoxin-type, iron-sulphur binding domain</t>
  </si>
  <si>
    <t>GO:0005506 MF: iron ion binding;GO:0009055 MF: electron carrier activity</t>
  </si>
  <si>
    <t>PF00226; PF13370</t>
  </si>
  <si>
    <t>IPR001080; IPR001623; IPR017896</t>
  </si>
  <si>
    <t>GO:0005506; GO:0009055</t>
  </si>
  <si>
    <t>TraesCS3A01G282200.1</t>
  </si>
  <si>
    <t>PF12937: F-box-like; PF08387: FBD</t>
  </si>
  <si>
    <t>PF12937; PF08387</t>
  </si>
  <si>
    <t>TraesCS3A01G282300.1</t>
  </si>
  <si>
    <t>PF00646: F-box domain; PF08387: FBD</t>
  </si>
  <si>
    <t>PF00646; PF08387</t>
  </si>
  <si>
    <t>TraesCS3A01G289700.2</t>
  </si>
  <si>
    <t>TraesCS3A01G289800.1</t>
  </si>
  <si>
    <t>PROTEIN TARGETING TO STARCH (PTST)</t>
  </si>
  <si>
    <t>TraesCS3A01G289900.1</t>
  </si>
  <si>
    <t>TraesCS3A01G290000.1</t>
  </si>
  <si>
    <t>Leucine-rich repeat receptor-like protein kinase family</t>
  </si>
  <si>
    <t>PF13855: Leucine rich repeat</t>
  </si>
  <si>
    <t>IPR001611: Leucine-rich repeat; IPR032675: Leucine-rich repeat domain, L domain-like</t>
  </si>
  <si>
    <t>PF13855</t>
  </si>
  <si>
    <t>IPR001611; IPR032675</t>
  </si>
  <si>
    <t>TraesCS3A01G290700.1</t>
  </si>
  <si>
    <t>Protein TIC 22-like, chloroplastic</t>
  </si>
  <si>
    <t>PF04278: Tic22-like family</t>
  </si>
  <si>
    <t>IPR007378: Tic22-like</t>
  </si>
  <si>
    <t>PF04278</t>
  </si>
  <si>
    <t>IPR007378</t>
  </si>
  <si>
    <t>TraesCS3A02G282000</t>
  </si>
  <si>
    <t>TraesCS3A02G282100</t>
  </si>
  <si>
    <t>electron transfer activity 
iron ion binding 4Fe-4S ferredoxin-type, iron-sulphur binding domain</t>
  </si>
  <si>
    <t>TraesCS3A02G289800</t>
  </si>
  <si>
    <t>TraesCS3A02G289900</t>
  </si>
  <si>
    <t>cellulose synthase (UDP-forming) activity</t>
  </si>
  <si>
    <t>cellulose biosynthetic process 
cell wall organization</t>
  </si>
  <si>
    <t>TraesCS3A02G290000</t>
  </si>
  <si>
    <t>TraesCS3A02G290100</t>
  </si>
  <si>
    <t>TraesCS3A02G288900</t>
  </si>
  <si>
    <t>TraesCS3A01G287700.1</t>
  </si>
  <si>
    <t>ATP synthase subunit g, mitochondrial</t>
  </si>
  <si>
    <t>PF04718: Mitochondrial ATP synthase g subunit</t>
  </si>
  <si>
    <t>IPR006808: ATP synthase, F0 complex, subunit G, mitochondrial</t>
  </si>
  <si>
    <t>GO:0000276 CC: mitochondrial proton-transporting ATP synthase complex, coupling factor F(o);GO:0015078 MF: hydrogen ion transmembrane transporter activity;GO:0015986 BP: ATP synthesis coupled proton transport</t>
  </si>
  <si>
    <t>PF04718</t>
  </si>
  <si>
    <t>IPR006808</t>
  </si>
  <si>
    <t>GO:0000276; GO:0015078; GO:0015986</t>
  </si>
  <si>
    <t>TraesCS3A01G287800.1</t>
  </si>
  <si>
    <t>Eukaryotic aspartyl protease family protein</t>
  </si>
  <si>
    <t>PF14543: Xylanase inhibitor N-terminal; PF14541: Xylanase inhibitor C-terminal</t>
  </si>
  <si>
    <t>IPR001461: Aspartic peptidase A1 family; IPR021109: Aspartic peptidase domain; IPR032799: Xylanase inhibitor, C-terminal; IPR032861: Xylanase inhibitor, N-terminal; IPR033121: Peptidase family A1 domain</t>
  </si>
  <si>
    <t>GO:0004190 MF: aspartic-type endopeptidase activity;GO:0006508 BP: proteolysis</t>
  </si>
  <si>
    <t>PF14543; PF14541</t>
  </si>
  <si>
    <t>IPR001461; IPR021109; IPR032799; IPR032861; IPR033121</t>
  </si>
  <si>
    <t>GO:0004190; GO:0006508</t>
  </si>
  <si>
    <t>TraesCS3A01G287900.3</t>
  </si>
  <si>
    <t>RING/U-box protein</t>
  </si>
  <si>
    <t>PF13639: Ring finger domain; PF00628: PHD-finger; PF15870: ElonginA binding-protein 1</t>
  </si>
  <si>
    <t>IPR001841: Zinc finger, RING-type; IPR001965: Zinc finger, PHD-type; IPR011011: Zinc finger, FYVE/PHD-type; IPR013083: Zinc finger, RING/FYVE/PHD-type; IPR017907: Zinc finger, RING-type, conserved site; IPR019787: Zinc finger, PHD-finger; IPR031736: Elongin A binding-protein 1</t>
  </si>
  <si>
    <t>PF13639; PF00628; PF15870</t>
  </si>
  <si>
    <t>IPR001841; IPR001965; IPR011011; IPR013083; IPR017907; IPR019787; IPR031736</t>
  </si>
  <si>
    <t>TraesCS3A01G288000.1</t>
  </si>
  <si>
    <t>Serine carboxypeptidase, putative</t>
  </si>
  <si>
    <t>TraesCS3A02G292700</t>
  </si>
  <si>
    <t>1,3-beta-D-glucan synthase activity</t>
  </si>
  <si>
    <t>(1-&gt;3)-beta-D-glucan biosynthetic process</t>
  </si>
  <si>
    <t>TraesCS3A02G292400</t>
  </si>
  <si>
    <t>auxin-activated signaling pathway 
regulation of transcription, DNA-templated</t>
  </si>
  <si>
    <t>TraesCS3A01G292300.1</t>
  </si>
  <si>
    <t>O-methyltransferase</t>
  </si>
  <si>
    <t>PF08100: Dimerisation domain; PF00891: O-methyltransferase</t>
  </si>
  <si>
    <t>IPR001077: O-methyltransferase, family 2; IPR011991: Winged helix-turn-helix DNA-binding domain; IPR012967: Plant methyltransferase dimerisation; IPR016461: O-methyltransferase COMT-type; IPR029063: S-adenosyl-L-methionine-dependent methyltransferase</t>
  </si>
  <si>
    <t>GO:0008168 MF: methyltransferase activity;GO:0008171 MF: O-methyltransferase activity;GO:0046983 MF: protein dimerization activity</t>
  </si>
  <si>
    <t>PF08100; PF00891</t>
  </si>
  <si>
    <t>IPR001077; IPR011991; IPR012967; IPR016461; IPR029063</t>
  </si>
  <si>
    <t>GO:0008168; GO:0008171; GO:0046983</t>
  </si>
  <si>
    <t>TraesCS3A01G291100.1</t>
  </si>
  <si>
    <t>3-hydroxyisobutyryl-CoA hydrolase-like protein</t>
  </si>
  <si>
    <t>PF16113: Enoyl-CoA hydratase/isomerase</t>
  </si>
  <si>
    <t>IPR029045: ClpP/crotonase-like domain; IPR032259: Enoyl-CoA hydratase/isomerase,  HIBYL-CoA-H type</t>
  </si>
  <si>
    <t>GO:0003860 MF: 3-hydroxyisobutyryl-CoA hydrolase activity</t>
  </si>
  <si>
    <t>PF16113</t>
  </si>
  <si>
    <t>IPR029045; IPR032259</t>
  </si>
  <si>
    <t>GO:0003860</t>
  </si>
  <si>
    <t>TraesCS3A01G291200.1</t>
  </si>
  <si>
    <t>60S ribosomal protein L18a</t>
  </si>
  <si>
    <t>PF01775: Ribosomal proteins 50S-L18Ae/60S-L20/60S-L18A</t>
  </si>
  <si>
    <t>IPR023573: Ribosomal protein 50S-L18Ae/60S-L20/60S-L18A; IPR028877: 50S ribosomal protein L18Ae/60S ribosomal protein L20 and L18a</t>
  </si>
  <si>
    <t>GO:0003735 MF: structural constituent of ribosome;GO:0005840 CC: ribosome;GO:0006412 BP: translation</t>
  </si>
  <si>
    <t>PF01775</t>
  </si>
  <si>
    <t>IPR023573; IPR028877</t>
  </si>
  <si>
    <t>GO:0003735; GO:0005840; GO:0006412</t>
  </si>
  <si>
    <t>TraesCS3A01G291300.1</t>
  </si>
  <si>
    <t>Glucosidase 2 subunit beta</t>
  </si>
  <si>
    <t>PF12999: Glucosidase II beta subunit-like</t>
  </si>
  <si>
    <t>IPR028146: Glucosidase II beta subunit, N-terminal</t>
  </si>
  <si>
    <t>PF12999</t>
  </si>
  <si>
    <t>IPR028146</t>
  </si>
  <si>
    <t>TraesCS3A01G291400.1</t>
  </si>
  <si>
    <t>TraesCS3A01G291500.2</t>
  </si>
  <si>
    <t>Lipid-A-disaccharide synthase</t>
  </si>
  <si>
    <t>PF02684: Lipid-A-disaccharide synthetase</t>
  </si>
  <si>
    <t>IPR003835: Glycosyl transferase, family 19</t>
  </si>
  <si>
    <t>GO:0008915 MF: lipid-A-disaccharide synthase activity;GO:0009245 BP: lipid A biosynthetic process</t>
  </si>
  <si>
    <t>PF02684</t>
  </si>
  <si>
    <t>IPR003835</t>
  </si>
  <si>
    <t>GO:0008915; GO:0009245</t>
  </si>
  <si>
    <t>TraesCS3A02G291000</t>
  </si>
  <si>
    <t>TraesCS3A02G291100</t>
  </si>
  <si>
    <t>3-hydroxyisobutyryl-CoA hydrolase activity</t>
  </si>
  <si>
    <t>TraesCS3A02G291200</t>
  </si>
  <si>
    <t>TraesCS3A02G291300</t>
  </si>
  <si>
    <t>TraesCS3A02G291400</t>
  </si>
  <si>
    <t>DNA binding 
DNA-binding transcription factor activity</t>
  </si>
  <si>
    <t>TraesCS3A02G291500</t>
  </si>
  <si>
    <t>lipid-A-disaccharide synthase activity</t>
  </si>
  <si>
    <t>lipid A biosynthetic process</t>
  </si>
  <si>
    <t>TraesCS3A02G291600</t>
  </si>
  <si>
    <t>GTPase activity
GTP binding</t>
  </si>
  <si>
    <t>TraesCS3A02G299200</t>
  </si>
  <si>
    <t>nucleus organization</t>
  </si>
  <si>
    <t>SPAD</t>
  </si>
  <si>
    <t>W135_GAAF</t>
  </si>
  <si>
    <t>TraesCS7A02G271300</t>
  </si>
  <si>
    <t>no</t>
  </si>
  <si>
    <t>TraesCS7A02G271400</t>
  </si>
  <si>
    <t>ER retention sequence binding</t>
  </si>
  <si>
    <t>endoplasmic reticulum to Golgi vesicle-mediated transport 
protein retention in ER lumen</t>
  </si>
  <si>
    <t>TraesCS7A02G271500</t>
  </si>
  <si>
    <t>TraesCS7A02G271600</t>
  </si>
  <si>
    <t>TraesCS7A02G271700</t>
  </si>
  <si>
    <t>TraesCS7A02G271800</t>
  </si>
  <si>
    <t>TraesCS7A02G271900</t>
  </si>
  <si>
    <t>TraesCS7A02G272000</t>
  </si>
  <si>
    <t>endopeptidase activity 
threonine-type endopeptidase activity</t>
  </si>
  <si>
    <t>proteasomal protein catabolic process 
proteasomal ubiquitin-independent protein catabolic process 
proteasome-mediated ubiquitin-dependent 
protein catabolic process</t>
  </si>
  <si>
    <t>TraesCS7A01G270900.1</t>
  </si>
  <si>
    <t>Protein SHI RELATED SEQUENCE 1</t>
  </si>
  <si>
    <t>PF05142: Domain of unknown function (DUF702)</t>
  </si>
  <si>
    <t>IPR006510: Zinc finger, lateral root primordium type 1; IPR006511: SHORT INTERNODES, C-terminal</t>
  </si>
  <si>
    <t>PF05142</t>
  </si>
  <si>
    <t>IPR006510; IPR006511</t>
  </si>
  <si>
    <t>TraesCS7A01G271100.1</t>
  </si>
  <si>
    <t>alpha/beta-Hydrolases superfamily protein</t>
  </si>
  <si>
    <t>IPR002168: Lipase, GDXG, putative histidine active site; IPR013094: Alpha/beta hydrolase fold-3; IPR029058: Alpha/Beta hydrolase fold</t>
  </si>
  <si>
    <t>IPR002168; IPR013094; IPR029058</t>
  </si>
  <si>
    <t>TraesCS7A01G271200.1</t>
  </si>
  <si>
    <t>TraesCS7A01G271400.2</t>
  </si>
  <si>
    <t>ER lumen protein-retaining receptor-like</t>
  </si>
  <si>
    <t>PF00810: ER lumen protein retaining receptor</t>
  </si>
  <si>
    <t>IPR000133: ER lumen protein retaining receptor</t>
  </si>
  <si>
    <t>GO:0006621 BP: protein retention in ER lumen;GO:0016021 CC: integral component of membrane;GO:0046923 MF: ER retention sequence binding</t>
  </si>
  <si>
    <t>PF00810</t>
  </si>
  <si>
    <t>IPR000133</t>
  </si>
  <si>
    <t>GO:0006621; GO:0016021; GO:0046923</t>
  </si>
  <si>
    <t>TraesCS7A01G271500.1</t>
  </si>
  <si>
    <t>TraesCS7A01G271600.1</t>
  </si>
  <si>
    <t>PF00226: DnaJ domain</t>
  </si>
  <si>
    <t>IPR001623: DnaJ domain; IPR018253: DnaJ domain, conserved site</t>
  </si>
  <si>
    <t>PF00226</t>
  </si>
  <si>
    <t>IPR001623; IPR018253</t>
  </si>
  <si>
    <t>TraesCS7A01G271700.1</t>
  </si>
  <si>
    <t>Armadillo repeat only</t>
  </si>
  <si>
    <t>PF00514: Armadillo/beta-catenin-like repeat</t>
  </si>
  <si>
    <t>IPR000225: Armadillo; IPR011989: Armadillo-like helical; IPR016024: Armadillo-type fold</t>
  </si>
  <si>
    <t>GO:0005488 MF: binding;GO:0005515 MF: protein binding</t>
  </si>
  <si>
    <t>PF00514</t>
  </si>
  <si>
    <t>IPR000225; IPR011989; IPR016024</t>
  </si>
  <si>
    <t>GO:0005488; GO:0005515</t>
  </si>
  <si>
    <t>TraesCS7A01G271800.1</t>
  </si>
  <si>
    <t>Pathogenesis-related thaumatin-like protein</t>
  </si>
  <si>
    <t>PF00314: Thaumatin family</t>
  </si>
  <si>
    <t>IPR001938: Thaumatin; IPR017949: Thaumatin, conserved site</t>
  </si>
  <si>
    <t>PF00314</t>
  </si>
  <si>
    <t>IPR001938; IPR017949</t>
  </si>
  <si>
    <t>TraesCS7A01G271900.1</t>
  </si>
  <si>
    <t>PF08268: F-box associated domain</t>
  </si>
  <si>
    <t>IPR001810: F-box domain; IPR013187: F-box associated domain, type 3; IPR017451: F-box associated interaction domain</t>
  </si>
  <si>
    <t>PF08268</t>
  </si>
  <si>
    <t>IPR001810; IPR013187; IPR017451</t>
  </si>
  <si>
    <t>TraesCS7A01G272000.1</t>
  </si>
  <si>
    <t>Proteasome subunit alpha type</t>
  </si>
  <si>
    <t>PF10584: Proteasome subunit A N-terminal signature; PF00227: Proteasome subunit</t>
  </si>
  <si>
    <t>IPR000426: Proteasome alpha-subunit, N-terminal domain; IPR001353: Proteasome, subunit alpha/beta; IPR023332: Proteasome alpha-type subunit; IPR029055: Nucleophile aminohydrolases, N-terminal</t>
  </si>
  <si>
    <t>GO:0004175 MF: endopeptidase activity;GO:0004298 MF: threonine-type endopeptidase activity;GO:0005839 CC: proteasome core complex;GO:0006511 BP: ubiquitin-dependent protein catabolic process;GO:0019773 CC: proteasome core complex, alpha-subunit complex;GO:0051603 BP: proteolysis involved in cellular protein catabolic process</t>
  </si>
  <si>
    <t>PF10584; PF00227</t>
  </si>
  <si>
    <t>IPR000426; IPR001353; IPR023332; IPR029055</t>
  </si>
  <si>
    <t>GO:0004175; GO:0004298; GO:0005839; GO:0006511; GO:0019773; GO:0051603</t>
  </si>
  <si>
    <t>TraesCS7A01G272100.1</t>
  </si>
  <si>
    <t>MYB transcription factor</t>
  </si>
  <si>
    <t>W135_GAAY</t>
  </si>
  <si>
    <t>TraesCS7A01G272200.1</t>
  </si>
  <si>
    <t>Peroxidase family protein</t>
  </si>
  <si>
    <t>TraesCS7A01G272400.2</t>
  </si>
  <si>
    <t>Beta-galactosidase</t>
  </si>
  <si>
    <t>PF01301: Glycosyl hydrolases family 35; PF02140: Galactose binding lectin domain</t>
  </si>
  <si>
    <t>IPR000922: D-galactoside/L-rhamnose binding SUEL lectin domain; IPR001944: Glycoside hydrolase, family 35; IPR008979: Galactose-binding domain-like; IPR017853: Glycoside hydrolase superfamily; IPR019801: Glycoside hydrolase, family 35, conserved site; IPR031330: Glycoside hydrolase 35, catalytic domain</t>
  </si>
  <si>
    <t>GO:0004553 MF: hydrolase activity, hydrolyzing O-glycosyl compounds;GO:0005975 BP: carbohydrate metabolic process;GO:0030246 MF: carbohydrate binding</t>
  </si>
  <si>
    <t>PF01301; PF02140</t>
  </si>
  <si>
    <t>IPR000922; IPR001944; IPR008979; IPR017853; IPR019801; IPR031330</t>
  </si>
  <si>
    <t>GO:0004553; GO:0005975; GO:0030246</t>
  </si>
  <si>
    <t>TraesCS7A01G272500.1</t>
  </si>
  <si>
    <t>Acyl carrier protein</t>
  </si>
  <si>
    <t>PF00550: Phosphopantetheine attachment site</t>
  </si>
  <si>
    <t>IPR003231: Acyl carrier protein (ACP); IPR006162: Phosphopantetheine attachment site; IPR009081: Phosphopantetheine binding ACP domain</t>
  </si>
  <si>
    <t>GO:0006633 BP: fatty acid biosynthetic process</t>
  </si>
  <si>
    <t>PF00550</t>
  </si>
  <si>
    <t>IPR003231; IPR006162; IPR009081</t>
  </si>
  <si>
    <t>GO:0006633</t>
  </si>
  <si>
    <t>TraesCS7A01G272800.1</t>
  </si>
  <si>
    <t>GO:0006855 BP: drug transmembrane transport;GO:0015238 MF: drug transmembrane transporter activity;GO:0015297 MF: antiporter activity;GO:0016020 CC: membrane;GO:0055085 BP: transmembrane transport</t>
  </si>
  <si>
    <t>GO:0006855; GO:0015238; GO:0015297; GO:0016020; GO:0055085</t>
  </si>
  <si>
    <t>TraesCS7A01G272900.1</t>
  </si>
  <si>
    <t>50S ribosomal protein L23</t>
  </si>
  <si>
    <t>PF00276: Ribosomal protein L23</t>
  </si>
  <si>
    <t>IPR012678: Ribosomal protein L23/L15e core domain; IPR013025: Ribosomal protein L25/L23</t>
  </si>
  <si>
    <t>PF00276</t>
  </si>
  <si>
    <t>IPR012678; IPR013025</t>
  </si>
  <si>
    <t>TraesCS7A01G273000.1</t>
  </si>
  <si>
    <t>TraesCS7A01G273100.3</t>
  </si>
  <si>
    <t>TraesCS7A01G273200.1</t>
  </si>
  <si>
    <t>TraesCS7A01G273300.1</t>
  </si>
  <si>
    <t>SAUR auxin-responsive family protein</t>
  </si>
  <si>
    <t>PF02519: Auxin responsive protein</t>
  </si>
  <si>
    <t>IPR003676: Small auxin-up RNA</t>
  </si>
  <si>
    <t>GO:0009733 BP: response to auxin</t>
  </si>
  <si>
    <t>PF02519</t>
  </si>
  <si>
    <t>IPR003676</t>
  </si>
  <si>
    <t>GO:0009733</t>
  </si>
  <si>
    <t>TraesCS7A01G273400.1</t>
  </si>
  <si>
    <t>TraesCS7A01G273600.1</t>
  </si>
  <si>
    <t>DUF630 family protein, putative (DUF630 and DUF632)</t>
  </si>
  <si>
    <t>PF04783: Protein of unknown function (DUF630); PF04782: Protein of unknown function (DUF632)</t>
  </si>
  <si>
    <t>IPR006867: Domain of unknown function DUF632; IPR006868: Domain of unknown function DUF630</t>
  </si>
  <si>
    <t>PF04783; PF04782</t>
  </si>
  <si>
    <t>IPR006867; IPR006868</t>
  </si>
  <si>
    <t>TraesCS7A01G273700.1</t>
  </si>
  <si>
    <t>DUF241 domain protein</t>
  </si>
  <si>
    <t>PF03087: Arabidopsis protein of unknown function</t>
  </si>
  <si>
    <t>IPR004320: Protein of unknown function DUF241, plant</t>
  </si>
  <si>
    <t>PF03087</t>
  </si>
  <si>
    <t>IPR004320</t>
  </si>
  <si>
    <t>TraesCS7A01G273800.1</t>
  </si>
  <si>
    <t>Tumor necrosis factor</t>
  </si>
  <si>
    <t>TraesCS7A01G273900.1</t>
  </si>
  <si>
    <t>selection/upkeep of intraepithelial T-cells protein, putative (DUF241)</t>
  </si>
  <si>
    <t>TraesCS7A01G274000.1</t>
  </si>
  <si>
    <t>DUF241 domain protein, putative (DUF241)</t>
  </si>
  <si>
    <t>TraesCS7A01G274100.1</t>
  </si>
  <si>
    <t>TraesCS7A01G274200.1</t>
  </si>
  <si>
    <t>TraesCS7A01G274300.1</t>
  </si>
  <si>
    <t>TraesCS7A01G274400.1</t>
  </si>
  <si>
    <t>TraesCS7A01G274500.1</t>
  </si>
  <si>
    <t>TraesCS7A01G274600.1</t>
  </si>
  <si>
    <t>TraesCS7A01G274700.1</t>
  </si>
  <si>
    <t>Myb/SANT-like DNA-binding domain protein</t>
  </si>
  <si>
    <t>PF12776: Myb/SANT-like DNA-binding domain</t>
  </si>
  <si>
    <t>IPR024752: Myb/SANT-like domain</t>
  </si>
  <si>
    <t>PF12776</t>
  </si>
  <si>
    <t>IPR024752</t>
  </si>
  <si>
    <t>TraesCS7A01G274800.1</t>
  </si>
  <si>
    <t>TraesCS7A01G275000.1</t>
  </si>
  <si>
    <t>TraesCS7A01G275100.1</t>
  </si>
  <si>
    <t>TraesCS7A01G275200.1</t>
  </si>
  <si>
    <t>TraesCS7A01G275600.1</t>
  </si>
  <si>
    <t>Transducin/WD40 repeat-like superfamily protein</t>
  </si>
  <si>
    <t>TraesCS7A01G275900.1</t>
  </si>
  <si>
    <t>TraesCS7A01G276000.1</t>
  </si>
  <si>
    <t>Vestitone reductase-related family protein</t>
  </si>
  <si>
    <t>PF05368: NmrA-like family</t>
  </si>
  <si>
    <t>IPR008030: NmrA-like domain; IPR016040: NAD(P)-binding domain</t>
  </si>
  <si>
    <t>PF05368</t>
  </si>
  <si>
    <t>IPR008030; IPR016040</t>
  </si>
  <si>
    <t xml:space="preserve">W135_GAAY
</t>
  </si>
  <si>
    <t>TraesCS7A02G272200</t>
  </si>
  <si>
    <t>heme binding 
peroxidase activity</t>
  </si>
  <si>
    <t>response to oxidative stress</t>
  </si>
  <si>
    <t>TraesCS7A02G272300</t>
  </si>
  <si>
    <t>TraesCS7A02G272400</t>
  </si>
  <si>
    <t>beta-galactosidase activity 
carbohydrate binding</t>
  </si>
  <si>
    <t>TraesCS7A02G272500</t>
  </si>
  <si>
    <t>TraesCS7A02G272600</t>
  </si>
  <si>
    <t>TraesCS7A02G272700</t>
  </si>
  <si>
    <t>W135_HRTE</t>
  </si>
  <si>
    <t>TraesCS7A02G265900</t>
  </si>
  <si>
    <t>TraesCS7A02G266000</t>
  </si>
  <si>
    <t>maturation of LSU-rRNA from tricistronic
rRNA transcript (SSU-rRNA, 5.8S rRNA, LSU-rRNA)</t>
  </si>
  <si>
    <t>TraesCS7A02G266100</t>
  </si>
  <si>
    <t>metal ion binding 
metalloaminopeptidase activity</t>
  </si>
  <si>
    <t>protein initiator methionine removal</t>
  </si>
  <si>
    <t>TraesCS7A01G264800.1</t>
  </si>
  <si>
    <t>Retinoblastoma-related protein</t>
  </si>
  <si>
    <t>PF11934: Domain of unknown function (DUF3452); PF01858: Retinoblastoma-associated protein A domain; PF01857: Retinoblastoma-associated protein B domain; PF08934: Rb C-terminal domain</t>
  </si>
  <si>
    <t>IPR002719: Retinoblastoma-associated protein, B-box; IPR002720: Retinoblastoma-associated protein, A-box; IPR013763: Cyclin-like; IPR015030: Retinoblastoma-associated protein, C-terminal; IPR024599: Retinoblastoma-associated protein, N-terminal</t>
  </si>
  <si>
    <t>GO:0005634 CC: nucleus;GO:0051726 BP: regulation of cell cycle</t>
  </si>
  <si>
    <t>PF11934; PF01858; PF01857; PF08934</t>
  </si>
  <si>
    <t>IPR002719; IPR002720; IPR013763; IPR015030; IPR024599</t>
  </si>
  <si>
    <t>GO:0005634; GO:0051726</t>
  </si>
  <si>
    <t>TraesCS7A01G264900.1</t>
  </si>
  <si>
    <t>PF13041: PPR repeat family; PF01535: PPR repeat; PF02301: HORMA domain</t>
  </si>
  <si>
    <t>IPR002885: Pentatricopeptide repeat; IPR003511: HORMA domain; IPR011990: Tetratricopeptide-like helical domain</t>
  </si>
  <si>
    <t>PF13041; PF01535; PF02301</t>
  </si>
  <si>
    <t>IPR002885; IPR003511; IPR011990</t>
  </si>
  <si>
    <t>TraesCS7A01G265000.1</t>
  </si>
  <si>
    <t>PF01535: PPR repeat; PF13041: PPR repeat family</t>
  </si>
  <si>
    <t>PF01535; PF13041</t>
  </si>
  <si>
    <t>TraesCS7A01G265100.1</t>
  </si>
  <si>
    <t>TraesCS7A01G265200.1</t>
  </si>
  <si>
    <t>Spermidine synthase</t>
  </si>
  <si>
    <t>PF01564: Spermine/spermidine synthase</t>
  </si>
  <si>
    <t>IPR001045: Spermidine/spermine synthases; IPR029063: S-adenosyl-L-methionine-dependent methyltransferase; IPR030373: Polyamine biosynthesis domain, conserved site; IPR030374: Polyamine biosynthesis  domain; IPR030668: Spermidine/spermine synthase, eukaryotes</t>
  </si>
  <si>
    <t>GO:0003824 MF: catalytic activity;GO:0006595 BP: polyamine metabolic process</t>
  </si>
  <si>
    <t>PF01564</t>
  </si>
  <si>
    <t>IPR001045; IPR029063; IPR030373; IPR030374; IPR030668</t>
  </si>
  <si>
    <t>GO:0003824; GO:0006595</t>
  </si>
  <si>
    <t>TraesCS7A01G265300.1</t>
  </si>
  <si>
    <t>TraesCS7A01G265400.1</t>
  </si>
  <si>
    <t>S-acyltransferase</t>
  </si>
  <si>
    <t>PF01529: DHHC palmitoyltransferase</t>
  </si>
  <si>
    <t>IPR001594: Palmitoyltransferase, DHHC domain</t>
  </si>
  <si>
    <t>PF01529</t>
  </si>
  <si>
    <t>IPR001594</t>
  </si>
  <si>
    <t>TraesCS7A01G265700.1</t>
  </si>
  <si>
    <t>La protein like</t>
  </si>
  <si>
    <t>PF05383: La domain</t>
  </si>
  <si>
    <t>IPR000504: RNA recognition motif domain; IPR002344: Lupus La protein; IPR006630: RNA-binding protein Lupus La; IPR011991: Winged helix-turn-helix DNA-binding domain</t>
  </si>
  <si>
    <t>GO:0003676 MF: nucleic acid binding;GO:0003723 MF: RNA binding;GO:0005634 CC: nucleus;GO:0006396 BP: RNA processing;GO:0030529 CC: intracellular ribonucleoprotein complex</t>
  </si>
  <si>
    <t>PF05383</t>
  </si>
  <si>
    <t>IPR000504; IPR002344; IPR006630; IPR011991</t>
  </si>
  <si>
    <t>GO:0003676; GO:0003723; GO:0005634; GO:0006396; GO:0030529</t>
  </si>
  <si>
    <t>TraesCS7A01G265800.1</t>
  </si>
  <si>
    <t>Ankyrin repeat-containing protein</t>
  </si>
  <si>
    <t>PF12796: Ankyrin repeats (3 copies); PF13962: Domain of unknown function</t>
  </si>
  <si>
    <t>IPR002110: Ankyrin repeat; IPR020683: Ankyrin repeat-containing domain; IPR026961: PGG domain</t>
  </si>
  <si>
    <t>PF12796; PF13962</t>
  </si>
  <si>
    <t>IPR002110; IPR020683; IPR026961</t>
  </si>
  <si>
    <t>TraesCS7A01G265900.1</t>
  </si>
  <si>
    <t>Haloacid dehalogenase-like hydrolase (HAD) superfamily protein</t>
  </si>
  <si>
    <t>PF13344: Haloacid dehalogenase-like hydrolase; PF13242: HAD-hyrolase-like</t>
  </si>
  <si>
    <t>IPR006356: HAD-superfamily hydrolase, subfamily IIA, hypothetical 3; IPR006357: HAD-superfamily hydrolase, subfamily IIA; IPR023214: HAD-like domain</t>
  </si>
  <si>
    <t>PF13344; PF13242</t>
  </si>
  <si>
    <t>IPR006356; IPR006357; IPR023214</t>
  </si>
  <si>
    <t>TraesCS7A01G266000.1</t>
  </si>
  <si>
    <t>60S ribosomal protein L7</t>
  </si>
  <si>
    <t>PF08079: Ribosomal L30 N-terminal domain; PF00327: Ribosomal protein L30p/L7e</t>
  </si>
  <si>
    <t>IPR005998: Ribosomal protein L7, eukaryotic; IPR012988: Ribosomal protein L30, N-terminal; IPR016082: Ribosomal protein L30, ferredoxin-like fold domain</t>
  </si>
  <si>
    <t>PF08079; PF00327</t>
  </si>
  <si>
    <t>IPR005998; IPR012988; IPR016082</t>
  </si>
  <si>
    <t>TraesCS7A01G266100.1</t>
  </si>
  <si>
    <t>Methionine aminopeptidase 2</t>
  </si>
  <si>
    <t>IPR000994: Peptidase M24; IPR001714: Peptidase M24, methionine aminopeptidase; IPR002468: Peptidase M24A, methionine aminopeptidase, subfamily 2; IPR011991: Winged helix-turn-helix DNA-binding domain; IPR018349: Peptidase M24A, methionine aminopeptidase, subfamily 2, binding site</t>
  </si>
  <si>
    <t>IPR000994; IPR001714; IPR002468; IPR011991; IPR018349</t>
  </si>
  <si>
    <t>TraesCS7A01G266300.1</t>
  </si>
  <si>
    <t>DUF936 family protein</t>
  </si>
  <si>
    <t>PF06075: Plant protein of unknown function (DUF936)</t>
  </si>
  <si>
    <t>IPR010341: Protein of unknown function DUF936, plant</t>
  </si>
  <si>
    <t>PF06075</t>
  </si>
  <si>
    <t>IPR010341</t>
  </si>
  <si>
    <t>TraesCS7A01G266400.1</t>
  </si>
  <si>
    <t>Transcription factor</t>
  </si>
  <si>
    <t>PF00170: bZIP transcription factor</t>
  </si>
  <si>
    <t>IPR004827: Basic-leucine zipper domain</t>
  </si>
  <si>
    <t>PF00170</t>
  </si>
  <si>
    <t>IPR004827</t>
  </si>
  <si>
    <t>TraesCS7A01G266500.2</t>
  </si>
  <si>
    <t>TraesCS7A01G266800.1</t>
  </si>
  <si>
    <t>7SK snRNA methylphosphate capping enzyme</t>
  </si>
  <si>
    <t>PF06859: Bicoid-interacting protein 3 (Bin3)</t>
  </si>
  <si>
    <t>IPR010675: RNA methyltransferase bin3, C-terminal; IPR024160: Bin3-type S-adenosyl-L-methionine binding domain; IPR029063: S-adenosyl-L-methionine-dependent methyltransferase</t>
  </si>
  <si>
    <t>PF06859</t>
  </si>
  <si>
    <t>IPR010675; IPR024160; IPR029063</t>
  </si>
  <si>
    <t>TraesCS7A01G266900.1</t>
  </si>
  <si>
    <t>ribosomal protein L11 methyltransferase-like protein</t>
  </si>
  <si>
    <t>TraesCS7A01G267000.1</t>
  </si>
  <si>
    <t>protein kinase family protein</t>
  </si>
  <si>
    <t>PF00069: Protein kinase domain; PF13499: EF-hand domain pair</t>
  </si>
  <si>
    <t>IPR000719: Protein kinase domain; IPR002048: EF-hand domain; IPR008271: Serine/threonine-protein kinase, active site; IPR011009: Protein kinase-like domain; IPR011992: EF-hand domain pair; IPR017441: Protein kinase, ATP binding site; IPR018247: EF-Hand 1, calcium-binding site</t>
  </si>
  <si>
    <t>GO:0004672 MF: protein kinase activity;GO:0005509 MF: calcium ion binding;GO:0005524 MF: ATP binding;GO:0006468 BP: protein phosphorylation</t>
  </si>
  <si>
    <t>PF00069; PF13499</t>
  </si>
  <si>
    <t>IPR000719; IPR002048; IPR008271; IPR011009; IPR011992; IPR017441; IPR018247</t>
  </si>
  <si>
    <t>GO:0004672; GO:0005509; GO:0005524; GO:0006468</t>
  </si>
  <si>
    <t>TraesCS7A01G267200.4</t>
  </si>
  <si>
    <t>PF01485: IBR domain, a half RING-finger domain</t>
  </si>
  <si>
    <t>IPR001841: Zinc finger, RING-type; IPR001876: Zinc finger, RanBP2-type; IPR002867: IBR domain; IPR013083: Zinc finger, RING/FYVE/PHD-type</t>
  </si>
  <si>
    <t>PF01485</t>
  </si>
  <si>
    <t>IPR001841; IPR001876; IPR002867; IPR013083</t>
  </si>
  <si>
    <t>TraesCS7A01G267300.1</t>
  </si>
  <si>
    <t>Biotin synthase</t>
  </si>
  <si>
    <t>PF04055: Radical SAM superfamily; PF06968: Biotin and Thiamin Synthesis associated domain</t>
  </si>
  <si>
    <t>IPR002684: Biotin synthase/Biotin biosynthesis bifunctional protein BioAB; IPR006638: Elongator protein 3/MiaB/NifB; IPR007197: Radical SAM; IPR010722: Biotin and thiamin synthesis-associated domain; IPR013785: Aldolase-type TIM barrel; IPR024177: Biotin synthase</t>
  </si>
  <si>
    <t>GO:0003824 MF: catalytic activity;GO:0004076 MF: biotin synthase activity;GO:0009102 BP: biotin biosynthetic process;GO:0051536 MF: iron-sulfur cluster binding</t>
  </si>
  <si>
    <t>PF04055; PF06968</t>
  </si>
  <si>
    <t>IPR002684; IPR006638; IPR007197; IPR010722; IPR013785; IPR024177</t>
  </si>
  <si>
    <t>GO:0003824; GO:0004076; GO:0009102; GO:0051536</t>
  </si>
  <si>
    <t>TraesCS7A01G267400.1</t>
  </si>
  <si>
    <t>IPR000719: Protein kinase domain; IPR001245: Serine-threonine/tyrosine-protein kinase, catalytic domain; IPR008266: Tyrosine-protein kinase, active site; IPR011009: Protein kinase-like domain; IPR017441: Protein kinase, ATP binding site; IPR020635: Tyrosine-protein kinase, catalytic domain</t>
  </si>
  <si>
    <t>GO:0004672 MF: protein kinase activity;GO:0004713 MF: protein tyrosine kinase activity;GO:0005524 MF: ATP binding;GO:0006468 BP: protein phosphorylation</t>
  </si>
  <si>
    <t>IPR000719; IPR001245; IPR008266; IPR011009; IPR017441; IPR020635</t>
  </si>
  <si>
    <t>GO:0004672; GO:0004713; GO:0005524; GO:0006468</t>
  </si>
  <si>
    <t>TraesCS7A01G267500.1</t>
  </si>
  <si>
    <t>Deoxyribodipyrimidine photo-lyase</t>
  </si>
  <si>
    <t>PF00875: DNA photolyase</t>
  </si>
  <si>
    <t>IPR005101: Cryptochrome/DNA photolyase, FAD-binding domain; IPR006050: DNA photolyase, N-terminal; IPR008148: DNA photolyase class 2; IPR014729: Rossmann-like alpha/beta/alpha sandwich fold; IPR032673: DNA photolyase class 2, conserved site</t>
  </si>
  <si>
    <t>GO:0003904 MF: deoxyribodipyrimidine photo-lyase activity;GO:0006281 BP: DNA repair</t>
  </si>
  <si>
    <t>PF00875</t>
  </si>
  <si>
    <t>IPR005101; IPR006050; IPR008148; IPR014729; IPR032673</t>
  </si>
  <si>
    <t>GO:0003904; GO:0006281</t>
  </si>
  <si>
    <t>TraesCS7A01G267800.1</t>
  </si>
  <si>
    <t>Solute carrier family 35 protein</t>
  </si>
  <si>
    <t>PF06027: Solute carrier family 35</t>
  </si>
  <si>
    <t>IPR009262: Solute carrier family 35 member SLC35F1/F2/F6</t>
  </si>
  <si>
    <t>GO:0006810 BP: transport;GO:0016021 CC: integral component of membrane</t>
  </si>
  <si>
    <t>PF06027</t>
  </si>
  <si>
    <t>IPR009262</t>
  </si>
  <si>
    <t>GO:0006810; GO:0016021</t>
  </si>
  <si>
    <t>TraesCS7A01G268000.1</t>
  </si>
  <si>
    <t>TraesCS7A01G268100.1</t>
  </si>
  <si>
    <t>TraesCS7A01G268500.1</t>
  </si>
  <si>
    <t>TraesCS7A01G268700.1</t>
  </si>
  <si>
    <t>BZIP transcription factor</t>
  </si>
  <si>
    <t>PF07716: Basic region leucine zipper</t>
  </si>
  <si>
    <t>PF07716</t>
  </si>
  <si>
    <t>Environments</t>
  </si>
  <si>
    <t>Rainfed2017, Rainfed2018</t>
  </si>
  <si>
    <t>Drought2017, Drought2018</t>
  </si>
  <si>
    <t>Fmax</t>
  </si>
  <si>
    <t>Fmin</t>
  </si>
  <si>
    <t>Year_Rel</t>
  </si>
  <si>
    <t>W135_AARA</t>
  </si>
  <si>
    <t>W135_ABFF</t>
  </si>
  <si>
    <t>W135_ABNA</t>
  </si>
  <si>
    <t>W135_ACDA</t>
  </si>
  <si>
    <t>W135_ACIQ</t>
  </si>
  <si>
    <t>W135_ADFA</t>
  </si>
  <si>
    <t>W135_ADJC</t>
  </si>
  <si>
    <t>W135_ADKP</t>
  </si>
  <si>
    <t>W135_ADOH</t>
  </si>
  <si>
    <t>W135_ADVG</t>
  </si>
  <si>
    <t>W135_AFHU</t>
  </si>
  <si>
    <t>W135_AFTC</t>
  </si>
  <si>
    <t>W135_AGGO</t>
  </si>
  <si>
    <t>W135_AGKP</t>
  </si>
  <si>
    <t>W135_AGRD</t>
  </si>
  <si>
    <t>W135_AGYS</t>
  </si>
  <si>
    <t>W135_AIBK</t>
  </si>
  <si>
    <t>W135_AIKX</t>
  </si>
  <si>
    <t>W135_AINC</t>
  </si>
  <si>
    <t>W135_AJWO</t>
  </si>
  <si>
    <t>W135_AKWS</t>
  </si>
  <si>
    <t>W135_ALHE</t>
  </si>
  <si>
    <t>W135_ALJW</t>
  </si>
  <si>
    <t>W135_ALNW</t>
  </si>
  <si>
    <t>W135_ALYD</t>
  </si>
  <si>
    <t>W135_AMIU</t>
  </si>
  <si>
    <t>W135_AMSK</t>
  </si>
  <si>
    <t>W135_ANBL</t>
  </si>
  <si>
    <t>W135_ANKJ</t>
  </si>
  <si>
    <t>W135_ANVW</t>
  </si>
  <si>
    <t>W135_AOEP</t>
  </si>
  <si>
    <t>W135_AOKK</t>
  </si>
  <si>
    <t>W135_APAN</t>
  </si>
  <si>
    <t>W135_APOW</t>
  </si>
  <si>
    <t>W135_ARMS</t>
  </si>
  <si>
    <t>W135_ATPP</t>
  </si>
  <si>
    <t>W135_ATUW</t>
  </si>
  <si>
    <t>W135_AUBV</t>
  </si>
  <si>
    <t>W135_AUXA</t>
  </si>
  <si>
    <t>W135_AVSP</t>
  </si>
  <si>
    <t>W135_AWIF</t>
  </si>
  <si>
    <t>W135_AWOF</t>
  </si>
  <si>
    <t>W135_AWUY</t>
  </si>
  <si>
    <t>W135_AXAO</t>
  </si>
  <si>
    <t>W135_AXDS</t>
  </si>
  <si>
    <t>W135_AXEW</t>
  </si>
  <si>
    <t>W135_AYEM</t>
  </si>
  <si>
    <t>W135_AYGO</t>
  </si>
  <si>
    <t>W135_AYWC</t>
  </si>
  <si>
    <t>W135_AZGR</t>
  </si>
  <si>
    <t>W135_AZIP</t>
  </si>
  <si>
    <t>W135_AZNY</t>
  </si>
  <si>
    <t>W135_AZZN</t>
  </si>
  <si>
    <t>W135_BACC</t>
  </si>
  <si>
    <t>W135_BAOI</t>
  </si>
  <si>
    <t>W135_BBGI</t>
  </si>
  <si>
    <t>W135_BBTK</t>
  </si>
  <si>
    <t>W135_BBZH</t>
  </si>
  <si>
    <t>W135_BCTL</t>
  </si>
  <si>
    <t>W135_BDCG</t>
  </si>
  <si>
    <t>W135_BMGL</t>
  </si>
  <si>
    <t>W135_BREK</t>
  </si>
  <si>
    <t>W135_BSLW</t>
  </si>
  <si>
    <t>W135_BTWX</t>
  </si>
  <si>
    <t>W135_BXDR</t>
  </si>
  <si>
    <t>W135_BXIG</t>
  </si>
  <si>
    <t>W135_BXIL</t>
  </si>
  <si>
    <t>W135_BXKK</t>
  </si>
  <si>
    <t>W135_BXLM</t>
  </si>
  <si>
    <t>W135_BYSD</t>
  </si>
  <si>
    <t>W135_CACY</t>
  </si>
  <si>
    <t>W135_CEMB</t>
  </si>
  <si>
    <t>W135_CEZV</t>
  </si>
  <si>
    <t>W135_CJAP</t>
  </si>
  <si>
    <t>W135_CJAU</t>
  </si>
  <si>
    <t>W135_CKWQ</t>
  </si>
  <si>
    <t>W135_CLEG</t>
  </si>
  <si>
    <t>W135_CLRO</t>
  </si>
  <si>
    <t>W135_CMZE</t>
  </si>
  <si>
    <t>W135_CMZZ</t>
  </si>
  <si>
    <t>W135_CNRF</t>
  </si>
  <si>
    <t>W135_COVY</t>
  </si>
  <si>
    <t>W135_COVZ</t>
  </si>
  <si>
    <t>W135_COWA</t>
  </si>
  <si>
    <t>W135_COWB</t>
  </si>
  <si>
    <t>W135_CPBY</t>
  </si>
  <si>
    <t>W135_CQMS</t>
  </si>
  <si>
    <t>W135_CQZB</t>
  </si>
  <si>
    <t>W135_CRCA</t>
  </si>
  <si>
    <t>W135_CSCR</t>
  </si>
  <si>
    <t>W135_CSJA</t>
  </si>
  <si>
    <t>W135_CSXD</t>
  </si>
  <si>
    <t>W135_CTGL</t>
  </si>
  <si>
    <t>W135_CUKI</t>
  </si>
  <si>
    <t>W135_CULL</t>
  </si>
  <si>
    <t>W135_CUPE</t>
  </si>
  <si>
    <t>W135_CUPL</t>
  </si>
  <si>
    <t>W135_CUTN</t>
  </si>
  <si>
    <t>W135_CVDL</t>
  </si>
  <si>
    <t>W135_CWJW</t>
  </si>
  <si>
    <t>W135_CYRD</t>
  </si>
  <si>
    <t>W135_CYRE</t>
  </si>
  <si>
    <t>W135_CZPN</t>
  </si>
  <si>
    <t>W135_CZVG</t>
  </si>
  <si>
    <t>W135_DACS</t>
  </si>
  <si>
    <t>W135_DCYS</t>
  </si>
  <si>
    <t>W135_DETU</t>
  </si>
  <si>
    <t>W135_DHKC</t>
  </si>
  <si>
    <t>W135_DHQA</t>
  </si>
  <si>
    <t>W135_DIBU</t>
  </si>
  <si>
    <t>W135_DLII</t>
  </si>
  <si>
    <t>W135_DLWS</t>
  </si>
  <si>
    <t>W135_DNYC</t>
  </si>
  <si>
    <t>W135_DOVT</t>
  </si>
  <si>
    <t>W135_DOVU</t>
  </si>
  <si>
    <t>W135_DPDU</t>
  </si>
  <si>
    <t>W135_DPDV</t>
  </si>
  <si>
    <t>W135_DPUM</t>
  </si>
  <si>
    <t>W135_DPUN</t>
  </si>
  <si>
    <t>W135_DQXQ</t>
  </si>
  <si>
    <t>W135_DQXT</t>
  </si>
  <si>
    <t>W135_DRVW</t>
  </si>
  <si>
    <t>W135_DSAP</t>
  </si>
  <si>
    <t>W135_DSEP</t>
  </si>
  <si>
    <t>W135_DTOV</t>
  </si>
  <si>
    <t>W135_DXTW</t>
  </si>
  <si>
    <t>W135_DXXN</t>
  </si>
  <si>
    <t>W135_DYTQ</t>
  </si>
  <si>
    <t>W135_DYTS</t>
  </si>
  <si>
    <t>W135_DYWB</t>
  </si>
  <si>
    <t>W135_DYWV</t>
  </si>
  <si>
    <t>W135_DZFF</t>
  </si>
  <si>
    <t>W135_EBRL</t>
  </si>
  <si>
    <t>W135_EBTL</t>
  </si>
  <si>
    <t>W135_EBUS</t>
  </si>
  <si>
    <t>W135_EBYC</t>
  </si>
  <si>
    <t>W135_EDIB</t>
  </si>
  <si>
    <t>W135_EDXR</t>
  </si>
  <si>
    <t>W135_EEMA</t>
  </si>
  <si>
    <t>W135_EEMB</t>
  </si>
  <si>
    <t>W135_EEMH</t>
  </si>
  <si>
    <t>W135_EEMM</t>
  </si>
  <si>
    <t>W135_EEYP</t>
  </si>
  <si>
    <t>W135_EFDB</t>
  </si>
  <si>
    <t>W135_EFJN</t>
  </si>
  <si>
    <t>W135_EFLO</t>
  </si>
  <si>
    <t>W135_EHTT</t>
  </si>
  <si>
    <t>W135_EJGZ</t>
  </si>
  <si>
    <t>W135_ENKZ</t>
  </si>
  <si>
    <t>W135_ENLB</t>
  </si>
  <si>
    <t>W135_ENLG</t>
  </si>
  <si>
    <t>W135_ENLJ</t>
  </si>
  <si>
    <t>W135_ENSW</t>
  </si>
  <si>
    <t>W135_EPUU</t>
  </si>
  <si>
    <t>W135_EPUW</t>
  </si>
  <si>
    <t>W135_EQOK</t>
  </si>
  <si>
    <t>W135_ERGR</t>
  </si>
  <si>
    <t>W135_ERHA</t>
  </si>
  <si>
    <t>W135_ESJC</t>
  </si>
  <si>
    <t>W135_ESJG</t>
  </si>
  <si>
    <t>W135_EVYS</t>
  </si>
  <si>
    <t>W135_EYPF</t>
  </si>
  <si>
    <t>W135_FBKD</t>
  </si>
  <si>
    <t>W135_FBQH</t>
  </si>
  <si>
    <t>W135_FDZN</t>
  </si>
  <si>
    <t>W135_FEBZ</t>
  </si>
  <si>
    <t>W135_FFSF</t>
  </si>
  <si>
    <t>W135_FGCN</t>
  </si>
  <si>
    <t>W135_FGSS</t>
  </si>
  <si>
    <t>W135_FJCA</t>
  </si>
  <si>
    <t>W135_FJCI</t>
  </si>
  <si>
    <t>W135_FKKN</t>
  </si>
  <si>
    <t>W135_FKPC</t>
  </si>
  <si>
    <t>W135_FLMC</t>
  </si>
  <si>
    <t>W135_FLWK</t>
  </si>
  <si>
    <t>W135_FMDM</t>
  </si>
  <si>
    <t>W135_FNIZ</t>
  </si>
  <si>
    <t>W135_FOPK</t>
  </si>
  <si>
    <t>W135_FRVK</t>
  </si>
  <si>
    <t>W135_FTDM</t>
  </si>
  <si>
    <t>W135_FURU</t>
  </si>
  <si>
    <t>W135_FUTX</t>
  </si>
  <si>
    <t>W135_FVHP</t>
  </si>
  <si>
    <t>W135_FVHQ</t>
  </si>
  <si>
    <t>W135_FVHR</t>
  </si>
  <si>
    <t>W135_FVJG</t>
  </si>
  <si>
    <t>W135_FVMA</t>
  </si>
  <si>
    <t>W135_FXHM</t>
  </si>
  <si>
    <t>W135_FYCO</t>
  </si>
  <si>
    <t>W135_FYCP</t>
  </si>
  <si>
    <t>W135_FYNL</t>
  </si>
  <si>
    <t>W135_GAAC</t>
  </si>
  <si>
    <t>W135_GAAE</t>
  </si>
  <si>
    <t>W135_GAAQ</t>
  </si>
  <si>
    <t>W135_GAAS</t>
  </si>
  <si>
    <t>W135_GGLE</t>
  </si>
  <si>
    <t>W135_GGQU</t>
  </si>
  <si>
    <t>W135_GGQW</t>
  </si>
  <si>
    <t>W135_GHBI</t>
  </si>
  <si>
    <t>W135_GIGK</t>
  </si>
  <si>
    <t>W135_GMKO</t>
  </si>
  <si>
    <t>W135_GQTM</t>
  </si>
  <si>
    <t>W135_GQWE</t>
  </si>
  <si>
    <t>W135_GSFR</t>
  </si>
  <si>
    <t>W135_GSFV</t>
  </si>
  <si>
    <t>W135_HIJF</t>
  </si>
  <si>
    <t>W135_HLSX</t>
  </si>
  <si>
    <t>W135_HNSR</t>
  </si>
  <si>
    <t>W135_HOFT</t>
  </si>
  <si>
    <t>W135_HOOM</t>
  </si>
  <si>
    <t>W135_HOPC</t>
  </si>
  <si>
    <t>W135_HOSD</t>
  </si>
  <si>
    <t>W135_HOWJ</t>
  </si>
  <si>
    <t>W135_HOWQ</t>
  </si>
  <si>
    <t>W135_HPBU</t>
  </si>
  <si>
    <t>W135_HPFT</t>
  </si>
  <si>
    <t>W135_HPHL</t>
  </si>
  <si>
    <t>W135_HPOB</t>
  </si>
  <si>
    <t>W135_HPQJ</t>
  </si>
  <si>
    <t>W135_HRML</t>
  </si>
  <si>
    <t>W135_HSYE</t>
  </si>
  <si>
    <t>W135_HTUC</t>
  </si>
  <si>
    <t>W135_HTUZ</t>
  </si>
  <si>
    <t>W135_HTYR</t>
  </si>
  <si>
    <t>W135_HTYS</t>
  </si>
  <si>
    <t>W15_AABH</t>
  </si>
  <si>
    <t>W15_AAGL</t>
  </si>
  <si>
    <t>W15_AANU</t>
  </si>
  <si>
    <t>W15_AASA</t>
  </si>
  <si>
    <t>W15_AASD</t>
  </si>
  <si>
    <t>W15_AAVD</t>
  </si>
  <si>
    <t>W15_AAVX</t>
  </si>
  <si>
    <t>W15_ABHB</t>
  </si>
  <si>
    <t>W15_ABIX</t>
  </si>
  <si>
    <t>W15_ABMK</t>
  </si>
  <si>
    <t>W15_ABMT</t>
  </si>
  <si>
    <t>W15_ABNG</t>
  </si>
  <si>
    <t>W15_ABPD</t>
  </si>
  <si>
    <t>W15_ABRV</t>
  </si>
  <si>
    <t>W15_ABVB</t>
  </si>
  <si>
    <t>W15_ABWC</t>
  </si>
  <si>
    <t>W15_ACEL</t>
  </si>
  <si>
    <t>W15_ACHC</t>
  </si>
  <si>
    <t>W15_ACIR</t>
  </si>
  <si>
    <t>W15_ACKZ</t>
  </si>
  <si>
    <t>W15_ACSA</t>
  </si>
  <si>
    <t>W15_ACWT</t>
  </si>
  <si>
    <t>W15_ACXR</t>
  </si>
  <si>
    <t>W15_ACZC</t>
  </si>
  <si>
    <t>W15_ADAW</t>
  </si>
  <si>
    <t>W15_ADOM</t>
  </si>
  <si>
    <t>W15_ADOO</t>
  </si>
  <si>
    <t>W15_ADZI</t>
  </si>
  <si>
    <t>W15_AEBX</t>
  </si>
  <si>
    <t>W15_AEDF</t>
  </si>
  <si>
    <t>W15_AEKK</t>
  </si>
  <si>
    <t>W15_AENH</t>
  </si>
  <si>
    <t>W15_AEPX</t>
  </si>
  <si>
    <t>W15_AEPY</t>
  </si>
  <si>
    <t>W15_AEUF</t>
  </si>
  <si>
    <t>W15_AEUT</t>
  </si>
  <si>
    <t>W15_AEWF</t>
  </si>
  <si>
    <t>W15_AEYG</t>
  </si>
  <si>
    <t>W15_AEZJ</t>
  </si>
  <si>
    <t>W15_AFAD</t>
  </si>
  <si>
    <t>W15_AFGW</t>
  </si>
  <si>
    <t>W15_AFHT</t>
  </si>
  <si>
    <t>W15_AFIH</t>
  </si>
  <si>
    <t>W15_AFQB</t>
  </si>
  <si>
    <t>W15_AFXF</t>
  </si>
  <si>
    <t>W15_AGCQ</t>
  </si>
  <si>
    <t>W15_AGDC</t>
  </si>
  <si>
    <t>W15_AGFD</t>
  </si>
  <si>
    <t>W15_AGII</t>
  </si>
  <si>
    <t>W15_AGRE</t>
  </si>
  <si>
    <t>W15_AGXC</t>
  </si>
  <si>
    <t>W15_AGXG</t>
  </si>
  <si>
    <t>W15_AGZG</t>
  </si>
  <si>
    <t>W15_AGZT</t>
  </si>
  <si>
    <t>W15_AHBZ</t>
  </si>
  <si>
    <t>W15_AHEY</t>
  </si>
  <si>
    <t>W15_AHII</t>
  </si>
  <si>
    <t>W15_AHNZ</t>
  </si>
  <si>
    <t>W15_AHQO</t>
  </si>
  <si>
    <t>W15_AHXK</t>
  </si>
  <si>
    <t>W15_AIAC</t>
  </si>
  <si>
    <t>W15_AIDP</t>
  </si>
  <si>
    <t>W15_AIDR</t>
  </si>
  <si>
    <t>W15_AIDS</t>
  </si>
  <si>
    <t>W15_AIER</t>
  </si>
  <si>
    <t>W15_AIKT</t>
  </si>
  <si>
    <t>W15_AIMM</t>
  </si>
  <si>
    <t>W15_AIPY</t>
  </si>
  <si>
    <t>W15_AJDA</t>
  </si>
  <si>
    <t>W15_AJJS</t>
  </si>
  <si>
    <t>W15_AJKG</t>
  </si>
  <si>
    <t>W15_AJNW</t>
  </si>
  <si>
    <t>W15_AJOS</t>
  </si>
  <si>
    <t>W15_AJWJ</t>
  </si>
  <si>
    <t>W15_AJZQ</t>
  </si>
  <si>
    <t>W15_AKBJ</t>
  </si>
  <si>
    <t>W15_AKFX</t>
  </si>
  <si>
    <t>W15_AKHC</t>
  </si>
  <si>
    <t>W15_AKUB</t>
  </si>
  <si>
    <t>W15_ALCZ</t>
  </si>
  <si>
    <t>W15_ALFQ</t>
  </si>
  <si>
    <t>W15_ALQJ</t>
  </si>
  <si>
    <t>W15_AMJP</t>
  </si>
  <si>
    <t>W15_AMNN</t>
  </si>
  <si>
    <t>W15_ANGI</t>
  </si>
  <si>
    <t>W15_ANKM</t>
  </si>
  <si>
    <t>W15_ANXJ</t>
  </si>
  <si>
    <t>W15_ANXQ</t>
  </si>
  <si>
    <t>W15_AOFS</t>
  </si>
  <si>
    <t>W15_AOGY</t>
  </si>
  <si>
    <t>W15_AOXU</t>
  </si>
  <si>
    <t>W15_APAS</t>
  </si>
  <si>
    <t>W15_APBB</t>
  </si>
  <si>
    <t>W15_APCG</t>
  </si>
  <si>
    <t>W15_APCY</t>
  </si>
  <si>
    <t>W15_APDL</t>
  </si>
  <si>
    <t>W15_APDV</t>
  </si>
  <si>
    <t>W15_APLH</t>
  </si>
  <si>
    <t>W15_APLW</t>
  </si>
  <si>
    <t>W15_APRZ</t>
  </si>
  <si>
    <t>W15_APUH</t>
  </si>
  <si>
    <t>W15_APUX</t>
  </si>
  <si>
    <t>W15_AQDP</t>
  </si>
  <si>
    <t>W15_AQIP</t>
  </si>
  <si>
    <t>W15_AQIR</t>
  </si>
  <si>
    <t>W15_AQKO</t>
  </si>
  <si>
    <t>W15_AQNX</t>
  </si>
  <si>
    <t>W15_AQOH</t>
  </si>
  <si>
    <t>W15_AQSX</t>
  </si>
  <si>
    <t>W15_AQVW</t>
  </si>
  <si>
    <t>W15_ARBN</t>
  </si>
  <si>
    <t>W15_AREK</t>
  </si>
  <si>
    <t>W15_ARES</t>
  </si>
  <si>
    <t>W15_ARHO</t>
  </si>
  <si>
    <t>W15_ARHT</t>
  </si>
  <si>
    <t>W15_ARLA</t>
  </si>
  <si>
    <t>W15_AROI</t>
  </si>
  <si>
    <t>W15_AROJ</t>
  </si>
  <si>
    <t>W15_ARTD</t>
  </si>
  <si>
    <t>W15_ARTH</t>
  </si>
  <si>
    <t>W15_ARTJ</t>
  </si>
  <si>
    <t>W15_ARZE</t>
  </si>
  <si>
    <t>W15_ASBW</t>
  </si>
  <si>
    <t>W15_ASEL</t>
  </si>
  <si>
    <t>W15_ASPW</t>
  </si>
  <si>
    <t>W15_ASSS</t>
  </si>
  <si>
    <t>W15_ASWO</t>
  </si>
  <si>
    <t>W15_ATBC</t>
  </si>
  <si>
    <t>Grand Total</t>
  </si>
  <si>
    <t>SNP Type</t>
  </si>
  <si>
    <t>Stable SNP</t>
  </si>
  <si>
    <t>Pleiotrpic SNP</t>
  </si>
  <si>
    <t>6B</t>
  </si>
  <si>
    <t>5B</t>
  </si>
  <si>
    <t>1B</t>
  </si>
  <si>
    <t>2A</t>
  </si>
  <si>
    <t>7B</t>
  </si>
  <si>
    <t>4A</t>
  </si>
  <si>
    <t>4B</t>
  </si>
  <si>
    <t>W135_DIYR</t>
  </si>
  <si>
    <t>W135_DXLB</t>
  </si>
  <si>
    <t>1D</t>
  </si>
  <si>
    <t>2D</t>
  </si>
  <si>
    <t>6D</t>
  </si>
  <si>
    <t>W15_AJPC</t>
  </si>
  <si>
    <t>W15_ALBV</t>
  </si>
  <si>
    <t>W15_AMXY</t>
  </si>
  <si>
    <t>Genome or chromosome</t>
  </si>
  <si>
    <t>Number of mapped SNP</t>
  </si>
  <si>
    <t>Chromosomal LD (r2 = 0.10; in Mbp)</t>
  </si>
  <si>
    <t>A-genome</t>
  </si>
  <si>
    <t>B-genome</t>
  </si>
  <si>
    <t>D-genome</t>
  </si>
  <si>
    <t>1A</t>
  </si>
  <si>
    <t>6A</t>
  </si>
  <si>
    <t>4D</t>
  </si>
  <si>
    <t>Entire genome</t>
  </si>
  <si>
    <t>Total_Rf</t>
  </si>
  <si>
    <t>BS00094057_51</t>
  </si>
  <si>
    <t>wsnp_Ku_c3956_7237707</t>
  </si>
  <si>
    <t>AX-158597824</t>
  </si>
  <si>
    <t>AX-158576783</t>
  </si>
  <si>
    <t>Excalibur_rep_c76510_255</t>
  </si>
  <si>
    <t>AX-108807069</t>
  </si>
  <si>
    <t>AX-109975531</t>
  </si>
  <si>
    <t>BobWhite_c9468_453</t>
  </si>
  <si>
    <t>wsnp_Ex_c22766_31972202</t>
  </si>
  <si>
    <t>AX-158612309</t>
  </si>
  <si>
    <t>AX-158547906</t>
  </si>
  <si>
    <t>AX-158612310</t>
  </si>
  <si>
    <t>wsnp_Ex_c42698_49211728</t>
  </si>
  <si>
    <t>AX-158612305</t>
  </si>
  <si>
    <t>AX-158612461</t>
  </si>
  <si>
    <t>TA002508_0190</t>
  </si>
  <si>
    <t>Kukri_rep_c70927_886</t>
  </si>
  <si>
    <t>wsnp_Ex_rep_c66865_65263145</t>
  </si>
  <si>
    <t>AX-158547298</t>
  </si>
  <si>
    <t>AX-111561744</t>
  </si>
  <si>
    <t>AX-89650364</t>
  </si>
  <si>
    <t>tplb0053a24_2194</t>
  </si>
  <si>
    <t>tplb0053a24_2232</t>
  </si>
  <si>
    <t>RAC875_c7060_67</t>
  </si>
  <si>
    <t>AX-158576764</t>
  </si>
  <si>
    <t>wsnp_JD_c7441_8535047</t>
  </si>
  <si>
    <t>RAC875_c10669_714</t>
  </si>
  <si>
    <t>BS00093078_51</t>
  </si>
  <si>
    <t>AX-158613390</t>
  </si>
  <si>
    <t>AX-158576725</t>
  </si>
  <si>
    <t>Ku_c14982_168</t>
  </si>
  <si>
    <t>AX-158576723</t>
  </si>
  <si>
    <t>AX-89682506</t>
  </si>
  <si>
    <t>AX-158576714</t>
  </si>
  <si>
    <t>AX-111550596</t>
  </si>
  <si>
    <t>AX-158587184</t>
  </si>
  <si>
    <t>AX-109506123</t>
  </si>
  <si>
    <t>AX-158565844</t>
  </si>
  <si>
    <t>AX-94760655</t>
  </si>
  <si>
    <t>AX-158600987</t>
  </si>
  <si>
    <t>AX-108905937</t>
  </si>
  <si>
    <t>AX-158601006</t>
  </si>
  <si>
    <t>AX-158591424</t>
  </si>
  <si>
    <t>W135_EBWG</t>
  </si>
  <si>
    <t>AX-158567084</t>
  </si>
  <si>
    <t>AX-109405221</t>
  </si>
  <si>
    <t>AX-108865199</t>
  </si>
  <si>
    <t>AX-158595454</t>
  </si>
  <si>
    <t>AX-110992919</t>
  </si>
  <si>
    <t>Kukri_c50116_107</t>
  </si>
  <si>
    <t>AX-89460156</t>
  </si>
  <si>
    <t>AX-158597443</t>
  </si>
  <si>
    <t>AX-158597388</t>
  </si>
  <si>
    <t>AX-158547347</t>
  </si>
  <si>
    <t>AX-158547348</t>
  </si>
  <si>
    <t>AX-158575108</t>
  </si>
  <si>
    <t>AX-158574910</t>
  </si>
  <si>
    <t>AX-158574905</t>
  </si>
  <si>
    <t>AX-158574913</t>
  </si>
  <si>
    <t>Excalibur_c9248_771</t>
  </si>
  <si>
    <t>wsnp_Ex_c14595_22634031</t>
  </si>
  <si>
    <t>AX-158597017</t>
  </si>
  <si>
    <t>AX-158523996</t>
  </si>
  <si>
    <t>AX-158524004</t>
  </si>
  <si>
    <t>AX-158533244</t>
  </si>
  <si>
    <t>AX-158541357</t>
  </si>
  <si>
    <t>AX-158612340</t>
  </si>
  <si>
    <t>Tdurum_contig22253_104</t>
  </si>
  <si>
    <t>RFL_Contig1798_1606</t>
  </si>
  <si>
    <t>RFL_Contig4399_956</t>
  </si>
  <si>
    <t>wsnp_Ex_rep_c108072_91444417</t>
  </si>
  <si>
    <t>wsnp_Ex_c11397_18400400</t>
  </si>
  <si>
    <t>AX-158576733</t>
  </si>
  <si>
    <t>wsnp_BF429272A_Ta_2_1</t>
  </si>
  <si>
    <t>AX-158612354</t>
  </si>
  <si>
    <t>Ex_c67794_487</t>
  </si>
  <si>
    <t>AX-158576768</t>
  </si>
  <si>
    <t>AX-158612337</t>
  </si>
  <si>
    <t>AX-158612326</t>
  </si>
  <si>
    <t>wsnp_Ku_c3343_6206887</t>
  </si>
  <si>
    <t>wsnp_Ex_c2678_4968284</t>
  </si>
  <si>
    <t>AX-158612374</t>
  </si>
  <si>
    <t>W15_ANFM</t>
  </si>
  <si>
    <t>Ra_c72106_227</t>
  </si>
  <si>
    <t>AX-111134276</t>
  </si>
  <si>
    <t>AX-89454111</t>
  </si>
  <si>
    <t>AX-158597914</t>
  </si>
  <si>
    <t>AX-111072420</t>
  </si>
  <si>
    <t>BS00062892_51</t>
  </si>
  <si>
    <t>GENE_3078_101</t>
  </si>
  <si>
    <t>GENE_3500_336</t>
  </si>
  <si>
    <t>Kukri_c3338_271</t>
  </si>
  <si>
    <t>BS00068069_51</t>
  </si>
  <si>
    <t>W135_ATJX</t>
  </si>
  <si>
    <t>AX-110550547</t>
  </si>
  <si>
    <t>BS00023072_51</t>
  </si>
  <si>
    <t>IAAV2411</t>
  </si>
  <si>
    <t>BS00066289_51</t>
  </si>
  <si>
    <t>Kukri_c45713_151</t>
  </si>
  <si>
    <t>Jagger_c3991_101</t>
  </si>
  <si>
    <t>GENE_3437_148</t>
  </si>
  <si>
    <t>AX-158586097</t>
  </si>
  <si>
    <t>AX-158600038</t>
  </si>
  <si>
    <t>AX-158543447</t>
  </si>
  <si>
    <t>wsnp_Ex_c14530_22548417</t>
  </si>
  <si>
    <t>BS00091701_51</t>
  </si>
  <si>
    <t>BobWhite_rep_c65034_450</t>
  </si>
  <si>
    <t>AX-158600998</t>
  </si>
  <si>
    <t>AX-95192804</t>
  </si>
  <si>
    <t>AX-158600986</t>
  </si>
  <si>
    <t>AX-158600984</t>
  </si>
  <si>
    <t>Kukri_c55196_445</t>
  </si>
  <si>
    <t>AX-89405058</t>
  </si>
  <si>
    <t>AX-109353886</t>
  </si>
  <si>
    <t>AX-158567011</t>
  </si>
  <si>
    <t>Tdurum_contig10861_942</t>
  </si>
  <si>
    <t>wsnp_Ku_c665_1371448</t>
  </si>
  <si>
    <t>wsnp_Ku_c665_1371121</t>
  </si>
  <si>
    <t>AX-110575183</t>
  </si>
  <si>
    <t>AX-158592427</t>
  </si>
  <si>
    <t>AX-109328820</t>
  </si>
  <si>
    <t>AX-158568473</t>
  </si>
  <si>
    <t>AX-158569510</t>
  </si>
  <si>
    <t>AX-158544705</t>
  </si>
  <si>
    <t>AX-158569457</t>
  </si>
  <si>
    <t>W135_FSAR</t>
  </si>
  <si>
    <t>AX-158595591</t>
  </si>
  <si>
    <t>AX-158605328</t>
  </si>
  <si>
    <t>AX-158569289</t>
  </si>
  <si>
    <t>AX-158539913</t>
  </si>
  <si>
    <t>AX-158544599</t>
  </si>
  <si>
    <t>AX-158560541</t>
  </si>
  <si>
    <t>W135_DSEH</t>
  </si>
  <si>
    <t>AX-158560533</t>
  </si>
  <si>
    <t>wsnp_BG314157A_Ta_2_1</t>
  </si>
  <si>
    <t>AX-158560437</t>
  </si>
  <si>
    <t>AX-158560314</t>
  </si>
  <si>
    <t>AX-158569173</t>
  </si>
  <si>
    <t>AX-158568847</t>
  </si>
  <si>
    <t>AX-158568846</t>
  </si>
  <si>
    <t>AX-158605476</t>
  </si>
  <si>
    <t>AX-158544466</t>
  </si>
  <si>
    <t>AX-158605474</t>
  </si>
  <si>
    <t>AX-158544495</t>
  </si>
  <si>
    <t>AX-158544592</t>
  </si>
  <si>
    <t>Jagger_c468_53</t>
  </si>
  <si>
    <t>AX-158536777</t>
  </si>
  <si>
    <t>AX-109991211</t>
  </si>
  <si>
    <t>AX-111529763</t>
  </si>
  <si>
    <t>AX-109862162</t>
  </si>
  <si>
    <t>AX-158568858</t>
  </si>
  <si>
    <t>AX-158568853</t>
  </si>
  <si>
    <t>AX-158536782</t>
  </si>
  <si>
    <t>AX-158605748</t>
  </si>
  <si>
    <t>RAC875_c30138_595</t>
  </si>
  <si>
    <t>W15_ACTX</t>
  </si>
  <si>
    <t>BS00095568_51</t>
  </si>
  <si>
    <t>AX-95659642</t>
  </si>
  <si>
    <t>AX-158521381</t>
  </si>
  <si>
    <t>Excalibur_c60931_1260</t>
  </si>
  <si>
    <t>BS00063092_51</t>
  </si>
  <si>
    <t>BS00076405_51</t>
  </si>
  <si>
    <t>AX-109339712</t>
  </si>
  <si>
    <t>AX-89738324</t>
  </si>
  <si>
    <t>IACX886</t>
  </si>
  <si>
    <t>wsnp_Ku_c51703_56915288</t>
  </si>
  <si>
    <t>AX-158544963</t>
  </si>
  <si>
    <t>AX-158606556</t>
  </si>
  <si>
    <t>Tdurum_contig68980_317</t>
  </si>
  <si>
    <t>BobWhite_c34125_183</t>
  </si>
  <si>
    <t>AX-89357416</t>
  </si>
  <si>
    <t>BS00063302_51</t>
  </si>
  <si>
    <t>BS00093275_51</t>
  </si>
  <si>
    <t>AX-158571075</t>
  </si>
  <si>
    <t>AX-158596340</t>
  </si>
  <si>
    <t>AX-109406984</t>
  </si>
  <si>
    <t>W135_AOEL</t>
  </si>
  <si>
    <t>AX-110008181</t>
  </si>
  <si>
    <t>AX-158540868</t>
  </si>
  <si>
    <t>AX-158538026</t>
  </si>
  <si>
    <t>AX-158609368</t>
  </si>
  <si>
    <t>AX-109293481</t>
  </si>
  <si>
    <t>AX-108780555</t>
  </si>
  <si>
    <t>AX-158561483</t>
  </si>
  <si>
    <t>AX-158545806</t>
  </si>
  <si>
    <t>AX-158572095</t>
  </si>
  <si>
    <t>AX-110981962</t>
  </si>
  <si>
    <t>AX-158540713</t>
  </si>
  <si>
    <t>AX-158540712</t>
  </si>
  <si>
    <t>Kukri_c53501_305</t>
  </si>
  <si>
    <t>AX-158540714</t>
  </si>
  <si>
    <t>AX-158540715</t>
  </si>
  <si>
    <t>AX-109426991</t>
  </si>
  <si>
    <t>AX-108891936</t>
  </si>
  <si>
    <t>BS00081871_51</t>
  </si>
  <si>
    <t>AX-89600675</t>
  </si>
  <si>
    <t>W15_AKIA</t>
  </si>
  <si>
    <t>Kukri_rep_c92967_369</t>
  </si>
  <si>
    <t>W15_AAFU</t>
  </si>
  <si>
    <t>BS00011149_51</t>
  </si>
  <si>
    <t>W15_ADYO</t>
  </si>
  <si>
    <t>BobWhite_c9843_117</t>
  </si>
  <si>
    <t>AX-158557668</t>
  </si>
  <si>
    <t>AX-108885397</t>
  </si>
  <si>
    <t>AX-111454448</t>
  </si>
  <si>
    <t>AX-89539911</t>
  </si>
  <si>
    <t>AX-111006403</t>
  </si>
  <si>
    <t>wsnp_Ex_c1602_3055066</t>
  </si>
  <si>
    <t>Kukri_rep_c104422_192</t>
  </si>
  <si>
    <t>AX-111020457</t>
  </si>
  <si>
    <t>W15_AKWY</t>
  </si>
  <si>
    <t>RAC875_c23425_208</t>
  </si>
  <si>
    <t>Jagger_c4412_265</t>
  </si>
  <si>
    <t>Excalibur_c45094_602</t>
  </si>
  <si>
    <t>AX-158574903</t>
  </si>
  <si>
    <t>AX-111594940</t>
  </si>
  <si>
    <t>IAAV7841</t>
  </si>
  <si>
    <t>BS00049582_51</t>
  </si>
  <si>
    <t>AX-111541216</t>
  </si>
  <si>
    <t>AX-158597799</t>
  </si>
  <si>
    <t>AX-158597801</t>
  </si>
  <si>
    <t>AX-158576512</t>
  </si>
  <si>
    <t>AX-158576510</t>
  </si>
  <si>
    <t>AX-158597800</t>
  </si>
  <si>
    <t>Kukri_c84087_154</t>
  </si>
  <si>
    <t>AX-89629279</t>
  </si>
  <si>
    <t>RAC875_rep_c91134_949</t>
  </si>
  <si>
    <t>Kukri_rep_c73433_61</t>
  </si>
  <si>
    <t>RAC875_c35200_230</t>
  </si>
  <si>
    <t>AX-158613297</t>
  </si>
  <si>
    <t>AX-158577504</t>
  </si>
  <si>
    <t>AX-158577495</t>
  </si>
  <si>
    <t>RAC875_c20134_535</t>
  </si>
  <si>
    <t>IAAV1155</t>
  </si>
  <si>
    <t>AX-158548130</t>
  </si>
  <si>
    <t>AX-158613301</t>
  </si>
  <si>
    <t>BS00110129_51</t>
  </si>
  <si>
    <t>AX-158577020</t>
  </si>
  <si>
    <t>AX-158547981</t>
  </si>
  <si>
    <t>W15_ASIQ</t>
  </si>
  <si>
    <t>wsnp_JD_rep_c64325_41024646</t>
  </si>
  <si>
    <t>W15_APWJ</t>
  </si>
  <si>
    <t>wsnp_CAP11_c2438_1258747</t>
  </si>
  <si>
    <t>AX-111076088</t>
  </si>
  <si>
    <t>AX-158612304</t>
  </si>
  <si>
    <t>W135_FVMG</t>
  </si>
  <si>
    <t>AX-158597920</t>
  </si>
  <si>
    <t>W135_BOUB</t>
  </si>
  <si>
    <t>AX-158523087</t>
  </si>
  <si>
    <t>AX-109867353</t>
  </si>
  <si>
    <t>AX-158597842</t>
  </si>
  <si>
    <t>AX-108861464</t>
  </si>
  <si>
    <t>W135_BBQR</t>
  </si>
  <si>
    <t>AX-111525734</t>
  </si>
  <si>
    <t>W15_AMAT</t>
  </si>
  <si>
    <t>RAC875_c842_1516</t>
  </si>
  <si>
    <t>W15_AQTB</t>
  </si>
  <si>
    <t>wsnp_Ex_c2331_4369782</t>
  </si>
  <si>
    <t>W15_ASZH</t>
  </si>
  <si>
    <t>wsnp_Ra_c10669_17515792</t>
  </si>
  <si>
    <t>Ku_c53625_627</t>
  </si>
  <si>
    <t>AX-94698029</t>
  </si>
  <si>
    <t>BS00107444_51</t>
  </si>
  <si>
    <t>BS00073525_51</t>
  </si>
  <si>
    <t>BS00027470_51</t>
  </si>
  <si>
    <t>AX-158538224</t>
  </si>
  <si>
    <t>AX-158577204</t>
  </si>
  <si>
    <t>tplb0036i05_182</t>
  </si>
  <si>
    <t>wsnp_Ex_c9377_15572157</t>
  </si>
  <si>
    <t>wsnp_Ex_c361_707953</t>
  </si>
  <si>
    <t>AX-89367082</t>
  </si>
  <si>
    <t>BS00029569_51</t>
  </si>
  <si>
    <t>W15_AIST</t>
  </si>
  <si>
    <t>Kukri_c17082_378</t>
  </si>
  <si>
    <t>Tdurum_contig79629_538</t>
  </si>
  <si>
    <t>W135_BBFV</t>
  </si>
  <si>
    <t>AX-111509127</t>
  </si>
  <si>
    <t>W135_AZYO</t>
  </si>
  <si>
    <t>AX-111453140</t>
  </si>
  <si>
    <t>AX-158548324</t>
  </si>
  <si>
    <t>AX-158541824</t>
  </si>
  <si>
    <t>W135_DWEZ</t>
  </si>
  <si>
    <t>AX-158563255</t>
  </si>
  <si>
    <t>wsnp_JD_c19725_17732526</t>
  </si>
  <si>
    <t>AX-158578238</t>
  </si>
  <si>
    <t>wsnp_Ex_c2314_4333242</t>
  </si>
  <si>
    <t>AX-158578234</t>
  </si>
  <si>
    <t>AX-108883207</t>
  </si>
  <si>
    <t>W135_ETCL</t>
  </si>
  <si>
    <t>AX-158578737</t>
  </si>
  <si>
    <t>BS00064077_51</t>
  </si>
  <si>
    <t>AX-158558283</t>
  </si>
  <si>
    <t>AX-158580668</t>
  </si>
  <si>
    <t>AX-158558284</t>
  </si>
  <si>
    <t>AX-158538570</t>
  </si>
  <si>
    <t>D_GDS7LZN01DU929_63</t>
  </si>
  <si>
    <t>AX-158555906</t>
  </si>
  <si>
    <t>W135_EUHG</t>
  </si>
  <si>
    <t>AX-158579538</t>
  </si>
  <si>
    <t>AX-158564089</t>
  </si>
  <si>
    <t>W135_AFZG</t>
  </si>
  <si>
    <t>AX-109305583</t>
  </si>
  <si>
    <t>AX-109911820</t>
  </si>
  <si>
    <t>Kukri_c34435_265</t>
  </si>
  <si>
    <t>AX-109948172</t>
  </si>
  <si>
    <t>CAP11_c1989_183</t>
  </si>
  <si>
    <t>Excalibur_rep_c104570_201</t>
  </si>
  <si>
    <t>AX-158524708</t>
  </si>
  <si>
    <t>BobWhite_c33898_150</t>
  </si>
  <si>
    <t>AX-108822919</t>
  </si>
  <si>
    <t>AX-158542145</t>
  </si>
  <si>
    <t>AX-111577375</t>
  </si>
  <si>
    <t>BS00056624_51</t>
  </si>
  <si>
    <t>RAC875_c54248_724</t>
  </si>
  <si>
    <t>Tdurum_contig31181_419</t>
  </si>
  <si>
    <t>W15_AJBR</t>
  </si>
  <si>
    <t>Kukri_c322_1394</t>
  </si>
  <si>
    <t>AX-158542222</t>
  </si>
  <si>
    <t>AX-158582449</t>
  </si>
  <si>
    <t>AX-158564318</t>
  </si>
  <si>
    <t>BS00011492_51</t>
  </si>
  <si>
    <t>AX-158550248</t>
  </si>
  <si>
    <t>Tdurum_contig60114_525</t>
  </si>
  <si>
    <t>AX-158558493</t>
  </si>
  <si>
    <t>AX-158558492</t>
  </si>
  <si>
    <t>AX-86171513</t>
  </si>
  <si>
    <t>BS00104364_51</t>
  </si>
  <si>
    <t>AX-158564413</t>
  </si>
  <si>
    <t>BS00022466_51</t>
  </si>
  <si>
    <t>wsnp_Ex_c4148_7494801</t>
  </si>
  <si>
    <t>BS00066783_51</t>
  </si>
  <si>
    <t>AX-109893760</t>
  </si>
  <si>
    <t>AX-110953478</t>
  </si>
  <si>
    <t>AX-158542423</t>
  </si>
  <si>
    <t>AX-158558926</t>
  </si>
  <si>
    <t>AX-158558927</t>
  </si>
  <si>
    <t>W135_AJOW</t>
  </si>
  <si>
    <t>AX-109490438</t>
  </si>
  <si>
    <t>AX-110008266</t>
  </si>
  <si>
    <t>Excalibur_c12332_161</t>
  </si>
  <si>
    <t>AX-158584345</t>
  </si>
  <si>
    <t>wsnp_Ex_c4244_7662955</t>
  </si>
  <si>
    <t>AX-158599148</t>
  </si>
  <si>
    <t>AX-111015088</t>
  </si>
  <si>
    <t>BS00023076_51</t>
  </si>
  <si>
    <t>AX-86180062</t>
  </si>
  <si>
    <t>AX-108793797</t>
  </si>
  <si>
    <t>AX-158565289</t>
  </si>
  <si>
    <t>AX-110020452</t>
  </si>
  <si>
    <t>AX-109320619</t>
  </si>
  <si>
    <t>AX-109968260</t>
  </si>
  <si>
    <t>W135_ARXV</t>
  </si>
  <si>
    <t>AX-110476310</t>
  </si>
  <si>
    <t>wsnp_Ra_c17216_26044790</t>
  </si>
  <si>
    <t>AX-111022821</t>
  </si>
  <si>
    <t>AX-158564988</t>
  </si>
  <si>
    <t>AX-111130452</t>
  </si>
  <si>
    <t>AX-158564990</t>
  </si>
  <si>
    <t>AX-158584505</t>
  </si>
  <si>
    <t>AX-158565051</t>
  </si>
  <si>
    <t>AX-158565071</t>
  </si>
  <si>
    <t>W135_HCXZ</t>
  </si>
  <si>
    <t>AX-158620533</t>
  </si>
  <si>
    <t>W135_HRXH</t>
  </si>
  <si>
    <t>AX-94818117</t>
  </si>
  <si>
    <t>W135_ACAW</t>
  </si>
  <si>
    <t>AX-108819626</t>
  </si>
  <si>
    <t>W135_DDOY</t>
  </si>
  <si>
    <t>AX-158550670</t>
  </si>
  <si>
    <t>W135_DDWP</t>
  </si>
  <si>
    <t>AX-158550869</t>
  </si>
  <si>
    <t>AX-110056030</t>
  </si>
  <si>
    <t>AX-158599979</t>
  </si>
  <si>
    <t>AX-95658422</t>
  </si>
  <si>
    <t>AX-158525578</t>
  </si>
  <si>
    <t>AX-158534053</t>
  </si>
  <si>
    <t>AX-158533695</t>
  </si>
  <si>
    <t>Ku_c8733_458</t>
  </si>
  <si>
    <t>Ra_c8939_653</t>
  </si>
  <si>
    <t>wsnp_Ex_c50413_54706626</t>
  </si>
  <si>
    <t>Tdurum_contig68343_339</t>
  </si>
  <si>
    <t>AX-108875397</t>
  </si>
  <si>
    <t>wsnp_BE495277B_Ta_2_5</t>
  </si>
  <si>
    <t>Kukri_c46476_647</t>
  </si>
  <si>
    <t>Excalibur_c10444_2056</t>
  </si>
  <si>
    <t>W15_APKJ</t>
  </si>
  <si>
    <t>tplb0027f13_1493</t>
  </si>
  <si>
    <t>AX-111480130</t>
  </si>
  <si>
    <t>Excalibur_c82693_359</t>
  </si>
  <si>
    <t>AX-158542915</t>
  </si>
  <si>
    <t>tplb0033c09_1345</t>
  </si>
  <si>
    <t>W15_AJSX</t>
  </si>
  <si>
    <t>Kukri_c67054_123</t>
  </si>
  <si>
    <t>AX-158551472</t>
  </si>
  <si>
    <t>AX-158586161</t>
  </si>
  <si>
    <t>AX-158599696</t>
  </si>
  <si>
    <t>AX-158599697</t>
  </si>
  <si>
    <t>AX-158587527</t>
  </si>
  <si>
    <t>wsnp_Ex_rep_c67164_65655648</t>
  </si>
  <si>
    <t>TA002565_0478</t>
  </si>
  <si>
    <t>wsnp_Ku_rep_c72922_72561803</t>
  </si>
  <si>
    <t>Excalibur_c10046_579</t>
  </si>
  <si>
    <t>wsnp_Ex_c65985_64188864</t>
  </si>
  <si>
    <t>AX-158543080</t>
  </si>
  <si>
    <t>Kukri_c13045_302</t>
  </si>
  <si>
    <t>AX-158587259</t>
  </si>
  <si>
    <t>AX-89774853</t>
  </si>
  <si>
    <t>W15_ARUU</t>
  </si>
  <si>
    <t>wsnp_Ex_rep_c102011_87270703</t>
  </si>
  <si>
    <t>GENE_0659_105</t>
  </si>
  <si>
    <t>wsnp_Ex_c19454_28409258</t>
  </si>
  <si>
    <t>AX-158526541</t>
  </si>
  <si>
    <t>AX-158587948</t>
  </si>
  <si>
    <t>AX-110917316</t>
  </si>
  <si>
    <t>W135_AWLN</t>
  </si>
  <si>
    <t>AX-110988092</t>
  </si>
  <si>
    <t>Tdurum_contig75814_655</t>
  </si>
  <si>
    <t>W15_ACVJ</t>
  </si>
  <si>
    <t>BS00099074_51</t>
  </si>
  <si>
    <t>Excalibur_c18265_399</t>
  </si>
  <si>
    <t>W135_BYDH</t>
  </si>
  <si>
    <t>AX-158529411</t>
  </si>
  <si>
    <t>W135_BXRN</t>
  </si>
  <si>
    <t>AX-158529105</t>
  </si>
  <si>
    <t>AX-110562715</t>
  </si>
  <si>
    <t>AX-158589550</t>
  </si>
  <si>
    <t>AX-158529797</t>
  </si>
  <si>
    <t>AX-158589542</t>
  </si>
  <si>
    <t>AX-111147047</t>
  </si>
  <si>
    <t>AX-158624205</t>
  </si>
  <si>
    <t>AX-158528869</t>
  </si>
  <si>
    <t>AX-158528864</t>
  </si>
  <si>
    <t>Tdurum_contig29294_171</t>
  </si>
  <si>
    <t>AX-95659660</t>
  </si>
  <si>
    <t>Tdurum_contig77234_467</t>
  </si>
  <si>
    <t>Excalibur_c15335_197</t>
  </si>
  <si>
    <t>AX-109431537</t>
  </si>
  <si>
    <t>AX-158528920</t>
  </si>
  <si>
    <t>AX-158528745</t>
  </si>
  <si>
    <t>AX-158528948</t>
  </si>
  <si>
    <t>BS00065152_51</t>
  </si>
  <si>
    <t>W15_ARAO</t>
  </si>
  <si>
    <t>wsnp_Ex_c3405_6252997</t>
  </si>
  <si>
    <t>GENE_4153_101</t>
  </si>
  <si>
    <t>AX-158530754</t>
  </si>
  <si>
    <t>BS00003697_51</t>
  </si>
  <si>
    <t>IACX5833</t>
  </si>
  <si>
    <t>wsnp_Ex_c4942_8793029</t>
  </si>
  <si>
    <t>Excalibur_c8134_1319</t>
  </si>
  <si>
    <t>RAC875_c3156_630</t>
  </si>
  <si>
    <t>Excalibur_c29102_933</t>
  </si>
  <si>
    <t>IAAV6637</t>
  </si>
  <si>
    <t>CAP8_c6799_93</t>
  </si>
  <si>
    <t>wsnp_Ex_c946_1814084</t>
  </si>
  <si>
    <t>wsnp_Ex_c946_1813956</t>
  </si>
  <si>
    <t>Kukri_rep_c101126_881</t>
  </si>
  <si>
    <t>Ex_c12134_939</t>
  </si>
  <si>
    <t>Ex_c12134_1160</t>
  </si>
  <si>
    <t>Excalibur_c2991_320</t>
  </si>
  <si>
    <t>AX-111459691</t>
  </si>
  <si>
    <t>AX-158553708</t>
  </si>
  <si>
    <t>AX-158591608</t>
  </si>
  <si>
    <t>W135_FLQZ</t>
  </si>
  <si>
    <t>AX-158591283</t>
  </si>
  <si>
    <t>W135_AKHG</t>
  </si>
  <si>
    <t>AX-109815462</t>
  </si>
  <si>
    <t>AX-158567132</t>
  </si>
  <si>
    <t>AX-109274463</t>
  </si>
  <si>
    <t>AX-158601000</t>
  </si>
  <si>
    <t>IAAV3946</t>
  </si>
  <si>
    <t>AX-158591156</t>
  </si>
  <si>
    <t>wsnp_Ex_rep_c69838_68799256</t>
  </si>
  <si>
    <t>AX-158553402</t>
  </si>
  <si>
    <t>BS00078522_51</t>
  </si>
  <si>
    <t>wsnp_Ex_c11350_18330107</t>
  </si>
  <si>
    <t>AX-110588573</t>
  </si>
  <si>
    <t>AX-158626485</t>
  </si>
  <si>
    <t>wsnp_BF474379A_Ta_2_2</t>
  </si>
  <si>
    <t>AX-108755701</t>
  </si>
  <si>
    <t>AX-158539465</t>
  </si>
  <si>
    <t>AX-111108180</t>
  </si>
  <si>
    <t>AX-109929376</t>
  </si>
  <si>
    <t>AX-95658182</t>
  </si>
  <si>
    <t>AX-111509754</t>
  </si>
  <si>
    <t>AX-158590439</t>
  </si>
  <si>
    <t>AX-158539444</t>
  </si>
  <si>
    <t>AX-158543689</t>
  </si>
  <si>
    <t>AX-110369177</t>
  </si>
  <si>
    <t>AX-158559687</t>
  </si>
  <si>
    <t>wsnp_Ex_c19214_28132186</t>
  </si>
  <si>
    <t>AX-158559684</t>
  </si>
  <si>
    <t>AX-109875137</t>
  </si>
  <si>
    <t>AX-108833228</t>
  </si>
  <si>
    <t>Excalibur_c2736_159</t>
  </si>
  <si>
    <t>AX-158590558</t>
  </si>
  <si>
    <t>AX-158556280</t>
  </si>
  <si>
    <t>AX-158566959</t>
  </si>
  <si>
    <t>AX-158567044</t>
  </si>
  <si>
    <t>AX-110455821</t>
  </si>
  <si>
    <t>AX-158553248</t>
  </si>
  <si>
    <t>Kukri_rep_c70199_506</t>
  </si>
  <si>
    <t>RAC875_rep_c69356_504</t>
  </si>
  <si>
    <t>AX-158554303</t>
  </si>
  <si>
    <t>Kukri_c55922_352</t>
  </si>
  <si>
    <t>RFL_Contig801_2124</t>
  </si>
  <si>
    <t>AX-158568067</t>
  </si>
  <si>
    <t>AX-109842066</t>
  </si>
  <si>
    <t>Jagger_c9314_100</t>
  </si>
  <si>
    <t>wsnp_Ex_c6590_11419735</t>
  </si>
  <si>
    <t>Tdurum_contig11028_236</t>
  </si>
  <si>
    <t>AX-158593270</t>
  </si>
  <si>
    <t>Tdurum_contig81318_116</t>
  </si>
  <si>
    <t>Excalibur_c17078_400</t>
  </si>
  <si>
    <t>GENE_4270_242</t>
  </si>
  <si>
    <t>W135_FMVS</t>
  </si>
  <si>
    <t>AX-158592082</t>
  </si>
  <si>
    <t>W135_ANMO</t>
  </si>
  <si>
    <t>AX-109972747</t>
  </si>
  <si>
    <t>BS00101364_51</t>
  </si>
  <si>
    <t>wsnp_Ex_c56425_58548596</t>
  </si>
  <si>
    <t>W135_FNKL</t>
  </si>
  <si>
    <t>AX-158592465</t>
  </si>
  <si>
    <t>W135_FNKJ</t>
  </si>
  <si>
    <t>AX-158592463</t>
  </si>
  <si>
    <t>BobWhite_rep_c49999_538</t>
  </si>
  <si>
    <t>Spad</t>
  </si>
  <si>
    <t>AX-109306922</t>
  </si>
  <si>
    <t>AX-109331631</t>
  </si>
  <si>
    <t>AX-109393693</t>
  </si>
  <si>
    <t>AX-110406613</t>
  </si>
  <si>
    <t>AX-111133141</t>
  </si>
  <si>
    <t>AX-158597878</t>
  </si>
  <si>
    <t>BS00101401_51</t>
  </si>
  <si>
    <t>GENE_3343_183</t>
  </si>
  <si>
    <t>Ku_c68484_1276</t>
  </si>
  <si>
    <t>wsnp_Ex_c1149_2206471</t>
  </si>
  <si>
    <t>wsnp_Ku_c3286_6111360</t>
  </si>
  <si>
    <t>GENE_4795_75</t>
  </si>
  <si>
    <t>AX-109844617</t>
  </si>
  <si>
    <t>AX-158597802</t>
  </si>
  <si>
    <t>JD_c63957_1176</t>
  </si>
  <si>
    <t>AX-158577284</t>
  </si>
  <si>
    <t>AX-158597923</t>
  </si>
  <si>
    <t>AX-158597925</t>
  </si>
  <si>
    <t>AX-89682676</t>
  </si>
  <si>
    <t>AX-158526470</t>
  </si>
  <si>
    <t>AX-158526472</t>
  </si>
  <si>
    <t>AX-158526473</t>
  </si>
  <si>
    <t>AX-158534322</t>
  </si>
  <si>
    <t>Kukri_c40388_844</t>
  </si>
  <si>
    <t>RAC875_c96137_101</t>
  </si>
  <si>
    <t>Tdurum_contig354_149</t>
  </si>
  <si>
    <t>AX-158551824</t>
  </si>
  <si>
    <t>BobWhite_c14323_288</t>
  </si>
  <si>
    <t>AX-109900296</t>
  </si>
  <si>
    <t>Kukri_c35661_63</t>
  </si>
  <si>
    <t>wsnp_Ex_c17575_26299925</t>
  </si>
  <si>
    <t>PBW</t>
  </si>
  <si>
    <r>
      <t xml:space="preserve">Ethylene-responsive transcription factor, putative </t>
    </r>
    <r>
      <rPr>
        <i/>
        <sz val="11"/>
        <rFont val="Carlito"/>
        <family val="2"/>
      </rPr>
      <t>biom</t>
    </r>
  </si>
  <si>
    <t>Blast-Hit-Accession</t>
  </si>
  <si>
    <t>Human-Readable-Description</t>
  </si>
  <si>
    <t>Pfam-IDs-(Description)</t>
  </si>
  <si>
    <t>3A_Fmax_AX-108807069</t>
  </si>
  <si>
    <t>TraesCS3A01G270300.1</t>
  </si>
  <si>
    <t>tr|D7TBK8|D7TBK8_VITVI</t>
  </si>
  <si>
    <t>Peroxiredoxin</t>
  </si>
  <si>
    <t>PF08534: Redoxin</t>
  </si>
  <si>
    <t>IPR012336: Thioredoxin-like fold; IPR013740: Redoxin; IPR013766: Thioredoxin domain</t>
  </si>
  <si>
    <t>GO:0016491 MF: oxidoreductase activity;GO:0045454 BP: cell redox homeostasis</t>
  </si>
  <si>
    <t>PF08534</t>
  </si>
  <si>
    <t>IPR012336; IPR013740; IPR013766</t>
  </si>
  <si>
    <t>GO:0016491; GO:0045454</t>
  </si>
  <si>
    <t>TraesCS3A01G270400.2</t>
  </si>
  <si>
    <t>tr|A0A0K9P4H1|A0A0K9P4H1_ZOSMR</t>
  </si>
  <si>
    <t>Rop guanine nucleotide exchange factor</t>
  </si>
  <si>
    <t>PF03759: PRONE (Plant-specific Rop nucleotide exchanger)</t>
  </si>
  <si>
    <t>IPR005512: PRONE domain</t>
  </si>
  <si>
    <t>GO:0005089 MF: Rho guanyl-nucleotide exchange factor activity</t>
  </si>
  <si>
    <t>PF03759</t>
  </si>
  <si>
    <t>IPR005512</t>
  </si>
  <si>
    <t>GO:0005089</t>
  </si>
  <si>
    <t>Kinase, phosphorilation</t>
  </si>
  <si>
    <t>TraesCS3A01G270500.1</t>
  </si>
  <si>
    <t>tr|B9T7R3|B9T7R3_RICCO</t>
  </si>
  <si>
    <t>Receptor protein kinase, putative</t>
  </si>
  <si>
    <t>PF08263: Leucine rich repeat N-terminal domain; PF13855: Leucine rich repeat; PF07714: Protein tyrosine kinase</t>
  </si>
  <si>
    <t>IPR000719: Protein kinase domain; IPR001245: Serine-threonine/tyrosine-protein kinase, catalytic domain; IPR001611: Leucine-rich repeat; IPR011009: Protein kinase-like domain; IPR013210: Leucine-rich repeat-containing N-terminal, plant-type; IPR032675: Leucine-rich repeat domain, L domain-like</t>
  </si>
  <si>
    <t>GO:0004672 MF: protein kinase activity;GO:0005515 MF: protein binding;GO:0005524 MF: ATP binding;GO:0006468 BP: protein phosphorylation</t>
  </si>
  <si>
    <t>PF08263; PF13855; PF07714</t>
  </si>
  <si>
    <t>IPR000719; IPR001245; IPR001611; IPR011009; IPR013210; IPR032675</t>
  </si>
  <si>
    <t>GO:0004672; GO:0005515; GO:0005524; GO:0006468</t>
  </si>
  <si>
    <t>TraesCS3A01G270600.1</t>
  </si>
  <si>
    <t>tr|A0A1E5UWK2|A0A1E5UWK2_9POAL</t>
  </si>
  <si>
    <t>PF01535: PPR repeat; PF13812: Pentatricopeptide repeat domain</t>
  </si>
  <si>
    <t>PF01535; PF13812</t>
  </si>
  <si>
    <t>TraesCS3A01G270700.1</t>
  </si>
  <si>
    <t>tr|R4WC97|R4WC97_9POAL</t>
  </si>
  <si>
    <t>TraesCS3A01G270800.1</t>
  </si>
  <si>
    <t>tr|A0A1D5VC71|A0A1D5VC71_WHEAT</t>
  </si>
  <si>
    <t>Tubby-like F-box protein</t>
  </si>
  <si>
    <t>PF01167: Tub family</t>
  </si>
  <si>
    <t>IPR000007: Tubby, C-terminal; IPR018066: Tubby, C-terminal, conserved site; IPR025659: Tubby C-terminal-like domain</t>
  </si>
  <si>
    <t>PF01167</t>
  </si>
  <si>
    <t>IPR000007; IPR018066; IPR025659</t>
  </si>
  <si>
    <t>TraesCS3A01G271000.1</t>
  </si>
  <si>
    <t>tr|A0A0K9PFH6|A0A0K9PFH6_ZOSMR</t>
  </si>
  <si>
    <t>GPN-loop GTPase</t>
  </si>
  <si>
    <t>PF03029: Conserved hypothetical ATP binding protein</t>
  </si>
  <si>
    <t>IPR004130: GPN-loop GTPase; IPR027417: P-loop containing nucleoside triphosphate hydrolase</t>
  </si>
  <si>
    <t>PF03029</t>
  </si>
  <si>
    <t>IPR004130; IPR027417</t>
  </si>
  <si>
    <t>TraesCS3A01G271100.1</t>
  </si>
  <si>
    <t>tr|B9SRD1|B9SRD1_RICCO</t>
  </si>
  <si>
    <t>Protein kinase, putative</t>
  </si>
  <si>
    <t>PF14381: Ethylene-responsive protein kinase Le-CTR1; PF07714: Protein tyrosine kinase</t>
  </si>
  <si>
    <t>IPR000719: Protein kinase domain; IPR001245: Serine-threonine/tyrosine-protein kinase, catalytic domain; IPR008271: Serine/threonine-protein kinase, active site; IPR011009: Protein kinase-like domain; IPR017441: Protein kinase, ATP binding site</t>
  </si>
  <si>
    <t>PF14381; PF07714</t>
  </si>
  <si>
    <t>IPR000719; IPR001245; IPR008271; IPR011009; IPR017441</t>
  </si>
  <si>
    <t>TraesCS3A01G271400.1</t>
  </si>
  <si>
    <t>tr|A0A060CXU7|A0A060CXU7_MAIZE</t>
  </si>
  <si>
    <t>Trihelix transcription factor</t>
  </si>
  <si>
    <t>PF13837: Myb/SANT-like DNA-binding domain</t>
  </si>
  <si>
    <t>PF13837</t>
  </si>
  <si>
    <t>TraesCS3A01G271500.1</t>
  </si>
  <si>
    <t>AT1G04790.1</t>
  </si>
  <si>
    <t>Stress and defense related proteins, Zinz finger</t>
  </si>
  <si>
    <t>TraesCS3A01G271700.1</t>
  </si>
  <si>
    <t>tr|Q8L5E8|Q8L5E8_HORVU</t>
  </si>
  <si>
    <t>IPR003851: Zinc finger, Dof-type</t>
  </si>
  <si>
    <t>GO:0003677 MF: DNA binding;GO:0006355 BP: regulation of transcription, DNA-templated</t>
  </si>
  <si>
    <t>IPR003851</t>
  </si>
  <si>
    <t>GO:0003677; GO:0006355</t>
  </si>
  <si>
    <t>TraesCS3A01G271800.1</t>
  </si>
  <si>
    <t>tr|Q9XHP3|Q9XHP3_CATRO</t>
  </si>
  <si>
    <t>Ubiquitin-conjugating enzyme E2</t>
  </si>
  <si>
    <t>PF00179: Ubiquitin-conjugating enzyme</t>
  </si>
  <si>
    <t>IPR000608: Ubiquitin-conjugating enzyme E2; IPR016135: Ubiquitin-conjugating enzyme/RWD-like; IPR023313: Ubiquitin-conjugating enzyme, active site</t>
  </si>
  <si>
    <t>PF00179</t>
  </si>
  <si>
    <t>IPR000608; IPR016135; IPR023313</t>
  </si>
  <si>
    <t>TraesCS3A01G271900.1</t>
  </si>
  <si>
    <t>tr|B9S114|B9S114_RICCO</t>
  </si>
  <si>
    <t>Katanin p60 ATPase-containing subunit, putative</t>
  </si>
  <si>
    <t>IPR003593: AAA+ ATPase domain; IPR003959: ATPase, AAA-type, core; IPR027417: P-loop containing nucleoside triphosphate hydrolase</t>
  </si>
  <si>
    <t>IPR003593; IPR003959; IPR027417</t>
  </si>
  <si>
    <t>GO:0005524</t>
  </si>
  <si>
    <t>TraesCS3A01G272000.1</t>
  </si>
  <si>
    <t>tr|B9RVZ9|B9RVZ9_RICCO</t>
  </si>
  <si>
    <t>Structural constituent of cell wall, putative</t>
  </si>
  <si>
    <t>PF07223: Protein of unknown function (DUF1421)</t>
  </si>
  <si>
    <t>IPR010820: Protein of unknown function DUF1421</t>
  </si>
  <si>
    <t>PF07223</t>
  </si>
  <si>
    <t>IPR010820</t>
  </si>
  <si>
    <t>TraesCS3A01G272100.2</t>
  </si>
  <si>
    <t>tr|A8HSZ4|A8HSZ4_CHLRE</t>
  </si>
  <si>
    <t>Poly(A) polymerase</t>
  </si>
  <si>
    <t>PF01909: Nucleotidyltransferase domain; PF03828: Cid1 family poly A polymerase</t>
  </si>
  <si>
    <t>IPR002058: PAP/25A-associated; IPR002934: Polymerase, nucleotidyl transferase domain</t>
  </si>
  <si>
    <t>GO:0016779 MF: nucleotidyltransferase activity</t>
  </si>
  <si>
    <t>PF01909; PF03828</t>
  </si>
  <si>
    <t>IPR002058; IPR002934</t>
  </si>
  <si>
    <t>GO:0016779</t>
  </si>
  <si>
    <t>TraesCS3A01G272200.1</t>
  </si>
  <si>
    <t>tr|B4FAZ7|B4FAZ7_MAIZE</t>
  </si>
  <si>
    <t>50S ribosomal protein L13</t>
  </si>
  <si>
    <t>PF00572: Ribosomal protein L13</t>
  </si>
  <si>
    <t>IPR005822: Ribosomal protein L13; IPR005823: Ribosomal protein L13, bacterial-type; IPR023563: Ribosomal protein L13, conserved site</t>
  </si>
  <si>
    <t>PF00572</t>
  </si>
  <si>
    <t>IPR005822; IPR005823; IPR023563</t>
  </si>
  <si>
    <t>TraesCS3A01G272300.2</t>
  </si>
  <si>
    <t>AT2G02910.2</t>
  </si>
  <si>
    <t>transmembrane protein (DUF616)</t>
  </si>
  <si>
    <t>PF04765: Protein of unknown function (DUF616)</t>
  </si>
  <si>
    <t>IPR006852: Protein of unknown function DUF616</t>
  </si>
  <si>
    <t>PF04765</t>
  </si>
  <si>
    <t>IPR006852</t>
  </si>
  <si>
    <t>TraesCS3A01G272400.1</t>
  </si>
  <si>
    <t>AT4G09660.1</t>
  </si>
  <si>
    <t>zinc finger MYM-type-like protein</t>
  </si>
  <si>
    <t>TraesCS3A01G272500.1</t>
  </si>
  <si>
    <t>tr|G7ILM1|G7ILM1_MEDTR</t>
  </si>
  <si>
    <t>MACPF domain protein</t>
  </si>
  <si>
    <t>PF01823: MAC/Perforin domain</t>
  </si>
  <si>
    <t>IPR020864: Membrane attack complex component/perforin (MACPF) domain</t>
  </si>
  <si>
    <t>PF01823</t>
  </si>
  <si>
    <t>IPR020864</t>
  </si>
  <si>
    <t>TraesCS3A01G272600.1</t>
  </si>
  <si>
    <t>tr|A0A0B2PGW5|A0A0B2PGW5_GLYSO</t>
  </si>
  <si>
    <t>Nitrate transporter 1.2</t>
  </si>
  <si>
    <t>PF00854: POT family</t>
  </si>
  <si>
    <t>IPR000109: Proton-dependent oligopeptide transporter family; IPR020846: Major facilitator superfamily domain</t>
  </si>
  <si>
    <t>GO:0005215 MF: transporter activity;GO:0006810 BP: transport;GO:0016020 CC: membrane</t>
  </si>
  <si>
    <t>PF00854</t>
  </si>
  <si>
    <t>IPR000109; IPR020846</t>
  </si>
  <si>
    <t>GO:0005215; GO:0006810; GO:0016020</t>
  </si>
  <si>
    <t>TraesCS3A01G272700.1</t>
  </si>
  <si>
    <t>tr|A0A1E5V917|A0A1E5V917_9POAL</t>
  </si>
  <si>
    <t>Oil body-associated protein 2A</t>
  </si>
  <si>
    <t>PF06884: Protein of unknown function (DUF1264)</t>
  </si>
  <si>
    <t>IPR010686: Oil body-associated protein-like</t>
  </si>
  <si>
    <t>PF06884</t>
  </si>
  <si>
    <t>IPR010686</t>
  </si>
  <si>
    <t>TraesCS3A01G272800.2</t>
  </si>
  <si>
    <t>tr|W0TUG3|W0TUG3_ACAMN</t>
  </si>
  <si>
    <t>Pleiotropic drug resistance ABC transporter</t>
  </si>
  <si>
    <t>PF14510: ABC-transporter extracellular N-terminal; PF00005: ABC transporter; PF01061: ABC-2 type transporter; PF08370: Plant PDR ABC transporter associated</t>
  </si>
  <si>
    <t>IPR003439: ABC transporter-like; IPR003593: AAA+ ATPase domain; IPR013525: ABC-2 type transporter; IPR013581: Plant PDR ABC transporter associated; IPR027417: P-loop containing nucleoside triphosphate hydrolase; IPR029481: ABC-transporter extracellular N-terminal domain</t>
  </si>
  <si>
    <t>GO:0005524 MF: ATP binding;GO:0016020 CC: membrane;GO:0016887 MF: ATPase activity</t>
  </si>
  <si>
    <t>PF14510; PF00005; PF01061; PF08370</t>
  </si>
  <si>
    <t>IPR003439; IPR003593; IPR013525; IPR013581; IPR027417; IPR029481</t>
  </si>
  <si>
    <t>GO:0005524; GO:0016020; GO:0016887</t>
  </si>
  <si>
    <t>TraesCS3A01G272900.1</t>
  </si>
  <si>
    <t>tr|Q1EP67|Q1EP67_MUSBA</t>
  </si>
  <si>
    <t>PF12796: Ankyrin repeats (3 copies); PF07714: Protein tyrosine kinase</t>
  </si>
  <si>
    <t>IPR000719: Protein kinase domain; IPR001245: Serine-threonine/tyrosine-protein kinase, catalytic domain; IPR002110: Ankyrin repeat; IPR011009: Protein kinase-like domain; IPR020683: Ankyrin repeat-containing domain</t>
  </si>
  <si>
    <t>PF12796; PF07714</t>
  </si>
  <si>
    <t>IPR000719; IPR001245; IPR002110; IPR011009; IPR020683</t>
  </si>
  <si>
    <t>TraesCS3A01G273000.1</t>
  </si>
  <si>
    <t>tr|A0A1E5VPX7|A0A1E5VPX7_9POAL</t>
  </si>
  <si>
    <t>GDSL esterase/lipase</t>
  </si>
  <si>
    <t>PF00657: GDSL-like Lipase/Acylhydrolase</t>
  </si>
  <si>
    <t>IPR001087: GDSL lipase/esterase; IPR013830: SGNH hydrolase-type esterase domain</t>
  </si>
  <si>
    <t>GO:0016788 MF: hydrolase activity, acting on ester bonds</t>
  </si>
  <si>
    <t>PF00657</t>
  </si>
  <si>
    <t>IPR001087; IPR013830</t>
  </si>
  <si>
    <t>GO:0016788</t>
  </si>
  <si>
    <t>TraesCS3A01G273200.1</t>
  </si>
  <si>
    <t>tr|A0A072VAV5|A0A072VAV5_MEDTR</t>
  </si>
  <si>
    <t>Early nodulin-like protein</t>
  </si>
  <si>
    <t>PF02298: Plastocyanin-like domain</t>
  </si>
  <si>
    <t>IPR003245: Phytocyanin domain; IPR008972: Cupredoxin</t>
  </si>
  <si>
    <t>GO:0009055 MF: electron carrier activity</t>
  </si>
  <si>
    <t>PF02298</t>
  </si>
  <si>
    <t>IPR003245; IPR008972</t>
  </si>
  <si>
    <t>GO:0009055</t>
  </si>
  <si>
    <t>TraesCS3A01G273300.1</t>
  </si>
  <si>
    <t>tr|W9R947|W9R947_9ROSA</t>
  </si>
  <si>
    <t>Homeobox protein</t>
  </si>
  <si>
    <t>PF00628: PHD-finger; PF00046: Homeobox domain</t>
  </si>
  <si>
    <t>IPR001356: Homeobox domain; IPR001965: Zinc finger, PHD-type; IPR009057: Homeobox domain-like; IPR011011: Zinc finger, FYVE/PHD-type; IPR013083: Zinc finger, RING/FYVE/PHD-type; IPR019786: Zinc finger, PHD-type, conserved site; IPR019787: Zinc finger, PHD-finger</t>
  </si>
  <si>
    <t>GO:0003677 MF: DNA binding;GO:0005515 MF: protein binding;GO:0008270 MF: zinc ion binding</t>
  </si>
  <si>
    <t>PF00628; PF00046</t>
  </si>
  <si>
    <t>IPR001356; IPR001965; IPR009057; IPR011011; IPR013083; IPR019786; IPR019787</t>
  </si>
  <si>
    <t>GO:0003677; GO:0005515; GO:0008270</t>
  </si>
  <si>
    <t>TraesCS3A01G273500.1</t>
  </si>
  <si>
    <t>tr|Q5JNJ6|Q5JNJ6_ORYSJ</t>
  </si>
  <si>
    <t>Dynamin-like</t>
  </si>
  <si>
    <t>PF00350: Dynamin family</t>
  </si>
  <si>
    <t>IPR001401: Dynamin, GTPase domain; IPR022812: Dynamin superfamily; IPR027417: P-loop containing nucleoside triphosphate hydrolase; IPR030381: Dynamin-type guanine nucleotide-binding (G) domain</t>
  </si>
  <si>
    <t>GO:0003924 MF: GTPase activity;GO:0005525 MF: GTP binding</t>
  </si>
  <si>
    <t>PF00350</t>
  </si>
  <si>
    <t>IPR001401; IPR022812; IPR027417; IPR030381</t>
  </si>
  <si>
    <t>GO:0003924; GO:0005525</t>
  </si>
  <si>
    <t>TraesCS3A01G273600.1</t>
  </si>
  <si>
    <t>tr|A0A061F8J1|A0A061F8J1_THECC</t>
  </si>
  <si>
    <t>VQ motif-containing protein</t>
  </si>
  <si>
    <t>PF05678: VQ motif</t>
  </si>
  <si>
    <t>IPR008889: VQ</t>
  </si>
  <si>
    <t>PF05678</t>
  </si>
  <si>
    <t>IPR008889</t>
  </si>
  <si>
    <t>TraesCS3A01G273700.1</t>
  </si>
  <si>
    <t>tr|A0A061F6L8|A0A061F6L8_THECC</t>
  </si>
  <si>
    <t>RNA-binding S4 domain-containing protein</t>
  </si>
  <si>
    <t>PF01479: S4 domain</t>
  </si>
  <si>
    <t>IPR002942: RNA-binding S4 domain; IPR017506: Photosystem II S4</t>
  </si>
  <si>
    <t>GO:0003723 MF: RNA binding</t>
  </si>
  <si>
    <t>PF01479</t>
  </si>
  <si>
    <t>IPR002942; IPR017506</t>
  </si>
  <si>
    <t>GO:0003723</t>
  </si>
  <si>
    <t>TraesCS3A01G273800.1</t>
  </si>
  <si>
    <t>tr|B9SK37|B9SK37_RICCO</t>
  </si>
  <si>
    <t>Pentatricopeptide repeat-containing protein, putative</t>
  </si>
  <si>
    <t>PF13041: PPR repeat family; PF01535: PPR repeat</t>
  </si>
  <si>
    <t>PF13041; PF01535</t>
  </si>
  <si>
    <t>TraesCS3A01G273900.1</t>
  </si>
  <si>
    <t>tr|B6U6Z4|B6U6Z4_MAIZE</t>
  </si>
  <si>
    <t>Dihydroorotase</t>
  </si>
  <si>
    <t>PF01979: Amidohydrolase family</t>
  </si>
  <si>
    <t>IPR002195: Dihydroorotase, conserved site; IPR004721: Dihydroorotase homodimeric type; IPR006680: Amidohydrolase-related; IPR032466: Metal-dependent hydrolase</t>
  </si>
  <si>
    <t>GO:0004151 MF: dihydroorotase activity;GO:0016787 MF: hydrolase activity;GO:0016812 MF: hydrolase activity, acting on carbon-nitrogen (but not peptide) bonds, in cyclic amides;GO:0019856 BP: pyrimidine nucleobase biosynthetic process</t>
  </si>
  <si>
    <t>PF01979</t>
  </si>
  <si>
    <t>IPR002195; IPR004721; IPR006680; IPR032466</t>
  </si>
  <si>
    <t>GO:0004151; GO:0016787; GO:0016812; GO:0019856</t>
  </si>
  <si>
    <t>TraesCS3A01G274000.1</t>
  </si>
  <si>
    <t>tr|B6SVR9|B6SVR9_MAIZE</t>
  </si>
  <si>
    <t>IPR000719: Protein kinase domain; IPR001245: Serine-threonine/tyrosine-protein kinase, catalytic domain; IPR008271: Serine/threonine-protein kinase, active site; IPR011009: Protein kinase-like domain</t>
  </si>
  <si>
    <t>IPR000719; IPR001245; IPR008271; IPR011009</t>
  </si>
  <si>
    <t>TraesCS3A01G274100.1</t>
  </si>
  <si>
    <t>tr|G7IPT8|G7IPT8_MEDTR</t>
  </si>
  <si>
    <t>DUF506 family protein</t>
  </si>
  <si>
    <t>PF04720: PDDEXK-like family of unknown function</t>
  </si>
  <si>
    <t>IPR006502: Protein of unknown function PDDEXK-like</t>
  </si>
  <si>
    <t>PF04720</t>
  </si>
  <si>
    <t>IPR006502</t>
  </si>
  <si>
    <t>TraesCS3A01G274200.1</t>
  </si>
  <si>
    <t>tr|G7KF03|G7KF03_MEDTR</t>
  </si>
  <si>
    <t>Mannan endo-1,4-beta-mannosidase-like protein</t>
  </si>
  <si>
    <t>PF00150: Cellulase (glycosyl hydrolase family 5)</t>
  </si>
  <si>
    <t>IPR001547: Glycoside hydrolase, family 5; IPR017853: Glycoside hydrolase superfamily; IPR018087: Glycoside hydrolase, family 5, conserved site</t>
  </si>
  <si>
    <t>GO:0004553 MF: hydrolase activity, hydrolyzing O-glycosyl compounds;GO:0005975 BP: carbohydrate metabolic process</t>
  </si>
  <si>
    <t>PF00150</t>
  </si>
  <si>
    <t>IPR001547; IPR017853; IPR018087</t>
  </si>
  <si>
    <t>GO:0004553; GO:0005975</t>
  </si>
  <si>
    <t>TraesCS3A01G274300.1</t>
  </si>
  <si>
    <t>tr|C4PJN4|C4PJN4_MAIZE</t>
  </si>
  <si>
    <t>Carotenoid cleavage dioxygenase</t>
  </si>
  <si>
    <t>PF03055: Retinal pigment epithelial membrane protein</t>
  </si>
  <si>
    <t>IPR004294: Carotenoid oxygenase</t>
  </si>
  <si>
    <t>GO:0016702 MF: oxidoreductase activity, acting on single donors with incorporation of molecular oxygen, incorporation of two atoms of oxygen;GO:0055114 BP: oxidation-reduction process</t>
  </si>
  <si>
    <t>PF03055</t>
  </si>
  <si>
    <t>IPR004294</t>
  </si>
  <si>
    <t>GO:0016702; GO:0055114</t>
  </si>
  <si>
    <t>Stress and defense related proteins, Chaperone protein</t>
  </si>
  <si>
    <t>TraesCS3A01G274400.1</t>
  </si>
  <si>
    <t>tr|B9RLP7|B9RLP7_RICCO</t>
  </si>
  <si>
    <t>Chaperone clpb, putative</t>
  </si>
  <si>
    <t>PF02861: Clp amino terminal domain, pathogenicity island component; PF00004: ATPase family associated with various cellular activities (AAA); PF07724: AAA domain (Cdc48 subfamily); PF10431: C-terminal, D2-small domain, of ClpB protein</t>
  </si>
  <si>
    <t>IPR001270: ClpA/B family; IPR003593: AAA+ ATPase domain; IPR003959: ATPase, AAA-type, core; IPR004176: Clp, N-terminal; IPR018368: ClpA/B, conserved site 1; IPR019489: Clp ATPase, C-terminal; IPR027417: P-loop containing nucleoside triphosphate hydrolase; IPR028299: ClpA/B, conserved site 2</t>
  </si>
  <si>
    <t>GO:0005524 MF: ATP binding;GO:0019538 BP: protein metabolic process</t>
  </si>
  <si>
    <t>PF02861; PF00004; PF07724; PF10431</t>
  </si>
  <si>
    <t>IPR001270; IPR003593; IPR003959; IPR004176; IPR018368; IPR019489; IPR027417; IPR028299</t>
  </si>
  <si>
    <t>GO:0005524; GO:0019538</t>
  </si>
  <si>
    <t>TraesCS3A01G274600.1</t>
  </si>
  <si>
    <t>tr|M7ZD53|M7ZD53_TRIUA</t>
  </si>
  <si>
    <t>Dolichyl-diphosphooligosaccharide--protein glycosyltransferase subunit STT3A</t>
  </si>
  <si>
    <t>PF02516: Oligosaccharyl transferase STT3 subunit</t>
  </si>
  <si>
    <t>IPR003674: Oligosaccharyl transferase, STT3 subunit</t>
  </si>
  <si>
    <t>GO:0004576 MF: oligosaccharyl transferase activity;GO:0006486 BP: protein glycosylation;GO:0016020 CC: membrane</t>
  </si>
  <si>
    <t>PF02516</t>
  </si>
  <si>
    <t>IPR003674</t>
  </si>
  <si>
    <t>GO:0004576; GO:0006486; GO:0016020</t>
  </si>
  <si>
    <t>TraesCS3A01G274700.1</t>
  </si>
  <si>
    <t>tr|A0A1E5W352|A0A1E5W352_9POAL</t>
  </si>
  <si>
    <t>Nuclear pore complex protein NUP85</t>
  </si>
  <si>
    <t>PF07575: Nup85 Nucleoporin</t>
  </si>
  <si>
    <t>IPR011502: Nucleoporin Nup85-like</t>
  </si>
  <si>
    <t>PF07575</t>
  </si>
  <si>
    <t>IPR011502</t>
  </si>
  <si>
    <t>TraesCS3A01G274800.1</t>
  </si>
  <si>
    <t>tr|A0A1D5RUD7|A0A1D5RUD7_WHEAT</t>
  </si>
  <si>
    <t>Nuclear pore complex protein NUP35</t>
  </si>
  <si>
    <t>PF05172: Nup53/35/40-type RNA recognition motif</t>
  </si>
  <si>
    <t>IPR000504: RNA recognition motif domain; IPR007846: RNA-recognition motif (RRM) Nup35-type domain</t>
  </si>
  <si>
    <t>GO:0003676 MF: nucleic acid binding</t>
  </si>
  <si>
    <t>PF05172</t>
  </si>
  <si>
    <t>IPR000504; IPR007846</t>
  </si>
  <si>
    <t>GO:0003676</t>
  </si>
  <si>
    <t>TraesCS3A01G274900.1</t>
  </si>
  <si>
    <t>tr|A0A1D5VA00|A0A1D5VA00_WHEAT</t>
  </si>
  <si>
    <t>GATA transcription factor</t>
  </si>
  <si>
    <t>PF00320: GATA zinc finger</t>
  </si>
  <si>
    <t>IPR000679: Zinc finger, GATA-type; IPR013088: Zinc finger, NHR/GATA-type; IPR016679: Transcription factor, GATA, plant</t>
  </si>
  <si>
    <t>GO:0003677 MF: DNA binding;GO:0003700 MF: transcription factor activity, sequence-specific DNA binding;GO:0005634 CC: nucleus;GO:0006355 BP: regulation of transcription, DNA-templated;GO:0008270 MF: zinc ion binding;GO:0043565 MF: sequence-specific DNA binding;GO:0045893 BP: positive regulation of transcription, DNA-templated</t>
  </si>
  <si>
    <t>PF00320</t>
  </si>
  <si>
    <t>IPR000679; IPR013088; IPR016679</t>
  </si>
  <si>
    <t>GO:0003677; GO:0003700; GO:0005634; GO:0006355; GO:0008270; GO:0043565; GO:0045893</t>
  </si>
  <si>
    <t>TraesCS3A01G275000.1</t>
  </si>
  <si>
    <t>tr|A0A0B2Q5Z5|A0A0B2Q5Z5_GLYSO</t>
  </si>
  <si>
    <t>Golgin candidate 1</t>
  </si>
  <si>
    <t>PF09787: Golgin subfamily A member 5</t>
  </si>
  <si>
    <t>IPR019177: Golgin subfamily A member 5</t>
  </si>
  <si>
    <t>GO:0007030 BP: Golgi organization</t>
  </si>
  <si>
    <t>PF09787</t>
  </si>
  <si>
    <t>IPR019177</t>
  </si>
  <si>
    <t>GO:0007030</t>
  </si>
  <si>
    <t>TraesCS3A01G275100.1</t>
  </si>
  <si>
    <t>tr|B9HE22|B9HE22_POPTR</t>
  </si>
  <si>
    <t>TraesCS3A01G275300.1</t>
  </si>
  <si>
    <t>tr|K4C886|K4C886_SOLLC</t>
  </si>
  <si>
    <t>PF00307: Calponin homology (CH) domain; PF00225: Kinesin motor domain</t>
  </si>
  <si>
    <t>IPR001715: Calponin homology domain; IPR001752: Kinesin motor domain; IPR027417: P-loop containing nucleoside triphosphate hydrolase</t>
  </si>
  <si>
    <t>GO:0003777 MF: microtubule motor activity;GO:0005515 MF: protein binding;GO:0005524 MF: ATP binding;GO:0007018 BP: microtubule-based movement;GO:0008017 MF: microtubule binding</t>
  </si>
  <si>
    <t>PF00307; PF00225</t>
  </si>
  <si>
    <t>IPR001715; IPR001752; IPR027417</t>
  </si>
  <si>
    <t>GO:0003777; GO:0005515; GO:0005524; GO:0007018; GO:0008017</t>
  </si>
  <si>
    <t>TraesCS3A01G275400.2</t>
  </si>
  <si>
    <t>tr|I4IY29|I4IY29_POPCA</t>
  </si>
  <si>
    <t>Histidine phosphotransfer protein</t>
  </si>
  <si>
    <t>PF01627: Hpt domain</t>
  </si>
  <si>
    <t>IPR008207: Signal transduction histidine kinase, phosphotransfer (Hpt) domain</t>
  </si>
  <si>
    <t>GO:0000160 BP: phosphorelay signal transduction system;GO:0004871 MF: signal transducer activity</t>
  </si>
  <si>
    <t>PF01627</t>
  </si>
  <si>
    <t>IPR008207</t>
  </si>
  <si>
    <t>GO:0000160; GO:0004871</t>
  </si>
  <si>
    <t>TraesCS3A01G275500.1</t>
  </si>
  <si>
    <t>sp|A6LD45|LON_PARD8</t>
  </si>
  <si>
    <t>Lon protease</t>
  </si>
  <si>
    <t>PF02190: ATP-dependent protease La (LON) substrate-binding domain</t>
  </si>
  <si>
    <t>IPR003111: Lon, substrate-binding domain; IPR015947: PUA-like domain; IPR034750: CULT domain</t>
  </si>
  <si>
    <t>PF02190</t>
  </si>
  <si>
    <t>IPR003111; IPR015947; IPR034750</t>
  </si>
  <si>
    <t>TraesCS3A01G275600.2</t>
  </si>
  <si>
    <t>tr|M7ZWF9|M7ZWF9_TRIUA</t>
  </si>
  <si>
    <t>Malic enzyme</t>
  </si>
  <si>
    <t>PF00390: Malic enzyme, N-terminal domain; PF03949: Malic enzyme, NAD binding domain</t>
  </si>
  <si>
    <t>IPR001891: Malic oxidoreductase; IPR012301: Malic enzyme, N-terminal domain; IPR012302: Malic enzyme, NAD-binding; IPR015884: Malic enzyme, conserved site; IPR016040: NAD(P)-binding domain</t>
  </si>
  <si>
    <t>GO:0004470 MF: malic enzyme activity;GO:0004471 MF: malate dehydrogenase (decarboxylating) (NAD+) activity;GO:0006108 BP: malate metabolic process;GO:0051287 MF: NAD binding;GO:0055114 BP: oxidation-reduction process</t>
  </si>
  <si>
    <t>PF00390; PF03949</t>
  </si>
  <si>
    <t>IPR001891; IPR012301; IPR012302; IPR015884; IPR016040</t>
  </si>
  <si>
    <t>GO:0004470; GO:0004471; GO:0006108; GO:0051287; GO:0055114</t>
  </si>
  <si>
    <t>TraesCS3A01G275700.2</t>
  </si>
  <si>
    <t>tr|A0A0K9NU62|A0A0K9NU62_ZOSMR</t>
  </si>
  <si>
    <t>Tryptophan--tRNA ligase</t>
  </si>
  <si>
    <t>PF00579: tRNA synthetases class I (W and Y)</t>
  </si>
  <si>
    <t>IPR001412: Aminoacyl-tRNA synthetase, class I, conserved site; IPR002305: Aminoacyl-tRNA synthetase, class Ic; IPR002306: Tryptophan-tRNA ligase; IPR014729: Rossmann-like alpha/beta/alpha sandwich fold; IPR024109: Tryptophan-tRNA ligase, bacterial-type</t>
  </si>
  <si>
    <t>GO:0000166 MF: nucleotide binding;GO:0004812 MF: aminoacyl-tRNA ligase activity;GO:0004830 MF: tryptophan-tRNA ligase activity;GO:0005524 MF: ATP binding;GO:0005737 CC: cytoplasm;GO:0006418 BP: tRNA aminoacylation for protein translation;GO:0006436 BP: tryptophanyl-tRNA aminoacylation</t>
  </si>
  <si>
    <t>PF00579</t>
  </si>
  <si>
    <t>IPR001412; IPR002305; IPR002306; IPR014729; IPR024109</t>
  </si>
  <si>
    <t>GO:0000166; GO:0004812; GO:0004830; GO:0005524; GO:0005737; GO:0006418; GO:0006436</t>
  </si>
  <si>
    <t>TraesCS3A01G275800.1</t>
  </si>
  <si>
    <t>tr|B6SWE3|B6SWE3_MAIZE</t>
  </si>
  <si>
    <t>Glutamate carboxypeptidase 2</t>
  </si>
  <si>
    <t>PF02225: PA domain; PF04389: Peptidase family M28; PF04253: Transferrin receptor-like dimerisation domain</t>
  </si>
  <si>
    <t>IPR003137: PA domain; IPR007365: Transferrin receptor-like, dimerisation domain; IPR007484: Peptidase M28</t>
  </si>
  <si>
    <t>PF02225; PF04389; PF04253</t>
  </si>
  <si>
    <t>IPR003137; IPR007365; IPR007484</t>
  </si>
  <si>
    <t>TraesCS3A01G275900.1</t>
  </si>
  <si>
    <t>tr|A0A0K9PR93|A0A0K9PR93_ZOSMR</t>
  </si>
  <si>
    <t>IQ domain-containing protein</t>
  </si>
  <si>
    <t>PF00612: IQ calmodulin-binding motif; PF13178: Protein of unknown function (DUF4005)</t>
  </si>
  <si>
    <t>IPR000048: IQ motif, EF-hand binding site; IPR025064: Domain of unknown function DUF4005; IPR027417: P-loop containing nucleoside triphosphate hydrolase</t>
  </si>
  <si>
    <t>PF00612; PF13178</t>
  </si>
  <si>
    <t>IPR000048; IPR025064; IPR027417</t>
  </si>
  <si>
    <t>TraesCS3A01G276000.1</t>
  </si>
  <si>
    <t>tr|A0A1D1XXK0|A0A1D1XXK0_9ARAE</t>
  </si>
  <si>
    <t>SOSS complex subunit C</t>
  </si>
  <si>
    <t>PF15925: SOSS complex subunit C</t>
  </si>
  <si>
    <t>IPR031821: SOSS complex subunit C</t>
  </si>
  <si>
    <t>GO:0005634 CC: nucleus;GO:0006281 BP: DNA repair;GO:0006974 BP: cellular response to DNA damage stimulus;GO:0070876 CC: SOSS complex</t>
  </si>
  <si>
    <t>PF15925</t>
  </si>
  <si>
    <t>IPR031821</t>
  </si>
  <si>
    <t>GO:0005634; GO:0006281; GO:0006974; GO:0070876</t>
  </si>
  <si>
    <t>TraesCS3A01G276100.1</t>
  </si>
  <si>
    <t>tr|A0A1D5VEI9|A0A1D5VEI9_WHEAT</t>
  </si>
  <si>
    <t>Phosphotransferase</t>
  </si>
  <si>
    <t>PF00349: Hexokinase; PF03727: Hexokinase</t>
  </si>
  <si>
    <t>IPR001312: Hexokinase; IPR019807: Hexokinase, binding site; IPR022672: Hexokinase, N-terminal; IPR022673: Hexokinase, C-terminal</t>
  </si>
  <si>
    <t>GO:0001678 BP: cellular glucose homeostasis;GO:0004396 MF: hexokinase activity;GO:0005524 MF: ATP binding;GO:0005536 MF: glucose binding;GO:0005975 BP: carbohydrate metabolic process;GO:0006096 BP: glycolytic process;GO:0016773 MF: phosphotransferase activity, alcohol group as acceptor;GO:0046835 BP: carbohydrate phosphorylation</t>
  </si>
  <si>
    <t>PF00349; PF03727</t>
  </si>
  <si>
    <t>IPR001312; IPR019807; IPR022672; IPR022673</t>
  </si>
  <si>
    <t>GO:0001678; GO:0004396; GO:0005524; GO:0005536; GO:0005975; GO:0006096; GO:0016773; GO:0046835</t>
  </si>
  <si>
    <t>TraesCS3A01G276200.2</t>
  </si>
  <si>
    <t>tr|A0A0K9PZN1|A0A0K9PZN1_ZOSMR</t>
  </si>
  <si>
    <t>Receptor-like protein kinase</t>
  </si>
  <si>
    <t>IPR000719: Protein kinase domain; IPR001245: Serine-threonine/tyrosine-protein kinase, catalytic domain; IPR001611: Leucine-rich repeat; IPR003591: Leucine-rich repeat, typical subtype; IPR008271: Serine/threonine-protein kinase, active site; IPR011009: Protein kinase-like domain; IPR013210: Leucine-rich repeat-containing N-terminal, plant-type; IPR017441: Protein kinase, ATP binding site; IPR032675: Leucine-rich repeat domain, L domain-like</t>
  </si>
  <si>
    <t>IPR000719; IPR001245; IPR001611; IPR003591; IPR008271; IPR011009; IPR013210; IPR017441; IPR032675</t>
  </si>
  <si>
    <t>Photoysnthesis</t>
  </si>
  <si>
    <t>TraesCS3A01G276300.1</t>
  </si>
  <si>
    <t>tr|A0A061GU76|A0A061GU76_THECC</t>
  </si>
  <si>
    <t>6-phosphogluconate dehydrogenase family protein</t>
  </si>
  <si>
    <t>PF03446: NAD binding domain of 6-phosphogluconate dehydrogenase; PF14833: NAD-binding of NADP-dependent 3-hydroxyisobutyrate dehydrogenase</t>
  </si>
  <si>
    <t>IPR006115: 6-phosphogluconate dehydrogenase, NADP-binding; IPR008927: 6-phosphogluconate dehydrogenase C-terminal domain-like; IPR013328: 6-phosphogluconate dehydrogenase, domain 2; IPR015815: 3-hydroxyisobutyrate dehydrogenase-related; IPR016040: NAD(P)-binding domain; IPR029154: 3-hydroxyisobutyrate dehydrogenase, NAD-binding domain</t>
  </si>
  <si>
    <t>GO:0004616 MF: phosphogluconate dehydrogenase (decarboxylating) activity;GO:0016491 MF: oxidoreductase activity;GO:0051287 MF: NAD binding;GO:0055114 BP: oxidation-reduction process</t>
  </si>
  <si>
    <t>PF03446; PF14833</t>
  </si>
  <si>
    <t>IPR006115; IPR008927; IPR013328; IPR015815; IPR016040; IPR029154</t>
  </si>
  <si>
    <t>GO:0004616; GO:0016491; GO:0051287; GO:0055114</t>
  </si>
  <si>
    <t>TraesCS3A01G276400.2</t>
  </si>
  <si>
    <t>tr|A0A0D2M363|A0A0D2M363_9CHLO</t>
  </si>
  <si>
    <t>rRNA methyltransferase</t>
  </si>
  <si>
    <t>PF08032: RNA 2'-O ribose methyltransferase substrate binding; PF00588: SpoU rRNA Methylase family</t>
  </si>
  <si>
    <t>IPR001537: tRNA/rRNA methyltransferase, SpoU type; IPR004441: RNA methyltransferase TrmH family; IPR013123: RNA 2-O ribose methyltransferase, substrate binding; IPR029026: tRNA (guanine-N1-)-methyltransferase, N-terminal; IPR029028: Alpha/beta knot methyltransferases; IPR029064: 50S ribosomal protein L30e-like</t>
  </si>
  <si>
    <t>GO:0003723 MF: RNA binding;GO:0006396 BP: RNA processing;GO:0008168 MF: methyltransferase activity;GO:0008173 MF: RNA methyltransferase activity</t>
  </si>
  <si>
    <t>PF08032; PF00588</t>
  </si>
  <si>
    <t>IPR001537; IPR004441; IPR013123; IPR029026; IPR029028; IPR029064</t>
  </si>
  <si>
    <t>GO:0003723; GO:0006396; GO:0008168; GO:0008173</t>
  </si>
  <si>
    <t>TraesCS3A01G276500.1</t>
  </si>
  <si>
    <t>tr|W5CHN9|W5CHN9_WHEAT</t>
  </si>
  <si>
    <t>Auxin-responsive protein</t>
  </si>
  <si>
    <t>PF02309: AUX/IAA family</t>
  </si>
  <si>
    <t>IPR000270: PB1 domain; IPR033389: AUX/IAA domain</t>
  </si>
  <si>
    <t>PF02309</t>
  </si>
  <si>
    <t>IPR000270; IPR033389</t>
  </si>
  <si>
    <t>TraesCS3A01G276600.2</t>
  </si>
  <si>
    <t>tr|B9SH40|B9SH40_RICCO</t>
  </si>
  <si>
    <t>IPR000719: Protein kinase domain; IPR001245: Serine-threonine/tyrosine-protein kinase, catalytic domain; IPR008271: Serine/threonine-protein kinase, active site; IPR011009: Protein kinase-like domain; IPR017441: Protein kinase, ATP binding site; IPR018392: LysM domain</t>
  </si>
  <si>
    <t>IPR000719; IPR001245; IPR008271; IPR011009; IPR017441; IPR018392</t>
  </si>
  <si>
    <t>TraesCS3A01G276700.1</t>
  </si>
  <si>
    <t>tr|B6SP44|B6SP44_MAIZE</t>
  </si>
  <si>
    <t>TraesCS3A01G276800.2</t>
  </si>
  <si>
    <t>TraesCS3A01G276900.1</t>
  </si>
  <si>
    <t>AT4G29310.1</t>
  </si>
  <si>
    <t>DUF1005 family protein (DUF1005)</t>
  </si>
  <si>
    <t>PF06219: Protein of unknown function (DUF1005)</t>
  </si>
  <si>
    <t>IPR010410: Protein of unknown function DUF1005</t>
  </si>
  <si>
    <t>PF06219</t>
  </si>
  <si>
    <t>IPR010410</t>
  </si>
  <si>
    <t>TraesCS3A01G277000.1</t>
  </si>
  <si>
    <t>tr|A0A1D5VD15|A0A1D5VD15_WHEAT</t>
  </si>
  <si>
    <t>Profilin</t>
  </si>
  <si>
    <t>PF00235: Profilin</t>
  </si>
  <si>
    <t>IPR005455: Profilin; IPR027310: Profilin conserved site</t>
  </si>
  <si>
    <t>GO:0003779 MF: actin binding</t>
  </si>
  <si>
    <t>PF00235</t>
  </si>
  <si>
    <t>IPR005455; IPR027310</t>
  </si>
  <si>
    <t>GO:0003779</t>
  </si>
  <si>
    <t>TraesCS3A01G277100.2</t>
  </si>
  <si>
    <t>tr|B9RKF7|B9RKF7_RICCO</t>
  </si>
  <si>
    <t>Glucan endo-1,3-beta-glucosidase, putative</t>
  </si>
  <si>
    <t>PF00332: Glycosyl hydrolases family 17; PF07983: X8 domain</t>
  </si>
  <si>
    <t>IPR000490: Glycoside hydrolase family 17; IPR012946: X8 domain; IPR017853: Glycoside hydrolase superfamily</t>
  </si>
  <si>
    <t>PF00332; PF07983</t>
  </si>
  <si>
    <t>IPR000490; IPR012946; IPR017853</t>
  </si>
  <si>
    <t>TraesCS3A01G277400.1</t>
  </si>
  <si>
    <t>tr|A0A199W647|A0A199W647_ANACO</t>
  </si>
  <si>
    <t>Endoribonuclease YbeY</t>
  </si>
  <si>
    <t>PF02130: Uncharacterized protein family UPF0054; PF08282: haloacid dehalogenase-like hydrolase</t>
  </si>
  <si>
    <t>IPR000150: Cof family; IPR002036: Endoribonuclease YbeY; IPR006379: HAD-superfamily hydrolase, subfamily IIB; IPR023091: Metalloprotease catalytic domain, predicted; IPR023214: HAD-like domain</t>
  </si>
  <si>
    <t>GO:0004222 MF: metalloendopeptidase activity;GO:0006364 BP: rRNA processing;GO:0016787 MF: hydrolase activity</t>
  </si>
  <si>
    <t>PF02130; PF08282</t>
  </si>
  <si>
    <t>IPR000150; IPR002036; IPR006379; IPR023091; IPR023214</t>
  </si>
  <si>
    <t>GO:0004222; GO:0006364; GO:0016787</t>
  </si>
  <si>
    <t>TraesCS3A01G277500.1</t>
  </si>
  <si>
    <t>tr|Q1EP41|Q1EP41_MUSBA</t>
  </si>
  <si>
    <t>Dual specificity protein phosphatase family protein</t>
  </si>
  <si>
    <t>PF00782: Dual specificity phosphatase, catalytic domain</t>
  </si>
  <si>
    <t>IPR000340: Dual specificity phosphatase, catalytic domain; IPR000387: Tyrosine specific protein phosphatases domain; IPR016130: Protein-tyrosine phosphatase, active site; IPR020422: Dual specificity protein phosphatase domain; IPR029021: Protein-tyrosine phosphatase-like</t>
  </si>
  <si>
    <t>GO:0004725 MF: protein tyrosine phosphatase activity;GO:0006470 BP: protein dephosphorylation;GO:0008138 MF: protein tyrosine/serine/threonine phosphatase activity;GO:0016311 BP: dephosphorylation;GO:0016791 MF: phosphatase activity</t>
  </si>
  <si>
    <t>PF00782</t>
  </si>
  <si>
    <t>IPR000340; IPR000387; IPR016130; IPR020422; IPR029021</t>
  </si>
  <si>
    <t>GO:0004725; GO:0006470; GO:0008138; GO:0016311; GO:0016791</t>
  </si>
  <si>
    <t>TraesCS3A01G277600.1</t>
  </si>
  <si>
    <t>tr|M7Z8L9|M7Z8L9_TRIUA</t>
  </si>
  <si>
    <t>Mitochondrial-processing peptidase subunit alpha</t>
  </si>
  <si>
    <t>PF00675: Insulinase (Peptidase family M16); PF05193: Peptidase M16 inactive domain</t>
  </si>
  <si>
    <t>IPR001431: Peptidase M16, zinc-binding site; IPR007863: Peptidase M16, C-terminal; IPR011249: Metalloenzyme, LuxS/M16 peptidase-like; IPR011765: Peptidase M16, N-terminal</t>
  </si>
  <si>
    <t>GO:0003824 MF: catalytic activity;GO:0004222 MF: metalloendopeptidase activity;GO:0006508 BP: proteolysis;GO:0046872 MF: metal ion binding</t>
  </si>
  <si>
    <t>PF00675; PF05193</t>
  </si>
  <si>
    <t>IPR001431; IPR007863; IPR011249; IPR011765</t>
  </si>
  <si>
    <t>GO:0003824; GO:0004222; GO:0006508; GO:0046872</t>
  </si>
  <si>
    <t>TraesCS3A01G277700.1</t>
  </si>
  <si>
    <t>tr|M7YML2|M7YML2_TRIUA</t>
  </si>
  <si>
    <t>ATP-dependent 6-phosphofructokinase</t>
  </si>
  <si>
    <t>PF00365: Phosphofructokinase</t>
  </si>
  <si>
    <t>IPR000023: Phosphofructokinase domain; IPR012004: Pyrophosphate-dependent phosphofructokinase TP0108-type; IPR022953: ATP-dependent 6-phosphofructokinase</t>
  </si>
  <si>
    <t>GO:0003872 MF: 6-phosphofructokinase activity;GO:0005524 MF: ATP binding;GO:0006002 BP: fructose 6-phosphate metabolic process;GO:0006096 BP: glycolytic process</t>
  </si>
  <si>
    <t>PF00365</t>
  </si>
  <si>
    <t>IPR000023; IPR012004; IPR022953</t>
  </si>
  <si>
    <t>GO:0003872; GO:0005524; GO:0006002; GO:0006096</t>
  </si>
  <si>
    <t>TraesCS3A01G277800.1</t>
  </si>
  <si>
    <t>tr|A0A1E5WCL0|A0A1E5WCL0_9POAL</t>
  </si>
  <si>
    <t>Clathrin interactor EPSIN 1</t>
  </si>
  <si>
    <t>PF01417: ENTH domain</t>
  </si>
  <si>
    <t>IPR008942: ENTH/VHS; IPR013809: ENTH  domain</t>
  </si>
  <si>
    <t>PF01417</t>
  </si>
  <si>
    <t>IPR008942; IPR013809</t>
  </si>
  <si>
    <t>TraesCS3A01G277900.1</t>
  </si>
  <si>
    <t>tr|A0A151SGZ7|A0A151SGZ7_CAJCA</t>
  </si>
  <si>
    <t>Serine/threonine protein phosphatase 7 long form isogeny</t>
  </si>
  <si>
    <t>PF10536: Plant mobile domain</t>
  </si>
  <si>
    <t>IPR019557: Aminotransferase-like, plant mobile domain</t>
  </si>
  <si>
    <t>PF10536</t>
  </si>
  <si>
    <t>IPR019557</t>
  </si>
  <si>
    <t>TraesCS3A01G278000.1</t>
  </si>
  <si>
    <t>tr|B6TFA9|B6TFA9_MAIZE</t>
  </si>
  <si>
    <t>8-amino-7-oxononanoate synthase</t>
  </si>
  <si>
    <t>PF00155: Aminotransferase class I and II</t>
  </si>
  <si>
    <t>IPR004839: Aminotransferase, class I/classII; IPR015421: Pyridoxal phosphate-dependent transferase, major region, subdomain 1; IPR015422: Pyridoxal phosphate-dependent transferase, subdomain 2; IPR015424: Pyridoxal phosphate-dependent transferase</t>
  </si>
  <si>
    <t>GO:0003824 MF: catalytic activity;GO:0009058 BP: biosynthetic process;GO:0030170 MF: pyridoxal phosphate binding</t>
  </si>
  <si>
    <t>PF00155</t>
  </si>
  <si>
    <t>IPR004839; IPR015421; IPR015422; IPR015424</t>
  </si>
  <si>
    <t>GO:0003824; GO:0009058; GO:0030170</t>
  </si>
  <si>
    <t>TraesCS3A01G278100.1</t>
  </si>
  <si>
    <t>tr|A0A072U7M3|A0A072U7M3_MEDTR</t>
  </si>
  <si>
    <t>Receptor-like kinase</t>
  </si>
  <si>
    <t>TraesCS3A01G278200.1</t>
  </si>
  <si>
    <t>tr|M8A0W0|M8A0W0_TRIUA</t>
  </si>
  <si>
    <t>Ubiquitin-like-specific protease 1D</t>
  </si>
  <si>
    <t>TraesCS3A01G278400.1</t>
  </si>
  <si>
    <t>tr|A0A199W0D8|A0A199W0D8_ANACO</t>
  </si>
  <si>
    <t>PF01535: PPR repeat; PF14432: DYW family of nucleic acid deaminases</t>
  </si>
  <si>
    <t>PF01535; PF14432</t>
  </si>
  <si>
    <t>TraesCS3A01G278500.1</t>
  </si>
  <si>
    <t>tr|O04679|O04679_SOLLC</t>
  </si>
  <si>
    <t>Farnesyl-protein transferase beta subunit</t>
  </si>
  <si>
    <t>PF00432: Prenyltransferase and squalene oxidase repeat</t>
  </si>
  <si>
    <t>IPR001330: PFTB repeat; IPR008930: Terpenoid cyclases/protein prenyltransferase alpha-alpha toroid</t>
  </si>
  <si>
    <t>PF00432</t>
  </si>
  <si>
    <t>IPR001330; IPR008930</t>
  </si>
  <si>
    <t>TraesCS3A01G278600.1</t>
  </si>
  <si>
    <t>tr|A0A199VKE8|A0A199VKE8_ANACO</t>
  </si>
  <si>
    <t>TraesCS3A01G278700.3</t>
  </si>
  <si>
    <t>tr|A0A1D5SN91|A0A1D5SN91_WHEAT</t>
  </si>
  <si>
    <t>Poly [ADP-ribose] polymerase</t>
  </si>
  <si>
    <t>PF00645: Poly(ADP-ribose) polymerase and DNA-Ligase Zn-finger region; PF08645: Polynucleotide kinase 3 phosphatase</t>
  </si>
  <si>
    <t>IPR001510: Zinc finger, PARP-type; IPR006549: HAD-superfamily hydrolase,subfamily IIIA; IPR006551: Polynucleotide 3'-phosphatase; IPR013954: Polynucleotide kinase 3 phosphatase; IPR023214: HAD-like domain</t>
  </si>
  <si>
    <t>GO:0003677 MF: DNA binding;GO:0008270 MF: zinc ion binding</t>
  </si>
  <si>
    <t>PF00645; PF08645</t>
  </si>
  <si>
    <t>IPR001510; IPR006549; IPR006551; IPR013954; IPR023214</t>
  </si>
  <si>
    <t>GO:0003677; GO:0008270</t>
  </si>
  <si>
    <t>TraesCS3A01G278800.1</t>
  </si>
  <si>
    <t>tr|W5CEL6|W5CEL6_WHEAT</t>
  </si>
  <si>
    <t>Reticulon-like protein</t>
  </si>
  <si>
    <t>PF02453: Reticulon</t>
  </si>
  <si>
    <t>IPR003388: Reticulon</t>
  </si>
  <si>
    <t>PF02453</t>
  </si>
  <si>
    <t>IPR003388</t>
  </si>
  <si>
    <t>TraesCS3A01G278900.1</t>
  </si>
  <si>
    <t>tr|B9SHS5|B9SHS5_RICCO</t>
  </si>
  <si>
    <t>Ring finger protein, putative</t>
  </si>
  <si>
    <t>TraesCS3A01G279000.1</t>
  </si>
  <si>
    <t>tr|A0A061G639|A0A061G639_THECC</t>
  </si>
  <si>
    <t>Late embryogenesis abundant hydroxyproline-rich glycoprotein family, putative</t>
  </si>
  <si>
    <t>PF03168: Late embryogenesis abundant protein</t>
  </si>
  <si>
    <t>IPR004864: Late embryogenesis abundant protein, LEA-14; IPR013783: Immunoglobulin-like fold</t>
  </si>
  <si>
    <t>PF03168</t>
  </si>
  <si>
    <t>IPR004864; IPR013783</t>
  </si>
  <si>
    <t>TraesCS3A01G279100.1</t>
  </si>
  <si>
    <t>tr|M7YLR3|M7YLR3_TRIUA</t>
  </si>
  <si>
    <t>Glycosyltransferase</t>
  </si>
  <si>
    <t>PF00201: UDP-glucoronosyl and UDP-glucosyl transferase</t>
  </si>
  <si>
    <t>IPR002213: UDP-glucuronosyl/UDP-glucosyltransferase</t>
  </si>
  <si>
    <t>GO:0008152 BP: metabolic process;GO:0016758 MF: transferase activity, transferring hexosyl groups</t>
  </si>
  <si>
    <t>PF00201</t>
  </si>
  <si>
    <t>IPR002213</t>
  </si>
  <si>
    <t>GO:0008152; GO:0016758</t>
  </si>
  <si>
    <t>TraesCS3A01G279300.1</t>
  </si>
  <si>
    <t>sp|A0R3D7|ISPE_MYCS2</t>
  </si>
  <si>
    <t>4-diphosphocytidyl-2-C-methyl-D-erythritol kinase</t>
  </si>
  <si>
    <t>PF13456: Reverse transcriptase-like</t>
  </si>
  <si>
    <t>PF13456</t>
  </si>
  <si>
    <t>TraesCS3A01G279400.1</t>
  </si>
  <si>
    <t>tr|M7ZJJ9|M7ZJJ9_TRIUA</t>
  </si>
  <si>
    <t>PF08392: FAE1/Type III polyketide synthase-like protein; PF08541: 3-Oxoacyl-[acyl-carrier-protein (ACP)] synthase III C terminal</t>
  </si>
  <si>
    <t>IPR012392: Very-long-chain 3-ketoacyl-CoA synthase; IPR013601: FAE1/Type III polyketide synthase-like protein; IPR013747: 3-Oxoacyl-[acyl-carrier-protein (ACP)] synthase III, C-terminal; IPR016039: Thiolase-like</t>
  </si>
  <si>
    <t>GO:0003824 MF: catalytic activity;GO:0006633 BP: fatty acid biosynthetic process;GO:0008152 BP: metabolic process;GO:0016020 CC: membrane;GO:0016747 MF: transferase activity, transferring acyl groups other than amino-acyl groups</t>
  </si>
  <si>
    <t>PF08392; PF08541</t>
  </si>
  <si>
    <t>IPR012392; IPR013601; IPR013747; IPR016039</t>
  </si>
  <si>
    <t>GO:0003824; GO:0006633; GO:0008152; GO:0016020; GO:0016747</t>
  </si>
  <si>
    <t>TraesCS3A01G279500.1</t>
  </si>
  <si>
    <t>tr|A0A1D5V634|A0A1D5V634_WHEAT</t>
  </si>
  <si>
    <t>TraesCS3A01G279600.1</t>
  </si>
  <si>
    <t>tr|A0A1D5V8L9|A0A1D5V8L9_WHEAT</t>
  </si>
  <si>
    <t>TraesCS3A01G279700.1</t>
  </si>
  <si>
    <t>tr|A0A1D5V915|A0A1D5V915_WHEAT</t>
  </si>
  <si>
    <t>TraesCS3A01G279800.1</t>
  </si>
  <si>
    <t>tr|A0A1D5VF33|A0A1D5VF33_WHEAT</t>
  </si>
  <si>
    <t>TraesCS3A01G280000.1</t>
  </si>
  <si>
    <t>tr|A0A1D5V833|A0A1D5V833_WHEAT</t>
  </si>
  <si>
    <t>Stress and defense related proteins</t>
  </si>
  <si>
    <t>TraesCS3A01G280100.1</t>
  </si>
  <si>
    <t>AT5G27260.1</t>
  </si>
  <si>
    <t>TraesCS3A01G280200.1</t>
  </si>
  <si>
    <t>tr|A0A199VPU8|A0A199VPU8_ANACO</t>
  </si>
  <si>
    <t>Respiratory burst oxidase</t>
  </si>
  <si>
    <t>PF08414: Respiratory burst NADPH oxidase; PF01794: Ferric reductase like transmembrane component; PF08022: FAD-binding domain; PF08030: Ferric reductase NAD binding domain</t>
  </si>
  <si>
    <t>IPR000778: Cytochrome b245, heavy chain; IPR002048: EF-hand domain; IPR011992: EF-hand domain pair; IPR013112: FAD-binding 8; IPR013121: Ferric reductase, NAD binding domain; IPR013130: Ferric reductase transmembrane component-like domain; IPR013623: NADPH oxidase Respiratory burst; IPR017927: Ferredoxin reductase-type FAD-binding domain; IPR017938: Riboflavin synthase-like beta-barrel; IPR018247: EF-Hand 1, calcium-binding site</t>
  </si>
  <si>
    <t>GO:0004601 MF: peroxidase activity;GO:0005509 MF: calcium ion binding;GO:0016020 CC: membrane;GO:0016491 MF: oxidoreductase activity;GO:0050664 MF: oxidoreductase activity, acting on NAD(P)H, oxygen as acceptor;GO:0055114 BP: oxidation-reduction process</t>
  </si>
  <si>
    <t>PF08414; PF01794; PF08022; PF08030</t>
  </si>
  <si>
    <t>IPR000778; IPR002048; IPR011992; IPR013112; IPR013121; IPR013130; IPR013623; IPR017927; IPR017938; IPR018247</t>
  </si>
  <si>
    <t>GO:0004601; GO:0005509; GO:0016020; GO:0016491; GO:0050664; GO:0055114</t>
  </si>
  <si>
    <t>TraesCS3A01G280300.1</t>
  </si>
  <si>
    <t>tr|W5CI22|W5CI22_WHEAT</t>
  </si>
  <si>
    <t>50S ribosomal protein L20</t>
  </si>
  <si>
    <t>PF00453: Ribosomal protein L20</t>
  </si>
  <si>
    <t>IPR005813: Ribosomal protein L20</t>
  </si>
  <si>
    <t>GO:0003735 MF: structural constituent of ribosome;GO:0005622 CC: intracellular;GO:0005840 CC: ribosome;GO:0006412 BP: translation;GO:0019843 MF: rRNA binding</t>
  </si>
  <si>
    <t>PF00453</t>
  </si>
  <si>
    <t>IPR005813</t>
  </si>
  <si>
    <t>GO:0003735; GO:0005622; GO:0005840; GO:0006412; GO:0019843</t>
  </si>
  <si>
    <t>TraesCS3A01G280400.1</t>
  </si>
  <si>
    <t>tr|G7L6N9|G7L6N9_MEDTR</t>
  </si>
  <si>
    <t>WRKY family transcription factor</t>
  </si>
  <si>
    <t>TraesCS3A01G280500.2</t>
  </si>
  <si>
    <t>tr|A0A067KZ79|A0A067KZ79_JATCU</t>
  </si>
  <si>
    <t>NADPH--cytochrome P450 reductase</t>
  </si>
  <si>
    <t>PF00258: Flavodoxin; PF00667: FAD binding domain; PF00175: Oxidoreductase NAD-binding domain</t>
  </si>
  <si>
    <t>IPR001094: Flavodoxin-like; IPR001433: Oxidoreductase FAD/NAD(P)-binding; IPR001709: Flavoprotein pyridine nucleotide cytochrome reductase; IPR003097: FAD-binding, type 1; IPR008254: Flavodoxin/nitric oxide synthase; IPR017927: Ferredoxin reductase-type FAD-binding domain; IPR017938: Riboflavin synthase-like beta-barrel; IPR028879: NADPH-dependent diflavin oxidoreductase 1; IPR029039: Flavoprotein-like domain</t>
  </si>
  <si>
    <t>GO:0003958 MF: NADPH-hemoprotein reductase activity;GO:0010181 MF: FMN binding;GO:0016491 MF: oxidoreductase activity;GO:0055114 BP: oxidation-reduction process</t>
  </si>
  <si>
    <t>PF00258; PF00667; PF00175</t>
  </si>
  <si>
    <t>IPR001094; IPR001433; IPR001709; IPR003097; IPR008254; IPR017927; IPR017938; IPR028879; IPR029039</t>
  </si>
  <si>
    <t>GO:0003958; GO:0010181; GO:0016491; GO:0055114</t>
  </si>
  <si>
    <t>TraesCS3A01G280600.1</t>
  </si>
  <si>
    <t>sp|Q08298|RD22_ARATH</t>
  </si>
  <si>
    <t>BURP domain protein RD22</t>
  </si>
  <si>
    <t>PF03181: BURP domain</t>
  </si>
  <si>
    <t>IPR004873: BURP domain</t>
  </si>
  <si>
    <t>PF03181</t>
  </si>
  <si>
    <t>IPR004873</t>
  </si>
  <si>
    <t>TraesCS3A01G280700.1</t>
  </si>
  <si>
    <t>tr|X4XVL7|X4XVL7_9POAL</t>
  </si>
  <si>
    <t>Caleosin</t>
  </si>
  <si>
    <t>PF05042: Caleosin related protein</t>
  </si>
  <si>
    <t>IPR002048: EF-hand domain; IPR007736: Caleosin-related</t>
  </si>
  <si>
    <t>GO:0005509 MF: calcium ion binding</t>
  </si>
  <si>
    <t>PF05042</t>
  </si>
  <si>
    <t>IPR002048; IPR007736</t>
  </si>
  <si>
    <t>GO:0005509</t>
  </si>
  <si>
    <t>Stress and defense related proteins, Heat shock</t>
  </si>
  <si>
    <t>TraesCS3A01G280800.1</t>
  </si>
  <si>
    <t>tr|G9J1I4|G9J1I4_LILLO</t>
  </si>
  <si>
    <t>Heat shock transcription factor</t>
  </si>
  <si>
    <t>PF00447: HSF-type DNA-binding</t>
  </si>
  <si>
    <t>IPR000232: Heat shock factor (HSF)-type, DNA-binding; IPR011991: Winged helix-turn-helix DNA-binding domain</t>
  </si>
  <si>
    <t>GO:0003700 MF: transcription factor activity, sequence-specific DNA binding;GO:0005634 CC: nucleus;GO:0006355 BP: regulation of transcription, DNA-templated;GO:0043565 MF: sequence-specific DNA binding</t>
  </si>
  <si>
    <t>PF00447</t>
  </si>
  <si>
    <t>IPR000232; IPR011991</t>
  </si>
  <si>
    <t>GO:0003700; GO:0005634; GO:0006355; GO:0043565</t>
  </si>
  <si>
    <t>TraesCS3A01G280900.1</t>
  </si>
  <si>
    <t>tr|W5CGI4|W5CGI4_WHEAT</t>
  </si>
  <si>
    <t>Flavin-containing monooxygenase</t>
  </si>
  <si>
    <t>PF00743: Flavin-binding monooxygenase-like</t>
  </si>
  <si>
    <t>IPR000960: Flavin monooxygenase FMO; IPR020946: Flavin monooxygenase-like; IPR023753: FAD/NAD(P)-binding domain</t>
  </si>
  <si>
    <t>GO:0004499 MF: N,N-dimethylaniline monooxygenase activity;GO:0016491 MF: oxidoreductase activity;GO:0050660 MF: flavin adenine dinucleotide binding;GO:0050661 MF: NADP binding;GO:0055114 BP: oxidation-reduction process</t>
  </si>
  <si>
    <t>PF00743</t>
  </si>
  <si>
    <t>IPR000960; IPR020946; IPR023753</t>
  </si>
  <si>
    <t>GO:0004499; GO:0016491; GO:0050660; GO:0050661; GO:0055114</t>
  </si>
  <si>
    <t>TraesCS3A01G281100.1</t>
  </si>
  <si>
    <t>AT4G04025.1</t>
  </si>
  <si>
    <t>transcription repressor</t>
  </si>
  <si>
    <t>PF04844: Transcriptional repressor, ovate</t>
  </si>
  <si>
    <t>IPR006458: Ovate  protein family, C-terminal</t>
  </si>
  <si>
    <t>PF04844</t>
  </si>
  <si>
    <t>IPR006458</t>
  </si>
  <si>
    <t>TraesCS3A01G281200.1</t>
  </si>
  <si>
    <t>tr|A0A1E5WAS3|A0A1E5WAS3_9POAL</t>
  </si>
  <si>
    <t>GTP-binding protein</t>
  </si>
  <si>
    <t>PF01926: 50S ribosome-binding GTPase</t>
  </si>
  <si>
    <t>IPR006073: GTP binding domain; IPR019987: GTP-binding protein, ribosome biogenesis, YsxC; IPR027417: P-loop containing nucleoside triphosphate hydrolase; IPR030393: EngB-type guanine nucleotide-binding (G) domain</t>
  </si>
  <si>
    <t>GO:0005525 MF: GTP binding</t>
  </si>
  <si>
    <t>PF01926</t>
  </si>
  <si>
    <t>IPR006073; IPR019987; IPR027417; IPR030393</t>
  </si>
  <si>
    <t>GO:0005525</t>
  </si>
  <si>
    <t>TraesCS3A01G281300.1</t>
  </si>
  <si>
    <t>tr|A0A199VPT8|A0A199VPT8_ANACO</t>
  </si>
  <si>
    <t>Mitochondrial import receptor subunit TOM7-1</t>
  </si>
  <si>
    <t>PF08038: TOM7 family</t>
  </si>
  <si>
    <t>IPR012621: Mitochondrial import receptor subunit TOM7</t>
  </si>
  <si>
    <t>GO:0005742 CC: mitochondrial outer membrane translocase complex;GO:0030150 BP: protein import into mitochondrial matrix</t>
  </si>
  <si>
    <t>PF08038</t>
  </si>
  <si>
    <t>IPR012621</t>
  </si>
  <si>
    <t>GO:0005742; GO:0030150</t>
  </si>
  <si>
    <t>TraesCS3A01G281400.1</t>
  </si>
  <si>
    <t>tr|A0A061GDI8|A0A061GDI8_THECC</t>
  </si>
  <si>
    <t>RING/FYVE/PHD zinc finger superfamily protein, putative</t>
  </si>
  <si>
    <t>PF12906: RING-variant domain</t>
  </si>
  <si>
    <t>IPR011016: Zinc finger, RING-CH-type; IPR013083: Zinc finger, RING/FYVE/PHD-type</t>
  </si>
  <si>
    <t>GO:0008270 MF: zinc ion binding</t>
  </si>
  <si>
    <t>PF12906</t>
  </si>
  <si>
    <t>IPR011016; IPR013083</t>
  </si>
  <si>
    <t>GO:0008270</t>
  </si>
  <si>
    <t>TraesCS3A01G281600.1</t>
  </si>
  <si>
    <t>tr|A0A061FG33|A0A061FG33_THECC</t>
  </si>
  <si>
    <t>Ubiquitin domain-containing protein</t>
  </si>
  <si>
    <t>PF16455: Ubiquitin-binding domain</t>
  </si>
  <si>
    <t>IPR032752: Ubiquitin-binding domain</t>
  </si>
  <si>
    <t>GO:0043130 MF: ubiquitin binding</t>
  </si>
  <si>
    <t>PF16455</t>
  </si>
  <si>
    <t>IPR032752</t>
  </si>
  <si>
    <t>GO:0043130</t>
  </si>
  <si>
    <t>TraesCS3A01G281700.1</t>
  </si>
  <si>
    <t>tr|M7Z1R8|M7Z1R8_TRIUA</t>
  </si>
  <si>
    <t>DNA polymerase III subunit gamma/tau</t>
  </si>
  <si>
    <t>PF13177: DNA polymerase III, delta subunit; PF12169: DNA polymerase III subunits gamma and tau domain III</t>
  </si>
  <si>
    <t>IPR008921: DNA polymerase III, clamp loader complex, gamma/delta/delta subunit, C-terminal; IPR012763: DNA polymerase III, subunit gamma/ tau; IPR022754: DNA polymerase III, gamma subunit, domain III; IPR027417: P-loop containing nucleoside triphosphate hydrolase</t>
  </si>
  <si>
    <t>GO:0003677 MF: DNA binding;GO:0003887 MF: DNA-directed DNA polymerase activity;GO:0005524 MF: ATP binding;GO:0006260 BP: DNA replication;GO:0009360 CC: DNA polymerase III complex</t>
  </si>
  <si>
    <t>PF13177; PF12169</t>
  </si>
  <si>
    <t>IPR008921; IPR012763; IPR022754; IPR027417</t>
  </si>
  <si>
    <t>GO:0003677; GO:0003887; GO:0005524; GO:0006260; GO:0009360</t>
  </si>
  <si>
    <t>TraesCS3A01G281800.1</t>
  </si>
  <si>
    <t>AT2G42770.1</t>
  </si>
  <si>
    <t>Peroxisomal membrane 22 kDa (Mpv17/PMP22) family protein</t>
  </si>
  <si>
    <t>PF04117: Mpv17 / PMP22 family</t>
  </si>
  <si>
    <t>IPR007248: Mpv17/PMP22</t>
  </si>
  <si>
    <t>GO:0016021 CC: integral component of membrane</t>
  </si>
  <si>
    <t>PF04117</t>
  </si>
  <si>
    <t>IPR007248</t>
  </si>
  <si>
    <t>GO:0016021</t>
  </si>
  <si>
    <t>tr|B4FI13|B4FI13_MAIZE</t>
  </si>
  <si>
    <t>tr|M8AV79|M8AV79_AEGTA</t>
  </si>
  <si>
    <t>AT3G44810.1</t>
  </si>
  <si>
    <t>AT4G13985.1</t>
  </si>
  <si>
    <t>TraesCS3A01G282600.1</t>
  </si>
  <si>
    <t>tr|A0A0K9Q199|A0A0K9Q199_ZOSMR</t>
  </si>
  <si>
    <t>Cysteine desulfurase</t>
  </si>
  <si>
    <t>PF00266: Aminotransferase class-V</t>
  </si>
  <si>
    <t>IPR000192: Aminotransferase class V domain; IPR015421: Pyridoxal phosphate-dependent transferase, major region, subdomain 1; IPR015422: Pyridoxal phosphate-dependent transferase, subdomain 2; IPR015424: Pyridoxal phosphate-dependent transferase</t>
  </si>
  <si>
    <t>PF00266</t>
  </si>
  <si>
    <t>IPR000192; IPR015421; IPR015422; IPR015424</t>
  </si>
  <si>
    <t>TraesCS3A01G282800.1</t>
  </si>
  <si>
    <t>tr|M7YPF8|M7YPF8_TRIUA</t>
  </si>
  <si>
    <t>PF00069: Protein kinase domain; PF02149: Kinase associated domain 1</t>
  </si>
  <si>
    <t>IPR000719: Protein kinase domain; IPR001772: Kinase associated domain 1 (KA1); IPR008271: Serine/threonine-protein kinase, active site; IPR011009: Protein kinase-like domain; IPR015940: Ubiquitin-associated domain; IPR017441: Protein kinase, ATP binding site; IPR028375: KA1 domain/Ssp2, C-terminal</t>
  </si>
  <si>
    <t>PF00069; PF02149</t>
  </si>
  <si>
    <t>IPR000719; IPR001772; IPR008271; IPR011009; IPR015940; IPR017441; IPR028375</t>
  </si>
  <si>
    <t>TraesCS3A01G282900.1</t>
  </si>
  <si>
    <t>tr|A0A061DFG6|A0A061DFG6_THECC</t>
  </si>
  <si>
    <t>TraesCS3A01G283000.1</t>
  </si>
  <si>
    <t>tr|D7KVT3|D7KVT3_ARALL</t>
  </si>
  <si>
    <t>Integral membrane family protein</t>
  </si>
  <si>
    <t>PF01940: Integral membrane protein DUF92</t>
  </si>
  <si>
    <t>IPR002794: Protein of unknown function DUF92, TMEM19</t>
  </si>
  <si>
    <t>PF01940</t>
  </si>
  <si>
    <t>IPR002794</t>
  </si>
  <si>
    <t>TraesCS3A01G283100.1</t>
  </si>
  <si>
    <t>tr|A0A1E5V1R4|A0A1E5V1R4_9POAL</t>
  </si>
  <si>
    <t>Oil body-associated protein 2B</t>
  </si>
  <si>
    <t>TraesCS3A01G283300.1</t>
  </si>
  <si>
    <t>tr|M8BHN9|M8BHN9_AEGTA</t>
  </si>
  <si>
    <t>HVA22-like protein</t>
  </si>
  <si>
    <t>PF03134: TB2/DP1, HVA22 family</t>
  </si>
  <si>
    <t>IPR004345: TB2/DP1/HVA22-related protein</t>
  </si>
  <si>
    <t>PF03134</t>
  </si>
  <si>
    <t>IPR004345</t>
  </si>
  <si>
    <t>TraesCS3A01G283400.1</t>
  </si>
  <si>
    <t>tr|A0A1E5VTA4|A0A1E5VTA4_9POAL</t>
  </si>
  <si>
    <t>IPR001087: GDSL lipase/esterase</t>
  </si>
  <si>
    <t>IPR001087</t>
  </si>
  <si>
    <t>TraesCS3A01G283600.2</t>
  </si>
  <si>
    <t>tr|W9RLB7|W9RLB7_9ROSA</t>
  </si>
  <si>
    <t>Subtilisin-like protease</t>
  </si>
  <si>
    <t>PF05922: Peptidase inhibitor I9; PF00082: Subtilase family; PF02225: PA domain</t>
  </si>
  <si>
    <t>IPR000209: Peptidase S8/S53 domain; IPR003137: PA domain; IPR010259: Peptidase S8 propeptide/proteinase inhibitor I9; IPR015500: Peptidase S8, subtilisin-related; IPR023828: Peptidase S8, subtilisin, Ser-active site</t>
  </si>
  <si>
    <t>GO:0004252 MF: serine-type endopeptidase activity;GO:0006508 BP: proteolysis</t>
  </si>
  <si>
    <t>PF05922; PF00082; PF02225</t>
  </si>
  <si>
    <t>IPR000209; IPR003137; IPR010259; IPR015500; IPR023828</t>
  </si>
  <si>
    <t>GO:0004252; GO:0006508</t>
  </si>
  <si>
    <t>TraesCS3A01G283700.1</t>
  </si>
  <si>
    <t>tr|A0A103Y1D7|A0A103Y1D7_CYNCS</t>
  </si>
  <si>
    <t>Senescence regulator</t>
  </si>
  <si>
    <t>PF04520: Senescence regulator</t>
  </si>
  <si>
    <t>IPR007608: Senescence regulator S40</t>
  </si>
  <si>
    <t>PF04520</t>
  </si>
  <si>
    <t>IPR007608</t>
  </si>
  <si>
    <t>TraesCS3A01G283800.1</t>
  </si>
  <si>
    <t>AT1G29640.1</t>
  </si>
  <si>
    <t>senescence regulator (Protein of unknown function, DUF584)</t>
  </si>
  <si>
    <t>TraesCS3A01G283900.1</t>
  </si>
  <si>
    <t>tr|A0A061GBV3|A0A061GBV3_THECC</t>
  </si>
  <si>
    <t>NADH:ubiquinone oxidoreductase intermediate-associated protein 30</t>
  </si>
  <si>
    <t>PF08547: Complex I intermediate-associated protein 30 (CIA30)</t>
  </si>
  <si>
    <t>IPR008979: Galactose-binding domain-like; IPR013857: NADH:ubiquinone oxidoreductase intermediate-associated protein 30</t>
  </si>
  <si>
    <t>PF08547</t>
  </si>
  <si>
    <t>IPR008979; IPR013857</t>
  </si>
  <si>
    <t>TraesCS3A01G284000.1</t>
  </si>
  <si>
    <t>TraesCS3A01G284100.1</t>
  </si>
  <si>
    <t>tr|A0A1D5V9L6|A0A1D5V9L6_WHEAT</t>
  </si>
  <si>
    <t>Hexosyltransferase</t>
  </si>
  <si>
    <t>PF01501: Glycosyl transferase family 8</t>
  </si>
  <si>
    <t>IPR002495: Glycosyl transferase, family 8; IPR029044: Nucleotide-diphospho-sugar transferases</t>
  </si>
  <si>
    <t>GO:0016757 MF: transferase activity, transferring glycosyl groups</t>
  </si>
  <si>
    <t>PF01501</t>
  </si>
  <si>
    <t>IPR002495; IPR029044</t>
  </si>
  <si>
    <t>GO:0016757</t>
  </si>
  <si>
    <t>TraesCS3A01G284300.1</t>
  </si>
  <si>
    <t>tr|M8C787|M8C787_AEGTA</t>
  </si>
  <si>
    <t>B3 domain-containing protein</t>
  </si>
  <si>
    <t>TraesCS3A01G284400.1</t>
  </si>
  <si>
    <t>tr|G7KR16|G7KR16_MEDTR</t>
  </si>
  <si>
    <t>MADS-box transcription factor</t>
  </si>
  <si>
    <t>PF00319: SRF-type transcription factor (DNA-binding and dimerisation domain); PF01486: K-box region</t>
  </si>
  <si>
    <t>IPR002100: Transcription factor, MADS-box; IPR002487: Transcription factor, K-box</t>
  </si>
  <si>
    <t>GO:0003677 MF: DNA binding;GO:0003700 MF: transcription factor activity, sequence-specific DNA binding;GO:0005634 CC: nucleus;GO:0006355 BP: regulation of transcription, DNA-templated;GO:0046983 MF: protein dimerization activity</t>
  </si>
  <si>
    <t>PF00319; PF01486</t>
  </si>
  <si>
    <t>IPR002100; IPR002487</t>
  </si>
  <si>
    <t>GO:0003677; GO:0003700; GO:0005634; GO:0006355; GO:0046983</t>
  </si>
  <si>
    <t>TraesCS3A01G284500.1</t>
  </si>
  <si>
    <t>tr|A0A124SHL8|A0A124SHL8_CYNCS</t>
  </si>
  <si>
    <t>Pollen Ole e 1 allergen/extensin</t>
  </si>
  <si>
    <t>PF01190: Pollen proteins Ole e I like</t>
  </si>
  <si>
    <t>PF01190</t>
  </si>
  <si>
    <t>TraesCS3A01G284600.1</t>
  </si>
  <si>
    <t>TraesCS3A01G284700.2</t>
  </si>
  <si>
    <t>tr|M8A910|M8A910_TRIUA</t>
  </si>
  <si>
    <t>Protein SPA1-RELATED 3</t>
  </si>
  <si>
    <t>IPR000719: Protein kinase domain; IPR001680: WD40 repeat; IPR011009: Protein kinase-like domain; IPR015943: WD40/YVTN repeat-like-containing domain; IPR017986: WD40-repeat-containing domain; IPR019775: WD40 repeat, conserved site; IPR020472: G-protein beta WD-40 repeat</t>
  </si>
  <si>
    <t>IPR000719; IPR001680; IPR011009; IPR015943; IPR017986; IPR019775; IPR020472</t>
  </si>
  <si>
    <t>TraesCS3A01G284800.2</t>
  </si>
  <si>
    <t>AT5G11580.1</t>
  </si>
  <si>
    <t>Regulator of chromosome condensation (RCC1) family protein</t>
  </si>
  <si>
    <t>PF00415: Regulator of chromosome condensation (RCC1) repeat</t>
  </si>
  <si>
    <t>IPR000408: Regulator of chromosome condensation, RCC1; IPR009091: Regulator of chromosome condensation 1/beta-lactamase-inhibitor protein II</t>
  </si>
  <si>
    <t>PF00415</t>
  </si>
  <si>
    <t>IPR000408; IPR009091</t>
  </si>
  <si>
    <t>TraesCS3A01G284900.1</t>
  </si>
  <si>
    <t>tr|A0A1D5V835|A0A1D5V835_WHEAT</t>
  </si>
  <si>
    <t>IPR006459: Casparian strip membrane protein; IPR006702: Domain of unknown function DUF588</t>
  </si>
  <si>
    <t>IPR006459; IPR006702</t>
  </si>
  <si>
    <t>TraesCS3A01G285000.1</t>
  </si>
  <si>
    <t>tr|B6UBY7|B6UBY7_MAIZE</t>
  </si>
  <si>
    <t>Lachrymatory-factor synthase</t>
  </si>
  <si>
    <t>PF10604: Polyketide cyclase / dehydrase and lipid transport</t>
  </si>
  <si>
    <t>IPR019587: Polyketide cyclase/dehydrase; IPR023393: START-like domain</t>
  </si>
  <si>
    <t>PF10604</t>
  </si>
  <si>
    <t>IPR019587; IPR023393</t>
  </si>
  <si>
    <t>TraesCS3A01G285100.1</t>
  </si>
  <si>
    <t>tr|W0TSU1|W0TSU1_ACAMN</t>
  </si>
  <si>
    <t>TraesCS3A01G285200.1</t>
  </si>
  <si>
    <t>tr|A0A072UBK0|A0A072UBK0_MEDTR</t>
  </si>
  <si>
    <t>ABC transporter B family protein</t>
  </si>
  <si>
    <t>PF00664: ABC transporter transmembrane region; PF00005: ABC transporter</t>
  </si>
  <si>
    <t>IPR003439: ABC transporter-like; IPR003593: AAA+ ATPase domain; IPR011527: ABC transporter type 1, transmembrane domain; IPR017871: ABC transporter, conserved site; IPR027417: P-loop containing nucleoside triphosphate hydrolase</t>
  </si>
  <si>
    <t>GO:0005524 MF: ATP binding;GO:0006810 BP: transport;GO:0016021 CC: integral component of membrane;GO:0016887 MF: ATPase activity;GO:0042626 MF: ATPase activity, coupled to transmembrane movement of substances;GO:0055085 BP: transmembrane transport</t>
  </si>
  <si>
    <t>PF00664; PF00005</t>
  </si>
  <si>
    <t>IPR003439; IPR003593; IPR011527; IPR017871; IPR027417</t>
  </si>
  <si>
    <t>GO:0005524; GO:0006810; GO:0016021; GO:0016887; GO:0042626; GO:0055085</t>
  </si>
  <si>
    <t>TraesCS3A01G285500.2</t>
  </si>
  <si>
    <t>tr|M8C2K3|M8C2K3_AEGTA</t>
  </si>
  <si>
    <t>TraesCS3A01G285600.1</t>
  </si>
  <si>
    <t>tr|M7ZS81|M7ZS81_TRIUA</t>
  </si>
  <si>
    <t>TraesCS3A01G285700.1</t>
  </si>
  <si>
    <t>tr|B9SPJ7|B9SPJ7_RICCO</t>
  </si>
  <si>
    <t>Ribose-phosphate pyrophosphokinase, putative</t>
  </si>
  <si>
    <t>PF13793: N-terminal domain of ribose phosphate pyrophosphokinase; PF00156: Phosphoribosyl transferase domain</t>
  </si>
  <si>
    <t>IPR000836: Phosphoribosyltransferase domain; IPR029057: Phosphoribosyltransferase-like; IPR029099: Ribose-phosphate pyrophosphokinase, N-terminal domain</t>
  </si>
  <si>
    <t>GO:0009116 BP: nucleoside metabolic process</t>
  </si>
  <si>
    <t>PF13793; PF00156</t>
  </si>
  <si>
    <t>IPR000836; IPR029057; IPR029099</t>
  </si>
  <si>
    <t>GO:0009116</t>
  </si>
  <si>
    <t>TraesCS3A01G285800.1</t>
  </si>
  <si>
    <t>tr|M8CP43|M8CP43_AEGTA</t>
  </si>
  <si>
    <t>TraesCS3A01G285900.2</t>
  </si>
  <si>
    <t>tr|A0A0Q3MZ67|A0A0Q3MZ67_BRADI</t>
  </si>
  <si>
    <t>TraesCS3A01G286000.1</t>
  </si>
  <si>
    <t>tr|W5CFX4|W5CFX4_WHEAT</t>
  </si>
  <si>
    <t>40S ribosomal protein S24</t>
  </si>
  <si>
    <t>PF01282: Ribosomal protein S24e</t>
  </si>
  <si>
    <t>IPR001976: Ribosomal protein S24e; IPR012678: Ribosomal protein L23/L15e core domain; IPR018098: Ribosomal S24e conserved site</t>
  </si>
  <si>
    <t>PF01282</t>
  </si>
  <si>
    <t>IPR001976; IPR012678; IPR018098</t>
  </si>
  <si>
    <t>TraesCS3A01G286100.1</t>
  </si>
  <si>
    <t>AT4G15450.1</t>
  </si>
  <si>
    <t>Senescence/dehydration-associated protein-like protein</t>
  </si>
  <si>
    <t>PF06911: Senescence-associated protein</t>
  </si>
  <si>
    <t>IPR009686: Senescence/spartin-associated</t>
  </si>
  <si>
    <t>PF06911</t>
  </si>
  <si>
    <t>IPR009686</t>
  </si>
  <si>
    <t>TraesCS3A01G286200.1</t>
  </si>
  <si>
    <t>tr|A0A1D5VES3|A0A1D5VES3_WHEAT</t>
  </si>
  <si>
    <t>TraesCS3A01G286500.1</t>
  </si>
  <si>
    <t>sp|P93194|RPK1_IPONI</t>
  </si>
  <si>
    <t>PF12819: Carbohydrate-binding protein of the ER; PF13855: Leucine rich repeat; PF07714: Protein tyrosine kinase</t>
  </si>
  <si>
    <t>IPR000719: Protein kinase domain; IPR001245: Serine-threonine/tyrosine-protein kinase, catalytic domain; IPR001611: Leucine-rich repeat; IPR008271: Serine/threonine-protein kinase, active site; IPR011009: Protein kinase-like domain; IPR017441: Protein kinase, ATP binding site; IPR024788: Malectin-like carbohydrate-binding domain; IPR032675: Leucine-rich repeat domain, L domain-like</t>
  </si>
  <si>
    <t>PF12819; PF13855; PF07714</t>
  </si>
  <si>
    <t>IPR000719; IPR001245; IPR001611; IPR008271; IPR011009; IPR017441; IPR024788; IPR032675</t>
  </si>
  <si>
    <t>TraesCS3A01G286600.1</t>
  </si>
  <si>
    <t>tr|A0A072UBN7|A0A072UBN7_MEDTR</t>
  </si>
  <si>
    <t>Myb transcription factor</t>
  </si>
  <si>
    <t>IPR001005: SANT/Myb domain; IPR009057: Homeobox domain-like; IPR017877: Myb-like domain; IPR017930: Myb domain</t>
  </si>
  <si>
    <t>IPR001005; IPR009057; IPR017877; IPR017930</t>
  </si>
  <si>
    <t>TraesCS3A01G286700.1</t>
  </si>
  <si>
    <t>tr|B9RKA3|B9RKA3_RICCO</t>
  </si>
  <si>
    <t>Acyl-[acyl-carrier-protein]--UDP-N-acetylglucosamine O-acyltransferase, putative</t>
  </si>
  <si>
    <t>PF00132: Bacterial transferase hexapeptide (six repeats); PF13720: Udp N-acetylglucosamine O-acyltransferase; Domain 2</t>
  </si>
  <si>
    <t>IPR001451: Hexapeptide repeat; IPR011004: Trimeric LpxA-like; IPR029098: Udp N-acetylglucosamine O-acyltransferase, C-terminal</t>
  </si>
  <si>
    <t>PF00132; PF13720</t>
  </si>
  <si>
    <t>IPR001451; IPR011004; IPR029098</t>
  </si>
  <si>
    <t>TraesCS3A01G286800.1</t>
  </si>
  <si>
    <t>tr|H8YU79|H8YU79_9CARY</t>
  </si>
  <si>
    <t>RNA binding protein</t>
  </si>
  <si>
    <t>PF09598: Stm1; PF04774: Hyaluronan / mRNA binding family</t>
  </si>
  <si>
    <t>IPR006861: Hyaluronan/mRNA-binding protein; IPR019084: Stm1-like, N-terminal</t>
  </si>
  <si>
    <t>PF09598; PF04774</t>
  </si>
  <si>
    <t>IPR006861; IPR019084</t>
  </si>
  <si>
    <t>TraesCS3A01G286900.1</t>
  </si>
  <si>
    <t>tr|A0A0U2RTH9|A0A0U2RTH9_ORYSA</t>
  </si>
  <si>
    <t>TraesCS3A01G287000.1</t>
  </si>
  <si>
    <t>TraesCS3A01G287200.1</t>
  </si>
  <si>
    <t>tr|M9T1Q4|M9T1Q4_TRITD</t>
  </si>
  <si>
    <t>tr|A0A1E5VT98|A0A1E5VT98_9POAL</t>
  </si>
  <si>
    <t>TraesCS3A01G287600.1</t>
  </si>
  <si>
    <t>tr|A0A0K9NZ64|A0A0K9NZ64_ZOSMR</t>
  </si>
  <si>
    <t>NADH-quinone oxidoreductase subunit B</t>
  </si>
  <si>
    <t>PF01058: NADH ubiquinone oxidoreductase, 20 Kd subunit</t>
  </si>
  <si>
    <t>IPR006137: NADH:ubiquinone oxidoreductase-like, 20kDa subunit; IPR006138: NADH-ubiquinone oxidoreductase, 20 Kd subunit</t>
  </si>
  <si>
    <t>GO:0008137 MF: NADH dehydrogenase (ubiquinone) activity;GO:0048038 MF: quinone binding;GO:0051536 MF: iron-sulfur cluster binding;GO:0051539 MF: 4 iron, 4 sulfur cluster binding;GO:0055114 BP: oxidation-reduction process</t>
  </si>
  <si>
    <t>PF01058</t>
  </si>
  <si>
    <t>IPR006137; IPR006138</t>
  </si>
  <si>
    <t>GO:0008137; GO:0048038; GO:0051536; GO:0051539; GO:0055114</t>
  </si>
  <si>
    <t>tr|A0A1D1XS68|A0A1D1XS68_9ARAE</t>
  </si>
  <si>
    <t>tr|A0A0K9P2E8|A0A0K9P2E8_ZOSMR</t>
  </si>
  <si>
    <t>tr|A0A072TWI2|A0A072TWI2_MEDTR</t>
  </si>
  <si>
    <t>tr|B9R6Y4|B9R6Y4_RICCO</t>
  </si>
  <si>
    <t>TraesCS3A01G288200.1</t>
  </si>
  <si>
    <t>tr|A0A0K9P2A2|A0A0K9P2A2_ZOSMR</t>
  </si>
  <si>
    <t>Cytosolic Fe-S cluster assembly factor NBP35</t>
  </si>
  <si>
    <t>PF01883: Domain of unknown function DUF59; PF10609: NUBPL iron-transfer P-loop NTPase; PF06155: Protein of unknown function (DUF971)</t>
  </si>
  <si>
    <t>IPR000808: Mrp, conserved site; IPR002744: Domain of unknown function DUF59; IPR010376: Domain of unknown function DUF971; IPR019591: Mrp/NBP35 ATP-binding protein; IPR027417: P-loop containing nucleoside triphosphate hydrolase; IPR033756: Flagellum site-determining protein YlxH/ Fe-S cluster assembling factor NBP35</t>
  </si>
  <si>
    <t>PF01883; PF10609; PF06155</t>
  </si>
  <si>
    <t>IPR000808; IPR002744; IPR010376; IPR019591; IPR027417; IPR033756</t>
  </si>
  <si>
    <t>TraesCS3A01G288300.1</t>
  </si>
  <si>
    <t>AT5G52740.1</t>
  </si>
  <si>
    <t>Copper transport protein family</t>
  </si>
  <si>
    <t>GO:0030001 BP: metal ion transport;GO:0046872 MF: metal ion binding</t>
  </si>
  <si>
    <t>GO:0030001; GO:0046872</t>
  </si>
  <si>
    <t>TraesCS3A01G288400.2</t>
  </si>
  <si>
    <t>tr|A0A072UG99|A0A072UG99_MEDTR</t>
  </si>
  <si>
    <t>CASC3/barentsz eIF4AIII-binding protein</t>
  </si>
  <si>
    <t>PF09405: CASC3/Barentsz eIF4AIII binding</t>
  </si>
  <si>
    <t>IPR018545: Btz domain</t>
  </si>
  <si>
    <t>PF09405</t>
  </si>
  <si>
    <t>IPR018545</t>
  </si>
  <si>
    <t>TraesCS3A01G288800.2</t>
  </si>
  <si>
    <t>tr|B9RPC1|B9RPC1_RICCO</t>
  </si>
  <si>
    <t>Sulfate transporter, putative</t>
  </si>
  <si>
    <t>PF00916: Sulfate permease family; PF01740: STAS domain</t>
  </si>
  <si>
    <t>IPR001902: SLC26A/SulP transporter; IPR002645: STAS domain; IPR011547: SLC26A/SulP transporter domain; IPR018045: Sulphate anion transporter, conserved site</t>
  </si>
  <si>
    <t>GO:0008271 MF: secondary active sulfate transmembrane transporter activity;GO:0008272 BP: sulfate transport;GO:0015116 MF: sulfate transmembrane transporter activity;GO:0016020 CC: membrane;GO:0016021 CC: integral component of membrane;GO:0055085 BP: transmembrane transport</t>
  </si>
  <si>
    <t>PF00916; PF01740</t>
  </si>
  <si>
    <t>IPR001902; IPR002645; IPR011547; IPR018045</t>
  </si>
  <si>
    <t>GO:0008271; GO:0008272; GO:0015116; GO:0016020; GO:0016021; GO:0055085</t>
  </si>
  <si>
    <t>TraesCS3A01G288900.2</t>
  </si>
  <si>
    <t>tr|G7JNA1|G7JNA1_MEDTR</t>
  </si>
  <si>
    <t>RING finger and CHY zinc finger protein</t>
  </si>
  <si>
    <t>PF05495: CHY zinc finger; PF13639: Ring finger domain; PF14599: Zinc-ribbon</t>
  </si>
  <si>
    <t>IPR001841: Zinc finger, RING-type; IPR008913: Zinc finger, CHY-type; IPR013083: Zinc finger, RING/FYVE/PHD-type; IPR017921: Zinc finger, CTCHY-type</t>
  </si>
  <si>
    <t>PF05495; PF13639; PF14599</t>
  </si>
  <si>
    <t>IPR001841; IPR008913; IPR013083; IPR017921</t>
  </si>
  <si>
    <t>TraesCS3A01G289000.1</t>
  </si>
  <si>
    <t>AT2G44670.1</t>
  </si>
  <si>
    <t>senescence-associated family protein (DUF581)</t>
  </si>
  <si>
    <t>PF04570: zinc-finger of the FCS-type, C2-C2</t>
  </si>
  <si>
    <t>IPR007650: Zf-FLZ domain</t>
  </si>
  <si>
    <t>PF04570</t>
  </si>
  <si>
    <t>IPR007650</t>
  </si>
  <si>
    <t>TraesCS3A01G289200.1</t>
  </si>
  <si>
    <t>tr|B1PT17|B1PT17_PENAM</t>
  </si>
  <si>
    <t>TraesCS3A01G289300.1</t>
  </si>
  <si>
    <t>tr|B8AZZ8|B8AZZ8_ORYSI</t>
  </si>
  <si>
    <t>Trehalose-6-phosphate synthase 6</t>
  </si>
  <si>
    <t>PF00982: Glycosyltransferase family 20; PF02358: Trehalose-phosphatase</t>
  </si>
  <si>
    <t>IPR001830: Glycosyl transferase, family 20; IPR003337: Trehalose-phosphatase; IPR006379: HAD-superfamily hydrolase, subfamily IIB; IPR023214: HAD-like domain</t>
  </si>
  <si>
    <t>GO:0003824 MF: catalytic activity;GO:0005992 BP: trehalose biosynthetic process</t>
  </si>
  <si>
    <t>PF00982; PF02358</t>
  </si>
  <si>
    <t>IPR001830; IPR003337; IPR006379; IPR023214</t>
  </si>
  <si>
    <t>GO:0003824; GO:0005992</t>
  </si>
  <si>
    <t>TraesCS3A01G289400.1</t>
  </si>
  <si>
    <t>TraesCS3A01G289500.1</t>
  </si>
  <si>
    <t>tr|A0A072TLN0|A0A072TLN0_MEDTR</t>
  </si>
  <si>
    <t>Triose-phosphate transporter family protein</t>
  </si>
  <si>
    <t>PF03151: Triose-phosphate Transporter family</t>
  </si>
  <si>
    <t>IPR004853: Sugar phosphate transporter domain</t>
  </si>
  <si>
    <t>PF03151</t>
  </si>
  <si>
    <t>IPR004853</t>
  </si>
  <si>
    <t>TraesCS3A01G289600.1</t>
  </si>
  <si>
    <t>tr|D8L9F8|D8L9F8_WHEAT</t>
  </si>
  <si>
    <t>Ras-related protein, expressed</t>
  </si>
  <si>
    <t>PF00071: Ras family</t>
  </si>
  <si>
    <t>IPR001806: Small GTPase superfamily; IPR005225: Small GTP-binding protein domain; IPR027417: P-loop containing nucleoside triphosphate hydrolase</t>
  </si>
  <si>
    <t>PF00071</t>
  </si>
  <si>
    <t>IPR001806; IPR005225; IPR027417</t>
  </si>
  <si>
    <t>tr|A0A191XX71|A0A191XX71_WHEAT</t>
  </si>
  <si>
    <t>AT5G39790.3</t>
  </si>
  <si>
    <t>tr|A0A199UDT0|A0A199UDT0_ANACO</t>
  </si>
  <si>
    <t>tr|A0A0K9NVS3|A0A0K9NVS3_ZOSMR</t>
  </si>
  <si>
    <t>TraesCS3A01G290100.1</t>
  </si>
  <si>
    <t>tr|B4FL66|B4FL66_MAIZE</t>
  </si>
  <si>
    <t>Coiled-coil domain-containing protein 25</t>
  </si>
  <si>
    <t>PF05670: Domain of unknown function (DUF814)</t>
  </si>
  <si>
    <t>IPR008532: Domain of unknown function DUF814</t>
  </si>
  <si>
    <t>PF05670</t>
  </si>
  <si>
    <t>IPR008532</t>
  </si>
  <si>
    <t>TraesCS3A01G290200.1</t>
  </si>
  <si>
    <t>tr|H9CTT4|H9CTT4_WHEAT</t>
  </si>
  <si>
    <t>Ras-like protein</t>
  </si>
  <si>
    <t>TraesCS3A01G290300.1</t>
  </si>
  <si>
    <t>tr|T2C4B6|T2C4B6_BRAJU</t>
  </si>
  <si>
    <t>Receptor protein kinase</t>
  </si>
  <si>
    <t>tr|A0A1D1ZKN8|A0A1D1ZKN8_9ARAE</t>
  </si>
  <si>
    <t>TraesCS3A01G290800.1</t>
  </si>
  <si>
    <t>AT3G59090.1</t>
  </si>
  <si>
    <t>tobamovirus multiplication protein</t>
  </si>
  <si>
    <t>PF06454: Protein of unknown function (DUF1084)</t>
  </si>
  <si>
    <t>IPR009457: Domain of unknown function DUF1084</t>
  </si>
  <si>
    <t>PF06454</t>
  </si>
  <si>
    <t>IPR009457</t>
  </si>
  <si>
    <t>TraesCS3A01G290900.2</t>
  </si>
  <si>
    <t>tr|A0A077SMD4|A0A077SMD4_9MAGN</t>
  </si>
  <si>
    <t>Protein glycosylationmyb-like TTH transcriptional regulator</t>
  </si>
  <si>
    <t>PF01764: Lipase (class 3)</t>
  </si>
  <si>
    <t>IPR002921: Fungal lipase-like domain; IPR029058: Alpha/Beta hydrolase fold</t>
  </si>
  <si>
    <t>GO:0006629 BP: lipid metabolic process</t>
  </si>
  <si>
    <t>PF01764</t>
  </si>
  <si>
    <t>IPR002921; IPR029058</t>
  </si>
  <si>
    <t>GO:0006629</t>
  </si>
  <si>
    <t>tr|A0A072V5U1|A0A072V5U1_MEDTR</t>
  </si>
  <si>
    <t>tr|M8AZH7|M8AZH7_TRIUA</t>
  </si>
  <si>
    <t>tr|M8ANB2|M8ANB2_TRIUA</t>
  </si>
  <si>
    <t>tr|B9S948|B9S948_RICCO</t>
  </si>
  <si>
    <t>Ethylene-responsive transcription factor, putative</t>
  </si>
  <si>
    <t>tr|R7WC66|R7WC66_AEGTA</t>
  </si>
  <si>
    <t>TraesCS3A01G291600.1</t>
  </si>
  <si>
    <t>tr|A0A081D514|A0A081D514_9MOLU</t>
  </si>
  <si>
    <t>Elongation factor 4</t>
  </si>
  <si>
    <t>PF00009: Elongation factor Tu GTP binding domain; PF00679: Elongation factor G C-terminus</t>
  </si>
  <si>
    <t>IPR000640: Translation elongation factor EFG, V domain; IPR000795: Transcription factor, GTP-binding domain; IPR005225: Small GTP-binding protein domain; IPR006298: GTP-binding protein TypA; IPR009000: Translation protein, beta-barrel domain; IPR009022: Elongation factor G, III-V domain; IPR027417: P-loop containing nucleoside triphosphate hydrolase; IPR031157: Tr-type G domain, conserved site</t>
  </si>
  <si>
    <t>PF00009; PF00679</t>
  </si>
  <si>
    <t>IPR000640; IPR000795; IPR005225; IPR006298; IPR009000; IPR009022; IPR027417; IPR031157</t>
  </si>
  <si>
    <t>TraesCS3A01G291700.1</t>
  </si>
  <si>
    <t>tr|B9S940|B9S940_RICCO</t>
  </si>
  <si>
    <t>28 kDa heat-and acid-stable phosphoprotein, putative</t>
  </si>
  <si>
    <t>PF10252: Casein kinase substrate phosphoprotein PP28</t>
  </si>
  <si>
    <t>IPR019380: Casein kinase substrate, phosphoprotein PP28</t>
  </si>
  <si>
    <t>PF10252</t>
  </si>
  <si>
    <t>IPR019380</t>
  </si>
  <si>
    <t>TraesCS3A01G291800.1</t>
  </si>
  <si>
    <t>tr|M8C573|M8C573_AEGTA</t>
  </si>
  <si>
    <t>ATP synthase subunit epsilon, mitochondrial</t>
  </si>
  <si>
    <t>PF04627: Mitochondrial ATP synthase epsilon chain</t>
  </si>
  <si>
    <t>IPR006721: ATP synthase, F1 complex, epsilon  subunit, mitochondrial</t>
  </si>
  <si>
    <t>GO:0000275 CC: mitochondrial proton-transporting ATP synthase complex, catalytic core F(1);GO:0015986 BP: ATP synthesis coupled proton transport;GO:0046933 MF: proton-transporting ATP synthase activity, rotational mechanism</t>
  </si>
  <si>
    <t>PF04627</t>
  </si>
  <si>
    <t>IPR006721</t>
  </si>
  <si>
    <t>GO:0000275; GO:0015986; GO:0046933</t>
  </si>
  <si>
    <t>TraesCS3A01G292000.1</t>
  </si>
  <si>
    <t>sp|Q1MDT5|TDH_RHIL3</t>
  </si>
  <si>
    <t>PF08240: Alcohol dehydrogenase GroES-like domain; PF13602: Zinc-binding dehydrogenase</t>
  </si>
  <si>
    <t>IPR011032: GroES-like; IPR013154: Alcohol dehydrogenase, N-terminal; IPR016040: NAD(P)-binding domain; IPR020843: Polyketide synthase, enoylreductase domain</t>
  </si>
  <si>
    <t>GO:0016491 MF: oxidoreductase activity;GO:0055114 BP: oxidation-reduction process</t>
  </si>
  <si>
    <t>PF08240; PF13602</t>
  </si>
  <si>
    <t>IPR011032; IPR013154; IPR016040; IPR020843</t>
  </si>
  <si>
    <t>GO:0016491; GO:0055114</t>
  </si>
  <si>
    <t>TraesCS3A01G292100.1</t>
  </si>
  <si>
    <t>AT1G28510.1</t>
  </si>
  <si>
    <t>Optic atrophy 3 protein (OPA3)</t>
  </si>
  <si>
    <t>PF07047: Optic atrophy 3 protein (OPA3)</t>
  </si>
  <si>
    <t>IPR010754: Optic atrophy 3-like</t>
  </si>
  <si>
    <t>PF07047</t>
  </si>
  <si>
    <t>IPR010754</t>
  </si>
  <si>
    <t>TraesCS3A01G292200.1</t>
  </si>
  <si>
    <t>tr|M7ZD08|M7ZD08_TRIUA</t>
  </si>
  <si>
    <t>F-box protein SKIP8</t>
  </si>
  <si>
    <t>PF02151: UvrB/uvrC motif; PF13474: SnoaL-like domain</t>
  </si>
  <si>
    <t>IPR001943: UVR domain; IPR009959: Polyketide cyclase SnoaL-like domain; IPR032710: NTF2-like domain</t>
  </si>
  <si>
    <t>PF02151; PF13474</t>
  </si>
  <si>
    <t>IPR001943; IPR009959; IPR032710</t>
  </si>
  <si>
    <t>tr|F6M2M1|F6M2M1_VITPS</t>
  </si>
  <si>
    <t>TraesCS3A01G292400.1</t>
  </si>
  <si>
    <t>tr|A0A1D5V911|A0A1D5V911_WHEAT</t>
  </si>
  <si>
    <t>PF02362: B3 DNA binding domain; PF06507: Auxin response factor</t>
  </si>
  <si>
    <t>IPR003340: B3 DNA binding domain; IPR010525: Auxin response factor; IPR015300: DNA-binding pseudobarrel domain</t>
  </si>
  <si>
    <t>GO:0003677 MF: DNA binding;GO:0005634 CC: nucleus;GO:0006355 BP: regulation of transcription, DNA-templated;GO:0009725 BP: response to hormone</t>
  </si>
  <si>
    <t>PF02362; PF06507</t>
  </si>
  <si>
    <t>IPR003340; IPR010525; IPR015300</t>
  </si>
  <si>
    <t>GO:0003677; GO:0005634; GO:0006355; GO:0009725</t>
  </si>
  <si>
    <t>TraesCS3A01G292700.1</t>
  </si>
  <si>
    <t>tr|G7JSU8|G7JSU8_MEDTR</t>
  </si>
  <si>
    <t>Callose synthase-like protein</t>
  </si>
  <si>
    <t>PF14288: 1,3-beta-glucan synthase subunit FKS1, domain-1; PF02364: 1,3-beta-glucan synthase component</t>
  </si>
  <si>
    <t>IPR003440: Glycosyl transferase, family 48; IPR026899: 1,3-beta-glucan synthase subunit FKS1-like, domain-1</t>
  </si>
  <si>
    <t>GO:0000148 CC: 1,3-beta-D-glucan synthase complex;GO:0003843 MF: 1,3-beta-D-glucan synthase activity;GO:0006075 BP: (1-&gt;3)-beta-D-glucan biosynthetic process;GO:0016020 CC: membrane</t>
  </si>
  <si>
    <t>PF14288; PF02364</t>
  </si>
  <si>
    <t>IPR003440; IPR026899</t>
  </si>
  <si>
    <t>GO:0000148; GO:0003843; GO:0006075; GO:0016020</t>
  </si>
  <si>
    <t>TraesCS3A01G292800.1</t>
  </si>
  <si>
    <t>tr|A0A072TJK9|A0A072TJK9_MEDTR</t>
  </si>
  <si>
    <t>Structural constituent of cell wall protein, putative</t>
  </si>
  <si>
    <t>TraesCS3A01G293100.1</t>
  </si>
  <si>
    <t>tr|A0A1E5UKH8|A0A1E5UKH8_9POAL</t>
  </si>
  <si>
    <t>TraesCS3A01G293400.1</t>
  </si>
  <si>
    <t>AT2G42360.1</t>
  </si>
  <si>
    <t>TraesCS3A01G293500.1</t>
  </si>
  <si>
    <t>tr|B9S962|B9S962_RICCO</t>
  </si>
  <si>
    <t>TraesCS3A01G293700.2</t>
  </si>
  <si>
    <t>tr|A0A061DW36|A0A061DW36_THECC</t>
  </si>
  <si>
    <t>Basic-leucine zipper (BZIP) transcription factor family protein, putative</t>
  </si>
  <si>
    <t>TraesCS3A01G293900.1</t>
  </si>
  <si>
    <t>tr|A0A0B2PRC0|A0A0B2PRC0_GLYSO</t>
  </si>
  <si>
    <t>TraesCS3A01G294000.1</t>
  </si>
  <si>
    <t>tr|F2VSI4|F2VSI4_WHEAT</t>
  </si>
  <si>
    <t>Gibberellin 2-oxidase</t>
  </si>
  <si>
    <t>PF14226: non-haem dioxygenase in morphine synthesis N-terminal; PF03171: 2OG-Fe(II) oxygenase superfamily</t>
  </si>
  <si>
    <t>IPR005123: Oxoglutarate/iron-dependent dioxygenase; IPR026992: Non-haem dioxygenase N-terminal domain; IPR027443: Isopenicillin N synthase-like</t>
  </si>
  <si>
    <t>PF14226; PF03171</t>
  </si>
  <si>
    <t>IPR005123; IPR026992; IPR027443</t>
  </si>
  <si>
    <t>TraesCS3A01G294200.1</t>
  </si>
  <si>
    <t>tr|A0A060D9J3|A0A060D9J3_9POAL</t>
  </si>
  <si>
    <t>Potassium channel</t>
  </si>
  <si>
    <t>PF00520: Ion transport protein; PF00027: Cyclic nucleotide-binding domain</t>
  </si>
  <si>
    <t>IPR000595: Cyclic nucleotide-binding domain; IPR003938: Potassium channel, voltage-dependent, EAG/ELK/ERG; IPR005821: Ion transport domain; IPR014710: RmlC-like jelly roll fold; IPR018490: Cyclic nucleotide-binding-like</t>
  </si>
  <si>
    <t>GO:0005216 MF: ion channel activity;GO:0005249 MF: voltage-gated potassium channel activity;GO:0006811 BP: ion transport;GO:0006813 BP: potassium ion transport;GO:0016020 CC: membrane;GO:0055085 BP: transmembrane transport</t>
  </si>
  <si>
    <t>PF00520; PF00027</t>
  </si>
  <si>
    <t>IPR000595; IPR003938; IPR005821; IPR014710; IPR018490</t>
  </si>
  <si>
    <t>GO:0005216; GO:0005249; GO:0006811; GO:0006813; GO:0016020; GO:0055085</t>
  </si>
  <si>
    <t>TraesCS3A01G294300.1</t>
  </si>
  <si>
    <t>AT2G34510.1</t>
  </si>
  <si>
    <t>choice-of-anchor C domain protein, putative (Protein of unknown function, DUF642)</t>
  </si>
  <si>
    <t>PF04862: Protein of unknown function (DUF642)</t>
  </si>
  <si>
    <t>IPR006946: Domain of unknown function DUF642; IPR008979: Galactose-binding domain-like</t>
  </si>
  <si>
    <t>PF04862</t>
  </si>
  <si>
    <t>IPR006946; IPR008979</t>
  </si>
  <si>
    <t>TraesCS3A01G294400.1</t>
  </si>
  <si>
    <t>TraesCS3A01G294500.1</t>
  </si>
  <si>
    <t>tr|B4FGY0|B4FGY0_MAIZE</t>
  </si>
  <si>
    <t>Calcyclin-binding protein</t>
  </si>
  <si>
    <t>PF09032: Siah interacting protein, N terminal; PF04969: CS domain</t>
  </si>
  <si>
    <t>IPR007052: CS domain; IPR007699: SGS domain; IPR008978: HSP20-like chaperone; IPR015120: Siah interacting protein, N-terminal</t>
  </si>
  <si>
    <t>PF09032; PF04969</t>
  </si>
  <si>
    <t>IPR007052; IPR007699; IPR008978; IPR015120</t>
  </si>
  <si>
    <t>TraesCS3A01G294700.3</t>
  </si>
  <si>
    <t>sp|Q8DXW9|DPO4_STRA5</t>
  </si>
  <si>
    <t>DNA polymerase IV</t>
  </si>
  <si>
    <t>PF00817: impB/mucB/samB family; PF11799: impB/mucB/samB family C-terminal domain</t>
  </si>
  <si>
    <t>IPR001126: UmuC domain; IPR017961: DNA polymerase, Y-family, little finger domain</t>
  </si>
  <si>
    <t>GO:0003684 MF: damaged DNA binding;GO:0006281 BP: DNA repair</t>
  </si>
  <si>
    <t>PF00817; PF11799</t>
  </si>
  <si>
    <t>IPR001126; IPR017961</t>
  </si>
  <si>
    <t>GO:0003684; GO:0006281</t>
  </si>
  <si>
    <t>TraesCS3A01G294800.1</t>
  </si>
  <si>
    <t>tr|A0A072VB74|A0A072VB74_MEDTR</t>
  </si>
  <si>
    <t>Riboflavin kinase/fmn hydrolase</t>
  </si>
  <si>
    <t>PF13419: Haloacid dehalogenase-like hydrolase</t>
  </si>
  <si>
    <t>IPR006439: HAD hydrolase, subfamily IA; IPR023198: Phosphoglycolate phosphatase, domain 2; IPR023214: HAD-like domain; IPR023465: Riboflavin kinase domain</t>
  </si>
  <si>
    <t>GO:0008152 BP: metabolic process;GO:0008531 MF: riboflavin kinase activity;GO:0009231 BP: riboflavin biosynthetic process;GO:0016787 MF: hydrolase activity</t>
  </si>
  <si>
    <t>PF13419</t>
  </si>
  <si>
    <t>IPR006439; IPR023198; IPR023214; IPR023465</t>
  </si>
  <si>
    <t>GO:0008152; GO:0008531; GO:0009231; GO:0016787</t>
  </si>
  <si>
    <t>TraesCS3A01G294900.1</t>
  </si>
  <si>
    <t>tr|A0A061GH16|A0A061GH16_THECC</t>
  </si>
  <si>
    <t>Core-2/I-branching beta-1,6-N-acetylglucosaminyltransferase family protein, putative</t>
  </si>
  <si>
    <t>PF02485: Core-2/I-Branching enzyme</t>
  </si>
  <si>
    <t>IPR003406: Glycosyl transferase, family 14</t>
  </si>
  <si>
    <t>GO:0008375 MF: acetylglucosaminyltransferase activity;GO:0016020 CC: membrane</t>
  </si>
  <si>
    <t>PF02485</t>
  </si>
  <si>
    <t>IPR003406</t>
  </si>
  <si>
    <t>GO:0008375; GO:0016020</t>
  </si>
  <si>
    <t>TraesCS3A01G295000.1</t>
  </si>
  <si>
    <t>tr|A0A1D1YUM5|A0A1D1YUM5_9ARAE</t>
  </si>
  <si>
    <t>Coenzyme Q-binding protein COQ10, mitochondrial</t>
  </si>
  <si>
    <t>PF03364: Polyketide cyclase / dehydrase and lipid transport</t>
  </si>
  <si>
    <t>IPR005031: Coenzyme Q-binding protein COQ10, START domain; IPR023393: START-like domain</t>
  </si>
  <si>
    <t>PF03364</t>
  </si>
  <si>
    <t>IPR005031; IPR023393</t>
  </si>
  <si>
    <t>TraesCS3A01G295100.1</t>
  </si>
  <si>
    <t>tr|B9SI79|B9SI79_RICCO</t>
  </si>
  <si>
    <t>LOB domain-containing protein, putative</t>
  </si>
  <si>
    <t>PF03195: Protein of unknown function DUF260</t>
  </si>
  <si>
    <t>IPR004883: Lateral organ boundaries, LOB</t>
  </si>
  <si>
    <t>PF03195</t>
  </si>
  <si>
    <t>IPR004883</t>
  </si>
  <si>
    <t>TraesCS3A01G295200.1</t>
  </si>
  <si>
    <t>tr|W9QN21|W9QN21_9ROSA</t>
  </si>
  <si>
    <t>Histone-lysine N-methyltransferase</t>
  </si>
  <si>
    <t>PF00856: SET domain</t>
  </si>
  <si>
    <t>IPR001214: SET domain; IPR006560: AWS domain</t>
  </si>
  <si>
    <t>GO:0005515 MF: protein binding;GO:0005634 CC: nucleus;GO:0018024 MF: histone-lysine N-methyltransferase activity</t>
  </si>
  <si>
    <t>PF00856</t>
  </si>
  <si>
    <t>IPR001214; IPR006560</t>
  </si>
  <si>
    <t>GO:0005515; GO:0005634; GO:0018024</t>
  </si>
  <si>
    <t>TraesCS3A01G295300.2</t>
  </si>
  <si>
    <t>tr|N1QT82|N1QT82_AEGTA</t>
  </si>
  <si>
    <t>Transcription initiation factor IIF subunit beta</t>
  </si>
  <si>
    <t>PF02270: Transcription initiation factor IIF, beta subunit</t>
  </si>
  <si>
    <t>IPR003196: Transcription initiation factor IIF, beta subunit; IPR011039: Transcription Factor IIF, Rap30/Rap74, interaction; IPR011991: Winged helix-turn-helix DNA-binding domain</t>
  </si>
  <si>
    <t>GO:0003824 MF: catalytic activity;GO:0005674 CC: transcription factor TFIIF complex;GO:0006366 BP: transcription from RNA polymerase II promoter;GO:0006367 BP: transcription initiation from RNA polymerase II promoter</t>
  </si>
  <si>
    <t>PF02270</t>
  </si>
  <si>
    <t>IPR003196; IPR011039; IPR011991</t>
  </si>
  <si>
    <t>GO:0003824; GO:0005674; GO:0006366; GO:0006367</t>
  </si>
  <si>
    <t>TraesCS3A01G295400.2</t>
  </si>
  <si>
    <t>tr|I2DBG5|I2DBG5_ORYSI</t>
  </si>
  <si>
    <t>Double stranded RNA binding protein 3</t>
  </si>
  <si>
    <t>PF00035: Double-stranded RNA binding motif</t>
  </si>
  <si>
    <t>IPR014720: Double-stranded RNA-binding domain</t>
  </si>
  <si>
    <t>PF00035</t>
  </si>
  <si>
    <t>IPR014720</t>
  </si>
  <si>
    <t>TraesCS3A01G295500.1</t>
  </si>
  <si>
    <t>tr|A0A0B4PJM3|A0A0B4PJM3_SOYBN</t>
  </si>
  <si>
    <t>Beta-glucosidase</t>
  </si>
  <si>
    <t>PF00933: Glycosyl hydrolase family 3 N terminal domain; PF01915: Glycosyl hydrolase family 3 C-terminal domain</t>
  </si>
  <si>
    <t>IPR001764: Glycoside hydrolase, family 3, N-terminal; IPR002772: Glycoside hydrolase family 3 C-terminal domain; IPR017853: Glycoside hydrolase superfamily</t>
  </si>
  <si>
    <t>PF00933; PF01915</t>
  </si>
  <si>
    <t>IPR001764; IPR002772; IPR017853</t>
  </si>
  <si>
    <t>TraesCS3A01G295900.7</t>
  </si>
  <si>
    <t>tr|G7J6M6|G7J6M6_MEDTR</t>
  </si>
  <si>
    <t>Ubiquitin carboxyl-terminal hydrolase-like protein</t>
  </si>
  <si>
    <t>PF00917: MATH domain; PF00443: Ubiquitin carboxyl-terminal hydrolase; PF12436: ICP0-binding domain of Ubiquitin-specific protease 7; PF14533: Ubiquitin-specific protease C-terminal</t>
  </si>
  <si>
    <t>IPR001394: Peptidase C19, ubiquitin carboxyl-terminal hydrolase; IPR002083: MATH/TRAF domain; IPR008974: TRAF-like; IPR018200: Ubiquitin specific protease, conserved site; IPR024729: Ubiquitin carboxyl-terminal hydrolase 7, ICP0-binding domain; IPR028889: Ubiquitin specific protease domain; IPR029346: Ubiquitin carboxyl-terminal hydrolase, C-terminal</t>
  </si>
  <si>
    <t>GO:0005515 MF: protein binding;GO:0006511 BP: ubiquitin-dependent protein catabolic process;GO:0016579 BP: protein deubiquitination;GO:0036459 MF: thiol-dependent ubiquitinyl hydrolase activity</t>
  </si>
  <si>
    <t>PF00917; PF00443; PF12436; PF14533</t>
  </si>
  <si>
    <t>IPR001394; IPR002083; IPR008974; IPR018200; IPR024729; IPR028889; IPR029346</t>
  </si>
  <si>
    <t>GO:0005515; GO:0006511; GO:0016579; GO:0036459</t>
  </si>
  <si>
    <t>TraesCS3A01G296200.1</t>
  </si>
  <si>
    <t>tr|B6TJH8|B6TJH8_MAIZE</t>
  </si>
  <si>
    <t>Mitochondrial glycoprotein</t>
  </si>
  <si>
    <t>PF02330: Mitochondrial glycoprotein</t>
  </si>
  <si>
    <t>IPR003428: Mitochondrial glycoprotein</t>
  </si>
  <si>
    <t>GO:0005759 CC: mitochondrial matrix</t>
  </si>
  <si>
    <t>PF02330</t>
  </si>
  <si>
    <t>IPR003428</t>
  </si>
  <si>
    <t>GO:0005759</t>
  </si>
  <si>
    <t>TraesCS3A01G296300.1</t>
  </si>
  <si>
    <t>tr|G7II68|G7II68_MEDTR</t>
  </si>
  <si>
    <t>IPR007612: LURP1-related protein domain; IPR025659: Tubby C-terminal-like domain</t>
  </si>
  <si>
    <t>IPR007612; IPR025659</t>
  </si>
  <si>
    <t>TraesCS3A01G296400.1</t>
  </si>
  <si>
    <t>tr|A0A061GZZ4|A0A061GZZ4_THECC</t>
  </si>
  <si>
    <t>Copper transporter, putative</t>
  </si>
  <si>
    <t>PF04145: Ctr copper transporter family</t>
  </si>
  <si>
    <t>IPR007274: Ctr copper transporter</t>
  </si>
  <si>
    <t>GO:0005375 MF: copper ion transmembrane transporter activity;GO:0016021 CC: integral component of membrane;GO:0035434 BP: copper ion transmembrane transport</t>
  </si>
  <si>
    <t>PF04145</t>
  </si>
  <si>
    <t>IPR007274</t>
  </si>
  <si>
    <t>GO:0005375; GO:0016021; GO:0035434</t>
  </si>
  <si>
    <t>TraesCS3A01G296500.1</t>
  </si>
  <si>
    <t>tr|G7JBL0|G7JBL0_MEDTR</t>
  </si>
  <si>
    <t>ATP-binding ABC transporter</t>
  </si>
  <si>
    <t>PF00005: ABC transporter</t>
  </si>
  <si>
    <t>IPR003439: ABC transporter-like; IPR003593: AAA+ ATPase domain; IPR017871: ABC transporter, conserved site; IPR027417: P-loop containing nucleoside triphosphate hydrolase</t>
  </si>
  <si>
    <t>GO:0005524 MF: ATP binding;GO:0016887 MF: ATPase activity</t>
  </si>
  <si>
    <t>PF00005</t>
  </si>
  <si>
    <t>IPR003439; IPR003593; IPR017871; IPR027417</t>
  </si>
  <si>
    <t>GO:0005524; GO:0016887</t>
  </si>
  <si>
    <t>TraesCS3A01G296600.1</t>
  </si>
  <si>
    <t>tr|Q40862|Q40862_PICGL</t>
  </si>
  <si>
    <t>Late embryogenesis abundant protein</t>
  </si>
  <si>
    <t>PF06830: Root cap</t>
  </si>
  <si>
    <t>IPR009646: Root cap</t>
  </si>
  <si>
    <t>PF06830</t>
  </si>
  <si>
    <t>IPR009646</t>
  </si>
  <si>
    <t>TraesCS3A01G296700.1</t>
  </si>
  <si>
    <t>tr|Q94EE7|Q94EE7_ORYSJ</t>
  </si>
  <si>
    <t>F-box family protein-like</t>
  </si>
  <si>
    <t>PF12937: F-box-like</t>
  </si>
  <si>
    <t>IPR001810: F-box domain; IPR032675: Leucine-rich repeat domain, L domain-like</t>
  </si>
  <si>
    <t>PF12937</t>
  </si>
  <si>
    <t>IPR001810; IPR032675</t>
  </si>
  <si>
    <t>TraesCS3A01G296800.1</t>
  </si>
  <si>
    <t>tr|C6L7Y7|C6L7Y7_HORBU</t>
  </si>
  <si>
    <t>PF07723: Leucine Rich Repeat; PF08387: FBD</t>
  </si>
  <si>
    <t>IPR006566: FBD domain; IPR013101: Leucine-rich repeat 2; IPR032675: Leucine-rich repeat domain, L domain-like</t>
  </si>
  <si>
    <t>PF07723; PF08387</t>
  </si>
  <si>
    <t>IPR006566; IPR013101; IPR032675</t>
  </si>
  <si>
    <t>TraesCS3A01G296900.1</t>
  </si>
  <si>
    <t>tr|Q000T5|Q000T5_ARICO</t>
  </si>
  <si>
    <t>Tyrosine decarboxylase</t>
  </si>
  <si>
    <t>PF00282: Pyridoxal-dependent decarboxylase conserved domain</t>
  </si>
  <si>
    <t>IPR002129: Pyridoxal phosphate-dependent decarboxylase; IPR010977: Aromatic-L-amino-acid decarboxylase; IPR015421: Pyridoxal phosphate-dependent transferase, major region, subdomain 1; IPR015422: Pyridoxal phosphate-dependent transferase, subdomain 2; IPR015424: Pyridoxal phosphate-dependent transferase</t>
  </si>
  <si>
    <t>GO:0003824 MF: catalytic activity;GO:0006520 BP: cellular amino acid metabolic process;GO:0016831 MF: carboxy-lyase activity;GO:0019752 BP: carboxylic acid metabolic process;GO:0030170 MF: pyridoxal phosphate binding</t>
  </si>
  <si>
    <t>PF00282</t>
  </si>
  <si>
    <t>IPR002129; IPR010977; IPR015421; IPR015422; IPR015424</t>
  </si>
  <si>
    <t>GO:0003824; GO:0006520; GO:0016831; GO:0019752; GO:0030170</t>
  </si>
  <si>
    <t>TraesCS3A01G297000.1</t>
  </si>
  <si>
    <t>tr|Q6J4U2|Q6J4U2_ORYSJ</t>
  </si>
  <si>
    <t>Skp1-like protein</t>
  </si>
  <si>
    <t>PF03931: Skp1 family, tetramerisation domain; PF01466: Skp1 family, dimerisation domain</t>
  </si>
  <si>
    <t>IPR001232: S-phase kinase-associated protein 1-like; IPR011333: SKP1/BTB/POZ domain; IPR016072: SKP1 component, dimerisation; IPR016073: SKP1 component, POZ domain</t>
  </si>
  <si>
    <t>GO:0006511 BP: ubiquitin-dependent protein catabolic process</t>
  </si>
  <si>
    <t>PF03931; PF01466</t>
  </si>
  <si>
    <t>IPR001232; IPR011333; IPR016072; IPR016073</t>
  </si>
  <si>
    <t>GO:0006511</t>
  </si>
  <si>
    <t>TraesCS3A01G297100.1</t>
  </si>
  <si>
    <t>tr|A0A1D5V620|A0A1D5V620_WHEAT</t>
  </si>
  <si>
    <t>IPR000823: Plant peroxidase; IPR002016: Haem peroxidase, plant/fungal/bacterial; IPR010255: Haem peroxidase; IPR019793: Peroxidases heam-ligand binding site; IPR019794: Peroxidase, active site</t>
  </si>
  <si>
    <t>IPR000823; IPR002016; IPR010255; IPR019793; IPR019794</t>
  </si>
  <si>
    <t>TraesCS3A01G297200.1</t>
  </si>
  <si>
    <t>tr|A0A1D5V9V3|A0A1D5V9V3_WHEAT</t>
  </si>
  <si>
    <t>TraesCS3A01G297300.1</t>
  </si>
  <si>
    <t>tr|A0A1D5V9V4|A0A1D5V9V4_WHEAT</t>
  </si>
  <si>
    <t>TraesCS3A01G297400.2</t>
  </si>
  <si>
    <t>tr|M7ZLQ7|M7ZLQ7_TRIUA</t>
  </si>
  <si>
    <t>O-acyltransferase WSD1</t>
  </si>
  <si>
    <t>PF03007: Wax ester synthase-like Acyl-CoA acyltransferase domain; PF06974: Protein of unknown function (DUF1298)</t>
  </si>
  <si>
    <t>IPR004255: O-acyltransferase, WSD1, N-terminal; IPR009721: O-acyltransferase WSD1, C-terminal</t>
  </si>
  <si>
    <t>GO:0004144 MF: diacylglycerol O-acyltransferase activity;GO:0045017 BP: glycerolipid biosynthetic process</t>
  </si>
  <si>
    <t>PF03007; PF06974</t>
  </si>
  <si>
    <t>IPR004255; IPR009721</t>
  </si>
  <si>
    <t>GO:0004144; GO:0045017</t>
  </si>
  <si>
    <t>TraesCS3A01G297600.1</t>
  </si>
  <si>
    <t>tr|M8C5S0|M8C5S0_AEGTA</t>
  </si>
  <si>
    <t>PF05922: Peptidase inhibitor I9; PF00082: Subtilase family</t>
  </si>
  <si>
    <t>IPR000209: Peptidase S8/S53 domain; IPR010259: Peptidase S8 propeptide/proteinase inhibitor I9; IPR015500: Peptidase S8, subtilisin-related; IPR023827: Peptidase S8, subtilisin,  Asp-active site; IPR023828: Peptidase S8, subtilisin, Ser-active site</t>
  </si>
  <si>
    <t>PF05922; PF00082</t>
  </si>
  <si>
    <t>IPR000209; IPR010259; IPR015500; IPR023827; IPR023828</t>
  </si>
  <si>
    <t>TraesCS3A01G297700.1</t>
  </si>
  <si>
    <t>sp|Q5SLQ4|LIPA_THET8</t>
  </si>
  <si>
    <t>Lipoyl synthase</t>
  </si>
  <si>
    <t>PF04055: Radical SAM superfamily</t>
  </si>
  <si>
    <t>IPR003698: Lipoyl synthase; IPR006638: Elongator protein 3/MiaB/NifB; IPR007197: Radical SAM; IPR013785: Aldolase-type TIM barrel</t>
  </si>
  <si>
    <t>GO:0003824 MF: catalytic activity;GO:0009107 BP: lipoate biosynthetic process;GO:0016992 MF: lipoate synthase activity;GO:0051536 MF: iron-sulfur cluster binding;GO:0051539 MF: 4 iron, 4 sulfur cluster binding</t>
  </si>
  <si>
    <t>PF04055</t>
  </si>
  <si>
    <t>IPR003698; IPR006638; IPR007197; IPR013785</t>
  </si>
  <si>
    <t>GO:0003824; GO:0009107; GO:0016992; GO:0051536; GO:0051539</t>
  </si>
  <si>
    <t>TraesCS3A01G297800.1</t>
  </si>
  <si>
    <t>tr|E7CWB1|E7CWB1_WHEAT</t>
  </si>
  <si>
    <t>Lectin receptor kinase</t>
  </si>
  <si>
    <t>TraesCS3A01G297900.1</t>
  </si>
  <si>
    <t>tr|B8XSM8|B8XSM8_WHEAT</t>
  </si>
  <si>
    <t>PF00139: Legume lectin domain</t>
  </si>
  <si>
    <t>IPR001220: Legume lectin domain; IPR013320: Concanavalin A-like lectin/glucanase domain</t>
  </si>
  <si>
    <t>GO:0030246 MF: carbohydrate binding</t>
  </si>
  <si>
    <t>PF00139</t>
  </si>
  <si>
    <t>IPR001220; IPR013320</t>
  </si>
  <si>
    <t>GO:0030246</t>
  </si>
  <si>
    <t>TraesCS3A01G298000.1</t>
  </si>
  <si>
    <t>tr|A0A199V9T9|A0A199V9T9_ANACO</t>
  </si>
  <si>
    <t>Calcium-binding protein</t>
  </si>
  <si>
    <t>PF13499: EF-hand domain pair; PF13833: EF-hand domain pair</t>
  </si>
  <si>
    <t>IPR002048: EF-hand domain; IPR011992: EF-hand domain pair; IPR018247: EF-Hand 1, calcium-binding site</t>
  </si>
  <si>
    <t>PF13499; PF13833</t>
  </si>
  <si>
    <t>IPR002048; IPR011992; IPR018247</t>
  </si>
  <si>
    <t>TraesCS3A01G298100.1</t>
  </si>
  <si>
    <t>PF13833: EF-hand domain pair</t>
  </si>
  <si>
    <t>PF13833</t>
  </si>
  <si>
    <t>TraesCS3A01G298200.1</t>
  </si>
  <si>
    <t>tr|R7VYV4|R7VYV4_AEGTA</t>
  </si>
  <si>
    <t>Strictosidine synthase</t>
  </si>
  <si>
    <t>PF03088: Strictosidine synthase</t>
  </si>
  <si>
    <t>IPR011042: Six-bladed beta-propeller, TolB-like; IPR018119: Strictosidine synthase, conserved region</t>
  </si>
  <si>
    <t>GO:0009058 BP: biosynthetic process;GO:0016844 MF: strictosidine synthase activity</t>
  </si>
  <si>
    <t>PF03088</t>
  </si>
  <si>
    <t>IPR011042; IPR018119</t>
  </si>
  <si>
    <t>GO:0009058; GO:0016844</t>
  </si>
  <si>
    <t>TraesCS3A01G298600.1</t>
  </si>
  <si>
    <t>tr|M8C214|M8C214_AEGTA</t>
  </si>
  <si>
    <t>Transmembrane protein 56</t>
  </si>
  <si>
    <t>PF03798: TLC domain</t>
  </si>
  <si>
    <t>IPR006634: TRAM/LAG1/CLN8 homology domain</t>
  </si>
  <si>
    <t>PF03798</t>
  </si>
  <si>
    <t>IPR006634</t>
  </si>
  <si>
    <t>TraesCS3A01G298700.1</t>
  </si>
  <si>
    <t>tr|A0A061GG53|A0A061GG53_THECC</t>
  </si>
  <si>
    <t>XH/XS domain-containing protein</t>
  </si>
  <si>
    <t>PF03469: XH domain</t>
  </si>
  <si>
    <t>IPR005379: Uncharacterised domain XH</t>
  </si>
  <si>
    <t>PF03469</t>
  </si>
  <si>
    <t>IPR005379</t>
  </si>
  <si>
    <t>TraesCS3A01G298800.1</t>
  </si>
  <si>
    <t>tr|K7V8F5|K7V8F5_MAIZE</t>
  </si>
  <si>
    <t>Regulatory protein NPR1</t>
  </si>
  <si>
    <t>PF00651: BTB/POZ domain; PF11900: Domain of unknown function (DUF3420); PF13637: Ankyrin repeats (many copies); PF12313: NPR1/NIM1 like defence protein C terminal</t>
  </si>
  <si>
    <t>IPR000210: BTB/POZ domain; IPR002110: Ankyrin repeat; IPR011333: SKP1/BTB/POZ domain; IPR020683: Ankyrin repeat-containing domain; IPR021094: NPR1/NIM1-like, C-terminal; IPR024228: Regulatory protein NPR, central domain</t>
  </si>
  <si>
    <t>PF00651; PF11900; PF13637; PF12313</t>
  </si>
  <si>
    <t>IPR000210; IPR002110; IPR011333; IPR020683; IPR021094; IPR024228</t>
  </si>
  <si>
    <t>TraesCS3A01G298900.1</t>
  </si>
  <si>
    <t>tr|B9S326|B9S326_RICCO</t>
  </si>
  <si>
    <t>ATP-dependent RNA helicase, putative</t>
  </si>
  <si>
    <t>PF01424: R3H domain; PF00270: DEAD/DEAH box helicase; PF00271: Helicase conserved C-terminal domain; PF04408: Helicase associated domain (HA2); PF07717: Oligonucleotide/oligosaccharide-binding (OB)-fold</t>
  </si>
  <si>
    <t>IPR001374: R3H domain; IPR001650: Helicase, C-terminal; IPR002110: Ankyrin repeat; IPR007502: Helicase-associated domain; IPR011545: DEAD/DEAH box helicase domain; IPR011709: Domain of unknown function DUF1605; IPR014001: Helicase superfamily 1/2, ATP-binding domain; IPR020683: Ankyrin repeat-containing domain; IPR027417: P-loop containing nucleoside triphosphate hydrolase</t>
  </si>
  <si>
    <t>GO:0003676 MF: nucleic acid binding;GO:0004386 MF: helicase activity;GO:0005515 MF: protein binding;GO:0005524 MF: ATP binding</t>
  </si>
  <si>
    <t>PF01424; PF00270; PF00271; PF04408; PF07717</t>
  </si>
  <si>
    <t>IPR001374; IPR001650; IPR002110; IPR007502; IPR011545; IPR011709; IPR014001; IPR020683; IPR027417</t>
  </si>
  <si>
    <t>GO:0003676; GO:0004386; GO:0005515; GO:0005524</t>
  </si>
  <si>
    <t>TraesCS3A01G299300.1</t>
  </si>
  <si>
    <t>tr|B6U6P8|B6U6P8_MAIZE</t>
  </si>
  <si>
    <t>Glycosyl hydrolase, family 43 protein</t>
  </si>
  <si>
    <t>PF04616: Glycosyl hydrolases family 43</t>
  </si>
  <si>
    <t>IPR006710: Glycoside hydrolase, family 43; IPR023296: Glycosyl hydrolase, five-bladed beta-propellor domain</t>
  </si>
  <si>
    <t>PF04616</t>
  </si>
  <si>
    <t>IPR006710; IPR023296</t>
  </si>
  <si>
    <t>TraesCS3A01G299400.1</t>
  </si>
  <si>
    <t>tr|Q84ZN7|Q84ZN7_ORYSJ</t>
  </si>
  <si>
    <t>NAM-like protein</t>
  </si>
  <si>
    <t>PF14303: No apical meristem-associated C-terminal domain</t>
  </si>
  <si>
    <t>IPR029466: No apical meristem-associated, C-terminal domain</t>
  </si>
  <si>
    <t>PF14303</t>
  </si>
  <si>
    <t>IPR029466</t>
  </si>
  <si>
    <t>TraesCS3A01G299500.1</t>
  </si>
  <si>
    <t>tr|A0A059Q0X1|A0A059Q0X1_9POAL</t>
  </si>
  <si>
    <t>PF13641: Glycosyltransferase like family 2</t>
  </si>
  <si>
    <t>IPR029044: Nucleotide-diphospho-sugar transferases</t>
  </si>
  <si>
    <t>PF13641</t>
  </si>
  <si>
    <t>IPR029044</t>
  </si>
  <si>
    <t>TraesCS3A01G299900.1</t>
  </si>
  <si>
    <t>tr|B4G1A9|B4G1A9_MAIZE</t>
  </si>
  <si>
    <t>BSD domain containing protein</t>
  </si>
  <si>
    <t>PF03909: BSD domain</t>
  </si>
  <si>
    <t>IPR005607: BSD domain</t>
  </si>
  <si>
    <t>PF03909</t>
  </si>
  <si>
    <t>IPR005607</t>
  </si>
  <si>
    <t>TraesCS3A01G300400.1</t>
  </si>
  <si>
    <t>tr|A0A1D5VG40|A0A1D5VG40_WHEAT</t>
  </si>
  <si>
    <t>TraesCS3A01G300500.1</t>
  </si>
  <si>
    <t>tr|Q94DW4|Q94DW4_ORYSJ</t>
  </si>
  <si>
    <t>Calmodulin-like protein</t>
  </si>
  <si>
    <t>PF00036: EF hand; PF13833: EF-hand domain pair</t>
  </si>
  <si>
    <t>PF00036; PF13833</t>
  </si>
  <si>
    <t>TraesCS3A01G300700.1</t>
  </si>
  <si>
    <t>tr|B9MVJ6|B9MVJ6_POPTR</t>
  </si>
  <si>
    <t>Serpin family protein</t>
  </si>
  <si>
    <t>PF00079: Serpin (serine protease inhibitor)</t>
  </si>
  <si>
    <t>IPR023795: Serpin, conserved site; IPR023796: Serpin domain</t>
  </si>
  <si>
    <t>PF00079</t>
  </si>
  <si>
    <t>IPR023795; IPR023796</t>
  </si>
  <si>
    <t>TraesCS3A01G300800.2</t>
  </si>
  <si>
    <t>tr|Q8RWY8|Q8RWY8_ARATH</t>
  </si>
  <si>
    <t>Nucleic acid binding protein</t>
  </si>
  <si>
    <t>PF00076: RNA recognition motif. (a.k.a. RRM, RBD, or RNP domain); PF07744: SPOC domain</t>
  </si>
  <si>
    <t>IPR000504: RNA recognition motif domain; IPR012921: Spen paralogue and orthologue SPOC, C-terminal</t>
  </si>
  <si>
    <t>PF00076; PF07744</t>
  </si>
  <si>
    <t>IPR000504; IPR012921</t>
  </si>
  <si>
    <t>TraesCS3A01G300900.1</t>
  </si>
  <si>
    <t>tr|Q5JN09|Q5JN09_ORYSJ</t>
  </si>
  <si>
    <t>Deoxycytidylate deaminase-like</t>
  </si>
  <si>
    <t>PF00383: Cytidine and deoxycytidylate deaminase zinc-binding region</t>
  </si>
  <si>
    <t>IPR002125: Cytidine and deoxycytidylate deaminases, zinc-binding; IPR016192: APOBEC/CMP deaminase, zinc-binding; IPR016193: Cytidine deaminase-like</t>
  </si>
  <si>
    <t>GO:0003824 MF: catalytic activity;GO:0008270 MF: zinc ion binding;GO:0016787 MF: hydrolase activity</t>
  </si>
  <si>
    <t>PF00383</t>
  </si>
  <si>
    <t>IPR002125; IPR016192; IPR016193</t>
  </si>
  <si>
    <t>GO:0003824; GO:0008270; GO:0016787</t>
  </si>
  <si>
    <t>TraesCS3A01G301000.1</t>
  </si>
  <si>
    <t>tr|A0A1E5W4M6|A0A1E5W4M6_9POAL</t>
  </si>
  <si>
    <t>PF13812: Pentatricopeptide repeat domain; PF01535: PPR repeat</t>
  </si>
  <si>
    <t>PF13812; PF01535</t>
  </si>
  <si>
    <t>TraesCS3A01G301100.1</t>
  </si>
  <si>
    <t>tr|A0A072UPB4|A0A072UPB4_MEDTR</t>
  </si>
  <si>
    <t>Acetamidase/formamidase, putative</t>
  </si>
  <si>
    <t>PF03069: Acetamidase/Formamidase family</t>
  </si>
  <si>
    <t>IPR004304: Acetamidase/Formamidase</t>
  </si>
  <si>
    <t>GO:0016811 MF: hydrolase activity, acting on carbon-nitrogen (but not peptide) bonds, in linear amides</t>
  </si>
  <si>
    <t>PF03069</t>
  </si>
  <si>
    <t>IPR004304</t>
  </si>
  <si>
    <t>GO:0016811</t>
  </si>
  <si>
    <t>TraesCS3A01G301200.1</t>
  </si>
  <si>
    <t>tr|A0A178VZK7|A0A178VZK7_ARATH</t>
  </si>
  <si>
    <t>GH3.3</t>
  </si>
  <si>
    <t>PF03321: GH3 auxin-responsive promoter</t>
  </si>
  <si>
    <t>IPR004993: GH3 family</t>
  </si>
  <si>
    <t>PF03321</t>
  </si>
  <si>
    <t>IPR004993</t>
  </si>
  <si>
    <t>TraesCS3A01G301400.1</t>
  </si>
  <si>
    <t>sp|P79901|OPSD_SARMI</t>
  </si>
  <si>
    <t>Rhodopsin</t>
  </si>
  <si>
    <t>PF03652: Holliday junction resolvase</t>
  </si>
  <si>
    <t>IPR005227: Putative pre-16S rRNA nuclease; IPR006641: YqgF/RNase H-like domain; IPR012337: Ribonuclease H-like domain</t>
  </si>
  <si>
    <t>GO:0003676 MF: nucleic acid binding;GO:0006139 BP: nucleobase-containing compound metabolic process;GO:0006364 BP: rRNA processing</t>
  </si>
  <si>
    <t>PF03652</t>
  </si>
  <si>
    <t>IPR005227; IPR006641; IPR012337</t>
  </si>
  <si>
    <t>GO:0003676; GO:0006139; GO:0006364</t>
  </si>
  <si>
    <t>TraesCS3A01G301500.1</t>
  </si>
  <si>
    <t>tr|A0A0K9P9Y2|A0A0K9P9Y2_ZOSMR</t>
  </si>
  <si>
    <t>Glutamate 5-kinase</t>
  </si>
  <si>
    <t>PF00696: Amino acid kinase family</t>
  </si>
  <si>
    <t>IPR001048: Aspartate/glutamate/uridylate kinase; IPR024192: Fosfomycin resistance kinase, FomA-type</t>
  </si>
  <si>
    <t>GO:0016301 MF: kinase activity</t>
  </si>
  <si>
    <t>PF00696</t>
  </si>
  <si>
    <t>IPR001048; IPR024192</t>
  </si>
  <si>
    <t>GO:0016301</t>
  </si>
  <si>
    <t>TraesCS3A01G301600.1</t>
  </si>
  <si>
    <t>sp|Q6D6C5|HSPQ_PECAS</t>
  </si>
  <si>
    <t>Heat shock protein HspQ</t>
  </si>
  <si>
    <t>PF02151: UvrB/uvrC motif; PF08755: Hemimethylated DNA-binding protein YccV like</t>
  </si>
  <si>
    <t>IPR001943: UVR domain; IPR011722: Hemimethylated DNA-binding domain</t>
  </si>
  <si>
    <t>GO:0003677 MF: DNA binding;GO:0005515 MF: protein binding</t>
  </si>
  <si>
    <t>PF02151; PF08755</t>
  </si>
  <si>
    <t>IPR001943; IPR011722</t>
  </si>
  <si>
    <t>GO:0003677; GO:0005515</t>
  </si>
  <si>
    <t>TraesCS3A01G301900.1</t>
  </si>
  <si>
    <t>tr|G7KLD2|G7KLD2_MEDTR</t>
  </si>
  <si>
    <t>TraesCS3A01G302000.2</t>
  </si>
  <si>
    <t>tr|A0A1D1XZZ8|A0A1D1XZZ8_9ARAE</t>
  </si>
  <si>
    <t>Sporulation protein RMD1</t>
  </si>
  <si>
    <t>PF02582: Uncharacterised ACR, YagE family COG1723</t>
  </si>
  <si>
    <t>IPR003734: Domain of unknown function DUF155</t>
  </si>
  <si>
    <t>PF02582</t>
  </si>
  <si>
    <t>IPR003734</t>
  </si>
  <si>
    <t>TraesCS3A01G302100.1</t>
  </si>
  <si>
    <t>tr|Q9SP56|Q9SP56_WHEAT</t>
  </si>
  <si>
    <t>PF02798: Glutathione S-transferase, N-terminal domain; PF00043: Glutathione S-transferase, C-terminal domain</t>
  </si>
  <si>
    <t>IPR004045: Glutathione S-transferase, N-terminal; IPR004046: Glutathione S-transferase, C-terminal; IPR010987: Glutathione S-transferase, C-terminal-like; IPR012336: Thioredoxin-like fold</t>
  </si>
  <si>
    <t>PF02798; PF00043</t>
  </si>
  <si>
    <t>IPR004045; IPR004046; IPR010987; IPR012336</t>
  </si>
  <si>
    <t>TraesCS3A01G302200.1</t>
  </si>
  <si>
    <t>tr|A0A0K9P3X9|A0A0K9P3X9_ZOSMR</t>
  </si>
  <si>
    <t>PF08263: Leucine rich repeat N-terminal domain; PF00069: Protein kinase domain</t>
  </si>
  <si>
    <t>IPR000719: Protein kinase domain; IPR008271: Serine/threonine-protein kinase, active site; IPR011009: Protein kinase-like domain; IPR013210: Leucine-rich repeat-containing N-terminal, plant-type; IPR017441: Protein kinase, ATP binding site; IPR032675: Leucine-rich repeat domain, L domain-like</t>
  </si>
  <si>
    <t>PF08263; PF00069</t>
  </si>
  <si>
    <t>IPR000719; IPR008271; IPR011009; IPR013210; IPR017441; IPR032675</t>
  </si>
  <si>
    <t>TraesCS3A01G302300.1</t>
  </si>
  <si>
    <t>TraesCS3A01G302400.1</t>
  </si>
  <si>
    <t>tr|B6TW10|B6TW10_MAIZE</t>
  </si>
  <si>
    <t>Glucan endo-1,3-beta-glucosidase 1</t>
  </si>
  <si>
    <t>PF07983: X8 domain</t>
  </si>
  <si>
    <t>IPR012946: X8 domain</t>
  </si>
  <si>
    <t>PF07983</t>
  </si>
  <si>
    <t>IPR012946</t>
  </si>
  <si>
    <t>TraesCS3A01G302500.1</t>
  </si>
  <si>
    <t>AT1G27690.1</t>
  </si>
  <si>
    <t>lipase, putative (DUF620)</t>
  </si>
  <si>
    <t>PF04788: Protein of unknown function (DUF620)</t>
  </si>
  <si>
    <t>IPR006873: Protein of unknown function DUF620</t>
  </si>
  <si>
    <t>PF04788</t>
  </si>
  <si>
    <t>IPR006873</t>
  </si>
  <si>
    <t>TraesCS3A01G302600.1</t>
  </si>
  <si>
    <t>tr|B9RAG8|B9RAG8_RICCO</t>
  </si>
  <si>
    <t>Exocyst complex component, putative</t>
  </si>
  <si>
    <t>IPR004140: Exocyst complex component Exo70; IPR016159: Cullin repeat-like-containing domain</t>
  </si>
  <si>
    <t>GO:0000145 CC: exocyst;GO:0006887 BP: exocytosis</t>
  </si>
  <si>
    <t>IPR004140; IPR016159</t>
  </si>
  <si>
    <t>GO:0000145; GO:0006887</t>
  </si>
  <si>
    <t>TraesCS3A01G302700.1</t>
  </si>
  <si>
    <t>tr|A8CF52|A8CF52_BRACM</t>
  </si>
  <si>
    <t>Glycerophosphodiester phosphodiesterase</t>
  </si>
  <si>
    <t>PF03009: Glycerophosphoryl diester phosphodiesterase family</t>
  </si>
  <si>
    <t>IPR017946: PLC-like phosphodiesterase, TIM beta/alpha-barrel domain; IPR030395: Glycerophosphodiester phosphodiesterase domain</t>
  </si>
  <si>
    <t>GO:0006629 BP: lipid metabolic process;GO:0008081 MF: phosphoric diester hydrolase activity</t>
  </si>
  <si>
    <t>PF03009</t>
  </si>
  <si>
    <t>IPR017946; IPR030395</t>
  </si>
  <si>
    <t>GO:0006629; GO:0008081</t>
  </si>
  <si>
    <t>TraesCS3A01G302900.1</t>
  </si>
  <si>
    <t>tr|B6TZ02|B6TZ02_MAIZE</t>
  </si>
  <si>
    <t>TCP family transcription factor containing protein</t>
  </si>
  <si>
    <t>PF03634: TCP family transcription factor</t>
  </si>
  <si>
    <t>IPR005333: Transcription factor, TCP; IPR017887: Transcription factor TCP subgroup</t>
  </si>
  <si>
    <t>PF03634</t>
  </si>
  <si>
    <t>IPR005333; IPR017887</t>
  </si>
  <si>
    <t>TraesCS3A01G303000.1</t>
  </si>
  <si>
    <t>tr|S8C873|S8C873_9LAMI</t>
  </si>
  <si>
    <t>Rhomboid family protein</t>
  </si>
  <si>
    <t>PF01694: Rhomboid family</t>
  </si>
  <si>
    <t>IPR022764: Peptidase S54, rhomboid domain</t>
  </si>
  <si>
    <t>GO:0004252 MF: serine-type endopeptidase activity;GO:0016021 CC: integral component of membrane</t>
  </si>
  <si>
    <t>PF01694</t>
  </si>
  <si>
    <t>IPR022764</t>
  </si>
  <si>
    <t>GO:0004252; GO:0016021</t>
  </si>
  <si>
    <t>TraesCS3A01G303100.1</t>
  </si>
  <si>
    <t>sp|Q8NX56|MUTS2_STAAW</t>
  </si>
  <si>
    <t>Endonuclease MutS2</t>
  </si>
  <si>
    <t>PF10217: Uncharacterized conserved protein (DUF2039)</t>
  </si>
  <si>
    <t>IPR019351: Protein of unknown function DUF2039</t>
  </si>
  <si>
    <t>PF10217</t>
  </si>
  <si>
    <t>IPR019351</t>
  </si>
  <si>
    <t>TraesCS3A01G303200.1</t>
  </si>
  <si>
    <t>tr|A0A0B2RC63|A0A0B2RC63_GLYSO</t>
  </si>
  <si>
    <t>Alpha-1,4-glucan-protein synthase [UDP-forming]</t>
  </si>
  <si>
    <t>PF03214: Reversibly glycosylated polypeptide</t>
  </si>
  <si>
    <t>IPR004901: Reversibly glycosylated polypeptide family; IPR029044: Nucleotide-diphospho-sugar transferases</t>
  </si>
  <si>
    <t>GO:0016866 MF: intramolecular transferase activity;GO:0030244 BP: cellulose biosynthetic process</t>
  </si>
  <si>
    <t>PF03214</t>
  </si>
  <si>
    <t>IPR004901; IPR029044</t>
  </si>
  <si>
    <t>GO:0016866; GO:0030244</t>
  </si>
  <si>
    <t>TraesCS3A01G303400.3</t>
  </si>
  <si>
    <t>tr|M7YE38|M7YE38_TRIUA</t>
  </si>
  <si>
    <t>Mitochondrial import inner membrane translocase subunit TIM50</t>
  </si>
  <si>
    <t>PF03031: NLI interacting factor-like phosphatase</t>
  </si>
  <si>
    <t>IPR004274: FCP1 homology domain; IPR023214: HAD-like domain</t>
  </si>
  <si>
    <t>PF03031</t>
  </si>
  <si>
    <t>IPR004274; IPR023214</t>
  </si>
  <si>
    <t>TraesCS3A01G303600.1</t>
  </si>
  <si>
    <t>tr|A0A1E5WJI5|A0A1E5WJI5_9POAL</t>
  </si>
  <si>
    <t>Triacylglycerol lipase SDP1</t>
  </si>
  <si>
    <t>PF11815: Domain of unknown function (DUF3336); PF01734: Patatin-like phospholipase</t>
  </si>
  <si>
    <t>IPR002641: Patatin-like phospholipase domain; IPR016035: Acyl transferase/acyl hydrolase/lysophospholipase; IPR021771: Triacylglycerol lipase</t>
  </si>
  <si>
    <t>GO:0004806 MF: triglyceride lipase activity;GO:0006629 BP: lipid metabolic process;GO:0008152 BP: metabolic process</t>
  </si>
  <si>
    <t>PF11815; PF01734</t>
  </si>
  <si>
    <t>IPR002641; IPR016035; IPR021771</t>
  </si>
  <si>
    <t>GO:0004806; GO:0006629; GO:0008152</t>
  </si>
  <si>
    <t>TraesCS3A01G303700.1</t>
  </si>
  <si>
    <t>tr|M8CF32|M8CF32_AEGTA</t>
  </si>
  <si>
    <t>50S ribosomal protein L33</t>
  </si>
  <si>
    <t>PF00471: Ribosomal protein L33</t>
  </si>
  <si>
    <t>IPR001705: Ribosomal protein L33; IPR011332: Zinc-binding ribosomal protein; IPR018264: Ribosomal protein L33, conserved site</t>
  </si>
  <si>
    <t>PF00471</t>
  </si>
  <si>
    <t>IPR001705; IPR011332; IPR018264</t>
  </si>
  <si>
    <t>Stress and defense related proteins, Disease resistance</t>
  </si>
  <si>
    <t>TraesCS3A01G303800.1</t>
  </si>
  <si>
    <t>tr|A0A061FNY9|A0A061FNY9_THECC</t>
  </si>
  <si>
    <t>Disease resistance protein (TIR-NBS class)</t>
  </si>
  <si>
    <t>IPR000157: Toll/interleukin-1 receptor homology (TIR) domain; IPR002182: NB-ARC; IPR003593: AAA+ ATPase domain; IPR027417: P-loop containing nucleoside triphosphate hydrolase</t>
  </si>
  <si>
    <t>GO:0005515 MF: protein binding;GO:0007165 BP: signal transduction;GO:0043531 MF: ADP binding</t>
  </si>
  <si>
    <t>IPR000157; IPR002182; IPR003593; IPR027417</t>
  </si>
  <si>
    <t>GO:0005515; GO:0007165; GO:0043531</t>
  </si>
  <si>
    <t>TraesCS3A01G303900.1</t>
  </si>
  <si>
    <t>tr|A0A1J3JQV4|A0A1J3JQV4_NOCCA</t>
  </si>
  <si>
    <t>Clustered mitochondria protein</t>
  </si>
  <si>
    <t>PF15044: Mitochondrial function, CLU-N-term; PF12807: Translation initiation factor eIF3 subunit 135; PF13424: Tetratricopeptide repeat</t>
  </si>
  <si>
    <t>IPR011990: Tetratricopeptide-like helical domain; IPR011991: Winged helix-turn-helix DNA-binding domain; IPR013026: Tetratricopeptide repeat-containing domain; IPR019734: Tetratricopeptide repeat; IPR023231: GSKIP domain; IPR028275: Clustered mitochondria protein, N-terminal; IPR033646: CLU central domain</t>
  </si>
  <si>
    <t>PF15044; PF12807; PF13424</t>
  </si>
  <si>
    <t>IPR011990; IPR011991; IPR013026; IPR019734; IPR023231; IPR028275; IPR033646</t>
  </si>
  <si>
    <t>TraesCS3A01G304000.1</t>
  </si>
  <si>
    <t>sp|B9FJG3|RSLE1_ORYSJ</t>
  </si>
  <si>
    <t>Zinc finger BED domain-containing protein RICESLEEPER 1</t>
  </si>
  <si>
    <t>PF02892: BED zinc finger</t>
  </si>
  <si>
    <t>IPR003656: Zinc finger, BED-type; IPR013087: Zinc finger C2H2-type</t>
  </si>
  <si>
    <t>GO:0003676 MF: nucleic acid binding;GO:0003677 MF: DNA binding</t>
  </si>
  <si>
    <t>PF02892</t>
  </si>
  <si>
    <t>IPR003656; IPR013087</t>
  </si>
  <si>
    <t>GO:0003676; GO:0003677</t>
  </si>
  <si>
    <t>TraesCS3A01G304100.1</t>
  </si>
  <si>
    <t>IPR011990: Tetratricopeptide-like helical domain; IPR011991: Winged helix-turn-helix DNA-binding domain; IPR013026: Tetratricopeptide repeat-containing domain; IPR019734: Tetratricopeptide repeat; IPR028275: Clustered mitochondria protein, N-terminal; IPR033646: CLU central domain</t>
  </si>
  <si>
    <t>IPR011990; IPR011991; IPR013026; IPR019734; IPR028275; IPR033646</t>
  </si>
  <si>
    <t>TraesCS3A01G304300.1</t>
  </si>
  <si>
    <t>tr|A0A061F6N1|A0A061F6N1_THECC</t>
  </si>
  <si>
    <t>Ribosomal protein S24/S35, mitochondrial</t>
  </si>
  <si>
    <t>PF10213: Mitochondrial ribosomal subunit protein</t>
  </si>
  <si>
    <t>IPR019349: Ribosomal protein S24/S35, mitochondrial, conserved domain</t>
  </si>
  <si>
    <t>PF10213</t>
  </si>
  <si>
    <t>IPR019349</t>
  </si>
  <si>
    <t>TraesCS3A01G304400.1</t>
  </si>
  <si>
    <t>tr|A0A1J3DU78|A0A1J3DU78_NOCCA</t>
  </si>
  <si>
    <t>Protein NRT1/ PTR FAMILY 1.2</t>
  </si>
  <si>
    <t>TraesCS3A01G304500.1</t>
  </si>
  <si>
    <t>tr|A0A061GAE4|A0A061GAE4_THECC</t>
  </si>
  <si>
    <t>Major facilitator superfamily protein</t>
  </si>
  <si>
    <t>TraesCS3A01G304600.1</t>
  </si>
  <si>
    <t>sp|P39062|ACSA_BACSU</t>
  </si>
  <si>
    <t>Acetyl-coenzyme A synthetase</t>
  </si>
  <si>
    <t>PF00501: AMP-binding enzyme; PF13193: AMP-binding enzyme C-terminal domain</t>
  </si>
  <si>
    <t>IPR000873: AMP-dependent synthetase/ligase; IPR020845: AMP-binding, conserved site; IPR025110: AMP-binding enzyme C-terminal domain</t>
  </si>
  <si>
    <t>GO:0003824 MF: catalytic activity;GO:0008152 BP: metabolic process</t>
  </si>
  <si>
    <t>PF00501; PF13193</t>
  </si>
  <si>
    <t>IPR000873; IPR020845; IPR025110</t>
  </si>
  <si>
    <t>GO:0003824; GO:0008152</t>
  </si>
  <si>
    <t>TraesCS3A01G304700.1</t>
  </si>
  <si>
    <t>tr|D7LGD7|D7LGD7_ARALL</t>
  </si>
  <si>
    <t>TraesCS3A01G304800.1</t>
  </si>
  <si>
    <t>tr|A0A0K9NTR3|A0A0K9NTR3_ZOSMR</t>
  </si>
  <si>
    <t>Tesmin/TSO1-like CXC domain-containing protein</t>
  </si>
  <si>
    <t>PF03638: Tesmin/TSO1-like CXC domain, cysteine-rich domain</t>
  </si>
  <si>
    <t>IPR005172: CRC domain; IPR033467: Tesmin/TSO1-like CXC domain</t>
  </si>
  <si>
    <t>PF03638</t>
  </si>
  <si>
    <t>IPR005172; IPR033467</t>
  </si>
  <si>
    <t>TraesCS3A01G304900.1</t>
  </si>
  <si>
    <t>tr|A0A061QRL8|A0A061QRL8_9CHLO</t>
  </si>
  <si>
    <t>Protein curvature thylakoid chloroplastic-like</t>
  </si>
  <si>
    <t>PF14159: CAAD domains of cyanobacterial aminoacyl-tRNA synthetase</t>
  </si>
  <si>
    <t>IPR025564: Cyanobacterial aminoacyl-tRNA synthetase, CAAD domain</t>
  </si>
  <si>
    <t>PF14159</t>
  </si>
  <si>
    <t>IPR025564</t>
  </si>
  <si>
    <t>TraesCS3A01G305100.3</t>
  </si>
  <si>
    <t>tr|A0A0K9NQJ7|A0A0K9NQJ7_ZOSMR</t>
  </si>
  <si>
    <t>Chaperone DnaK</t>
  </si>
  <si>
    <t>IPR012725: Chaperone DnaK; IPR013126: Heat shock protein 70 family; IPR018181: Heat shock protein 70, conserved site; IPR029047: Heat shock protein 70kD, peptide-binding domain; IPR029048: Heat shock protein 70kD, C-terminal domain</t>
  </si>
  <si>
    <t>GO:0005524 MF: ATP binding;GO:0006457 BP: protein folding;GO:0051082 MF: unfolded protein binding</t>
  </si>
  <si>
    <t>IPR012725; IPR013126; IPR018181; IPR029047; IPR029048</t>
  </si>
  <si>
    <t>GO:0005524; GO:0006457; GO:0051082</t>
  </si>
  <si>
    <t>TraesCS3A01G305300.1</t>
  </si>
  <si>
    <t>tr|G7IUR3|G7IUR3_MEDTR</t>
  </si>
  <si>
    <t>Homeobox leucine zipper protein</t>
  </si>
  <si>
    <t>PF00046: Homeobox domain; PF01852: START domain</t>
  </si>
  <si>
    <t>IPR001356: Homeobox domain; IPR002913: START domain; IPR009057: Homeobox domain-like; IPR017970: Homeobox, conserved site; IPR023393: START-like domain</t>
  </si>
  <si>
    <t>GO:0003677 MF: DNA binding;GO:0006355 BP: regulation of transcription, DNA-templated;GO:0008289 MF: lipid binding;GO:0043565 MF: sequence-specific DNA binding</t>
  </si>
  <si>
    <t>PF00046; PF01852</t>
  </si>
  <si>
    <t>IPR001356; IPR002913; IPR009057; IPR017970; IPR023393</t>
  </si>
  <si>
    <t>GO:0003677; GO:0006355; GO:0008289; GO:0043565</t>
  </si>
  <si>
    <t>TraesCS3A01G305400.2</t>
  </si>
  <si>
    <t>tr|M7YLN2|M7YLN2_TRIUA</t>
  </si>
  <si>
    <t>Aspartate aminotransferase</t>
  </si>
  <si>
    <t>IPR000796: Aspartate/other aminotransferase; IPR004838: Aminotransferases, class-I, pyridoxal-phosphate-binding site; IPR004839: Aminotransferase, class I/classII; IPR015421: Pyridoxal phosphate-dependent transferase, major region, subdomain 1; IPR015422: Pyridoxal phosphate-dependent transferase, subdomain 2; IPR015424: Pyridoxal phosphate-dependent transferase</t>
  </si>
  <si>
    <t>GO:0003824 MF: catalytic activity;GO:0006520 BP: cellular amino acid metabolic process;GO:0008483 MF: transaminase activity;GO:0009058 BP: biosynthetic process;GO:0030170 MF: pyridoxal phosphate binding</t>
  </si>
  <si>
    <t>IPR000796; IPR004838; IPR004839; IPR015421; IPR015422; IPR015424</t>
  </si>
  <si>
    <t>GO:0003824; GO:0006520; GO:0008483; GO:0009058; GO:0030170</t>
  </si>
  <si>
    <t>TraesCS3A01G305500.1</t>
  </si>
  <si>
    <t>TraesCS3A01G305600.1</t>
  </si>
  <si>
    <t>tr|Q09IX9|Q09IX9_ORYSI</t>
  </si>
  <si>
    <t>Dynein light chain</t>
  </si>
  <si>
    <t>PF01221: Dynein light chain type 1</t>
  </si>
  <si>
    <t>IPR001372: Dynein light chain, type 1/2</t>
  </si>
  <si>
    <t>GO:0007017 BP: microtubule-based process;GO:0030286 CC: dynein complex</t>
  </si>
  <si>
    <t>PF01221</t>
  </si>
  <si>
    <t>IPR001372</t>
  </si>
  <si>
    <t>GO:0007017; GO:0030286</t>
  </si>
  <si>
    <t>TraesCS3A01G305700.1</t>
  </si>
  <si>
    <t>tr|G7LJF6|G7LJF6_MEDTR</t>
  </si>
  <si>
    <t>Nucleobase-ascorbate transporter-like protein</t>
  </si>
  <si>
    <t>PF00860: Permease family</t>
  </si>
  <si>
    <t>IPR006043: Xanthine/uracil/vitamin C permease</t>
  </si>
  <si>
    <t>GO:0005215 MF: transporter activity;GO:0006810 BP: transport;GO:0016020 CC: membrane;GO:0055085 BP: transmembrane transport</t>
  </si>
  <si>
    <t>PF00860</t>
  </si>
  <si>
    <t>IPR006043</t>
  </si>
  <si>
    <t>GO:0005215; GO:0006810; GO:0016020; GO:0055085</t>
  </si>
  <si>
    <t>TraesCS3A01G305800.1</t>
  </si>
  <si>
    <t>tr|A0A199W147|A0A199W147_ANACO</t>
  </si>
  <si>
    <t>SAP30-binding protein</t>
  </si>
  <si>
    <t>PF07818: HCNGP-like protein</t>
  </si>
  <si>
    <t>IPR012479: SAP30-binding protein</t>
  </si>
  <si>
    <t>GO:0006355 BP: regulation of transcription, DNA-templated</t>
  </si>
  <si>
    <t>PF07818</t>
  </si>
  <si>
    <t>IPR012479</t>
  </si>
  <si>
    <t>GO:0006355</t>
  </si>
  <si>
    <t>TraesCS3A01G305900.1</t>
  </si>
  <si>
    <t>tr|A0A1D5VG08|A0A1D5VG08_WHEAT</t>
  </si>
  <si>
    <t>PF00069: Protein kinase domain; PF03822: NAF domain</t>
  </si>
  <si>
    <t>IPR000719: Protein kinase domain; IPR004041: NAF domain; IPR008271: Serine/threonine-protein kinase, active site; IPR011009: Protein kinase-like domain; IPR017441: Protein kinase, ATP binding site; IPR018451: NAF/FISL domain</t>
  </si>
  <si>
    <t>GO:0004672 MF: protein kinase activity;GO:0005524 MF: ATP binding;GO:0006468 BP: protein phosphorylation;GO:0007165 BP: signal transduction</t>
  </si>
  <si>
    <t>PF00069; PF03822</t>
  </si>
  <si>
    <t>IPR000719; IPR004041; IPR008271; IPR011009; IPR017441; IPR018451</t>
  </si>
  <si>
    <t>GO:0004672; GO:0005524; GO:0006468; GO:0007165</t>
  </si>
  <si>
    <t>TraesCS3A01G306000.1</t>
  </si>
  <si>
    <t>tr|A0A1D5VDV5|A0A1D5VDV5_WHEAT</t>
  </si>
  <si>
    <t>TraesCS3A01G306200.1</t>
  </si>
  <si>
    <t>tr|A0A061GLK1|A0A061GLK1_THECC</t>
  </si>
  <si>
    <t>Transcription factor-related, putative</t>
  </si>
  <si>
    <t>PF14144: Seed dormancy control</t>
  </si>
  <si>
    <t>IPR025422: Transcription factor TGA like domain</t>
  </si>
  <si>
    <t>GO:0006351 BP: transcription, DNA-templated;GO:0043565 MF: sequence-specific DNA binding</t>
  </si>
  <si>
    <t>PF14144</t>
  </si>
  <si>
    <t>IPR025422</t>
  </si>
  <si>
    <t>GO:0006351; GO:0043565</t>
  </si>
  <si>
    <t>TraesCS3A01G306400.2</t>
  </si>
  <si>
    <t>AT2G30990.5</t>
  </si>
  <si>
    <t>arginine N-methyltransferase, putative (DUF688)</t>
  </si>
  <si>
    <t>PF05097: Protein of unknown function (DUF688)</t>
  </si>
  <si>
    <t>IPR007789: Protein of unknown function DUF688</t>
  </si>
  <si>
    <t>PF05097</t>
  </si>
  <si>
    <t>IPR007789</t>
  </si>
  <si>
    <t>TraesCS3A01G306500.1</t>
  </si>
  <si>
    <t>tr|A0A061GZ51|A0A061GZ51_THECC</t>
  </si>
  <si>
    <t>6,7-dimethyl-8-ribityllumazine synthase</t>
  </si>
  <si>
    <t>PF14009: Domain of unknown function (DUF4228)</t>
  </si>
  <si>
    <t>IPR025322: Protein of unknown function DUF4228, plant</t>
  </si>
  <si>
    <t>PF14009</t>
  </si>
  <si>
    <t>IPR025322</t>
  </si>
  <si>
    <t>TraesCS3A01G306600.1</t>
  </si>
  <si>
    <t>tr|A0A1D5VDN4|A0A1D5VDN4_WHEAT</t>
  </si>
  <si>
    <t>Phosphatidate cytidylyltransferase</t>
  </si>
  <si>
    <t>PF01148: Cytidylyltransferase family</t>
  </si>
  <si>
    <t>IPR000374: Phosphatidate cytidylyltransferase; IPR016720: Phosphatidate cytidylyltransferase, eukaryota</t>
  </si>
  <si>
    <t>GO:0004605 MF: phosphatidate cytidylyltransferase activity;GO:0016020 CC: membrane;GO:0016772 MF: transferase activity, transferring phosphorus-containing groups</t>
  </si>
  <si>
    <t>PF01148</t>
  </si>
  <si>
    <t>IPR000374; IPR016720</t>
  </si>
  <si>
    <t>GO:0004605; GO:0016020; GO:0016772</t>
  </si>
  <si>
    <t>TraesCS3A01G306700.1</t>
  </si>
  <si>
    <t>tr|B9EZR3|B9EZR3_ORYSJ</t>
  </si>
  <si>
    <t>Phosphoenolpyruvate carboxylase</t>
  </si>
  <si>
    <t>PF00311: Phosphoenolpyruvate carboxylase</t>
  </si>
  <si>
    <t>IPR015813: Pyruvate/Phosphoenolpyruvate kinase-like domain; IPR018129: Phosphoenolpyruvate carboxylase, Lys active site; IPR021135: Phosphoenolpyruvate carboxylase; IPR022805: Phosphoenolpyruvate carboxylase, bacterial/plant-type; IPR033129: Phosphoenolpyruvate carboxylase, His active site</t>
  </si>
  <si>
    <t>GO:0003824 MF: catalytic activity;GO:0006099 BP: tricarboxylic acid cycle;GO:0008964 MF: phosphoenolpyruvate carboxylase activity;GO:0015977 BP: carbon fixation</t>
  </si>
  <si>
    <t>PF00311</t>
  </si>
  <si>
    <t>IPR015813; IPR018129; IPR021135; IPR022805; IPR033129</t>
  </si>
  <si>
    <t>GO:0003824; GO:0006099; GO:0008964; GO:0015977</t>
  </si>
  <si>
    <t>TraesCS3A01G306800.1</t>
  </si>
  <si>
    <t>TraesCS3A01G306900.1</t>
  </si>
  <si>
    <t>IPR006439: HAD hydrolase, subfamily IA; IPR023198: Phosphoglycolate phosphatase, domain 2; IPR023214: HAD-like domain</t>
  </si>
  <si>
    <t>IPR006439; IPR023198; IPR023214</t>
  </si>
  <si>
    <t>TraesCS3A01G307000.1</t>
  </si>
  <si>
    <t>tr|A0A061GZL6|A0A061GZL6_THECC</t>
  </si>
  <si>
    <t>Alpha/beta-Hydrolases superfamily protein</t>
  </si>
  <si>
    <t>IPR013094: Alpha/beta hydrolase fold-3; IPR029058: Alpha/Beta hydrolase fold</t>
  </si>
  <si>
    <t>IPR013094; IPR029058</t>
  </si>
  <si>
    <t>TraesCS3A01G307100.1</t>
  </si>
  <si>
    <t>TraesCS3A01G307200.1</t>
  </si>
  <si>
    <t>TraesCS3A01G307300.1</t>
  </si>
  <si>
    <t>AT1G57790.1</t>
  </si>
  <si>
    <t>PF03478: Protein of unknown function (DUF295)</t>
  </si>
  <si>
    <t>IPR001810: F-box domain; IPR005174: Domain unknown function DUF295</t>
  </si>
  <si>
    <t>PF03478</t>
  </si>
  <si>
    <t>IPR001810; IPR005174</t>
  </si>
  <si>
    <t>TraesCS3A01G307400.1</t>
  </si>
  <si>
    <t>tr|M8BYW2|M8BYW2_AEGTA</t>
  </si>
  <si>
    <t>Signal recognition particle 14 kDa protein</t>
  </si>
  <si>
    <t>PF02290: Signal recognition particle 14kD protein</t>
  </si>
  <si>
    <t>IPR003210: Signal recognition particle, SRP14 subunit; IPR009018: Signal recognition particle, SRP9/SRP14 subunit</t>
  </si>
  <si>
    <t>GO:0005786 CC: signal recognition particle, endoplasmic reticulum targeting;GO:0006614 BP: SRP-dependent cotranslational protein targeting to membrane;GO:0008312 MF: 7S RNA binding;GO:0030942 MF: endoplasmic reticulum signal peptide binding;GO:0048500 CC: signal recognition particle</t>
  </si>
  <si>
    <t>PF02290</t>
  </si>
  <si>
    <t>IPR003210; IPR009018</t>
  </si>
  <si>
    <t>GO:0005786; GO:0006614; GO:0008312; GO:0030942; GO:0048500</t>
  </si>
  <si>
    <t>TraesCS3A01G307500.1</t>
  </si>
  <si>
    <t>AT4G08850.2</t>
  </si>
  <si>
    <t>PF08263: Leucine rich repeat N-terminal domain; PF13855: Leucine rich repeat; PF00560: Leucine Rich Repeat</t>
  </si>
  <si>
    <t>PF08263; PF13855; PF00560</t>
  </si>
  <si>
    <t>TraesCS3A01G307600.1</t>
  </si>
  <si>
    <t>tr|B9SZK5|B9SZK5_RICCO</t>
  </si>
  <si>
    <t>Receptor-kinase, putative</t>
  </si>
  <si>
    <t>IPR000719: Protein kinase domain; IPR008271: Serine/threonine-protein kinase, active site; IPR011009: Protein kinase-like domain; IPR017441: Protein kinase, ATP binding site; IPR032675: Leucine-rich repeat domain, L domain-like</t>
  </si>
  <si>
    <t>IPR000719; IPR008271; IPR011009; IPR017441; IPR032675</t>
  </si>
  <si>
    <t>TraesCS3A01G307700.1</t>
  </si>
  <si>
    <t>tr|A0MLT6|A0MLT6_ORYSJ</t>
  </si>
  <si>
    <t>Myb-like transcription factor</t>
  </si>
  <si>
    <t>TraesCS3A01G308000.1</t>
  </si>
  <si>
    <t>tr|B9SGV2|B9SGV2_RICCO</t>
  </si>
  <si>
    <t>Arginine/serine-rich splicing factor, putative</t>
  </si>
  <si>
    <t>PF00076: RNA recognition motif. (a.k.a. RRM, RBD, or RNP domain); PF00098: Zinc knuckle</t>
  </si>
  <si>
    <t>IPR000504: RNA recognition motif domain; IPR001878: Zinc finger, CCHC-type</t>
  </si>
  <si>
    <t>GO:0003676 MF: nucleic acid binding;GO:0008270 MF: zinc ion binding</t>
  </si>
  <si>
    <t>PF00076; PF00098</t>
  </si>
  <si>
    <t>IPR000504; IPR001878</t>
  </si>
  <si>
    <t>GO:0003676; GO:0008270</t>
  </si>
  <si>
    <t>TraesCS3A01G308100.1</t>
  </si>
  <si>
    <t>tr|G7IUA3|G7IUA3_MEDTR</t>
  </si>
  <si>
    <t>Receptor-like kinase, putative</t>
  </si>
  <si>
    <t>PF12819: Carbohydrate-binding protein of the ER; PF07714: Protein tyrosine kinase</t>
  </si>
  <si>
    <t>IPR000719: Protein kinase domain; IPR001245: Serine-threonine/tyrosine-protein kinase, catalytic domain; IPR008271: Serine/threonine-protein kinase, active site; IPR011009: Protein kinase-like domain; IPR017441: Protein kinase, ATP binding site; IPR024788: Malectin-like carbohydrate-binding domain</t>
  </si>
  <si>
    <t>PF12819; PF07714</t>
  </si>
  <si>
    <t>IPR000719; IPR001245; IPR008271; IPR011009; IPR017441; IPR024788</t>
  </si>
  <si>
    <t>TraesCS3A01G308200.1</t>
  </si>
  <si>
    <t>tr|A0A199UQJ3|A0A199UQJ3_ANACO</t>
  </si>
  <si>
    <t>TraesCS3A01G308400.1</t>
  </si>
  <si>
    <t>tr|R7W2W1|R7W2W1_AEGTA</t>
  </si>
  <si>
    <t>Cucumisin</t>
  </si>
  <si>
    <t>PF07893: Protein of unknown function (DUF1668)</t>
  </si>
  <si>
    <t>IPR012871: Protein of unknown function DUF1677, Oryza sativa</t>
  </si>
  <si>
    <t>PF07893</t>
  </si>
  <si>
    <t>IPR012871</t>
  </si>
  <si>
    <t>TraesCS3A01G308500.1</t>
  </si>
  <si>
    <t>tr|R9YZ62|R9YZ62_NARTA</t>
  </si>
  <si>
    <t>IPR001005: SANT/Myb domain; IPR006447: Myb domain, plants; IPR009057: Homeobox domain-like; IPR017930: Myb domain</t>
  </si>
  <si>
    <t>IPR001005; IPR006447; IPR009057; IPR017930</t>
  </si>
  <si>
    <t>TraesCS3A01G308700.1</t>
  </si>
  <si>
    <t>tr|A0A072UBE0|A0A072UBE0_MEDTR</t>
  </si>
  <si>
    <t>Zinc finger homeodomain protein</t>
  </si>
  <si>
    <t>PF04770: ZF-HD protein dimerisation region</t>
  </si>
  <si>
    <t>IPR006456: ZF-HD homeobox protein, Cys/His-rich dimerisation domain; IPR009057: Homeobox domain-like</t>
  </si>
  <si>
    <t>PF04770</t>
  </si>
  <si>
    <t>IPR006456; IPR009057</t>
  </si>
  <si>
    <t>TraesCS3A01G308800.1</t>
  </si>
  <si>
    <t>tr|A0A077RQP4|A0A077RQP4_WHEAT</t>
  </si>
  <si>
    <t>Xyloglucan endotransglucosylase/hydrolase</t>
  </si>
  <si>
    <t>PF00722: Glycosyl hydrolases family 16; PF06955: Xyloglucan endo-transglycosylase (XET) C-terminus</t>
  </si>
  <si>
    <t>IPR000757: Glycoside hydrolase family 16; IPR010713: Xyloglucan endo-transglycosylase, C-terminal; IPR013320: Concanavalin A-like lectin/glucanase domain; IPR016455: Xyloglucan endotransglucosylase/hydrolase</t>
  </si>
  <si>
    <t>GO:0004553 MF: hydrolase activity, hydrolyzing O-glycosyl compounds;GO:0005618 CC: cell wall;GO:0005975 BP: carbohydrate metabolic process;GO:0006073 BP: cellular glucan metabolic process;GO:0010411 BP: xyloglucan metabolic process;GO:0016762 MF: xyloglucan:xyloglucosyl transferase activity;GO:0042546 BP: cell wall biogenesis;GO:0048046 CC: apoplast</t>
  </si>
  <si>
    <t>PF00722; PF06955</t>
  </si>
  <si>
    <t>IPR000757; IPR010713; IPR013320; IPR016455</t>
  </si>
  <si>
    <t>GO:0004553; GO:0005618; GO:0005975; GO:0006073; GO:0010411; GO:0016762; GO:0042546; GO:0048046</t>
  </si>
  <si>
    <t>TraesCS3A01G309000.2</t>
  </si>
  <si>
    <t>tr|A7UHA4|A7UHA4_9POAL</t>
  </si>
  <si>
    <t>TraesCS3A01G309100.2</t>
  </si>
  <si>
    <t>TraesCS3A01G309200.1</t>
  </si>
  <si>
    <t>tr|A0A061FJ39|A0A061FJ39_THECC</t>
  </si>
  <si>
    <t>RING/U-box superfamily protein, putative</t>
  </si>
  <si>
    <t>TraesCS3A01G309300.1</t>
  </si>
  <si>
    <t>tr|A0A061EHX5|A0A061EHX5_THECC</t>
  </si>
  <si>
    <t>TraesCS3A01G309400.1</t>
  </si>
  <si>
    <t>tr|A0A061EEQ8|A0A061EEQ8_THECC</t>
  </si>
  <si>
    <t>TraesCS3A01G309500.1</t>
  </si>
  <si>
    <t>TraesCS3A01G309600.1</t>
  </si>
  <si>
    <t>tr|I1HB18|I1HB18_BRADI</t>
  </si>
  <si>
    <t>Glycosyltransferases</t>
  </si>
  <si>
    <t>PF03360: Glycosyltransferase family 43</t>
  </si>
  <si>
    <t>IPR005027: Glycosyl transferase, family 43; IPR029044: Nucleotide-diphospho-sugar transferases</t>
  </si>
  <si>
    <t>GO:0015018 MF: galactosylgalactosylxylosylprotein 3-beta-glucuronosyltransferase activity;GO:0016020 CC: membrane</t>
  </si>
  <si>
    <t>PF03360</t>
  </si>
  <si>
    <t>IPR005027; IPR029044</t>
  </si>
  <si>
    <t>GO:0015018; GO:0016020</t>
  </si>
  <si>
    <t>TraesCS3A01G309800.1</t>
  </si>
  <si>
    <t>tr|A0A1J3IHF6|A0A1J3IHF6_NOCCA</t>
  </si>
  <si>
    <t>Cell number regulator 8</t>
  </si>
  <si>
    <t>PF04749: PLAC8 family</t>
  </si>
  <si>
    <t>IPR006461: PLAC8 motif-containing protein</t>
  </si>
  <si>
    <t>PF04749</t>
  </si>
  <si>
    <t>IPR006461</t>
  </si>
  <si>
    <t>TraesCS3A01G309900.2</t>
  </si>
  <si>
    <t>tr|A0A1D5VM42|A0A1D5VM42_WHEAT</t>
  </si>
  <si>
    <t>Importin subunit alpha</t>
  </si>
  <si>
    <t>TraesCS3A01G310100.1</t>
  </si>
  <si>
    <t>tr|A0A1D5VM70|A0A1D5VM70_WHEAT</t>
  </si>
  <si>
    <t>Carboxypeptidase</t>
  </si>
  <si>
    <t>IPR001563: Peptidase S10, serine carboxypeptidase; IPR018202: Serine carboxypeptidase, serine active site; IPR029058: Alpha/Beta hydrolase fold; IPR033124: Serine carboxypeptidases, histidine active site</t>
  </si>
  <si>
    <t>IPR001563; IPR018202; IPR029058; IPR033124</t>
  </si>
  <si>
    <t>TraesCS3A01G310200.1</t>
  </si>
  <si>
    <t>tr|A0A103Y5W1|A0A103Y5W1_CYNCS</t>
  </si>
  <si>
    <t>Phloem protein 2-like protein</t>
  </si>
  <si>
    <t>PF14299: Phloem protein 2</t>
  </si>
  <si>
    <t>IPR025886: Phloem protein 2-like</t>
  </si>
  <si>
    <t>PF14299</t>
  </si>
  <si>
    <t>IPR025886</t>
  </si>
  <si>
    <t>TraesCS3A01G310400.2</t>
  </si>
  <si>
    <t>tr|A0A1D1YFW9|A0A1D1YFW9_9ARAE</t>
  </si>
  <si>
    <t>Arginine--tRNA ligase</t>
  </si>
  <si>
    <t>PF03485: Arginyl tRNA synthetase N terminal domain; PF00750: tRNA synthetases class I (R); PF05746: DALR anticodon binding domain</t>
  </si>
  <si>
    <t>IPR001278: Arginine-tRNA ligase; IPR001412: Aminoacyl-tRNA synthetase, class I, conserved site; IPR005148: Arginyl tRNA synthetase N-terminal domain; IPR008909: DALR anticodon binding; IPR009080: Aminoacyl-tRNA synthetase, class Ia, anticodon-binding; IPR014729: Rossmann-like alpha/beta/alpha sandwich fold</t>
  </si>
  <si>
    <t>GO:0000166 MF: nucleotide binding;GO:0004812 MF: aminoacyl-tRNA ligase activity;GO:0004814 MF: arginine-tRNA ligase activity;GO:0005524 MF: ATP binding;GO:0005737 CC: cytoplasm;GO:0006418 BP: tRNA aminoacylation for protein translation;GO:0006420 BP: arginyl-tRNA aminoacylation</t>
  </si>
  <si>
    <t>PF03485; PF00750; PF05746</t>
  </si>
  <si>
    <t>IPR001278; IPR001412; IPR005148; IPR008909; IPR009080; IPR014729</t>
  </si>
  <si>
    <t>GO:0000166; GO:0004812; GO:0004814; GO:0005524; GO:0005737; GO:0006418; GO:0006420</t>
  </si>
  <si>
    <t>TraesCS3A01G310500.1</t>
  </si>
  <si>
    <t>tr|M8AZ83|M8AZ83_AEGTA</t>
  </si>
  <si>
    <t>TraesCS3A01G310600.1</t>
  </si>
  <si>
    <t>tr|M8BDJ9|M8BDJ9_AEGTA</t>
  </si>
  <si>
    <t>TraesCS3A01G310700.1</t>
  </si>
  <si>
    <t>tr|B9I4S8|B9I4S8_POPTR</t>
  </si>
  <si>
    <t>NF-X1 type zinc finger family protein</t>
  </si>
  <si>
    <t>PF01422: NF-X1 type zinc finger</t>
  </si>
  <si>
    <t>IPR000967: Zinc finger, NF-X1-type; IPR001841: Zinc finger, RING-type; IPR019786: Zinc finger, PHD-type, conserved site</t>
  </si>
  <si>
    <t>GO:0003700 MF: transcription factor activity, sequence-specific DNA binding;GO:0005515 MF: protein binding;GO:0005634 CC: nucleus;GO:0006355 BP: regulation of transcription, DNA-templated;GO:0008270 MF: zinc ion binding</t>
  </si>
  <si>
    <t>PF01422</t>
  </si>
  <si>
    <t>IPR000967; IPR001841; IPR019786</t>
  </si>
  <si>
    <t>GO:0003700; GO:0005515; GO:0005634; GO:0006355; GO:0008270</t>
  </si>
  <si>
    <t>TraesCS3A01G310800.1</t>
  </si>
  <si>
    <t>tr|B9SN31|B9SN31_RICCO</t>
  </si>
  <si>
    <t>TraesCS3A01G311000.1</t>
  </si>
  <si>
    <t>tr|I3VIX9|I3VIX9_HORVV</t>
  </si>
  <si>
    <t>Cytokinin oxidase/dehydrogenase</t>
  </si>
  <si>
    <t>PF01565: FAD binding domain; PF09265: Cytokinin dehydrogenase 1, FAD and cytokinin binding</t>
  </si>
  <si>
    <t>IPR006094: FAD linked oxidase, N-terminal; IPR015345: Cytokinin dehydrogenase 1, FAD/cytokinin binding domain; IPR016164: FAD-linked oxidase-like, C-terminal; IPR016166: FAD-binding, type 2; IPR016167: FAD-binding, type 2, subdomain 1; IPR016169: CO dehydrogenase flavoprotein-like, FAD-binding, subdomain 2; IPR016170: Vanillyl-alcohol oxidase/Cytokinin dehydrogenase C-terminal domain</t>
  </si>
  <si>
    <t>GO:0003824 MF: catalytic activity;GO:0009690 BP: cytokinin metabolic process;GO:0016491 MF: oxidoreductase activity;GO:0016614 MF: oxidoreductase activity, acting on CH-OH group of donors;GO:0019139 MF: cytokinin dehydrogenase activity;GO:0050660 MF: flavin adenine dinucleotide binding;GO:0055114 BP: oxidation-reduction process</t>
  </si>
  <si>
    <t>PF01565; PF09265</t>
  </si>
  <si>
    <t>IPR006094; IPR015345; IPR016164; IPR016166; IPR016167; IPR016169; IPR016170</t>
  </si>
  <si>
    <t>GO:0003824; GO:0009690; GO:0016491; GO:0016614; GO:0019139; GO:0050660; GO:0055114</t>
  </si>
  <si>
    <t>TraesCS3A01G311100.1</t>
  </si>
  <si>
    <t>tr|H6TXN8|H6TXN8_WHEAT</t>
  </si>
  <si>
    <t>TraesCS3A01G311300.1</t>
  </si>
  <si>
    <t>tr|A0A1D5VHY3|A0A1D5VHY3_WHEAT</t>
  </si>
  <si>
    <t>RNA-dependent RNA polymerase</t>
  </si>
  <si>
    <t>PF05183: RNA dependent RNA polymerase</t>
  </si>
  <si>
    <t>IPR007855: RNA-dependent RNA polymerase, eukaryotic-type</t>
  </si>
  <si>
    <t>GO:0003968 MF: RNA-directed 5'-3' RNA polymerase activity</t>
  </si>
  <si>
    <t>PF05183</t>
  </si>
  <si>
    <t>IPR007855</t>
  </si>
  <si>
    <t>GO:0003968</t>
  </si>
  <si>
    <t>TraesCS3A01G311500.1</t>
  </si>
  <si>
    <t>tr|A0A1D5VHH8|A0A1D5VHH8_WHEAT</t>
  </si>
  <si>
    <t>TraesCS3A01G311600.3</t>
  </si>
  <si>
    <t>IPR000719: Protein kinase domain; IPR008271: Serine/threonine-protein kinase, active site; IPR011009: Protein kinase-like domain</t>
  </si>
  <si>
    <t>IPR000719; IPR008271; IPR011009</t>
  </si>
  <si>
    <t>TraesCS3A01G311700.1</t>
  </si>
  <si>
    <t>AT4G02210.2</t>
  </si>
  <si>
    <t>TraesCS3A01G311800.1</t>
  </si>
  <si>
    <t>tr|G7LFZ0|G7LFZ0_MEDTR</t>
  </si>
  <si>
    <t>Avr9/Cf-9 rapidly elicited protein</t>
  </si>
  <si>
    <t>PF05553: Cotton fibre expressed protein</t>
  </si>
  <si>
    <t>IPR008480: Protein of unknown function DUF761, plant</t>
  </si>
  <si>
    <t>PF05553</t>
  </si>
  <si>
    <t>IPR008480</t>
  </si>
  <si>
    <t>TraesCS3A01G311900.1</t>
  </si>
  <si>
    <t>tr|A0A0B2S7X4|A0A0B2S7X4_GLYSO</t>
  </si>
  <si>
    <t>TraesCS3A01G312000.1</t>
  </si>
  <si>
    <t>tr|B6TW34|B6TW34_MAIZE</t>
  </si>
  <si>
    <t>Lachrymatory factor synthase</t>
  </si>
  <si>
    <t>TraesCS3A01G312100.1</t>
  </si>
  <si>
    <t>tr|A0A061GK57|A0A061GK57_THECC</t>
  </si>
  <si>
    <t>PF12146: Serine aminopeptidase, S33</t>
  </si>
  <si>
    <t>IPR000073: Alpha/beta hydrolase fold-1; IPR022742: Serine aminopeptidase, S33; IPR029058: Alpha/Beta hydrolase fold</t>
  </si>
  <si>
    <t>PF12146</t>
  </si>
  <si>
    <t>IPR000073; IPR022742; IPR029058</t>
  </si>
  <si>
    <t>TraesCS3A01G312200.1</t>
  </si>
  <si>
    <t>tr|G7LFY6|G7LFY6_MEDTR</t>
  </si>
  <si>
    <t>DUF1677 family protein</t>
  </si>
  <si>
    <t>PF07911: Protein of unknown function (DUF1677)</t>
  </si>
  <si>
    <t>IPR012876: Protein of unknown function DUF1677, plant</t>
  </si>
  <si>
    <t>PF07911</t>
  </si>
  <si>
    <t>IPR012876</t>
  </si>
  <si>
    <t>TraesCS3A01G312300.1</t>
  </si>
  <si>
    <t>sp|A8ACE0|PURT_IGNH4</t>
  </si>
  <si>
    <t>Formate-dependent phosphoribosylglycinamide formyltransferase</t>
  </si>
  <si>
    <t>PF02222: ATP-grasp domain; PF00731: AIR carboxylase</t>
  </si>
  <si>
    <t>IPR000031: PurE domain; IPR003135: ATP-grasp fold, ATP-dependent carboxylate-amine ligase-type; IPR005875: Phosphoribosylaminoimidazole carboxylase, ATPase subunit; IPR011054: Rudiment single hybrid motif; IPR011761: ATP-grasp fold; IPR013815: ATP-grasp fold, subdomain 1; IPR016185: Pre-ATP-grasp domain; IPR016301: Phosphoribosylaminoimidazole carboxylase, fungi/plant; IPR033747: Class I PurE</t>
  </si>
  <si>
    <t>GO:0003824 MF: catalytic activity;GO:0004638 MF: phosphoribosylaminoimidazole carboxylase activity;GO:0005524 MF: ATP binding;GO:0006189 BP: 'de novo' IMP biosynthetic process;GO:0046872 MF: metal ion binding</t>
  </si>
  <si>
    <t>PF02222; PF00731</t>
  </si>
  <si>
    <t>IPR000031; IPR003135; IPR005875; IPR011054; IPR011761; IPR013815; IPR016185; IPR016301; IPR033747</t>
  </si>
  <si>
    <t>GO:0003824; GO:0004638; GO:0005524; GO:0006189; GO:0046872</t>
  </si>
  <si>
    <t>TraesCS3A01G312400.1</t>
  </si>
  <si>
    <t>tr|G7J3I0|G7J3I0_MEDTR</t>
  </si>
  <si>
    <t>TraesCS3A01G312500.1</t>
  </si>
  <si>
    <t>tr|A0A059Q2Z7|A0A059Q2Z7_9POAL</t>
  </si>
  <si>
    <t>Chitinase</t>
  </si>
  <si>
    <t>PF00182: Chitinase class I</t>
  </si>
  <si>
    <t>IPR000726: Glycoside hydrolase, family 19, catalytic; IPR016283: Glycoside hydrolase, family 19; IPR023346: Lysozyme-like domain</t>
  </si>
  <si>
    <t>GO:0004568 MF: chitinase activity;GO:0005975 BP: carbohydrate metabolic process;GO:0006032 BP: chitin catabolic process;GO:0016998 BP: cell wall macromolecule catabolic process</t>
  </si>
  <si>
    <t>PF00182</t>
  </si>
  <si>
    <t>IPR000726; IPR016283; IPR023346</t>
  </si>
  <si>
    <t>GO:0004568; GO:0005975; GO:0006032; GO:0016998</t>
  </si>
  <si>
    <t>TraesCS3A01G312600.1</t>
  </si>
  <si>
    <t>AT5G26865.1</t>
  </si>
  <si>
    <t>AGAMOUS-like MADS-box protein</t>
  </si>
  <si>
    <t>GO:0003677 MF: DNA binding;GO:0046983 MF: protein dimerization activity</t>
  </si>
  <si>
    <t>GO:0003677; GO:0046983</t>
  </si>
  <si>
    <t>TraesCS3A01G312700.1</t>
  </si>
  <si>
    <t>tr|A0A1E5V035|A0A1E5V035_9POAL</t>
  </si>
  <si>
    <t>Citrate-binding protein</t>
  </si>
  <si>
    <t>PF08787: Alginate lyase</t>
  </si>
  <si>
    <t>IPR013320: Concanavalin A-like lectin/glucanase domain; IPR014895: Alginate lyase 2</t>
  </si>
  <si>
    <t>PF08787</t>
  </si>
  <si>
    <t>IPR013320; IPR014895</t>
  </si>
  <si>
    <t>TraesCS3A01G312800.1</t>
  </si>
  <si>
    <t>tr|Q8H964|Q8H964_ZINVI</t>
  </si>
  <si>
    <t>Homeobox leucine-zipper protein</t>
  </si>
  <si>
    <t>PF00046: Homeobox domain; PF01852: START domain; PF08670: MEKHLA domain</t>
  </si>
  <si>
    <t>IPR001356: Homeobox domain; IPR002913: START domain; IPR009057: Homeobox domain-like; IPR013978: MEKHLA; IPR023393: START-like domain</t>
  </si>
  <si>
    <t>GO:0003677 MF: DNA binding;GO:0008289 MF: lipid binding</t>
  </si>
  <si>
    <t>PF00046; PF01852; PF08670</t>
  </si>
  <si>
    <t>IPR001356; IPR002913; IPR009057; IPR013978; IPR023393</t>
  </si>
  <si>
    <t>GO:0003677; GO:0008289</t>
  </si>
  <si>
    <t>TraesCS3A01G313000.1</t>
  </si>
  <si>
    <t>tr|A0A1D5VHG7|A0A1D5VHG7_WHEAT</t>
  </si>
  <si>
    <t>IPR000504: RNA recognition motif domain; IPR007846: RNA-recognition motif (RRM) Nup35-type domain; IPR017389: Nucleoporin, NUP53</t>
  </si>
  <si>
    <t>GO:0003676 MF: nucleic acid binding;GO:0031965 CC: nuclear membrane;GO:0055085 BP: transmembrane transport</t>
  </si>
  <si>
    <t>IPR000504; IPR007846; IPR017389</t>
  </si>
  <si>
    <t>GO:0003676; GO:0031965; GO:0055085</t>
  </si>
  <si>
    <t>TraesCS3A01G313100.1</t>
  </si>
  <si>
    <t>AT5G07580.1</t>
  </si>
  <si>
    <t>ethylene-responsive transcription factor</t>
  </si>
  <si>
    <t>TraesCS3A01G313300.1</t>
  </si>
  <si>
    <t>tr|A0A061F6L1|A0A061F6L1_THECC</t>
  </si>
  <si>
    <t>Kinase superfamily protein</t>
  </si>
  <si>
    <t>TraesCS3A01G313400.1</t>
  </si>
  <si>
    <t>tr|F4JIW2|F4JIW2_ARATH</t>
  </si>
  <si>
    <t>Core-2/I-branching beta-1,6-N-acetylglucosaminyltransferase family protein</t>
  </si>
  <si>
    <t>TraesCS3A01G313500.1</t>
  </si>
  <si>
    <t>tr|I0YSN7|I0YSN7_COCSC</t>
  </si>
  <si>
    <t>Ribosomal protein L24</t>
  </si>
  <si>
    <t>PF16906: Ribosomal proteins L26 eukaryotic, L24P archaeal; PF00467: KOW motif</t>
  </si>
  <si>
    <t>IPR005756: Ribosomal protein L26/L24, eukaryotic/archaeal; IPR005824: KOW; IPR005825: Ribosomal protein L24/L26, conserved site; IPR008991: Translation protein SH3-like domain; IPR014722: Ribosomal protein L2 domain 2</t>
  </si>
  <si>
    <t>GO:0003735 MF: structural constituent of ribosome;GO:0005622 CC: intracellular;GO:0005840 CC: ribosome;GO:0006412 BP: translation;GO:0015934 CC: large ribosomal subunit</t>
  </si>
  <si>
    <t>PF16906; PF00467</t>
  </si>
  <si>
    <t>IPR005756; IPR005824; IPR005825; IPR008991; IPR014722</t>
  </si>
  <si>
    <t>GO:0003735; GO:0005622; GO:0005840; GO:0006412; GO:0015934</t>
  </si>
  <si>
    <t>TraesCS3A01G313600.1</t>
  </si>
  <si>
    <t>tr|B9H588|B9H588_POPTR</t>
  </si>
  <si>
    <t>TraesCS3A01G313700.1</t>
  </si>
  <si>
    <t>tr|A0A061GF90|A0A061GF90_THECC</t>
  </si>
  <si>
    <t>TraesCS3A01G313800.1</t>
  </si>
  <si>
    <t>AT2G32885.1</t>
  </si>
  <si>
    <t>TraesCS3A01G313900.1</t>
  </si>
  <si>
    <t>tr|A0A0K9NXK4|A0A0K9NXK4_ZOSMR</t>
  </si>
  <si>
    <t>Ethylene-responsive transcription factor</t>
  </si>
  <si>
    <t>TraesCS3A01G314000.1</t>
  </si>
  <si>
    <t>TraesCS3A01G314200.1</t>
  </si>
  <si>
    <t>tr|A0A0B2ST43|A0A0B2ST43_GLYSO</t>
  </si>
  <si>
    <t>TraesCS3A01G314300.1</t>
  </si>
  <si>
    <t>tr|B2CDE2|B2CDE2_9ASPA</t>
  </si>
  <si>
    <t>Agamous MADS-box transcription factor</t>
  </si>
  <si>
    <t>TraesCS3A01G314800.1</t>
  </si>
  <si>
    <t>tr|B6SGF8|B6SGF8_MAIZE</t>
  </si>
  <si>
    <t>LysM domain containing protein</t>
  </si>
  <si>
    <t>PF01476: LysM domain</t>
  </si>
  <si>
    <t>IPR018392: LysM domain</t>
  </si>
  <si>
    <t>PF01476</t>
  </si>
  <si>
    <t>IPR018392</t>
  </si>
  <si>
    <t>TraesCS3A01G314900.1</t>
  </si>
  <si>
    <t>TraesCS3A01G315000.1</t>
  </si>
  <si>
    <t>TraesCS3A01G315100.1</t>
  </si>
  <si>
    <t>tr|I1HSB1|I1HSB1_BRADI</t>
  </si>
  <si>
    <t>PF01453: D-mannose binding lectin; PF00954: S-locus glycoprotein domain; PF08276: PAN-like domain; PF07714: Protein tyrosine kinase; PF11883: Domain of unknown function (DUF3403)</t>
  </si>
  <si>
    <t>IPR000719: Protein kinase domain; IPR000742: EGF-like domain; IPR000858: S-locus glycoprotein domain; IPR001245: Serine-threonine/tyrosine-protein kinase, catalytic domain; IPR001480: Bulb-type lectin domain; IPR003609: PAN/Apple domain; IPR008271: Serine/threonine-protein kinase, active site; IPR011009: Protein kinase-like domain; IPR021820: S-locus receptor kinase, C-terminal; IPR024171: S-receptor-like serine/threonine-protein kinase</t>
  </si>
  <si>
    <t>GO:0004672 MF: protein kinase activity;GO:0004674 MF: protein serine/threonine kinase activity;GO:0005515 MF: protein binding;GO:0005524 MF: ATP binding;GO:0006468 BP: protein phosphorylation;GO:0048544 BP: recognition of pollen</t>
  </si>
  <si>
    <t>PF01453; PF00954; PF08276; PF07714; PF11883</t>
  </si>
  <si>
    <t>IPR000719; IPR000742; IPR000858; IPR001245; IPR001480; IPR003609; IPR008271; IPR011009; IPR021820; IPR024171</t>
  </si>
  <si>
    <t>GO:0004672; GO:0004674; GO:0005515; GO:0005524; GO:0006468; GO:0048544</t>
  </si>
  <si>
    <t>TraesCS3A01G315200.1</t>
  </si>
  <si>
    <t>TraesCS3A01G315300.1</t>
  </si>
  <si>
    <t>tr|A0A061E128|A0A061E128_THECC</t>
  </si>
  <si>
    <t>2-oxoglutarate and Fe(II)-dependent oxygenase superfamily protein, putative</t>
  </si>
  <si>
    <t>TraesCS3A01G315400.1</t>
  </si>
  <si>
    <t>tr|B9I910|B9I910_POPTR</t>
  </si>
  <si>
    <t>Calcium-binding family protein</t>
  </si>
  <si>
    <t>TraesCS3A01G315500.1</t>
  </si>
  <si>
    <t>sp|B8GQ85|CYAY_THISH</t>
  </si>
  <si>
    <t>Protein CyaY</t>
  </si>
  <si>
    <t>PF01491: Frataxin-like domain</t>
  </si>
  <si>
    <t>IPR002908: Frataxin/CyaY; IPR017789: Frataxin; IPR020895: Frataxin conserved site</t>
  </si>
  <si>
    <t>GO:0004322 MF: ferroxidase activity;GO:0005739 CC: mitochondrion;GO:0008199 MF: ferric iron binding;GO:0016226 BP: iron-sulfur cluster assembly;GO:0055114 BP: oxidation-reduction process</t>
  </si>
  <si>
    <t>PF01491</t>
  </si>
  <si>
    <t>IPR002908; IPR017789; IPR020895</t>
  </si>
  <si>
    <t>GO:0004322; GO:0005739; GO:0008199; GO:0016226; GO:0055114</t>
  </si>
  <si>
    <t>TraesCS3A01G315600.1</t>
  </si>
  <si>
    <t>AT1G11360.4</t>
  </si>
  <si>
    <t>Adenine nucleotide alpha hydrolases-like superfamily protein</t>
  </si>
  <si>
    <t>PF00582: Universal stress protein family</t>
  </si>
  <si>
    <t>IPR006015: Universal stress protein A; IPR006016: UspA; IPR014729: Rossmann-like alpha/beta/alpha sandwich fold</t>
  </si>
  <si>
    <t>GO:0006950 BP: response to stress</t>
  </si>
  <si>
    <t>PF00582</t>
  </si>
  <si>
    <t>IPR006015; IPR006016; IPR014729</t>
  </si>
  <si>
    <t>GO:0006950</t>
  </si>
  <si>
    <t>TraesCS3A01G315700.1</t>
  </si>
  <si>
    <t>tr|Q2HRV5|Q2HRV5_MEDTR</t>
  </si>
  <si>
    <t>DNA cross-link repair protein</t>
  </si>
  <si>
    <t>PF07522: DNA repair metallo-beta-lactamase</t>
  </si>
  <si>
    <t>IPR001279: Metallo-beta-lactamase; IPR011084: DNA repair metallo-beta-lactamase</t>
  </si>
  <si>
    <t>PF07522</t>
  </si>
  <si>
    <t>IPR001279; IPR011084</t>
  </si>
  <si>
    <t>TraesCS3A01G315800.2</t>
  </si>
  <si>
    <t>tr|W5CBR5|W5CBR5_WHEAT</t>
  </si>
  <si>
    <t>Diacylglycerol kinase</t>
  </si>
  <si>
    <t>PF00781: Diacylglycerol kinase catalytic domain; PF00609: Diacylglycerol kinase accessory domain</t>
  </si>
  <si>
    <t>IPR000756: Diacylglycerol kinase, accessory domain; IPR001206: Diacylglycerol kinase, catalytic domain; IPR016064: NAD kinase/diacylglycerol kinase-like domain; IPR016961: Diacylglycerol kinase, plant; IPR017438: Inorganic polyphosphate/ATP-NAD kinase, domain 1</t>
  </si>
  <si>
    <t>GO:0003951 MF: NAD+ kinase activity;GO:0004143 MF: diacylglycerol kinase activity;GO:0007205 BP: protein kinase C-activating G-protein coupled receptor signaling pathway;GO:0008152 BP: metabolic process;GO:0016301 MF: kinase activity</t>
  </si>
  <si>
    <t>PF00781; PF00609</t>
  </si>
  <si>
    <t>IPR000756; IPR001206; IPR016064; IPR016961; IPR017438</t>
  </si>
  <si>
    <t>GO:0003951; GO:0004143; GO:0007205; GO:0008152; GO:0016301</t>
  </si>
  <si>
    <t>TraesCS3A01G315900.1</t>
  </si>
  <si>
    <t>tr|A0A1E5V6C3|A0A1E5V6C3_9POAL</t>
  </si>
  <si>
    <t>PF12854: PPR repeat; PF13041: PPR repeat family</t>
  </si>
  <si>
    <t>PF12854; PF13041</t>
  </si>
  <si>
    <t>TraesCS3A01G316000.1</t>
  </si>
  <si>
    <t>TraesCS3A01G316100.1</t>
  </si>
  <si>
    <t>TraesCS3A01G316200.1</t>
  </si>
  <si>
    <t>tr|A0A1D5VAB7|A0A1D5VAB7_WHEAT</t>
  </si>
  <si>
    <t>Eukaryotic translation initiation factor 3 subunit L</t>
  </si>
  <si>
    <t>PF10255: RNA polymerase I-associated factor PAF67</t>
  </si>
  <si>
    <t>IPR019382: Translation initiation factor 3 complex subunit L</t>
  </si>
  <si>
    <t>GO:0003743 MF: translation initiation factor activity;GO:0005737 CC: cytoplasm;GO:0005852 CC: eukaryotic translation initiation factor 3 complex</t>
  </si>
  <si>
    <t>PF10255</t>
  </si>
  <si>
    <t>IPR019382</t>
  </si>
  <si>
    <t>GO:0003743; GO:0005737; GO:0005852</t>
  </si>
  <si>
    <t>TraesCS3A01G316300.1</t>
  </si>
  <si>
    <t>tr|A0A0K9PRG4|A0A0K9PRG4_ZOSMR</t>
  </si>
  <si>
    <t>Cyclic nucleotide-gated channel</t>
  </si>
  <si>
    <t>IPR000595: Cyclic nucleotide-binding domain; IPR005821: Ion transport domain; IPR014710: RmlC-like jelly roll fold; IPR018490: Cyclic nucleotide-binding-like</t>
  </si>
  <si>
    <t>GO:0005216 MF: ion channel activity;GO:0006811 BP: ion transport;GO:0016020 CC: membrane;GO:0055085 BP: transmembrane transport</t>
  </si>
  <si>
    <t>IPR000595; IPR005821; IPR014710; IPR018490</t>
  </si>
  <si>
    <t>GO:0005216; GO:0006811; GO:0016020; GO:0055085</t>
  </si>
  <si>
    <t>TraesCS3A01G316400.1</t>
  </si>
  <si>
    <t>tr|A0A061F1P3|A0A061F1P3_THECC</t>
  </si>
  <si>
    <t>2-oxoglutarate (2OG) and Fe(II)-dependent oxygenase superfamily protein, putative</t>
  </si>
  <si>
    <t>TraesCS3A01G316500.1</t>
  </si>
  <si>
    <t>tr|A0A0K9P1K6|A0A0K9P1K6_ZOSMR</t>
  </si>
  <si>
    <t>External alternative NAD(P)H-ubiquinone oxidoreductase B2, mitochondrial</t>
  </si>
  <si>
    <t>PF07992: Pyridine nucleotide-disulphide oxidoreductase</t>
  </si>
  <si>
    <t>IPR002048: EF-hand domain; IPR011992: EF-hand domain pair; IPR023753: FAD/NAD(P)-binding domain</t>
  </si>
  <si>
    <t>GO:0005509 MF: calcium ion binding;GO:0016491 MF: oxidoreductase activity;GO:0055114 BP: oxidation-reduction process</t>
  </si>
  <si>
    <t>PF07992</t>
  </si>
  <si>
    <t>IPR002048; IPR011992; IPR023753</t>
  </si>
  <si>
    <t>GO:0005509; GO:0016491; GO:0055114</t>
  </si>
  <si>
    <t>TraesCS3A01G316700.1</t>
  </si>
  <si>
    <t>tr|B9SFA5|B9SFA5_RICCO</t>
  </si>
  <si>
    <t>Sphingosine kinase, putative</t>
  </si>
  <si>
    <t>PF00781: Diacylglycerol kinase catalytic domain</t>
  </si>
  <si>
    <t>IPR001206: Diacylglycerol kinase, catalytic domain; IPR016064: NAD kinase/diacylglycerol kinase-like domain; IPR017438: Inorganic polyphosphate/ATP-NAD kinase, domain 1</t>
  </si>
  <si>
    <t>GO:0003951 MF: NAD+ kinase activity;GO:0008152 BP: metabolic process;GO:0016301 MF: kinase activity</t>
  </si>
  <si>
    <t>PF00781</t>
  </si>
  <si>
    <t>IPR001206; IPR016064; IPR017438</t>
  </si>
  <si>
    <t>GO:0003951; GO:0008152; GO:0016301</t>
  </si>
  <si>
    <t>TraesCS3A01G316800.1</t>
  </si>
  <si>
    <t>tr|A0A0U2S1W6|A0A0U2S1W6_ORYSA</t>
  </si>
  <si>
    <t>TraesCS3A01G316900.1</t>
  </si>
  <si>
    <t>tr|E0Y9T0|E0Y9T0_BRADI</t>
  </si>
  <si>
    <t>Rp1-like protein</t>
  </si>
  <si>
    <t>TraesCS3A01G317000.1</t>
  </si>
  <si>
    <t>tr|A0A0B0NTW9|A0A0B0NTW9_GOSAR</t>
  </si>
  <si>
    <t>Vacuolar sorting-associated protein 28-like protein</t>
  </si>
  <si>
    <t>PF03997: VPS28 protein</t>
  </si>
  <si>
    <t>IPR007143: Vacuolar protein sorting-associated, VPS28; IPR017898: Vacuolar protein sorting-associated, VPS28, N-terminal; IPR017899: Vacuolar protein sorting-associated, VPS28, C-terminal</t>
  </si>
  <si>
    <t>PF03997</t>
  </si>
  <si>
    <t>IPR007143; IPR017898; IPR017899</t>
  </si>
  <si>
    <t>TraesCS3A01G317100.1</t>
  </si>
  <si>
    <t>tr|A0A0D4D604|A0A0D4D604_CROSA</t>
  </si>
  <si>
    <t>Ultrapetala</t>
  </si>
  <si>
    <t>PF01342: SAND domain</t>
  </si>
  <si>
    <t>IPR000770: SAND domain</t>
  </si>
  <si>
    <t>PF01342</t>
  </si>
  <si>
    <t>IPR000770</t>
  </si>
  <si>
    <t>TraesCS3A01G317200.1</t>
  </si>
  <si>
    <t>AT1G80790.3</t>
  </si>
  <si>
    <t>PF03470: XS zinc finger domain</t>
  </si>
  <si>
    <t>IPR005381: Zinc finger-XS domain</t>
  </si>
  <si>
    <t>GO:0031047 BP: gene silencing by RNA</t>
  </si>
  <si>
    <t>PF03470</t>
  </si>
  <si>
    <t>IPR005381</t>
  </si>
  <si>
    <t>GO:0031047</t>
  </si>
  <si>
    <t>TraesCS3A01G317300.1</t>
  </si>
  <si>
    <t>tr|A0A1E5VA17|A0A1E5VA17_9POAL</t>
  </si>
  <si>
    <t>BTB/POZ domain-containing protein</t>
  </si>
  <si>
    <t>PF00651: BTB/POZ domain; PF03000: NPH3 family</t>
  </si>
  <si>
    <t>IPR000210: BTB/POZ domain; IPR011333: SKP1/BTB/POZ domain; IPR027356: NPH3 domain</t>
  </si>
  <si>
    <t>PF00651; PF03000</t>
  </si>
  <si>
    <t>IPR000210; IPR011333; IPR027356</t>
  </si>
  <si>
    <t>TraesCS3A01G317400.1</t>
  </si>
  <si>
    <t>tr|A0A1D5V6S6|A0A1D5V6S6_WHEAT</t>
  </si>
  <si>
    <t>Secretory carrier-associated membrane protein</t>
  </si>
  <si>
    <t>PF04144: SCAMP family</t>
  </si>
  <si>
    <t>IPR007273: SCAMP</t>
  </si>
  <si>
    <t>GO:0015031 BP: protein transport;GO:0016021 CC: integral component of membrane</t>
  </si>
  <si>
    <t>PF04144</t>
  </si>
  <si>
    <t>IPR007273</t>
  </si>
  <si>
    <t>GO:0015031; GO:0016021</t>
  </si>
  <si>
    <t>TraesCS3A01G317500.1</t>
  </si>
  <si>
    <t>tr|A0A1D5V6S9|A0A1D5V6S9_WHEAT</t>
  </si>
  <si>
    <t>Katanin p80 WD40 repeat-containing subunit B1 homolog</t>
  </si>
  <si>
    <t>PF00400: WD domain, G-beta repeat; PF13925: con80 domain of Katanin</t>
  </si>
  <si>
    <t>IPR001680: WD40 repeat; IPR015943: WD40/YVTN repeat-like-containing domain; IPR017986: WD40-repeat-containing domain; IPR019775: WD40 repeat, conserved site; IPR020472: G-protein beta WD-40 repeat; IPR026962: Katanin p80 subunit B1; IPR028021: Katanin p80 subunit, C-terminal</t>
  </si>
  <si>
    <t>GO:0005515 MF: protein binding;GO:0008017 MF: microtubule binding;GO:0008352 CC: katanin complex;GO:0051013 BP: microtubule severing</t>
  </si>
  <si>
    <t>PF00400; PF13925</t>
  </si>
  <si>
    <t>IPR001680; IPR015943; IPR017986; IPR019775; IPR020472; IPR026962; IPR028021</t>
  </si>
  <si>
    <t>GO:0005515; GO:0008017; GO:0008352; GO:0051013</t>
  </si>
  <si>
    <t>TraesCS3A01G317700.1</t>
  </si>
  <si>
    <t>AT2G02090.1</t>
  </si>
  <si>
    <t>SNF2 domain-containing protein / helicase domain-containing protein</t>
  </si>
  <si>
    <t>PF00176: SNF2 family N-terminal domain; PF13923: Zinc finger, C3HC4 type (RING finger); PF00271: Helicase conserved C-terminal domain</t>
  </si>
  <si>
    <t>IPR000330: SNF2-related, N-terminal domain; IPR001650: Helicase, C-terminal; IPR001841: Zinc finger, RING-type; IPR013083: Zinc finger, RING/FYVE/PHD-type; IPR014001: Helicase superfamily 1/2, ATP-binding domain; IPR017907: Zinc finger, RING-type, conserved site; IPR027417: P-loop containing nucleoside triphosphate hydrolase</t>
  </si>
  <si>
    <t>GO:0005515 MF: protein binding;GO:0005524 MF: ATP binding;GO:0008270 MF: zinc ion binding</t>
  </si>
  <si>
    <t>PF00176; PF13923; PF00271</t>
  </si>
  <si>
    <t>IPR000330; IPR001650; IPR001841; IPR013083; IPR014001; IPR017907; IPR027417</t>
  </si>
  <si>
    <t>GO:0005515; GO:0005524; GO:0008270</t>
  </si>
  <si>
    <t>TraesCS3A01G317800.1</t>
  </si>
  <si>
    <t>tr|B6SW37|B6SW37_MAIZE</t>
  </si>
  <si>
    <t>PF00139: Legume lectin domain; PF00069: Protein kinase domain</t>
  </si>
  <si>
    <t>IPR000719: Protein kinase domain; IPR001220: Legume lectin domain; IPR008271: Serine/threonine-protein kinase, active site; IPR011009: Protein kinase-like domain; IPR013320: Concanavalin A-like lectin/glucanase domain; IPR017441: Protein kinase, ATP binding site; IPR019825: Legume lectin, beta chain, Mn/Ca-binding site</t>
  </si>
  <si>
    <t>GO:0004672 MF: protein kinase activity;GO:0005524 MF: ATP binding;GO:0006468 BP: protein phosphorylation;GO:0030246 MF: carbohydrate binding</t>
  </si>
  <si>
    <t>PF00139; PF00069</t>
  </si>
  <si>
    <t>IPR000719; IPR001220; IPR008271; IPR011009; IPR013320; IPR017441; IPR019825</t>
  </si>
  <si>
    <t>GO:0004672; GO:0005524; GO:0006468; GO:0030246</t>
  </si>
  <si>
    <t>TraesCS3A01G317900.1</t>
  </si>
  <si>
    <t>tr|Q9FY29|Q9FY29_FESPR</t>
  </si>
  <si>
    <t>TraesCS3A01G318000.1</t>
  </si>
  <si>
    <t>TraesCS3A01G318100.1</t>
  </si>
  <si>
    <t>TraesCS3A01G318300.2</t>
  </si>
  <si>
    <t>tr|M8CAX0|M8CAX0_AEGTA</t>
  </si>
  <si>
    <t>Insulin-degrading enzyme</t>
  </si>
  <si>
    <t>PF00675: Insulinase (Peptidase family M16); PF05193: Peptidase M16 inactive domain; PF16187: Middle or third domain of peptidase_M16</t>
  </si>
  <si>
    <t>IPR001431: Peptidase M16, zinc-binding site; IPR007863: Peptidase M16, C-terminal; IPR011249: Metalloenzyme, LuxS/M16 peptidase-like; IPR011765: Peptidase M16, N-terminal; IPR032632: Peptidase M16, middle/third domain</t>
  </si>
  <si>
    <t>PF00675; PF05193; PF16187</t>
  </si>
  <si>
    <t>IPR001431; IPR007863; IPR011249; IPR011765; IPR032632</t>
  </si>
  <si>
    <t>TraesCS3A01G318400.1</t>
  </si>
  <si>
    <t>tr|B9RSQ1|B9RSQ1_RICCO</t>
  </si>
  <si>
    <t>Vacuole membrane protein, putative</t>
  </si>
  <si>
    <t>PF09335: SNARE associated Golgi protein</t>
  </si>
  <si>
    <t>IPR032816: SNARE associated Golgi protein</t>
  </si>
  <si>
    <t>PF09335</t>
  </si>
  <si>
    <t>IPR032816</t>
  </si>
  <si>
    <t>TraesCS3A01G318800.2</t>
  </si>
  <si>
    <t>tr|A0A1J6JDX0|A0A1J6JDX0_NICAT</t>
  </si>
  <si>
    <t>Protein upstream of flc</t>
  </si>
  <si>
    <t>PF06136: Domain of unknown function (DUF966)</t>
  </si>
  <si>
    <t>IPR010369: Protein of unknown function DUF966</t>
  </si>
  <si>
    <t>PF06136</t>
  </si>
  <si>
    <t>IPR010369</t>
  </si>
  <si>
    <t>TraesCS3A01G318900.1</t>
  </si>
  <si>
    <t>AT2G32210.1</t>
  </si>
  <si>
    <t>cysteine-rich/transmembrane domain A-like protein</t>
  </si>
  <si>
    <t>PF12734: Cysteine-rich TM module stress tolerance</t>
  </si>
  <si>
    <t>IPR028144: Cysteine-rich transmembrane CYSTM domain</t>
  </si>
  <si>
    <t>PF12734</t>
  </si>
  <si>
    <t>IPR028144</t>
  </si>
  <si>
    <t>TraesCS3A01G319000.1</t>
  </si>
  <si>
    <t>AT1G27060.1</t>
  </si>
  <si>
    <t>TraesCS3A01G319100.1</t>
  </si>
  <si>
    <t>tr|A0A1D1XQI4|A0A1D1XQI4_9ARAE</t>
  </si>
  <si>
    <t>Inositol hexakisphosphate and diphosphoinositol-pentakisphosphate kinase</t>
  </si>
  <si>
    <t>PF00328: Histidine phosphatase superfamily (branch 2)</t>
  </si>
  <si>
    <t>IPR000560: Histidine phosphatase superfamily, clade-2; IPR011761: ATP-grasp fold; IPR029033: Histidine phosphatase superfamily; IPR033379: Histidine acid phosphatase active site</t>
  </si>
  <si>
    <t>GO:0003993 MF: acid phosphatase activity;GO:0005524 MF: ATP binding;GO:0046872 MF: metal ion binding</t>
  </si>
  <si>
    <t>PF00328</t>
  </si>
  <si>
    <t>IPR000560; IPR011761; IPR029033; IPR033379</t>
  </si>
  <si>
    <t>GO:0003993; GO:0005524; GO:0046872</t>
  </si>
  <si>
    <t>TraesCS3A01G319300.1</t>
  </si>
  <si>
    <t>tr|M4GX64|M4GX64_COFAR</t>
  </si>
  <si>
    <t>Cysteine protease</t>
  </si>
  <si>
    <t>PF08246: Cathepsin propeptide inhibitor domain (I29)</t>
  </si>
  <si>
    <t>IPR013201: Cathepsin propeptide inhibitor domain (I29)</t>
  </si>
  <si>
    <t>PF08246</t>
  </si>
  <si>
    <t>IPR013201</t>
  </si>
  <si>
    <t>TraesCS3A01G319400.2</t>
  </si>
  <si>
    <t>sp|A4IXU1|SYL_FRATW</t>
  </si>
  <si>
    <t>Leucine--tRNA ligase</t>
  </si>
  <si>
    <t>TraesCS3A01G319600.1</t>
  </si>
  <si>
    <t>tr|Q1WBS7|Q1WBS7_9POAL</t>
  </si>
  <si>
    <t>IPR001128: Cytochrome P450; IPR002401: Cytochrome P450, E-class, group I; IPR018247: EF-Hand 1, calcium-binding site</t>
  </si>
  <si>
    <t>IPR001128; IPR002401; IPR018247</t>
  </si>
  <si>
    <t>TraesCS3A01G319700.1</t>
  </si>
  <si>
    <t>tr|A0A0K9PF59|A0A0K9PF59_ZOSMR</t>
  </si>
  <si>
    <t>Flap endonuclease 1</t>
  </si>
  <si>
    <t>PF00752: XPG N-terminal domain; PF00867: XPG I-region</t>
  </si>
  <si>
    <t>IPR006084: XPG/Rad2 endonuclease; IPR006085: XPG N-terminal; IPR006086: XPG-I domain; IPR008918: Helix-hairpin-helix motif, class 2; IPR019974: XPG conserved site; IPR020045: 5'-3' exonuclease, C-terminal domain; IPR029060: PIN domain-like</t>
  </si>
  <si>
    <t>GO:0003677 MF: DNA binding;GO:0003824 MF: catalytic activity;GO:0004518 MF: nuclease activity;GO:0006281 BP: DNA repair;GO:0016788 MF: hydrolase activity, acting on ester bonds</t>
  </si>
  <si>
    <t>PF00752; PF00867</t>
  </si>
  <si>
    <t>IPR006084; IPR006085; IPR006086; IPR008918; IPR019974; IPR020045; IPR029060</t>
  </si>
  <si>
    <t>GO:0003677; GO:0003824; GO:0004518; GO:0006281; GO:0016788</t>
  </si>
  <si>
    <t>TraesCS3A01G319800.1</t>
  </si>
  <si>
    <t>AT5G22850.1</t>
  </si>
  <si>
    <t>TraesCS3A01G319900.2</t>
  </si>
  <si>
    <t>tr|A0A199VXV8|A0A199VXV8_ANACO</t>
  </si>
  <si>
    <t>Conserved oligomeric Golgi complex subunit 1</t>
  </si>
  <si>
    <t>PF08700: Vps51/Vps67</t>
  </si>
  <si>
    <t>PF08700</t>
  </si>
  <si>
    <t>TraesCS3A01G320000.1</t>
  </si>
  <si>
    <t>tr|A0A1E5WL26|A0A1E5WL26_9POAL</t>
  </si>
  <si>
    <t>PP2A regulatory subunit TAP46</t>
  </si>
  <si>
    <t>TraesCS3A01G320100.2</t>
  </si>
  <si>
    <t>tr|M7Z3U5|M7Z3U5_TRIUA</t>
  </si>
  <si>
    <t>Purple acid phosphatase</t>
  </si>
  <si>
    <t>PF16656: Purple acid Phosphatase, N-terminal domain; PF00149: Calcineurin-like phosphoesterase; PF14008: Iron/zinc purple acid phosphatase-like protein C</t>
  </si>
  <si>
    <t>IPR004843: Calcineurin-like phosphoesterase domain, ApaH type; IPR008963: Purple acid phosphatase-like, N-terminal; IPR015914: Purple acid phosphatase, N-terminal; IPR025733: Iron/zinc purple acid phosphatase-like C-terminal domain; IPR029052: Metallo-dependent phosphatase-like</t>
  </si>
  <si>
    <t>GO:0003993 MF: acid phosphatase activity;GO:0016787 MF: hydrolase activity;GO:0046872 MF: metal ion binding</t>
  </si>
  <si>
    <t>PF16656; PF00149; PF14008</t>
  </si>
  <si>
    <t>IPR004843; IPR008963; IPR015914; IPR025733; IPR029052</t>
  </si>
  <si>
    <t>GO:0003993; GO:0016787; GO:0046872</t>
  </si>
  <si>
    <t>TraesCS3A01G320200.1</t>
  </si>
  <si>
    <t>tr|B9RHA2|B9RHA2_RICCO</t>
  </si>
  <si>
    <t>WD-repeat protein, putative</t>
  </si>
  <si>
    <t>IPR001680: WD40 repeat; IPR015943: WD40/YVTN repeat-like-containing domain; IPR017986: WD40-repeat-containing domain; IPR019775: WD40 repeat, conserved site</t>
  </si>
  <si>
    <t>IPR001680; IPR015943; IPR017986; IPR019775</t>
  </si>
  <si>
    <t>TraesCS3A01G320300.1</t>
  </si>
  <si>
    <t>tr|M7YBV6|M7YBV6_TRIUA</t>
  </si>
  <si>
    <t>BTB/POZ and MATH domain-containing protein 2</t>
  </si>
  <si>
    <t>IPR000210: BTB/POZ domain; IPR002083: MATH/TRAF domain; IPR008974: TRAF-like; IPR011333: SKP1/BTB/POZ domain</t>
  </si>
  <si>
    <t>IPR000210; IPR002083; IPR008974; IPR011333</t>
  </si>
  <si>
    <t>TraesCS3A01G320400.1</t>
  </si>
  <si>
    <t>tr|G7K614|G7K614_MEDTR</t>
  </si>
  <si>
    <t>Receptor kinase</t>
  </si>
  <si>
    <t>IPR000719: Protein kinase domain; IPR001245: Serine-threonine/tyrosine-protein kinase, catalytic domain; IPR011009: Protein kinase-like domain</t>
  </si>
  <si>
    <t>IPR000719; IPR001245; IPR011009</t>
  </si>
  <si>
    <t>TraesCS3A01G320500.1</t>
  </si>
  <si>
    <t>tr|A0A072UCL3|A0A072UCL3_MEDTR</t>
  </si>
  <si>
    <t>Cysteine-rich receptor-kinase-like protein</t>
  </si>
  <si>
    <t>PF01657: Salt stress response/antifungal</t>
  </si>
  <si>
    <t>IPR002902: Gnk2-homologous domain</t>
  </si>
  <si>
    <t>PF01657</t>
  </si>
  <si>
    <t>IPR002902</t>
  </si>
  <si>
    <t>TraesCS3A01G320600.1</t>
  </si>
  <si>
    <t>AT4G23160.1</t>
  </si>
  <si>
    <t>cysteine-rich RECEPTOR-like kinase</t>
  </si>
  <si>
    <t>TraesCS3A01G320700.1</t>
  </si>
  <si>
    <t>tr|A0A072VFB2|A0A072VFB2_MEDTR</t>
  </si>
  <si>
    <t>Small RNA degrading nuclease</t>
  </si>
  <si>
    <t>PF00929: Exonuclease</t>
  </si>
  <si>
    <t>IPR012337: Ribonuclease H-like domain; IPR013520: Exonuclease, RNase T/DNA polymerase III</t>
  </si>
  <si>
    <t>PF00929</t>
  </si>
  <si>
    <t>IPR012337; IPR013520</t>
  </si>
  <si>
    <t>TraesCS3A01G320800.1</t>
  </si>
  <si>
    <t>AT1G06060.1</t>
  </si>
  <si>
    <t>LisH and RanBPM domains containing protein</t>
  </si>
  <si>
    <t>PF10607: CTLH/CRA C-terminal to LisH motif domain</t>
  </si>
  <si>
    <t>IPR006594: LIS1 homology motif; IPR006595: CTLH, C-terminal LisH motif; IPR013144: CRA domain; IPR024964: CTLH/CRA C-terminal to LisH motif domain</t>
  </si>
  <si>
    <t>PF10607</t>
  </si>
  <si>
    <t>IPR006594; IPR006595; IPR013144; IPR024964</t>
  </si>
  <si>
    <t>TraesCS3A01G320900.1</t>
  </si>
  <si>
    <t>tr|A0A1D5V8H2|A0A1D5V8H2_WHEAT</t>
  </si>
  <si>
    <t>Pectate lyase</t>
  </si>
  <si>
    <t>PF00544: Pectate lyase</t>
  </si>
  <si>
    <t>IPR002022: Pectate lyase/Amb allergen; IPR011050: Pectin lyase fold/virulence factor; IPR012334: Pectin lyase fold; IPR018082: AmbAllergen</t>
  </si>
  <si>
    <t>PF00544</t>
  </si>
  <si>
    <t>IPR002022; IPR011050; IPR012334; IPR018082</t>
  </si>
  <si>
    <t>TraesCS3A01G321000.1</t>
  </si>
  <si>
    <t>tr|D7KI52|D7KI52_ARALL</t>
  </si>
  <si>
    <t>Jacalin lectin family protein</t>
  </si>
  <si>
    <t>PF01419: Jacalin-like lectin domain</t>
  </si>
  <si>
    <t>IPR001229: Jacalin-like lectin domain</t>
  </si>
  <si>
    <t>PF01419</t>
  </si>
  <si>
    <t>IPR001229</t>
  </si>
  <si>
    <t>TraesCS3A01G321100.1</t>
  </si>
  <si>
    <t>tr|A0A0E3T7B3|A0A0E3T7B3_SECCE</t>
  </si>
  <si>
    <t>IPR006093: Oxygen oxidoreductase covalent FAD-binding site; IPR006094: FAD linked oxidase, N-terminal; IPR015345: Cytokinin dehydrogenase 1, FAD/cytokinin binding domain; IPR016164: FAD-linked oxidase-like, C-terminal; IPR016166: FAD-binding, type 2; IPR016167: FAD-binding, type 2, subdomain 1; IPR016169: CO dehydrogenase flavoprotein-like, FAD-binding, subdomain 2; IPR016170: Vanillyl-alcohol oxidase/Cytokinin dehydrogenase C-terminal domain</t>
  </si>
  <si>
    <t>IPR006093; IPR006094; IPR015345; IPR016164; IPR016166; IPR016167; IPR016169; IPR016170</t>
  </si>
  <si>
    <t>TraesCS3A01G321200.1</t>
  </si>
  <si>
    <t>tr|G7IVT3|G7IVT3_MEDTR</t>
  </si>
  <si>
    <t>NBS-LRR disease resistance protein</t>
  </si>
  <si>
    <t>TraesCS3A01G321300.2</t>
  </si>
  <si>
    <t>tr|A0A1E5VEX5|A0A1E5VEX5_9POAL</t>
  </si>
  <si>
    <t>MATH domain-containing protein</t>
  </si>
  <si>
    <t>PF00917: MATH domain</t>
  </si>
  <si>
    <t>IPR002083: MATH/TRAF domain; IPR008974: TRAF-like</t>
  </si>
  <si>
    <t>PF00917</t>
  </si>
  <si>
    <t>IPR002083; IPR008974</t>
  </si>
  <si>
    <t>TraesCS3A01G321400.1</t>
  </si>
  <si>
    <t>AT1G08800.4</t>
  </si>
  <si>
    <t>myosin-binding protein (Protein of unknown function, DUF593)</t>
  </si>
  <si>
    <t>PF04576: Zein-binding</t>
  </si>
  <si>
    <t>IPR007656: GTD-binding domain</t>
  </si>
  <si>
    <t>PF04576</t>
  </si>
  <si>
    <t>IPR007656</t>
  </si>
  <si>
    <t>TraesCS3A01G321500.1</t>
  </si>
  <si>
    <t>tr|B6TFJ5|B6TFJ5_MAIZE</t>
  </si>
  <si>
    <t>H/ACA ribonucleoprotein complex subunit 1-like protein 1</t>
  </si>
  <si>
    <t>PF04410: Gar1/Naf1 RNA binding region</t>
  </si>
  <si>
    <t>IPR007504: H/ACA ribonucleoprotein complex, subunit Gar1/Naf1; IPR009000: Translation protein, beta-barrel domain</t>
  </si>
  <si>
    <t>GO:0001522 BP: pseudouridine synthesis;GO:0042254 BP: ribosome biogenesis</t>
  </si>
  <si>
    <t>PF04410</t>
  </si>
  <si>
    <t>IPR007504; IPR009000</t>
  </si>
  <si>
    <t>GO:0001522; GO:0042254</t>
  </si>
  <si>
    <t>TraesCS3A01G321600.1</t>
  </si>
  <si>
    <t>tr|N1QZH3|N1QZH3_AEGTA</t>
  </si>
  <si>
    <t>Thioredoxin-like protein 4A</t>
  </si>
  <si>
    <t>PF02966: Mitosis protein DIM1</t>
  </si>
  <si>
    <t>IPR004123: Dim1 family; IPR012336: Thioredoxin-like fold</t>
  </si>
  <si>
    <t>GO:0000398 BP: mRNA splicing, via spliceosome;GO:0005681 CC: spliceosomal complex</t>
  </si>
  <si>
    <t>PF02966</t>
  </si>
  <si>
    <t>IPR004123; IPR012336</t>
  </si>
  <si>
    <t>GO:0000398; GO:0005681</t>
  </si>
  <si>
    <t>TraesCS3A01G321700.2</t>
  </si>
  <si>
    <t>tr|M7ZF65|M7ZF65_TRIUA</t>
  </si>
  <si>
    <t>RNA polymerase-associated protein RTF1-like protein</t>
  </si>
  <si>
    <t>PF03126: Plus-3 domain</t>
  </si>
  <si>
    <t>IPR004343: Plus-3 domain</t>
  </si>
  <si>
    <t>PF03126</t>
  </si>
  <si>
    <t>IPR004343</t>
  </si>
  <si>
    <t>TraesCS3A01G321800.1</t>
  </si>
  <si>
    <t>tr|A0A1I9LTF0|A0A1I9LTF0_ARATH</t>
  </si>
  <si>
    <t>Basic helix-loop-helix (BHLH) DNA-binding superfamily protein</t>
  </si>
  <si>
    <t>GO:0046983</t>
  </si>
  <si>
    <t>TraesCS3A01G321900.1</t>
  </si>
  <si>
    <t>tr|B6SMK2|B6SMK2_MAIZE</t>
  </si>
  <si>
    <t>Photosystem II reaction center W protein</t>
  </si>
  <si>
    <t>PF07123: Photosystem II reaction centre W protein (PsbW)</t>
  </si>
  <si>
    <t>IPR009806: Photosystem II PsbW, class 2</t>
  </si>
  <si>
    <t>GO:0009507 CC: chloroplast;GO:0009523 CC: photosystem II;GO:0015979 BP: photosynthesis</t>
  </si>
  <si>
    <t>PF07123</t>
  </si>
  <si>
    <t>IPR009806</t>
  </si>
  <si>
    <t>GO:0009507; GO:0009523; GO:0015979</t>
  </si>
  <si>
    <t>TraesCS3A01G322000.1</t>
  </si>
  <si>
    <t>tr|A0A1D5VCE4|A0A1D5VCE4_WHEAT</t>
  </si>
  <si>
    <t>alpha-1,2-Mannosidase</t>
  </si>
  <si>
    <t>PF01532: Glycosyl hydrolase family 47</t>
  </si>
  <si>
    <t>IPR001382: Glycoside hydrolase family 47</t>
  </si>
  <si>
    <t>GO:0004571 MF: mannosyl-oligosaccharide 1,2-alpha-mannosidase activity;GO:0005509 MF: calcium ion binding;GO:0016020 CC: membrane</t>
  </si>
  <si>
    <t>PF01532</t>
  </si>
  <si>
    <t>IPR001382</t>
  </si>
  <si>
    <t>GO:0004571; GO:0005509; GO:0016020</t>
  </si>
  <si>
    <t>5B_YII_Jagger_c3991_101</t>
  </si>
  <si>
    <t>TraesCS5B01G295700.1</t>
  </si>
  <si>
    <t>AT5G40060.1</t>
  </si>
  <si>
    <t>TraesCS5B01G295900.1</t>
  </si>
  <si>
    <t>TraesCS5B01G296000.1</t>
  </si>
  <si>
    <t>tr|A0A199UKR8|A0A199UKR8_ANACO</t>
  </si>
  <si>
    <t>Neuroguidin</t>
  </si>
  <si>
    <t>PF04000: Sas10/Utp3/C1D family</t>
  </si>
  <si>
    <t>IPR007146: Sas10/Utp3/C1D</t>
  </si>
  <si>
    <t>PF04000</t>
  </si>
  <si>
    <t>IPR007146</t>
  </si>
  <si>
    <t>TraesCS5B01G296100.1</t>
  </si>
  <si>
    <t>tr|A0A1E5V8X3|A0A1E5V8X3_9POAL</t>
  </si>
  <si>
    <t>TraesCS5B01G296200.1</t>
  </si>
  <si>
    <t>tr|X5JM82|X5JM82_NICBE</t>
  </si>
  <si>
    <t>Ankyrin repeat domain containing protein</t>
  </si>
  <si>
    <t>PF12796: Ankyrin repeats (3 copies)</t>
  </si>
  <si>
    <t>IPR002110: Ankyrin repeat; IPR020683: Ankyrin repeat-containing domain</t>
  </si>
  <si>
    <t>PF12796</t>
  </si>
  <si>
    <t>IPR002110; IPR020683</t>
  </si>
  <si>
    <t>TraesCS5B01G296300.1</t>
  </si>
  <si>
    <t>tr|G7KSE0|G7KSE0_MEDTR</t>
  </si>
  <si>
    <t>Lecithin:cholesterol acyltransferase family protein</t>
  </si>
  <si>
    <t>PF02450: Lecithin:cholesterol acyltransferase</t>
  </si>
  <si>
    <t>IPR003386: Lecithin:cholesterol/phospholipid:diacylglycerol acyltransferase; IPR029058: Alpha/Beta hydrolase fold</t>
  </si>
  <si>
    <t>GO:0006629 BP: lipid metabolic process;GO:0008374 MF: O-acyltransferase activity</t>
  </si>
  <si>
    <t>PF02450</t>
  </si>
  <si>
    <t>IPR003386; IPR029058</t>
  </si>
  <si>
    <t>GO:0006629; GO:0008374</t>
  </si>
  <si>
    <t>TraesCS5B01G296400.1</t>
  </si>
  <si>
    <t>tr|Q6YUV6|Q6YUV6_ORYSJ</t>
  </si>
  <si>
    <t>Dolichol-phosphate mannosyltransferase-like</t>
  </si>
  <si>
    <t>PF08285: Dolichol-phosphate mannosyltransferase subunit 3 (DPM3)</t>
  </si>
  <si>
    <t>IPR013174: Dolichol-phosphate mannosyltransferase subunit 3</t>
  </si>
  <si>
    <t>GO:0006486 BP: protein glycosylation</t>
  </si>
  <si>
    <t>PF08285</t>
  </si>
  <si>
    <t>IPR013174</t>
  </si>
  <si>
    <t>GO:0006486</t>
  </si>
  <si>
    <t>TraesCS5B01G296500.2</t>
  </si>
  <si>
    <t>tr|G7KWQ4|G7KWQ4_MEDTR</t>
  </si>
  <si>
    <t>TraesCS5B01G296600.1</t>
  </si>
  <si>
    <t>tr|A0A199W870|A0A199W870_ANACO</t>
  </si>
  <si>
    <t>Protein FLOWERING LOCUS T</t>
  </si>
  <si>
    <t>PF01161: Phosphatidylethanolamine-binding protein</t>
  </si>
  <si>
    <t>IPR001858: Phosphatidylethanolamine-binding, conserved site; IPR008914: Phosphatidylethanolamine-binding protein</t>
  </si>
  <si>
    <t>PF01161</t>
  </si>
  <si>
    <t>IPR001858; IPR008914</t>
  </si>
  <si>
    <t>TraesCS5B01G296700.1</t>
  </si>
  <si>
    <t>AT1G68110.1</t>
  </si>
  <si>
    <t>ENTH/ANTH/VHS superfamily protein</t>
  </si>
  <si>
    <t>PF07651: ANTH domain</t>
  </si>
  <si>
    <t>IPR008942: ENTH/VHS; IPR011417: AP180 N-terminal homology (ANTH) domain; IPR013809: ENTH  domain; IPR014712: Phosphoinositide-binding clathrin adaptor, domain 2</t>
  </si>
  <si>
    <t>GO:0005543 MF: phospholipid binding;GO:0005545 MF: 1-phosphatidylinositol binding;GO:0030136 CC: clathrin-coated vesicle;GO:0030276 MF: clathrin binding;GO:0048268 BP: clathrin coat assembly</t>
  </si>
  <si>
    <t>PF07651</t>
  </si>
  <si>
    <t>IPR008942; IPR011417; IPR013809; IPR014712</t>
  </si>
  <si>
    <t>GO:0005543; GO:0005545; GO:0030136; GO:0030276; GO:0048268</t>
  </si>
  <si>
    <t>TraesCS5B01G296800.1</t>
  </si>
  <si>
    <t>AT1G33530.1</t>
  </si>
  <si>
    <t>TraesCS5B01G296900.1</t>
  </si>
  <si>
    <t>tr|B9HA11|B9HA11_POPTR</t>
  </si>
  <si>
    <t>TraesCS5B01G297000.2</t>
  </si>
  <si>
    <t>tr|A0A061EQ81|A0A061EQ81_THECC</t>
  </si>
  <si>
    <t>RNA-binding family protein</t>
  </si>
  <si>
    <t>PF00076: RNA recognition motif. (a.k.a. RRM, RBD, or RNP domain)</t>
  </si>
  <si>
    <t>IPR000504: RNA recognition motif domain</t>
  </si>
  <si>
    <t>PF00076</t>
  </si>
  <si>
    <t>IPR000504</t>
  </si>
  <si>
    <t>TraesCS5B01G297100.1</t>
  </si>
  <si>
    <t>tr|M8AVE7|M8AVE7_AEGTA</t>
  </si>
  <si>
    <t>TraesCS5B01G297200.1</t>
  </si>
  <si>
    <t>tr|M7ZYF6|M7ZYF6_TRIUA</t>
  </si>
  <si>
    <t>Serine/threonine-protein phosphatase 7 long form-like protein</t>
  </si>
  <si>
    <t>TraesCS5B01G297300.1</t>
  </si>
  <si>
    <t>AT1G05890.1</t>
  </si>
  <si>
    <t>IPR001841: Zinc finger, RING-type; IPR002867: IBR domain; IPR013083: Zinc finger, RING/FYVE/PHD-type</t>
  </si>
  <si>
    <t>IPR001841; IPR002867; IPR013083</t>
  </si>
  <si>
    <t>TraesCS5B01G297400.1</t>
  </si>
  <si>
    <t>tr|A0A1D6S3A5|A0A1D6S3A5_WHEAT</t>
  </si>
  <si>
    <t>TraesCS5B01G297600.2</t>
  </si>
  <si>
    <t>tr|A0A1J3CZD8|A0A1J3CZD8_NOCCA</t>
  </si>
  <si>
    <t>D-amino acid dehydrogenase</t>
  </si>
  <si>
    <t>PF01266: FAD dependent oxidoreductase</t>
  </si>
  <si>
    <t>IPR006076: FAD dependent oxidoreductase; IPR023753: FAD/NAD(P)-binding domain</t>
  </si>
  <si>
    <t>PF01266</t>
  </si>
  <si>
    <t>IPR006076; IPR023753</t>
  </si>
  <si>
    <t>TraesCS5B01G297700.1</t>
  </si>
  <si>
    <t>AT5G21222.4</t>
  </si>
  <si>
    <t>TraesCS5B01G298000.1</t>
  </si>
  <si>
    <t>tr|A0A072TUS4|A0A072TUS4_MEDTR</t>
  </si>
  <si>
    <t>TraesCS5B01G298200.1</t>
  </si>
  <si>
    <t>tr|A0A1E5VA42|A0A1E5VA42_9POAL</t>
  </si>
  <si>
    <t>Protein farnesyltransferase/geranylgeranyltransferase type-1 subunit alpha</t>
  </si>
  <si>
    <t>PF01239: Protein prenyltransferase alpha subunit repeat</t>
  </si>
  <si>
    <t>IPR002088: Protein prenyltransferase, alpha subunit</t>
  </si>
  <si>
    <t>GO:0008318 MF: protein prenyltransferase activity;GO:0018342 BP: protein prenylation</t>
  </si>
  <si>
    <t>PF01239</t>
  </si>
  <si>
    <t>IPR002088</t>
  </si>
  <si>
    <t>GO:0008318; GO:0018342</t>
  </si>
  <si>
    <t>TraesCS5B01G298400.1</t>
  </si>
  <si>
    <t>tr|N1R0S0|N1R0S0_AEGTA</t>
  </si>
  <si>
    <t>TraesCS5B01G298600.1</t>
  </si>
  <si>
    <t>AT5G37000.1</t>
  </si>
  <si>
    <t>glycosyltransferase family exostosin protein</t>
  </si>
  <si>
    <t>PF03016: Exostosin family</t>
  </si>
  <si>
    <t>IPR004263: Exostosin-like</t>
  </si>
  <si>
    <t>PF03016</t>
  </si>
  <si>
    <t>IPR004263</t>
  </si>
  <si>
    <t>TraesCS5B01G299000.1</t>
  </si>
  <si>
    <t>tr|Q84KK7|Q84KK7_NICBE</t>
  </si>
  <si>
    <t>Respiratory burst oxidase homolog</t>
  </si>
  <si>
    <t>TraesCS5B01G299100.1</t>
  </si>
  <si>
    <t>tr|Q8S1A3|Q8S1A3_ORYSJ</t>
  </si>
  <si>
    <t>IPR002067: Mitochondrial carrier protein; IPR018108: Mitochondrial substrate/solute carrier; IPR023395: Mitochondrial carrier domain</t>
  </si>
  <si>
    <t>IPR002067; IPR018108; IPR023395</t>
  </si>
  <si>
    <t>GO:0055085</t>
  </si>
  <si>
    <t>TraesCS5B01G299200.1</t>
  </si>
  <si>
    <t>tr|A0A0K9P724|A0A0K9P724_ZOSMR</t>
  </si>
  <si>
    <t>ATP-dependent zinc metalloprotease FtsH 1</t>
  </si>
  <si>
    <t>PF09262: Peroxisome biogenesis factor 1, N-terminal; PF00004: ATPase family associated with various cellular activities (AAA)</t>
  </si>
  <si>
    <t>IPR003593: AAA+ ATPase domain; IPR003959: ATPase, AAA-type, core; IPR003960: ATPase, AAA-type, conserved site; IPR015342: Peroxisome biogenesis factor 1, N-terminal, psi beta-barrel fold; IPR027417: P-loop containing nucleoside triphosphate hydrolase; IPR029067: CDC48 domain 2-like</t>
  </si>
  <si>
    <t>GO:0005524 MF: ATP binding;GO:0005777 CC: peroxisome;GO:0007031 BP: peroxisome organization</t>
  </si>
  <si>
    <t>PF09262; PF00004</t>
  </si>
  <si>
    <t>IPR003593; IPR003959; IPR003960; IPR015342; IPR027417; IPR029067</t>
  </si>
  <si>
    <t>GO:0005524; GO:0005777; GO:0007031</t>
  </si>
  <si>
    <t>TraesCS5B01G299300.1</t>
  </si>
  <si>
    <t>tr|G7L1Y9|G7L1Y9_MEDTR</t>
  </si>
  <si>
    <t>ATP-dependent zinc metalloprotease FTSH protein</t>
  </si>
  <si>
    <t>IPR003959: ATPase, AAA-type, core; IPR027417: P-loop containing nucleoside triphosphate hydrolase</t>
  </si>
  <si>
    <t>IPR003959; IPR027417</t>
  </si>
  <si>
    <t>TraesCS5B01G299400.1</t>
  </si>
  <si>
    <t>tr|A0A1E5VW01|A0A1E5VW01_9POAL</t>
  </si>
  <si>
    <t>Transcription factor 25</t>
  </si>
  <si>
    <t>PF04910: Transcriptional repressor TCF25</t>
  </si>
  <si>
    <t>IPR006994: Transcription factor 25; IPR011990: Tetratricopeptide-like helical domain</t>
  </si>
  <si>
    <t>PF04910</t>
  </si>
  <si>
    <t>IPR006994; IPR011990</t>
  </si>
  <si>
    <t>TraesCS5B01G299500.1</t>
  </si>
  <si>
    <t>sp|B1AI94|FTSH_UREP2</t>
  </si>
  <si>
    <t>PF00004: ATPase family associated with various cellular activities (AAA); PF00439: Bromodomain</t>
  </si>
  <si>
    <t>IPR001487: Bromodomain; IPR003593: AAA+ ATPase domain; IPR003959: ATPase, AAA-type, core; IPR003960: ATPase, AAA-type, conserved site; IPR018359: Bromodomain, conserved site; IPR027417: P-loop containing nucleoside triphosphate hydrolase</t>
  </si>
  <si>
    <t>GO:0005515 MF: protein binding;GO:0005524 MF: ATP binding</t>
  </si>
  <si>
    <t>PF00004; PF00439</t>
  </si>
  <si>
    <t>IPR001487; IPR003593; IPR003959; IPR003960; IPR018359; IPR027417</t>
  </si>
  <si>
    <t>GO:0005515; GO:0005524</t>
  </si>
  <si>
    <t>TraesCS5B01G299800.1</t>
  </si>
  <si>
    <t>tr|R7W0V9|R7W0V9_AEGTA</t>
  </si>
  <si>
    <t>Flotillin-1</t>
  </si>
  <si>
    <t>PF01145: SPFH domain / Band 7 family</t>
  </si>
  <si>
    <t>IPR001107: Band 7 domain</t>
  </si>
  <si>
    <t>PF01145</t>
  </si>
  <si>
    <t>IPR001107</t>
  </si>
  <si>
    <t>TraesCS5B01G299900.1</t>
  </si>
  <si>
    <t>tr|M0Z4G9|M0Z4G9_HORVV</t>
  </si>
  <si>
    <t>Proteasome subunit beta type</t>
  </si>
  <si>
    <t>PF00227: Proteasome subunit</t>
  </si>
  <si>
    <t>IPR001353: Proteasome, subunit alpha/beta; IPR016050: Proteasome beta-type subunit, conserved site; IPR016295: Proteasome endopeptidase complex, beta subunit; IPR023333: Proteasome B-type subunit; IPR029055: Nucleophile aminohydrolases, N-terminal</t>
  </si>
  <si>
    <t>GO:0004175 MF: endopeptidase activity;GO:0004298 MF: threonine-type endopeptidase activity;GO:0005839 CC: proteasome core complex;GO:0051603 BP: proteolysis involved in cellular protein catabolic process</t>
  </si>
  <si>
    <t>PF00227</t>
  </si>
  <si>
    <t>IPR001353; IPR016050; IPR016295; IPR023333; IPR029055</t>
  </si>
  <si>
    <t>GO:0004175; GO:0004298; GO:0005839; GO:0051603</t>
  </si>
  <si>
    <t>TraesCS5B01G300000.1</t>
  </si>
  <si>
    <t>tr|A0A1D1XLV4|A0A1D1XLV4_9ARAE</t>
  </si>
  <si>
    <t>UPF0739 protein C1orf74</t>
  </si>
  <si>
    <t>PF14953: Domain of unknown function (DUF4504)</t>
  </si>
  <si>
    <t>IPR027850: Protein of unknown function DUF4504</t>
  </si>
  <si>
    <t>PF14953</t>
  </si>
  <si>
    <t>IPR027850</t>
  </si>
  <si>
    <t>TraesCS5B01G300100.1</t>
  </si>
  <si>
    <t>tr|M8AA00|M8AA00_TRIUA</t>
  </si>
  <si>
    <t>Trigger factor</t>
  </si>
  <si>
    <t>PF05697: Bacterial trigger factor protein (TF)</t>
  </si>
  <si>
    <t>IPR008881: Trigger factor, ribosome-binding, bacterial</t>
  </si>
  <si>
    <t>GO:0006457 BP: protein folding;GO:0015031 BP: protein transport</t>
  </si>
  <si>
    <t>PF05697</t>
  </si>
  <si>
    <t>IPR008881</t>
  </si>
  <si>
    <t>GO:0006457; GO:0015031</t>
  </si>
  <si>
    <t>TraesCS5B01G300200.1</t>
  </si>
  <si>
    <t>tr|A0A1D1XV25|A0A1D1XV25_9ARAE</t>
  </si>
  <si>
    <t>CDGSH iron-sulfur domain-containing protein 2</t>
  </si>
  <si>
    <t>PF09360: Iron-binding zinc finger CDGSH type</t>
  </si>
  <si>
    <t>IPR018967: Iron sulphur-containing domain, CDGSH-type</t>
  </si>
  <si>
    <t>GO:0043231 CC: intracellular membrane-bounded organelle;GO:0051537 MF: 2 iron, 2 sulfur cluster binding</t>
  </si>
  <si>
    <t>PF09360</t>
  </si>
  <si>
    <t>IPR018967</t>
  </si>
  <si>
    <t>GO:0043231; GO:0051537</t>
  </si>
  <si>
    <t>TraesCS5B01G300300.2</t>
  </si>
  <si>
    <t>tr|A0A0K9PSM6|A0A0K9PSM6_ZOSMR</t>
  </si>
  <si>
    <t>Mitochondrial carrier protein</t>
  </si>
  <si>
    <t>IPR002030: Mitochondrial brown fat uncoupling protein; IPR018108: Mitochondrial substrate/solute carrier; IPR023395: Mitochondrial carrier domain</t>
  </si>
  <si>
    <t>GO:0006839 BP: mitochondrial transport;GO:0031966 CC: mitochondrial membrane</t>
  </si>
  <si>
    <t>IPR002030; IPR018108; IPR023395</t>
  </si>
  <si>
    <t>GO:0006839; GO:0031966</t>
  </si>
  <si>
    <t>TraesCS5B01G300800.1</t>
  </si>
  <si>
    <t>tr|A0A1D5YYN5|A0A1D5YYN5_WHEAT</t>
  </si>
  <si>
    <t>Cysteine synthase</t>
  </si>
  <si>
    <t>PF00291: Pyridoxal-phosphate dependent enzyme</t>
  </si>
  <si>
    <t>IPR001216: Cysteine synthase/cystathionine beta-synthase, pyridoxal-phosphate attachment site; IPR001926: Tryptophan synthase beta subunit-like PLP-dependent enzyme; IPR005856: Cysteine synthase; IPR005859: Cysteine synthase CysK</t>
  </si>
  <si>
    <t>GO:0004124 MF: cysteine synthase activity;GO:0006535 BP: cysteine biosynthetic process from serine</t>
  </si>
  <si>
    <t>PF00291</t>
  </si>
  <si>
    <t>IPR001216; IPR001926; IPR005856; IPR005859</t>
  </si>
  <si>
    <t>GO:0004124; GO:0006535</t>
  </si>
  <si>
    <t>TraesCS5B01G300900.1</t>
  </si>
  <si>
    <t>tr|M7YYI5|M7YYI5_TRIUA</t>
  </si>
  <si>
    <t>Mitochondrial inner membrane protease subunit 1</t>
  </si>
  <si>
    <t>PF00717: Peptidase S24-like</t>
  </si>
  <si>
    <t>IPR000223: Peptidase S26A, signal peptidase I; IPR015927: Peptidase S24/S26A/S26B/S26C; IPR019757: Peptidase S26A, signal peptidase I, lysine active site</t>
  </si>
  <si>
    <t>GO:0006508 BP: proteolysis;GO:0008236 MF: serine-type peptidase activity;GO:0016020 CC: membrane;GO:0016021 CC: integral component of membrane</t>
  </si>
  <si>
    <t>PF00717</t>
  </si>
  <si>
    <t>IPR000223; IPR015927; IPR019757</t>
  </si>
  <si>
    <t>GO:0006508; GO:0008236; GO:0016020; GO:0016021</t>
  </si>
  <si>
    <t>TraesCS5B01G301100.2</t>
  </si>
  <si>
    <t>tr|A0A1D6GA27|A0A1D6GA27_MAIZE</t>
  </si>
  <si>
    <t>TraesCS5B01G301300.1</t>
  </si>
  <si>
    <t>tr|A0A1E5W501|A0A1E5W501_9POAL</t>
  </si>
  <si>
    <t>TraesCS5B01G301400.1</t>
  </si>
  <si>
    <t>tr|G7JC59|G7JC59_MEDTR</t>
  </si>
  <si>
    <t>RNA polymerase II transcriptional coactivator</t>
  </si>
  <si>
    <t>PF02229: Transcriptional Coactivator p15 (PC4)</t>
  </si>
  <si>
    <t>IPR003173: Transcriptional coactivator p15 (PC4); IPR009044: ssDNA-binding transcriptional regulator</t>
  </si>
  <si>
    <t>GO:0003677 MF: DNA binding;GO:0003713 MF: transcription coactivator activity;GO:0006355 BP: regulation of transcription, DNA-templated</t>
  </si>
  <si>
    <t>PF02229</t>
  </si>
  <si>
    <t>IPR003173; IPR009044</t>
  </si>
  <si>
    <t>GO:0003677; GO:0003713; GO:0006355</t>
  </si>
  <si>
    <t>TraesCS5B01G301500.1</t>
  </si>
  <si>
    <t>tr|Q2R8J2|Q2R8J2_ORYSJ</t>
  </si>
  <si>
    <t>NBS-LRR disease resistance protein, putative, expressed</t>
  </si>
  <si>
    <t>TraesCS5B01G301600.1</t>
  </si>
  <si>
    <t>tr|A0A1E5VI38|A0A1E5VI38_9POAL</t>
  </si>
  <si>
    <t>TraesCS5B01G301700.1</t>
  </si>
  <si>
    <t>tr|B6UDP4|B6UDP4_MAIZE</t>
  </si>
  <si>
    <t>TBC1 domain family member 22A</t>
  </si>
  <si>
    <t>PF00566: Rab-GTPase-TBC domain</t>
  </si>
  <si>
    <t>IPR000195: Rab-GTPase-TBC domain</t>
  </si>
  <si>
    <t>PF00566</t>
  </si>
  <si>
    <t>IPR000195</t>
  </si>
  <si>
    <t>TraesCS5B01G301800.1</t>
  </si>
  <si>
    <t>tr|K7VQC2|K7VQC2_MAIZE</t>
  </si>
  <si>
    <t>Histone H4</t>
  </si>
  <si>
    <t>PF15511: Centromere kinetochore component CENP-T histone fold</t>
  </si>
  <si>
    <t>IPR001951: Histone H4; IPR009072: Histone-fold; IPR019809: Histone H4, conserved site</t>
  </si>
  <si>
    <t>GO:0000786 CC: nucleosome;GO:0003677 MF: DNA binding;GO:0005634 CC: nucleus;GO:0006334 BP: nucleosome assembly;GO:0046982 MF: protein heterodimerization activity</t>
  </si>
  <si>
    <t>PF15511</t>
  </si>
  <si>
    <t>IPR001951; IPR009072; IPR019809</t>
  </si>
  <si>
    <t>GO:0000786; GO:0003677; GO:0005634; GO:0006334; GO:0046982</t>
  </si>
  <si>
    <t>TraesCS5B01G301900.1</t>
  </si>
  <si>
    <t>tr|D6MJW2|D6MJW2_9ASPA</t>
  </si>
  <si>
    <t>TraesCS5B01G302000.1</t>
  </si>
  <si>
    <t>AT2G43410.4</t>
  </si>
  <si>
    <t>TraesCS5B01G302100.1</t>
  </si>
  <si>
    <t>tr|W9RNL0|W9RNL0_9ROSA</t>
  </si>
  <si>
    <t>50S ribosomal protein L10</t>
  </si>
  <si>
    <t>PF00466: Ribosomal protein L10</t>
  </si>
  <si>
    <t>IPR001790: Ribosomal protein L10P</t>
  </si>
  <si>
    <t>GO:0005622 CC: intracellular;GO:0042254 BP: ribosome biogenesis</t>
  </si>
  <si>
    <t>PF00466</t>
  </si>
  <si>
    <t>IPR001790</t>
  </si>
  <si>
    <t>GO:0005622; GO:0042254</t>
  </si>
  <si>
    <t>TraesCS5B01G302300.2</t>
  </si>
  <si>
    <t>tr|A0A1D5Z7F8|A0A1D5Z7F8_WHEAT</t>
  </si>
  <si>
    <t>PF01073: 3-beta hydroxysteroid dehydrogenase/isomerase family; PF02453: Reticulon</t>
  </si>
  <si>
    <t>IPR002225: 3-beta hydroxysteroid dehydrogenase/isomerase; IPR003388: Reticulon; IPR016040: NAD(P)-binding domain</t>
  </si>
  <si>
    <t>GO:0003854 MF: 3-beta-hydroxy-delta5-steroid dehydrogenase activity;GO:0006694 BP: steroid biosynthetic process;GO:0016616 MF: oxidoreductase activity, acting on the CH-OH group of donors, NAD or NADP as acceptor;GO:0055114 BP: oxidation-reduction process</t>
  </si>
  <si>
    <t>PF01073; PF02453</t>
  </si>
  <si>
    <t>IPR002225; IPR003388; IPR016040</t>
  </si>
  <si>
    <t>GO:0003854; GO:0006694; GO:0016616; GO:0055114</t>
  </si>
  <si>
    <t>TraesCS5B01G302400.1</t>
  </si>
  <si>
    <t>tr|A0A1E5W0J4|A0A1E5W0J4_9POAL</t>
  </si>
  <si>
    <t>Aspartic proteinase nepenthesin-1</t>
  </si>
  <si>
    <t>IPR001461: Aspartic peptidase A1 family; IPR001969: Aspartic peptidase, active site; IPR021109: Aspartic peptidase domain; IPR032799: Xylanase inhibitor, C-terminal; IPR032861: Xylanase inhibitor, N-terminal; IPR033121: Peptidase family A1 domain</t>
  </si>
  <si>
    <t>IPR001461; IPR001969; IPR021109; IPR032799; IPR032861; IPR033121</t>
  </si>
  <si>
    <t>TraesCS5B01G302500.1</t>
  </si>
  <si>
    <t>tr|M9RZ20|M9RZ20_CAMSI</t>
  </si>
  <si>
    <t>GDP-mannose-3',5'-epimerase</t>
  </si>
  <si>
    <t>PF01370: NAD dependent epimerase/dehydratase family</t>
  </si>
  <si>
    <t>IPR001509: NAD-dependent epimerase/dehydratase; IPR016040: NAD(P)-binding domain</t>
  </si>
  <si>
    <t>GO:0003824 MF: catalytic activity;GO:0050662 MF: coenzyme binding</t>
  </si>
  <si>
    <t>PF01370</t>
  </si>
  <si>
    <t>IPR001509; IPR016040</t>
  </si>
  <si>
    <t>GO:0003824; GO:0050662</t>
  </si>
  <si>
    <t>TraesCS5B01G302700.1</t>
  </si>
  <si>
    <t>tr|A0A061G8F0|A0A061G8F0_THECC</t>
  </si>
  <si>
    <t>FAD-binding Berberine family protein</t>
  </si>
  <si>
    <t>PF01565: FAD binding domain; PF08031: Berberine and berberine like</t>
  </si>
  <si>
    <t>IPR006094: FAD linked oxidase, N-terminal; IPR012951: Berberine/berberine-like; IPR016166: FAD-binding, type 2; IPR016167: FAD-binding, type 2, subdomain 1; IPR016169: CO dehydrogenase flavoprotein-like, FAD-binding, subdomain 2</t>
  </si>
  <si>
    <t>GO:0003824 MF: catalytic activity;GO:0016491 MF: oxidoreductase activity;GO:0016614 MF: oxidoreductase activity, acting on CH-OH group of donors;GO:0050660 MF: flavin adenine dinucleotide binding;GO:0055114 BP: oxidation-reduction process</t>
  </si>
  <si>
    <t>PF01565; PF08031</t>
  </si>
  <si>
    <t>IPR006094; IPR012951; IPR016166; IPR016167; IPR016169</t>
  </si>
  <si>
    <t>GO:0003824; GO:0016491; GO:0016614; GO:0050660; GO:0055114</t>
  </si>
  <si>
    <t>TraesCS5B01G302800.1</t>
  </si>
  <si>
    <t>tr|A0A072U8L0|A0A072U8L0_MEDTR</t>
  </si>
  <si>
    <t>Plant/T31B5-30 protein</t>
  </si>
  <si>
    <t>PF11443: Domain of unknown function (DUF2828)</t>
  </si>
  <si>
    <t>IPR000878: Tetrapyrrole methylase; IPR024553: Domain of unknown function DUF2828</t>
  </si>
  <si>
    <t>GO:0008152 BP: metabolic process;GO:0008168 MF: methyltransferase activity</t>
  </si>
  <si>
    <t>PF11443</t>
  </si>
  <si>
    <t>IPR000878; IPR024553</t>
  </si>
  <si>
    <t>GO:0008152; GO:0008168</t>
  </si>
  <si>
    <t>TraesCS5B01G302900.1</t>
  </si>
  <si>
    <t>tr|G7JY31|G7JY31_MEDTR</t>
  </si>
  <si>
    <t>IPR002035: von Willebrand factor, type A; IPR011205: Uncharacterised conserved protein UCP015417, vWA; IPR024553: Domain of unknown function DUF2828</t>
  </si>
  <si>
    <t>IPR002035; IPR011205; IPR024553</t>
  </si>
  <si>
    <t>TraesCS5B01G303000.1</t>
  </si>
  <si>
    <t>tr|A0A1D5ZQ97|A0A1D5ZQ97_WHEAT</t>
  </si>
  <si>
    <t>Dirigent protein</t>
  </si>
  <si>
    <t>PF03018: Dirigent-like protein</t>
  </si>
  <si>
    <t>IPR004265: Plant disease resistance response protein</t>
  </si>
  <si>
    <t>PF03018</t>
  </si>
  <si>
    <t>IPR004265</t>
  </si>
  <si>
    <t>TraesCS5B01G303100.1</t>
  </si>
  <si>
    <t>tr|G7IS04|G7IS04_MEDTR</t>
  </si>
  <si>
    <t>Hydroxyacylglutathione hydrolase</t>
  </si>
  <si>
    <t>PF00753: Metallo-beta-lactamase superfamily; PF16123: Hydroxyacylglutathione hydrolase C-terminus</t>
  </si>
  <si>
    <t>IPR001279: Metallo-beta-lactamase; IPR017782: Hydroxyacylglutathione hydrolase; IPR032282: Hydroxyacylglutathione hydrolase, C-terminal domain</t>
  </si>
  <si>
    <t>GO:0004416 MF: hydroxyacylglutathione hydrolase activity;GO:0019243 BP: methylglyoxal catabolic process to D-lactate via S-lactoyl-glutathione</t>
  </si>
  <si>
    <t>PF00753; PF16123</t>
  </si>
  <si>
    <t>IPR001279; IPR017782; IPR032282</t>
  </si>
  <si>
    <t>GO:0004416; GO:0019243</t>
  </si>
  <si>
    <t>TraesCS5B01G303200.3</t>
  </si>
  <si>
    <t>tr|M8ASA8|M8ASA8_AEGTA</t>
  </si>
  <si>
    <t>PF13417: Glutathione S-transferase, N-terminal domain</t>
  </si>
  <si>
    <t>PF13417</t>
  </si>
  <si>
    <t>TraesCS5B01G303300.2</t>
  </si>
  <si>
    <t>tr|M8BC33|M8BC33_AEGTA</t>
  </si>
  <si>
    <t>IPR004045: Glutathione S-transferase, N-terminal; IPR005955: Glutathione S-transferases, class Zeta; IPR010987: Glutathione S-transferase, C-terminal-like; IPR012336: Thioredoxin-like fold</t>
  </si>
  <si>
    <t>GO:0003824 MF: catalytic activity;GO:0005515 MF: protein binding;GO:0005737 CC: cytoplasm;GO:0009072 BP: aromatic amino acid family metabolic process</t>
  </si>
  <si>
    <t>IPR004045; IPR005955; IPR010987; IPR012336</t>
  </si>
  <si>
    <t>GO:0003824; GO:0005515; GO:0005737; GO:0009072</t>
  </si>
  <si>
    <t>TraesCS5B01G303400.1</t>
  </si>
  <si>
    <t>tr|G7JEV5|G7JEV5_MEDTR</t>
  </si>
  <si>
    <t>TraesCS5B01G303500.1</t>
  </si>
  <si>
    <t>tr|M8C4V2|M8C4V2_AEGTA</t>
  </si>
  <si>
    <t>Sister chromatid cohesion 1 protein 3</t>
  </si>
  <si>
    <t>PF04825: N terminus of Rad21 / Rec8 like protein; PF04824: Conserved region of Rad21 / Rec8 like protein</t>
  </si>
  <si>
    <t>IPR006909: Rad21/Rec8-like protein, C-terminal, eukaryotic; IPR006910: Rad21/Rec8-like protein, N-terminal; IPR011991: Winged helix-turn-helix DNA-binding domain</t>
  </si>
  <si>
    <t>GO:0000228 CC: nuclear chromosome;GO:0005515 MF: protein binding</t>
  </si>
  <si>
    <t>PF04825; PF04824</t>
  </si>
  <si>
    <t>IPR006909; IPR006910; IPR011991</t>
  </si>
  <si>
    <t>GO:0000228; GO:0005515</t>
  </si>
  <si>
    <t>TraesCS5B01G303600.1</t>
  </si>
  <si>
    <t>tr|N1QS12|N1QS12_AEGTA</t>
  </si>
  <si>
    <t>TraesCS5B01G303700.1</t>
  </si>
  <si>
    <t>tr|A0A072TWU1|A0A072TWU1_MEDTR</t>
  </si>
  <si>
    <t>NADP-dependent alkenal double bond reductase</t>
  </si>
  <si>
    <t>PF16884: N-terminal domain of oxidoreductase; PF00107: Zinc-binding dehydrogenase</t>
  </si>
  <si>
    <t>IPR011032: GroES-like; IPR013149: Alcohol dehydrogenase, C-terminal; IPR016040: NAD(P)-binding domain; IPR020843: Polyketide synthase, enoylreductase domain</t>
  </si>
  <si>
    <t>PF16884; PF00107</t>
  </si>
  <si>
    <t>IPR011032; IPR013149; IPR016040; IPR020843</t>
  </si>
  <si>
    <t>TraesCS5B01G303800.1</t>
  </si>
  <si>
    <t>TraesCS5B01G303900.1</t>
  </si>
  <si>
    <t>tr|A0A1D5WZW5|A0A1D5WZW5_WHEAT</t>
  </si>
  <si>
    <t>Alanine--tRNA ligase</t>
  </si>
  <si>
    <t>PF01411: tRNA synthetases class II (A)</t>
  </si>
  <si>
    <t>IPR018164: Alanyl-tRNA synthetase, class IIc, N-terminal</t>
  </si>
  <si>
    <t>GO:0000166 MF: nucleotide binding;GO:0004813 MF: alanine-tRNA ligase activity;GO:0005524 MF: ATP binding;GO:0006419 BP: alanyl-tRNA aminoacylation</t>
  </si>
  <si>
    <t>PF01411</t>
  </si>
  <si>
    <t>IPR018164</t>
  </si>
  <si>
    <t>GO:0000166; GO:0004813; GO:0005524; GO:0006419</t>
  </si>
  <si>
    <t>TraesCS5B01G304000.2</t>
  </si>
  <si>
    <t>TraesCS5B01G304100.1</t>
  </si>
  <si>
    <t>tr|A0A1E5VMI4|A0A1E5VMI4_9POAL</t>
  </si>
  <si>
    <t>Ornithine decarboxylase</t>
  </si>
  <si>
    <t>PF02784: Pyridoxal-dependent decarboxylase, pyridoxal binding domain; PF00278: Pyridoxal-dependent decarboxylase, C-terminal sheet domain</t>
  </si>
  <si>
    <t>IPR000183: Ornithine/DAP/Arg decarboxylase; IPR002433: Ornithine decarboxylase; IPR009006: Alanine racemase/group IV decarboxylase, C-terminal; IPR022643: Orn/DAP/Arg decarboxylase 2, C-terminal; IPR022644: Orn/DAP/Arg decarboxylase 2, N-terminal; IPR022653: Orn/DAP/Arg decarboxylase 2, pyridoxal-phosphate binding site; IPR029066: PLP-binding barrel</t>
  </si>
  <si>
    <t>GO:0003824 MF: catalytic activity;GO:0006596 BP: polyamine biosynthetic process</t>
  </si>
  <si>
    <t>PF02784; PF00278</t>
  </si>
  <si>
    <t>IPR000183; IPR002433; IPR009006; IPR022643; IPR022644; IPR022653; IPR029066</t>
  </si>
  <si>
    <t>GO:0003824; GO:0006596</t>
  </si>
  <si>
    <t>TraesCS5B01G304200.1</t>
  </si>
  <si>
    <t>TraesCS5B01G304300.1</t>
  </si>
  <si>
    <t>tr|A0A199VI54|A0A199VI54_ANACO</t>
  </si>
  <si>
    <t>Agmatine coumaroyltransferase-2</t>
  </si>
  <si>
    <t>PF02458: Transferase family</t>
  </si>
  <si>
    <t>IPR003480: Transferase</t>
  </si>
  <si>
    <t>GO:0016747 MF: transferase activity, transferring acyl groups other than amino-acyl groups</t>
  </si>
  <si>
    <t>PF02458</t>
  </si>
  <si>
    <t>IPR003480</t>
  </si>
  <si>
    <t>GO:0016747</t>
  </si>
  <si>
    <t>TraesCS5B01G304400.1</t>
  </si>
  <si>
    <t>AT3G59660.1</t>
  </si>
  <si>
    <t>C2 domain-containing protein / GRAM domain-containing protein</t>
  </si>
  <si>
    <t>PF00168: C2 domain; PF02893: GRAM domain; PF16016: Domain of unknown function (DUF4782)</t>
  </si>
  <si>
    <t>IPR000008: C2 domain; IPR004182: GRAM domain; IPR031968: VASt domain</t>
  </si>
  <si>
    <t>PF00168; PF02893; PF16016</t>
  </si>
  <si>
    <t>IPR000008; IPR004182; IPR031968</t>
  </si>
  <si>
    <t>TraesCS5B01G304500.1</t>
  </si>
  <si>
    <t>tr|A0A199VFH8|A0A199VFH8_ANACO</t>
  </si>
  <si>
    <t>TraesCS5B01G304600.1</t>
  </si>
  <si>
    <t>TraesCS5B01G304700.1</t>
  </si>
  <si>
    <t>tr|W9RY64|W9RY64_9ROSA</t>
  </si>
  <si>
    <t>TraesCS5B01G304900.1</t>
  </si>
  <si>
    <t>tr|Q1WGB0|Q1WGB0_ORYSI</t>
  </si>
  <si>
    <t>5B_SPAD_Kukri_c40388_844</t>
  </si>
  <si>
    <t>TraesCS5B01G084000.1</t>
  </si>
  <si>
    <t>tr|A0A1D1YN48|A0A1D1YN48_9ARAE</t>
  </si>
  <si>
    <t>Glutamine--tRNA ligase</t>
  </si>
  <si>
    <t>PF04558: Glutaminyl-tRNA synthetase, non-specific RNA binding region part 1; PF04557: Glutaminyl-tRNA synthetase, non-specific RNA binding region part 2; PF00749: tRNA synthetases class I (E and Q), catalytic domain; PF03950: tRNA synthetases class I (E and Q), anti-codon binding domain</t>
  </si>
  <si>
    <t>IPR000924: Glutamyl/glutaminyl-tRNA synthetase; IPR001412: Aminoacyl-tRNA synthetase, class I, conserved site; IPR004514: Glutamine-tRNA synthetase; IPR007638: Glutaminyl-tRNA synthetase, class Ib, non-specific RNA-binding domain 2; IPR007639: Glutaminyl-tRNA synthetase, class Ib, non-specific RNA-binding domain, N-terminal; IPR011035: Ribosomal protein L25/Gln-tRNA synthetase, anti-codon-binding domain; IPR014729: Rossmann-like alpha/beta/alpha sandwich fold; IPR020056: Ribosomal protein L25/Gln-tRNA synthetase, beta-barrel domain; IPR020058: Glutamyl/glutaminyl-tRNA synthetase, class Ib, catalytic domain; IPR020059: Glutamyl/glutaminyl-tRNA synthetase, class Ib, anti-codon binding domain; IPR020061: Glutamyl/glutaminyl-tRNA synthetase, class Ib, alpha-bundle domain</t>
  </si>
  <si>
    <t>GO:0000166 MF: nucleotide binding;GO:0004812 MF: aminoacyl-tRNA ligase activity;GO:0004819 MF: glutamine-tRNA ligase activity;GO:0005524 MF: ATP binding;GO:0005737 CC: cytoplasm;GO:0006412 BP: translation;GO:0006418 BP: tRNA aminoacylation for protein translation;GO:0006425 BP: glutaminyl-tRNA aminoacylation;GO:0016876 MF: ligase activity, forming aminoacyl-tRNA and related compounds;GO:0043039 BP: tRNA aminoacylation</t>
  </si>
  <si>
    <t>PF04558; PF04557; PF00749; PF03950</t>
  </si>
  <si>
    <t>IPR000924; IPR001412; IPR004514; IPR007638; IPR007639; IPR011035; IPR014729; IPR020056; IPR020058; IPR020059; IPR020061</t>
  </si>
  <si>
    <t>GO:0000166; GO:0004812; GO:0004819; GO:0005524; GO:0005737; GO:0006412; GO:0006418; GO:0006425; GO:0016876; GO:0043039</t>
  </si>
  <si>
    <t>TraesCS5B01G084100.1</t>
  </si>
  <si>
    <t>tr|U5U545|U5U545_9BRAS</t>
  </si>
  <si>
    <t>APOLLO</t>
  </si>
  <si>
    <t>TraesCS5B01G084300.1</t>
  </si>
  <si>
    <t>tr|B4FAC1|B4FAC1_MAIZE</t>
  </si>
  <si>
    <t>RNA 3-terminal phosphate cyclase-like protein</t>
  </si>
  <si>
    <t>PF01137: RNA 3'-terminal phosphate cyclase; PF05189: RNA 3'-terminal phosphate cyclase (RTC), insert domain</t>
  </si>
  <si>
    <t>IPR013791: RNA 3'-terminal phosphate cyclase, insert domain; IPR013792: RNA 3'-terminal phosphate cyclase/enolpyruvate transferase, alpha/beta; IPR016443: RNA 3'-terminal phosphate cyclase type 2; IPR020719: RNA 3'-terminal phosphate cyclase-like, conserved site; IPR023797: RNA 3'-terminal phosphate cyclase domain</t>
  </si>
  <si>
    <t>GO:0003824 MF: catalytic activity;GO:0005730 CC: nucleolus;GO:0042254 BP: ribosome biogenesis</t>
  </si>
  <si>
    <t>PF01137; PF05189</t>
  </si>
  <si>
    <t>IPR013791; IPR013792; IPR016443; IPR020719; IPR023797</t>
  </si>
  <si>
    <t>GO:0003824; GO:0005730; GO:0042254</t>
  </si>
  <si>
    <t>TraesCS5B01G084500.1</t>
  </si>
  <si>
    <t>AT5G08050.1</t>
  </si>
  <si>
    <t>wiskott-aldrich syndrome family protein, putative (DUF1118)</t>
  </si>
  <si>
    <t>PF06549: Protein of unknown function (DUF1118)</t>
  </si>
  <si>
    <t>IPR009500: Protein of unknown function DUF1118</t>
  </si>
  <si>
    <t>PF06549</t>
  </si>
  <si>
    <t>IPR009500</t>
  </si>
  <si>
    <t>TraesCS5B01G084600.1</t>
  </si>
  <si>
    <t>tr|B9REC9|B9REC9_RICCO</t>
  </si>
  <si>
    <t>Asparagine synthetase, putative</t>
  </si>
  <si>
    <t>PF13537: Glutamine amidotransferase domain; PF00733: Asparagine synthase</t>
  </si>
  <si>
    <t>IPR001962: Asparagine synthase; IPR014729: Rossmann-like alpha/beta/alpha sandwich fold; IPR017932: Glutamine amidotransferase type 2 domain; IPR029055: Nucleophile aminohydrolases, N-terminal</t>
  </si>
  <si>
    <t>GO:0004066 MF: asparagine synthase (glutamine-hydrolyzing) activity;GO:0006529 BP: asparagine biosynthetic process</t>
  </si>
  <si>
    <t>PF13537; PF00733</t>
  </si>
  <si>
    <t>IPR001962; IPR014729; IPR017932; IPR029055</t>
  </si>
  <si>
    <t>GO:0004066; GO:0006529</t>
  </si>
  <si>
    <t>TraesCS5B01G084700.1</t>
  </si>
  <si>
    <t>tr|A0A199V640|A0A199V640_ANACO</t>
  </si>
  <si>
    <t>Transcription initiation factor TFIID subunit 8</t>
  </si>
  <si>
    <t>PF07524: Bromodomain associated; PF10406: Transcription factor TFIID complex subunit 8 C-term</t>
  </si>
  <si>
    <t>IPR006565: Bromodomain associated domain; IPR019473: Transcription factor TFIID, subunit 8, C-terminal</t>
  </si>
  <si>
    <t>PF07524; PF10406</t>
  </si>
  <si>
    <t>IPR006565; IPR019473</t>
  </si>
  <si>
    <t>TraesCS5B01G084800.1</t>
  </si>
  <si>
    <t>tr|A0A0K1U1Q9|A0A0K1U1Q9_NICBE</t>
  </si>
  <si>
    <t>IPR000719: Protein kinase domain; IPR001220: Legume lectin domain; IPR008271: Serine/threonine-protein kinase, active site; IPR011009: Protein kinase-like domain; IPR013320: Concanavalin A-like lectin/glucanase domain; IPR017441: Protein kinase, ATP binding site</t>
  </si>
  <si>
    <t>IPR000719; IPR001220; IPR008271; IPR011009; IPR013320; IPR017441</t>
  </si>
  <si>
    <t>TraesCS5B01G084900.1</t>
  </si>
  <si>
    <t>tr|Q2QN95|Q2QN95_ORYSJ</t>
  </si>
  <si>
    <t>Amino acid transporter family protein, putative, expressed</t>
  </si>
  <si>
    <t>PF01490: Transmembrane amino acid transporter protein</t>
  </si>
  <si>
    <t>IPR013057: Amino acid transporter, transmembrane domain</t>
  </si>
  <si>
    <t>PF01490</t>
  </si>
  <si>
    <t>IPR013057</t>
  </si>
  <si>
    <t>TraesCS5B01G085000.2</t>
  </si>
  <si>
    <t>tr|A8IE27|A8IE27_TRITU</t>
  </si>
  <si>
    <t>DNA repair protein Rad50</t>
  </si>
  <si>
    <t>PF13476: AAA domain</t>
  </si>
  <si>
    <t>IPR004584: DNA repair protein Rad50, eukaryotes; IPR013134: RAD50, zinc hook; IPR027417: P-loop containing nucleoside triphosphate hydrolase</t>
  </si>
  <si>
    <t>GO:0000723 BP: telomere maintenance;GO:0005634 CC: nucleus;GO:0006281 BP: DNA repair;GO:0016887 MF: ATPase activity;GO:0030870 CC: Mre11 complex</t>
  </si>
  <si>
    <t>PF13476</t>
  </si>
  <si>
    <t>IPR004584; IPR013134; IPR027417</t>
  </si>
  <si>
    <t>GO:0000723; GO:0005634; GO:0006281; GO:0016887; GO:0030870</t>
  </si>
  <si>
    <t>TraesCS5B01G085400.1</t>
  </si>
  <si>
    <t>tr|B6TMG1|B6TMG1_MAIZE</t>
  </si>
  <si>
    <t>Nucleolar GTP-binding protein 2</t>
  </si>
  <si>
    <t>PF08153: NGP1NT (NUC091) domain; PF01926: 50S ribosome-binding GTPase</t>
  </si>
  <si>
    <t>IPR006073: GTP binding domain; IPR012971: Nucleolar GTP-binding protein 2, N-terminal domain; IPR023179: GTP-binding protein, orthogonal bundle domain; IPR027417: P-loop containing nucleoside triphosphate hydrolase; IPR030378: Circularly permuted (CP)-type guanine nucleotide-binding (G) domain</t>
  </si>
  <si>
    <t>PF08153; PF01926</t>
  </si>
  <si>
    <t>IPR006073; IPR012971; IPR023179; IPR027417; IPR030378</t>
  </si>
  <si>
    <t>TraesCS5B01G085600.1</t>
  </si>
  <si>
    <t>tr|G7KGR6|G7KGR6_MEDTR</t>
  </si>
  <si>
    <t>Rotundifolia-like protein</t>
  </si>
  <si>
    <t>PF08137: DVL family</t>
  </si>
  <si>
    <t>IPR012552: DVL</t>
  </si>
  <si>
    <t>PF08137</t>
  </si>
  <si>
    <t>IPR012552</t>
  </si>
  <si>
    <t>TraesCS5B01G085800.1</t>
  </si>
  <si>
    <t>tr|M8AC57|M8AC57_TRIUA</t>
  </si>
  <si>
    <t>U3 small nucleolar RNA-associated protein 18-like protein</t>
  </si>
  <si>
    <t>IPR011042: Six-bladed beta-propeller, TolB-like; IPR011044: Quinoprotein amine dehydrogenase, beta chain-like; IPR012871: Protein of unknown function DUF1677, Oryza sativa</t>
  </si>
  <si>
    <t>IPR011042; IPR011044; IPR012871</t>
  </si>
  <si>
    <t>TraesCS5B01G085900.1</t>
  </si>
  <si>
    <t>tr|B9SEF0|B9SEF0_RICCO</t>
  </si>
  <si>
    <t>Ankyrin repeat-containing protein, putative</t>
  </si>
  <si>
    <t>TraesCS5B01G086100.1</t>
  </si>
  <si>
    <t>PF12796: Ankyrin repeats (3 copies); PF00076: RNA recognition motif. (a.k.a. RRM, RBD, or RNP domain); PF12872: OST-HTH/LOTUS domain</t>
  </si>
  <si>
    <t>IPR000504: RNA recognition motif domain; IPR002110: Ankyrin repeat; IPR013083: Zinc finger, RING/FYVE/PHD-type; IPR017907: Zinc finger, RING-type, conserved site; IPR020683: Ankyrin repeat-containing domain; IPR025605: OST-HTH/LOTUS domain</t>
  </si>
  <si>
    <t>GO:0003676 MF: nucleic acid binding;GO:0005515 MF: protein binding</t>
  </si>
  <si>
    <t>PF12796; PF00076; PF12872</t>
  </si>
  <si>
    <t>IPR000504; IPR002110; IPR013083; IPR017907; IPR020683; IPR025605</t>
  </si>
  <si>
    <t>GO:0003676; GO:0005515</t>
  </si>
  <si>
    <t>TraesCS5B01G086200.1</t>
  </si>
  <si>
    <t>tr|A0A1E5V6D0|A0A1E5V6D0_9POAL</t>
  </si>
  <si>
    <t>Xyloglucan galactosyltransferase KATAMARI1-like protein</t>
  </si>
  <si>
    <t>TraesCS5B01G086300.1</t>
  </si>
  <si>
    <t>tr|B9HTH7|B9HTH7_POPTR</t>
  </si>
  <si>
    <t>XH/XS domain-containing family protein</t>
  </si>
  <si>
    <t>TraesCS5B01G086400.1</t>
  </si>
  <si>
    <t>TraesCS5B01G086600.1</t>
  </si>
  <si>
    <t>tr|A0A072UZ29|A0A072UZ29_MEDTR</t>
  </si>
  <si>
    <t>XH/XS domain protein</t>
  </si>
  <si>
    <t>TraesCS5B01G086900.1</t>
  </si>
  <si>
    <t>tr|B7XBB5|B7XBB5_WHEAT</t>
  </si>
  <si>
    <t>PF13921: Myb-like DNA-binding domain</t>
  </si>
  <si>
    <t>PF13921</t>
  </si>
  <si>
    <t>TraesCS5B01G087000.2</t>
  </si>
  <si>
    <t>tr|B9T4I1|B9T4I1_RICCO</t>
  </si>
  <si>
    <t>Serine/arginine rich splicing factor, putative</t>
  </si>
  <si>
    <t>TraesCS5B01G087200.1</t>
  </si>
  <si>
    <t>tr|M8BYN4|M8BYN4_AEGTA</t>
  </si>
  <si>
    <t>Mitochondrial import inner membrane translocase subunit Tim9</t>
  </si>
  <si>
    <t>PF02953: Tim10/DDP family zinc finger</t>
  </si>
  <si>
    <t>IPR004217: Tim10/DDP family zinc finger</t>
  </si>
  <si>
    <t>PF02953</t>
  </si>
  <si>
    <t>IPR004217</t>
  </si>
  <si>
    <t>TraesCS5B01G087300.2</t>
  </si>
  <si>
    <t>tr|A0A072TN99|A0A072TN99_MEDTR</t>
  </si>
  <si>
    <t>Phosphatidylinositol N-acetyglucosaminlytransferase subunit P-like protein</t>
  </si>
  <si>
    <t>PF12552: Protein of unknown function (DUF3741); PF14309: Domain of unknown function (DUF4378)</t>
  </si>
  <si>
    <t>IPR022212: Domain of unknown function DUF3741; IPR025486: Domain of unknown function DUF4378</t>
  </si>
  <si>
    <t>PF12552; PF14309</t>
  </si>
  <si>
    <t>IPR022212; IPR025486</t>
  </si>
  <si>
    <t>TraesCS5B01G087400.1</t>
  </si>
  <si>
    <t>tr|A0A0K9NPK2|A0A0K9NPK2_ZOSMR</t>
  </si>
  <si>
    <t>ABC transporter G family member</t>
  </si>
  <si>
    <t>PF00005: ABC transporter; PF01061: ABC-2 type transporter</t>
  </si>
  <si>
    <t>IPR003439: ABC transporter-like; IPR003593: AAA+ ATPase domain; IPR013525: ABC-2 type transporter; IPR017871: ABC transporter, conserved site; IPR027417: P-loop containing nucleoside triphosphate hydrolase</t>
  </si>
  <si>
    <t>PF00005; PF01061</t>
  </si>
  <si>
    <t>IPR003439; IPR003593; IPR013525; IPR017871; IPR027417</t>
  </si>
  <si>
    <t>TraesCS5B01G087500.1</t>
  </si>
  <si>
    <t>tr|A0A0K9PZF9|A0A0K9PZF9_ZOSMR</t>
  </si>
  <si>
    <t>PF04564: U-box domain; PF00514: Armadillo/beta-catenin-like repeat</t>
  </si>
  <si>
    <t>IPR000225: Armadillo; IPR003613: U box domain; IPR011989: Armadillo-like helical; IPR013083: Zinc finger, RING/FYVE/PHD-type; IPR016024: Armadillo-type fold</t>
  </si>
  <si>
    <t>GO:0004842 MF: ubiquitin-protein transferase activity;GO:0005488 MF: binding;GO:0005515 MF: protein binding;GO:0016567 BP: protein ubiquitination</t>
  </si>
  <si>
    <t>PF04564; PF00514</t>
  </si>
  <si>
    <t>IPR000225; IPR003613; IPR011989; IPR013083; IPR016024</t>
  </si>
  <si>
    <t>GO:0004842; GO:0005488; GO:0005515; GO:0016567</t>
  </si>
  <si>
    <t>TraesCS5B01G087600.3</t>
  </si>
  <si>
    <t>tr|Q8L5E9|Q8L5E9_HORVU</t>
  </si>
  <si>
    <t>TraesCS5B01G087700.4</t>
  </si>
  <si>
    <t>tr|Q10NA9|Q10NA9_ORYSJ</t>
  </si>
  <si>
    <t>TraesCS5B01G087800.1</t>
  </si>
  <si>
    <t>tr|M8BNY0|M8BNY0_AEGTA</t>
  </si>
  <si>
    <t>Rubredoxin</t>
  </si>
  <si>
    <t>PF00301: Rubredoxin</t>
  </si>
  <si>
    <t>IPR018527: Rubredoxin, iron-binding site; IPR024934: Rubredoxin-like domain; IPR024935: Rubredoxin domain</t>
  </si>
  <si>
    <t>GO:0005506 MF: iron ion binding;GO:0046872 MF: metal ion binding</t>
  </si>
  <si>
    <t>PF00301</t>
  </si>
  <si>
    <t>IPR018527; IPR024934; IPR024935</t>
  </si>
  <si>
    <t>GO:0005506; GO:0046872</t>
  </si>
  <si>
    <t>TraesCS5B01G087900.1</t>
  </si>
  <si>
    <t>tr|A0A1D5ZEP4|A0A1D5ZEP4_WHEAT</t>
  </si>
  <si>
    <t>Ubiquitin-related modifier 1</t>
  </si>
  <si>
    <t>PF09138: Urm1 (Ubiquitin related modifier)</t>
  </si>
  <si>
    <t>IPR012675: Beta-grasp domain; IPR015221: Ubiquitin-related modifier 1; IPR016155: Molybdopterin synthase/thiamin biosynthesis sulphur carrier, beta-grasp</t>
  </si>
  <si>
    <t>GO:0005737 CC: cytoplasm;GO:0034227 BP: tRNA thio-modification</t>
  </si>
  <si>
    <t>PF09138</t>
  </si>
  <si>
    <t>IPR012675; IPR015221; IPR016155</t>
  </si>
  <si>
    <t>GO:0005737; GO:0034227</t>
  </si>
  <si>
    <t>TraesCS5B01G088000.1</t>
  </si>
  <si>
    <t>tr|B6U579|B6U579_MAIZE</t>
  </si>
  <si>
    <t>Thaumatin-like protein</t>
  </si>
  <si>
    <t>IPR001938: Thaumatin</t>
  </si>
  <si>
    <t>IPR001938</t>
  </si>
  <si>
    <t>TraesCS5B01G088400.1</t>
  </si>
  <si>
    <t>tr|M8C0D2|M8C0D2_AEGTA</t>
  </si>
  <si>
    <t>Importin subunit beta-1</t>
  </si>
  <si>
    <t>PF03810: Importin-beta N-terminal domain; PF13513: HEAT-like repeat</t>
  </si>
  <si>
    <t>IPR001494: Importin-beta, N-terminal domain; IPR011989: Armadillo-like helical; IPR016024: Armadillo-type fold</t>
  </si>
  <si>
    <t>GO:0005488 MF: binding;GO:0006886 BP: intracellular protein transport;GO:0008536 MF: Ran GTPase binding</t>
  </si>
  <si>
    <t>PF03810; PF13513</t>
  </si>
  <si>
    <t>IPR001494; IPR011989; IPR016024</t>
  </si>
  <si>
    <t>GO:0005488; GO:0006886; GO:0008536</t>
  </si>
  <si>
    <t>TraesCS5B01G088500.1</t>
  </si>
  <si>
    <t>tr|I3SX98|I3SX98_MEDTR</t>
  </si>
  <si>
    <t>Pathogenesis-related thaumatin family protein</t>
  </si>
  <si>
    <t>TraesCS5B01G088600.1</t>
  </si>
  <si>
    <t>TraesCS5B01G088700.1</t>
  </si>
  <si>
    <t>TraesCS5B01G088800.1</t>
  </si>
  <si>
    <t>tr|W5FPM2|W5FPM2_WHEAT</t>
  </si>
  <si>
    <t>IPR006702: Domain of unknown function DUF588</t>
  </si>
  <si>
    <t>IPR006702</t>
  </si>
  <si>
    <t>TraesCS5B01G088900.1</t>
  </si>
  <si>
    <t>sp|A3DNA7|RL2_STAMF</t>
  </si>
  <si>
    <t>50S ribosomal protein L2</t>
  </si>
  <si>
    <t>PF00181: Ribosomal Proteins L2, RNA binding domain; PF03947: Ribosomal Proteins L2, C-terminal domain</t>
  </si>
  <si>
    <t>IPR002171: Ribosomal protein L2; IPR008991: Translation protein SH3-like domain; IPR012340: Nucleic acid-binding, OB-fold; IPR014722: Ribosomal protein L2 domain 2; IPR014726: Ribosomal protein L2, domain 3; IPR022666: Ribosomal Proteins L2, RNA binding domain; IPR022669: Ribosomal protein L2, C-terminal; IPR022671: Ribosomal protein L2, conserved site; IPR023672: Ribosomal protein L2, archaeal-type</t>
  </si>
  <si>
    <t>GO:0003723 MF: RNA binding;GO:0003735 MF: structural constituent of ribosome;GO:0005622 CC: intracellular;GO:0005840 CC: ribosome;GO:0006412 BP: translation;GO:0015934 CC: large ribosomal subunit</t>
  </si>
  <si>
    <t>PF00181; PF03947</t>
  </si>
  <si>
    <t>IPR002171; IPR008991; IPR012340; IPR014722; IPR014726; IPR022666; IPR022669; IPR022671; IPR023672</t>
  </si>
  <si>
    <t>GO:0003723; GO:0003735; GO:0005622; GO:0005840; GO:0006412; GO:0015934</t>
  </si>
  <si>
    <t>TraesCS5B01G089000.1</t>
  </si>
  <si>
    <t>tr|A0A1J3H834|A0A1J3H834_NOCCA</t>
  </si>
  <si>
    <t>TraesCS5B01G089100.1</t>
  </si>
  <si>
    <t>tr|G4LAL5|G4LAL5_CEPSW</t>
  </si>
  <si>
    <t>Photosystem II reaction center protein I</t>
  </si>
  <si>
    <t>PF02532: Photosystem II reaction centre I protein (PSII 4.8 kDa protein)</t>
  </si>
  <si>
    <t>IPR003686: Photosystem II PsbI</t>
  </si>
  <si>
    <t>GO:0009523 CC: photosystem II;GO:0009539 CC: photosystem II reaction center;GO:0015979 BP: photosynthesis;GO:0016020 CC: membrane</t>
  </si>
  <si>
    <t>PF02532</t>
  </si>
  <si>
    <t>IPR003686</t>
  </si>
  <si>
    <t>GO:0009523; GO:0009539; GO:0015979; GO:0016020</t>
  </si>
  <si>
    <t>TraesCS5B01G089200.1</t>
  </si>
  <si>
    <t>tr|C4J8Y9|C4J8Y9_MAIZE</t>
  </si>
  <si>
    <t>TraesCS5B01G089300.1</t>
  </si>
  <si>
    <t>tr|B4F833|B4F833_MAIZE</t>
  </si>
  <si>
    <t>Diaminopimelate epimerase</t>
  </si>
  <si>
    <t>PF01678: Diaminopimelate epimerase</t>
  </si>
  <si>
    <t>IPR001653: Diaminopimelate epimerase, DapF; IPR018510: Diaminopimelate epimerase, active site</t>
  </si>
  <si>
    <t>GO:0005737 CC: cytoplasm;GO:0008837 MF: diaminopimelate epimerase activity;GO:0009089 BP: lysine biosynthetic process via diaminopimelate</t>
  </si>
  <si>
    <t>PF01678</t>
  </si>
  <si>
    <t>IPR001653; IPR018510</t>
  </si>
  <si>
    <t>GO:0005737; GO:0008837; GO:0009089</t>
  </si>
  <si>
    <t>TraesCS5B01G089400.1</t>
  </si>
  <si>
    <t>tr|A0A0B2NZ45|A0A0B2NZ45_GLYSO</t>
  </si>
  <si>
    <t>UNC93-like protein</t>
  </si>
  <si>
    <t>PF05978: Ion channel regulatory protein UNC-93</t>
  </si>
  <si>
    <t>IPR010291: Ion channel regulatory protein, UNC-93; IPR020846: Major facilitator superfamily domain</t>
  </si>
  <si>
    <t>PF05978</t>
  </si>
  <si>
    <t>IPR010291; IPR020846</t>
  </si>
  <si>
    <t>TraesCS5B01G089600.1</t>
  </si>
  <si>
    <t>tr|A0A151TUR4|A0A151TUR4_CAJCA</t>
  </si>
  <si>
    <t>TraesCS5B01G089800.1</t>
  </si>
  <si>
    <t>tr|B5RHV5|B5RHV5_MUSBA</t>
  </si>
  <si>
    <t>Protein kinase family protein</t>
  </si>
  <si>
    <t>PF13947: Wall-associated receptor kinase galacturonan-binding; PF07645: Calcium-binding EGF domain; PF00069: Protein kinase domain</t>
  </si>
  <si>
    <t>IPR000152: EGF-type aspartate/asparagine hydroxylation site; IPR000719: Protein kinase domain; IPR000742: EGF-like domain; IPR001881: EGF-like calcium-binding domain; IPR008271: Serine/threonine-protein kinase, active site; IPR011009: Protein kinase-like domain; IPR017441: Protein kinase, ATP binding site; IPR018097: EGF-like calcium-binding, conserved site; IPR025287: Wall-associated receptor kinase, galacturonan-binding domain</t>
  </si>
  <si>
    <t>GO:0004672 MF: protein kinase activity;GO:0005509 MF: calcium ion binding;GO:0005515 MF: protein binding;GO:0005524 MF: ATP binding;GO:0006468 BP: protein phosphorylation;GO:0030247 MF: polysaccharide binding</t>
  </si>
  <si>
    <t>PF13947; PF07645; PF00069</t>
  </si>
  <si>
    <t>IPR000152; IPR000719; IPR000742; IPR001881; IPR008271; IPR011009; IPR017441; IPR018097; IPR025287</t>
  </si>
  <si>
    <t>GO:0004672; GO:0005509; GO:0005515; GO:0005524; GO:0006468; GO:0030247</t>
  </si>
  <si>
    <t>TraesCS5B01G090000.1</t>
  </si>
  <si>
    <t>AT5G56340.1</t>
  </si>
  <si>
    <t>TraesCS5B01G090100.1</t>
  </si>
  <si>
    <t>AT1G74620.1</t>
  </si>
  <si>
    <t>TraesCS5B01G090300.1</t>
  </si>
  <si>
    <t>tr|B6SVB5|B6SVB5_MAIZE</t>
  </si>
  <si>
    <t>PF00139: Legume lectin domain; PF07714: Protein tyrosine kinase</t>
  </si>
  <si>
    <t>IPR000719: Protein kinase domain; IPR001220: Legume lectin domain; IPR001245: Serine-threonine/tyrosine-protein kinase, catalytic domain; IPR008271: Serine/threonine-protein kinase, active site; IPR011009: Protein kinase-like domain; IPR013320: Concanavalin A-like lectin/glucanase domain; IPR017441: Protein kinase, ATP binding site; IPR019825: Legume lectin, beta chain, Mn/Ca-binding site</t>
  </si>
  <si>
    <t>PF00139; PF07714</t>
  </si>
  <si>
    <t>IPR000719; IPR001220; IPR001245; IPR008271; IPR011009; IPR013320; IPR017441; IPR019825</t>
  </si>
  <si>
    <t>TraesCS5B01G090400.1</t>
  </si>
  <si>
    <t>tr|A0A1D1XE29|A0A1D1XE29_9ARAE</t>
  </si>
  <si>
    <t>Zinc finger C3H1 domain-containing protein</t>
  </si>
  <si>
    <t>PF10650: Putative zinc-finger domain</t>
  </si>
  <si>
    <t>IPR011990: Tetratricopeptide-like helical domain; IPR019607: Putative zinc-finger domain</t>
  </si>
  <si>
    <t>PF10650</t>
  </si>
  <si>
    <t>IPR011990; IPR019607</t>
  </si>
  <si>
    <t>TraesCS5B01G090500.1</t>
  </si>
  <si>
    <t>tr|A0A1E5VZM4|A0A1E5VZM4_9POAL</t>
  </si>
  <si>
    <t>Membrane magnesium transporter</t>
  </si>
  <si>
    <t>PF10270: Membrane magnesium transporter</t>
  </si>
  <si>
    <t>IPR018937: Magnesium transporter</t>
  </si>
  <si>
    <t>PF10270</t>
  </si>
  <si>
    <t>IPR018937</t>
  </si>
  <si>
    <t>TraesCS5B01G090600.1</t>
  </si>
  <si>
    <t>sp|O67546|SUCC_AQUAE</t>
  </si>
  <si>
    <t>Succinate--CoA ligase [ADP-forming] subunit beta</t>
  </si>
  <si>
    <t>PF08442: ATP-grasp domain; PF16114: ATP citrate lyase citrate-binding</t>
  </si>
  <si>
    <t>IPR013650: ATP-grasp fold, succinyl-CoA synthetase-type; IPR016102: Succinyl-CoA synthetase-like; IPR032263: ATP-citrate synthase, citrate-binding domain</t>
  </si>
  <si>
    <t>PF08442; PF16114</t>
  </si>
  <si>
    <t>IPR013650; IPR016102; IPR032263</t>
  </si>
  <si>
    <t>TraesCS5B01G091000.1</t>
  </si>
  <si>
    <t>tr|A0A072UK53|A0A072UK53_MEDTR</t>
  </si>
  <si>
    <t>Wuschel-related homeobox protein</t>
  </si>
  <si>
    <t>IPR001356: Homeobox domain; IPR009057: Homeobox domain-like</t>
  </si>
  <si>
    <t>IPR001356; IPR009057</t>
  </si>
  <si>
    <t>TraesCS5B01G091100.1</t>
  </si>
  <si>
    <t>tr|A0A103XT84|A0A103XT84_CYNCS</t>
  </si>
  <si>
    <t>Complex 1 LYR protein</t>
  </si>
  <si>
    <t>PF05347: Complex 1 protein (LYR family)</t>
  </si>
  <si>
    <t>IPR008011: Complex 1 LYR protein</t>
  </si>
  <si>
    <t>PF05347</t>
  </si>
  <si>
    <t>IPR008011</t>
  </si>
  <si>
    <t xml:space="preserve">Genes Catergory </t>
  </si>
  <si>
    <t>FValue</t>
  </si>
  <si>
    <t>Fvalue_M_by_M</t>
  </si>
  <si>
    <t>ProbF</t>
  </si>
  <si>
    <t>Logp</t>
  </si>
  <si>
    <t>wsnp_Ex_c40019_47166980</t>
  </si>
  <si>
    <t>AX-111058839</t>
  </si>
  <si>
    <t>W135_AXXL</t>
  </si>
  <si>
    <t>AX-109940155</t>
  </si>
  <si>
    <t>W135_AMXX</t>
  </si>
  <si>
    <t>wsnp_RFL_Contig4814_5829093</t>
  </si>
  <si>
    <t>AX-109833451</t>
  </si>
  <si>
    <t>W135_AKRW</t>
  </si>
  <si>
    <t>wsnp_Ku_c28854_38769308</t>
  </si>
  <si>
    <t>Kukri_c6288_364</t>
  </si>
  <si>
    <t>BobWhite_c19155_246</t>
  </si>
  <si>
    <t>wsnp_CAP11_rep_c4111_1943544</t>
  </si>
  <si>
    <t>AX-109306021</t>
  </si>
  <si>
    <t>W135_AFZO</t>
  </si>
  <si>
    <t>AX-109299894</t>
  </si>
  <si>
    <t>W135_AFWE</t>
  </si>
  <si>
    <t>AX-109832431</t>
  </si>
  <si>
    <t>W135_AKRE</t>
  </si>
  <si>
    <t>AX-109347676</t>
  </si>
  <si>
    <t>W135_AGVH</t>
  </si>
  <si>
    <t>AX-110398938</t>
  </si>
  <si>
    <t>W135_AQFU</t>
  </si>
  <si>
    <t>AX-109831695</t>
  </si>
  <si>
    <t>W135_AKQU</t>
  </si>
  <si>
    <t>AX-108757961</t>
  </si>
  <si>
    <t>W135_AASO</t>
  </si>
  <si>
    <t>AX-108740017</t>
  </si>
  <si>
    <t>W135_AAIP</t>
  </si>
  <si>
    <t>AX-111044340</t>
  </si>
  <si>
    <t>W135_AXQU</t>
  </si>
  <si>
    <t>AX-158588791</t>
  </si>
  <si>
    <t>W135_FHZD</t>
  </si>
  <si>
    <t>wsnp_Ex_rep_c71217_70021470</t>
  </si>
  <si>
    <t>AX-158608963</t>
  </si>
  <si>
    <t>W135_GLUZ</t>
  </si>
  <si>
    <t>AX-158560411</t>
  </si>
  <si>
    <t>W135_DRZP</t>
  </si>
  <si>
    <t>Gene-or-TE-TE?-U (via-function)</t>
  </si>
  <si>
    <t>1A_YII_W135_AWOF_AX.110992919</t>
  </si>
  <si>
    <t>TraesCS1A01G425300.1</t>
  </si>
  <si>
    <t>Amino acid transporter family protein</t>
  </si>
  <si>
    <t>G</t>
  </si>
  <si>
    <t>TraesCS1A01G425400.1</t>
  </si>
  <si>
    <t>TraesCS1A01G425500.1</t>
  </si>
  <si>
    <t>TraesCS1A01G425600.1</t>
  </si>
  <si>
    <t>PF13968: Domain of unknown function (DUF4220); PF04578: Protein of unknown function, DUF594</t>
  </si>
  <si>
    <t>IPR007658: Protein of unknown function DUF594; IPR025315: Domain of unknown function DUF4220</t>
  </si>
  <si>
    <t>PF13968; PF04578</t>
  </si>
  <si>
    <t>IPR007658; IPR025315</t>
  </si>
  <si>
    <t>TraesCS1A01G425700.1</t>
  </si>
  <si>
    <t>Transducin/WD40 repeat protein</t>
  </si>
  <si>
    <t>IPR001680: WD40 repeat; IPR015943: WD40/YVTN repeat-like-containing domain; IPR017986: WD40-repeat-containing domain; IPR019775: WD40 repeat, conserved site; IPR020472: G-protein beta WD-40 repeat</t>
  </si>
  <si>
    <t>IPR001680; IPR015943; IPR017986; IPR019775; IPR020472</t>
  </si>
  <si>
    <t>TraesCS1A01G425800.1</t>
  </si>
  <si>
    <t>TraesCS1A01G425900.1</t>
  </si>
  <si>
    <t>TraesCS1A01G426000.2</t>
  </si>
  <si>
    <t>TraesCS1A01G426100.1</t>
  </si>
  <si>
    <t>Lipid transfer protein</t>
  </si>
  <si>
    <t>PF14368: Probable lipid transfer</t>
  </si>
  <si>
    <t>IPR016140: Bifunctional inhibitor/plant lipid transfer protein/seed storage helical domain</t>
  </si>
  <si>
    <t>PF14368</t>
  </si>
  <si>
    <t>IPR016140</t>
  </si>
  <si>
    <t>TraesCS1A01G426200.1</t>
  </si>
  <si>
    <t>B-block binding subunit of TFIIIC</t>
  </si>
  <si>
    <t>PF04182: B-block binding subunit of TFIIIC</t>
  </si>
  <si>
    <t>IPR007309: B-block binding subunit of TFIIIC; IPR011991: Winged helix-turn-helix DNA-binding domain</t>
  </si>
  <si>
    <t>PF04182</t>
  </si>
  <si>
    <t>IPR007309; IPR011991</t>
  </si>
  <si>
    <t>TraesCS1A01G426300.1</t>
  </si>
  <si>
    <t>Polyol transporter</t>
  </si>
  <si>
    <t>PF00083: Sugar (and other) transporter</t>
  </si>
  <si>
    <t>IPR003663: Sugar/inositol transporter; IPR005828: Major facilitator,  sugar transporter-like; IPR005829: Sugar transporter, conserved site; IPR020846: Major facilitator superfamily domain</t>
  </si>
  <si>
    <t>GO:0005215 MF: transporter activity;GO:0016020 CC: membrane;GO:0016021 CC: integral component of membrane;GO:0022857 MF: transmembrane transporter activity;GO:0022891 MF: substrate-specific transmembrane transporter activity;GO:0055085 BP: transmembrane transport</t>
  </si>
  <si>
    <t>PF00083</t>
  </si>
  <si>
    <t>IPR003663; IPR005828; IPR005829; IPR020846</t>
  </si>
  <si>
    <t>GO:0005215; GO:0016020; GO:0016021; GO:0022857; GO:0022891; GO:0055085</t>
  </si>
  <si>
    <t>TraesCS1A01G426700.1</t>
  </si>
  <si>
    <t>RNA polymerase sigma factor</t>
  </si>
  <si>
    <t>PF04539: Sigma-70 region 3; PF04542: Sigma-70 region 2; PF04545: Sigma-70, region 4</t>
  </si>
  <si>
    <t>IPR000943: RNA polymerase sigma-70; IPR007624: RNA polymerase sigma-70 region 3; IPR007627: RNA polymerase sigma-70 region 2; IPR007630: RNA polymerase sigma-70 region 4; IPR011991: Winged helix-turn-helix DNA-binding domain; IPR013324: RNA polymerase sigma factor, region 3/4; IPR013325: RNA polymerase sigma factor, region 2; IPR014284: RNA polymerase sigma-70 like domain</t>
  </si>
  <si>
    <t>GO:0003677 MF: DNA binding;GO:0003700 MF: transcription factor activity, sequence-specific DNA binding;GO:0006352 BP: DNA-templated transcription, initiation;GO:0006355 BP: regulation of transcription, DNA-templated;GO:0016987 MF: sigma factor activity</t>
  </si>
  <si>
    <t>PF04539; PF04542; PF04545</t>
  </si>
  <si>
    <t>IPR000943; IPR007624; IPR007627; IPR007630; IPR011991; IPR013324; IPR013325; IPR014284</t>
  </si>
  <si>
    <t>GO:0003677; GO:0003700; GO:0006352; GO:0006355; GO:0016987</t>
  </si>
  <si>
    <t>TraesCS1A01G426900.1</t>
  </si>
  <si>
    <t>TraesCS1A01G427000.1</t>
  </si>
  <si>
    <t>Protein phosphatase 2C family protein</t>
  </si>
  <si>
    <t>IPR000222: PPM-type phosphatase, divalent cation binding; IPR001932: PPM-type phosphatase domain</t>
  </si>
  <si>
    <t>GO:0003824 MF: catalytic activity;GO:0043169 MF: cation binding</t>
  </si>
  <si>
    <t>IPR000222; IPR001932</t>
  </si>
  <si>
    <t>GO:0003824; GO:0043169</t>
  </si>
  <si>
    <t>TraesCS1A01G427100.1</t>
  </si>
  <si>
    <t>CTP synthase</t>
  </si>
  <si>
    <t>PF06418: CTP synthase N-terminus; PF00117: Glutamine amidotransferase class-I</t>
  </si>
  <si>
    <t>IPR004468: CTP synthase; IPR017456: CTP synthase, N-terminal; IPR017926: Glutamine amidotransferase; IPR027417: P-loop containing nucleoside triphosphate hydrolase; IPR029062: Class I glutamine amidotransferase-like</t>
  </si>
  <si>
    <t>GO:0003883 MF: CTP synthase activity;GO:0006221 BP: pyrimidine nucleotide biosynthetic process</t>
  </si>
  <si>
    <t>PF06418; PF00117</t>
  </si>
  <si>
    <t>IPR004468; IPR017456; IPR017926; IPR027417; IPR029062</t>
  </si>
  <si>
    <t>GO:0003883; GO:0006221</t>
  </si>
  <si>
    <t>TraesCS1A01G427200.1</t>
  </si>
  <si>
    <t>Protein N-methyltransferase</t>
  </si>
  <si>
    <t>PF00856: SET domain; PF09273: Rubisco LSMT substrate-binding</t>
  </si>
  <si>
    <t>IPR001214: SET domain; IPR015353: Rubisco LSMT, substrate-binding domain</t>
  </si>
  <si>
    <t>PF00856; PF09273</t>
  </si>
  <si>
    <t>IPR001214; IPR015353</t>
  </si>
  <si>
    <t>TraesCS1A01G427300.1</t>
  </si>
  <si>
    <t>PF08263: Leucine rich repeat N-terminal domain; PF13855: Leucine rich repeat; PF13516: Leucine Rich repeat</t>
  </si>
  <si>
    <t>PF08263; PF13855; PF13516</t>
  </si>
  <si>
    <t>TraesCS1A01G427400.1</t>
  </si>
  <si>
    <t>TPR repeat-containing thioredoxin TTL1</t>
  </si>
  <si>
    <t>PF13414: TPR repeat; PF14559: Tetratricopeptide repeat; PF00515: Tetratricopeptide repeat; PF00085: Thioredoxin</t>
  </si>
  <si>
    <t>IPR001440: Tetratricopeptide repeat 1; IPR011990: Tetratricopeptide-like helical domain; IPR011991: Winged helix-turn-helix DNA-binding domain; IPR012336: Thioredoxin-like fold; IPR013026: Tetratricopeptide repeat-containing domain; IPR013766: Thioredoxin domain; IPR019734: Tetratricopeptide repeat</t>
  </si>
  <si>
    <t>GO:0005515 MF: protein binding;GO:0045454 BP: cell redox homeostasis</t>
  </si>
  <si>
    <t>PF13414; PF14559; PF00515; PF00085</t>
  </si>
  <si>
    <t>IPR001440; IPR011990; IPR011991; IPR012336; IPR013026; IPR013766; IPR019734</t>
  </si>
  <si>
    <t>GO:0005515; GO:0045454</t>
  </si>
  <si>
    <t>TraesCS1D01G271400.1</t>
  </si>
  <si>
    <t>transmembrane protein, putative (DUF1218)</t>
  </si>
  <si>
    <t>PF06749: Protein of unknown function (DUF1218)</t>
  </si>
  <si>
    <t>IPR009606: Protein of unknown function DUF1218</t>
  </si>
  <si>
    <t>PF06749</t>
  </si>
  <si>
    <t>IPR009606</t>
  </si>
  <si>
    <t>TraesCS1D01G271500.1</t>
  </si>
  <si>
    <t>PF00069: Protein kinase domain; PF01419: Jacalin-like lectin domain</t>
  </si>
  <si>
    <t>IPR000719: Protein kinase domain; IPR001229: Jacalin-like lectin domain; IPR008271: Serine/threonine-protein kinase, active site; IPR011009: Protein kinase-like domain; IPR017441: Protein kinase, ATP binding site</t>
  </si>
  <si>
    <t>PF00069; PF01419</t>
  </si>
  <si>
    <t>IPR000719; IPR001229; IPR008271; IPR011009; IPR017441</t>
  </si>
  <si>
    <t>TraesCS1D01G271600.1</t>
  </si>
  <si>
    <t>TraesCS1D01G271700.1</t>
  </si>
  <si>
    <t>TraesCS1D01G271800.1</t>
  </si>
  <si>
    <t>TraesCS1D01G271900.1</t>
  </si>
  <si>
    <t>zinc-ribbon domain protein</t>
  </si>
  <si>
    <t>PF17032: zinc-ribbon family</t>
  </si>
  <si>
    <t>IPR031493: Zinc-ribbon 15</t>
  </si>
  <si>
    <t>PF17032</t>
  </si>
  <si>
    <t>IPR031493</t>
  </si>
  <si>
    <t>TraesCS1D01G272100.1</t>
  </si>
  <si>
    <t>Protein YIPF</t>
  </si>
  <si>
    <t>PF04893: Yip1 domain</t>
  </si>
  <si>
    <t>IPR006977: Yip1 domain</t>
  </si>
  <si>
    <t>GO:0016020 CC: membrane</t>
  </si>
  <si>
    <t>PF04893</t>
  </si>
  <si>
    <t>IPR006977</t>
  </si>
  <si>
    <t>GO:0016020</t>
  </si>
  <si>
    <t>TraesCS1D01G272300.1</t>
  </si>
  <si>
    <t>Polypyrimidine tract-binding protein-like protein</t>
  </si>
  <si>
    <t>PF00076: RNA recognition motif. (a.k.a. RRM, RBD, or RNP domain); PF13893: RNA recognition motif. (a.k.a. RRM, RBD, or RNP domain)</t>
  </si>
  <si>
    <t>IPR000504: RNA recognition motif domain; IPR006536: HnRNP-L/PTB</t>
  </si>
  <si>
    <t>GO:0003676 MF: nucleic acid binding;GO:0003723 MF: RNA binding;GO:0005634 CC: nucleus;GO:0006397 BP: mRNA processing</t>
  </si>
  <si>
    <t>PF00076; PF13893</t>
  </si>
  <si>
    <t>IPR000504; IPR006536</t>
  </si>
  <si>
    <t>GO:0003676; GO:0003723; GO:0005634; GO:0006397</t>
  </si>
  <si>
    <t>TraesCS1D01G272500.1</t>
  </si>
  <si>
    <t>Like-COV protein</t>
  </si>
  <si>
    <t>PF04367: Protein of unknown function (DUF502)</t>
  </si>
  <si>
    <t>IPR007462: Protein of unknown function DUF502</t>
  </si>
  <si>
    <t>PF04367</t>
  </si>
  <si>
    <t>IPR007462</t>
  </si>
  <si>
    <t>TraesCS1D01G272600.1</t>
  </si>
  <si>
    <t>TraesCS1D01G272700.1</t>
  </si>
  <si>
    <t>TraesCS1D01G272800.1</t>
  </si>
  <si>
    <t>TraesCS1D01G272900.1</t>
  </si>
  <si>
    <t>IPR000209: Peptidase S8/S53 domain; IPR009020: Protease propeptides/proteinase inhibitor I9; IPR010259: Peptidase S8 propeptide/proteinase inhibitor I9; IPR013783: Immunoglobulin-like fold; IPR015500: Peptidase S8, subtilisin-related; IPR023828: Peptidase S8, subtilisin, Ser-active site</t>
  </si>
  <si>
    <t>IPR000209; IPR009020; IPR010259; IPR013783; IPR015500; IPR023828</t>
  </si>
  <si>
    <t>TraesCS1D01G273100.1</t>
  </si>
  <si>
    <t>TraesCS1D01G273200.1</t>
  </si>
  <si>
    <t>PF00646: F-box domain; PF01167: Tub family</t>
  </si>
  <si>
    <t>IPR000007: Tubby, C-terminal; IPR001810: F-box domain; IPR018066: Tubby, C-terminal, conserved site; IPR025659: Tubby C-terminal-like domain</t>
  </si>
  <si>
    <t>TE?</t>
  </si>
  <si>
    <t>PF00646; PF01167</t>
  </si>
  <si>
    <t>IPR000007; IPR001810; IPR018066; IPR025659</t>
  </si>
  <si>
    <t>TraesCS1D01G273400.1</t>
  </si>
  <si>
    <t>Small nuclear ribonucleoprotein</t>
  </si>
  <si>
    <t>PF01423: LSM domain</t>
  </si>
  <si>
    <t>IPR001163: LSM domain, eukaryotic/archaea-type; IPR010920: LSM domain</t>
  </si>
  <si>
    <t>PF01423</t>
  </si>
  <si>
    <t>IPR001163; IPR010920</t>
  </si>
  <si>
    <t>TraesCS1D01G273500.1</t>
  </si>
  <si>
    <t>Soluble inorganic pyrophosphatase</t>
  </si>
  <si>
    <t>PF00719: Inorganic pyrophosphatase</t>
  </si>
  <si>
    <t>IPR008162: Inorganic pyrophosphatase</t>
  </si>
  <si>
    <t>GO:0000287 MF: magnesium ion binding;GO:0004427 MF: inorganic diphosphatase activity;GO:0005737 CC: cytoplasm;GO:0006796 BP: phosphate-containing compound metabolic process</t>
  </si>
  <si>
    <t>PF00719</t>
  </si>
  <si>
    <t>IPR008162</t>
  </si>
  <si>
    <t>GO:0000287; GO:0004427; GO:0005737; GO:0006796</t>
  </si>
  <si>
    <t>TraesCS1D01G273600.1</t>
  </si>
  <si>
    <t>PF01657: Salt stress response/antifungal; PF07714: Protein tyrosine kinase</t>
  </si>
  <si>
    <t>IPR000719: Protein kinase domain; IPR001245: Serine-threonine/tyrosine-protein kinase, catalytic domain; IPR002902: Gnk2-homologous domain; IPR008271: Serine/threonine-protein kinase, active site; IPR011009: Protein kinase-like domain</t>
  </si>
  <si>
    <t>PF01657; PF07714</t>
  </si>
  <si>
    <t>IPR000719; IPR001245; IPR002902; IPR008271; IPR011009</t>
  </si>
  <si>
    <t>TraesCS1D01G273700.1</t>
  </si>
  <si>
    <t>TraesCS1D01G273800.1</t>
  </si>
  <si>
    <t>PF01657: Salt stress response/antifungal; PF00069: Protein kinase domain</t>
  </si>
  <si>
    <t>IPR000719: Protein kinase domain; IPR002902: Gnk2-homologous domain; IPR008271: Serine/threonine-protein kinase, active site; IPR011009: Protein kinase-like domain</t>
  </si>
  <si>
    <t>PF01657; PF00069</t>
  </si>
  <si>
    <t>IPR000719; IPR002902; IPR008271; IPR011009</t>
  </si>
  <si>
    <t>TraesCS1D01G273900.1</t>
  </si>
  <si>
    <t>DUF674 family protein</t>
  </si>
  <si>
    <t>PF05056: Protein of unknown function (DUF674)</t>
  </si>
  <si>
    <t>IPR007750: Protein of unknown function DUF674</t>
  </si>
  <si>
    <t>PF05056</t>
  </si>
  <si>
    <t>IPR007750</t>
  </si>
  <si>
    <t>2B_YII_W135_FURU_AX.158597388</t>
  </si>
  <si>
    <t>TraesCS2B01G113900.1</t>
  </si>
  <si>
    <t>Dihydrofolate reductase</t>
  </si>
  <si>
    <t>PF03959: Serine hydrolase (FSH1)</t>
  </si>
  <si>
    <t>IPR005645: Serine hydrolase FSH; IPR029058: Alpha/Beta hydrolase fold</t>
  </si>
  <si>
    <t>PF03959</t>
  </si>
  <si>
    <t>IPR005645; IPR029058</t>
  </si>
  <si>
    <t>TraesCS2B01G114000.1</t>
  </si>
  <si>
    <t>TraesCS2B01G114100.1</t>
  </si>
  <si>
    <t>TraesCS2B01G114400.1</t>
  </si>
  <si>
    <t>F-box domain containing protein, expressed</t>
  </si>
  <si>
    <t>IPR005174: Domain unknown function DUF295</t>
  </si>
  <si>
    <t>IPR005174</t>
  </si>
  <si>
    <t>TraesCS2B01G114500.2</t>
  </si>
  <si>
    <t>Alpha-L-arabinofuranosidase 1</t>
  </si>
  <si>
    <t>PF06964: Alpha-L-arabinofuranosidase C-terminal domain</t>
  </si>
  <si>
    <t>IPR008979: Galactose-binding domain-like; IPR010720: Alpha-L-arabinofuranosidase, C-terminal; IPR017853: Glycoside hydrolase superfamily</t>
  </si>
  <si>
    <t>GO:0046373 BP: L-arabinose metabolic process;GO:0046556 MF: alpha-L-arabinofuranosidase activity</t>
  </si>
  <si>
    <t>PF06964</t>
  </si>
  <si>
    <t>IPR008979; IPR010720; IPR017853</t>
  </si>
  <si>
    <t>GO:0046373; GO:0046556</t>
  </si>
  <si>
    <t>TraesCS2B01G114700.2</t>
  </si>
  <si>
    <t>2-dehydro-3-deoxyphosphooctonate aldolase</t>
  </si>
  <si>
    <t>PF00793: DAHP synthetase I family</t>
  </si>
  <si>
    <t>IPR006218: DAHP synthetase I/KDSA; IPR006269: 3-deoxy-8-phosphooctulonate synthase; IPR013785: Aldolase-type TIM barrel</t>
  </si>
  <si>
    <t>GO:0003824 MF: catalytic activity;GO:0005737 CC: cytoplasm;GO:0008152 BP: metabolic process;GO:0008676 MF: 3-deoxy-8-phosphooctulonate synthase activity;GO:0009058 BP: biosynthetic process</t>
  </si>
  <si>
    <t>PF00793</t>
  </si>
  <si>
    <t>IPR006218; IPR006269; IPR013785</t>
  </si>
  <si>
    <t>GO:0003824; GO:0005737; GO:0008152; GO:0008676; GO:0009058</t>
  </si>
  <si>
    <t>TraesCS2B01G114800.1</t>
  </si>
  <si>
    <t>RINT1-like protein</t>
  </si>
  <si>
    <t>PF04437: RINT-1 / TIP-1 family</t>
  </si>
  <si>
    <t>IPR007528: RINT-1/Tip20</t>
  </si>
  <si>
    <t>GO:0005783 CC: endoplasmic reticulum;GO:0048193 BP: Golgi vesicle transport</t>
  </si>
  <si>
    <t>PF04437</t>
  </si>
  <si>
    <t>IPR007528</t>
  </si>
  <si>
    <t>GO:0005783; GO:0048193</t>
  </si>
  <si>
    <t>TraesCS2B01G114900.1</t>
  </si>
  <si>
    <t>TraesCS2B01G115000.1</t>
  </si>
  <si>
    <t>2-oxoglutarate (2OG) and Fe(II)-dependent oxygenase-like protein</t>
  </si>
  <si>
    <t>PF03171: 2OG-Fe(II) oxygenase superfamily</t>
  </si>
  <si>
    <t>IPR005123: Oxoglutarate/iron-dependent dioxygenase; IPR027443: Isopenicillin N synthase-like</t>
  </si>
  <si>
    <t>PF03171</t>
  </si>
  <si>
    <t>IPR005123; IPR027443</t>
  </si>
  <si>
    <t>TraesCS2B01G115100.1</t>
  </si>
  <si>
    <t>VQ motif-containing family protein</t>
  </si>
  <si>
    <t>TraesCS2B01G115200.1</t>
  </si>
  <si>
    <t>TraesCS2B01G115300.1</t>
  </si>
  <si>
    <t>VQ motif family protein</t>
  </si>
  <si>
    <t>TraesCS2B01G115500.1</t>
  </si>
  <si>
    <t>RING finger protein</t>
  </si>
  <si>
    <t>IPR001841: Zinc finger, RING-type; IPR011016: Zinc finger, RING-CH-type; IPR013083: Zinc finger, RING/FYVE/PHD-type</t>
  </si>
  <si>
    <t>IPR001841; IPR011016; IPR013083</t>
  </si>
  <si>
    <t>TraesCS2B01G115700.1</t>
  </si>
  <si>
    <t>TraesCS2B01G115800.1</t>
  </si>
  <si>
    <t>TraesCS2B01G116200.1</t>
  </si>
  <si>
    <t>IPR000209: Peptidase S8/S53 domain; IPR003137: PA domain; IPR010259: Peptidase S8 propeptide/proteinase inhibitor I9; IPR015500: Peptidase S8, subtilisin-related; IPR023827: Peptidase S8, subtilisin,  Asp-active site; IPR023828: Peptidase S8, subtilisin, Ser-active site</t>
  </si>
  <si>
    <t>IPR000209; IPR003137; IPR010259; IPR015500; IPR023827; IPR023828</t>
  </si>
  <si>
    <t>TraesCS2B01G116300.1</t>
  </si>
  <si>
    <t>TraesCS2B01G116400.1</t>
  </si>
  <si>
    <t>PF00082: Subtilase family</t>
  </si>
  <si>
    <t>IPR000209: Peptidase S8/S53 domain; IPR023828: Peptidase S8, subtilisin, Ser-active site</t>
  </si>
  <si>
    <t>PF00082</t>
  </si>
  <si>
    <t>IPR000209; IPR023828</t>
  </si>
  <si>
    <t>TraesCS2B01G116500.1</t>
  </si>
  <si>
    <t>Fructose-1,6-bisphosphatase class 1</t>
  </si>
  <si>
    <t>TraesCS2B01G116600.1</t>
  </si>
  <si>
    <t>TraesCS2B01G116700.1</t>
  </si>
  <si>
    <t>Short chain dehydrogenase/reductase</t>
  </si>
  <si>
    <t>IPR002347: Short-chain dehydrogenase/reductase SDR; IPR016040: NAD(P)-binding domain</t>
  </si>
  <si>
    <t>IPR002347; IPR016040</t>
  </si>
  <si>
    <t>TraesCS2B01G116900.1</t>
  </si>
  <si>
    <t>Ethylene insensitive 3</t>
  </si>
  <si>
    <t>PF04873: Ethylene insensitive 3</t>
  </si>
  <si>
    <t>IPR023278: Ethylene insensitive 3-like protein, DNA-binding domain</t>
  </si>
  <si>
    <t>GO:0003700 MF: transcription factor activity, sequence-specific DNA binding;GO:0005634 CC: nucleus</t>
  </si>
  <si>
    <t>PF04873</t>
  </si>
  <si>
    <t>IPR023278</t>
  </si>
  <si>
    <t>GO:0003700; GO:0005634</t>
  </si>
  <si>
    <t>TraesCS2B01G117000.1</t>
  </si>
  <si>
    <t>TraesCS2B01G117100.1</t>
  </si>
  <si>
    <t>TraesCS2B01G117300.1</t>
  </si>
  <si>
    <t>PF01453: D-mannose binding lectin; PF00954: S-locus glycoprotein domain; PF08276: PAN-like domain</t>
  </si>
  <si>
    <t>IPR000742: EGF-like domain; IPR000858: S-locus glycoprotein domain; IPR001480: Bulb-type lectin domain; IPR003609: PAN/Apple domain</t>
  </si>
  <si>
    <t>GO:0005515 MF: protein binding;GO:0048544 BP: recognition of pollen</t>
  </si>
  <si>
    <t>PF01453; PF00954; PF08276</t>
  </si>
  <si>
    <t>IPR000742; IPR000858; IPR001480; IPR003609</t>
  </si>
  <si>
    <t>GO:0005515; GO:0048544</t>
  </si>
  <si>
    <t>TraesCS2B01G117400.1</t>
  </si>
  <si>
    <t>Alpha/beta-hydrolase superfamily protein</t>
  </si>
  <si>
    <t>PF00561: alpha/beta hydrolase fold</t>
  </si>
  <si>
    <t>IPR000073: Alpha/beta hydrolase fold-1; IPR029058: Alpha/Beta hydrolase fold</t>
  </si>
  <si>
    <t>PF00561</t>
  </si>
  <si>
    <t>IPR000073; IPR029058</t>
  </si>
  <si>
    <t>TraesCS2B01G117600.1</t>
  </si>
  <si>
    <t>TraesCS2B01G117800.1</t>
  </si>
  <si>
    <t>Myb family transcription factor APL</t>
  </si>
  <si>
    <t>PF00249: Myb-like DNA-binding domain; PF14379: MYB-CC type transfactor, LHEQLE motif</t>
  </si>
  <si>
    <t>IPR001005: SANT/Myb domain; IPR006447: Myb domain, plants; IPR009057: Homeobox domain-like; IPR017930: Myb domain; IPR025756: MYB-CC type transcription factor, LHEQLE-containing domain</t>
  </si>
  <si>
    <t>PF00249; PF14379</t>
  </si>
  <si>
    <t>IPR001005; IPR006447; IPR009057; IPR017930; IPR025756</t>
  </si>
  <si>
    <t>TraesCS2B01G117900.1</t>
  </si>
  <si>
    <t>WUSCHEL-related homeobox</t>
  </si>
  <si>
    <t>TraesCS2B01G118000.1</t>
  </si>
  <si>
    <t>TraesCS2B01G118100.1</t>
  </si>
  <si>
    <t>Thioredoxin, putative</t>
  </si>
  <si>
    <t>PF00085: Thioredoxin</t>
  </si>
  <si>
    <t>IPR012336: Thioredoxin-like fold; IPR013766: Thioredoxin domain</t>
  </si>
  <si>
    <t>GO:0045454 BP: cell redox homeostasis</t>
  </si>
  <si>
    <t>PF00085</t>
  </si>
  <si>
    <t>IPR012336; IPR013766</t>
  </si>
  <si>
    <t>GO:0045454</t>
  </si>
  <si>
    <t>TraesCS2B01G118200.1</t>
  </si>
  <si>
    <t>NAC domain-containing protein</t>
  </si>
  <si>
    <t>TraesCS2B01G118300.1</t>
  </si>
  <si>
    <t>TraesCS2B01G118400.1</t>
  </si>
  <si>
    <t>TraesCS2B01G118500.1</t>
  </si>
  <si>
    <t>TraesCS2B01G118600.1</t>
  </si>
  <si>
    <t>TraesCS2B01G119000.1</t>
  </si>
  <si>
    <t>NAC domain protein</t>
  </si>
  <si>
    <t>TraesCS2B01G119100.1</t>
  </si>
  <si>
    <t>TraesCS2B01G119200.2</t>
  </si>
  <si>
    <t>Apyrase-like protein</t>
  </si>
  <si>
    <t>PF01150: GDA1/CD39 (nucleoside phosphatase) family</t>
  </si>
  <si>
    <t>IPR000407: Nucleoside phosphatase GDA1/CD39</t>
  </si>
  <si>
    <t>GO:0016787 MF: hydrolase activity</t>
  </si>
  <si>
    <t>PF01150</t>
  </si>
  <si>
    <t>IPR000407</t>
  </si>
  <si>
    <t>GO:0016787</t>
  </si>
  <si>
    <t>TraesCS2B01G119400.4</t>
  </si>
  <si>
    <t>RNA-binding domain CCCH-type zinc finger protein</t>
  </si>
  <si>
    <t>PF00642: Zinc finger C-x8-C-x5-C-x3-H type (and similar); PF00076: RNA recognition motif. (a.k.a. RRM, RBD, or RNP domain)</t>
  </si>
  <si>
    <t>IPR000504: RNA recognition motif domain; IPR000571: Zinc finger, CCCH-type</t>
  </si>
  <si>
    <t>GO:0003676 MF: nucleic acid binding;GO:0046872 MF: metal ion binding</t>
  </si>
  <si>
    <t>PF00642; PF00076</t>
  </si>
  <si>
    <t>IPR000504; IPR000571</t>
  </si>
  <si>
    <t>GO:0003676; GO:0046872</t>
  </si>
  <si>
    <t>TraesCS2B01G119500.1</t>
  </si>
  <si>
    <t>Sorting and assembly machinery component 50 like</t>
  </si>
  <si>
    <t>PF01103: Surface antigen</t>
  </si>
  <si>
    <t>IPR000184: Bacterial surface antigen (D15)</t>
  </si>
  <si>
    <t>GO:0019867 CC: outer membrane</t>
  </si>
  <si>
    <t>PF01103</t>
  </si>
  <si>
    <t>IPR000184</t>
  </si>
  <si>
    <t>GO:0019867</t>
  </si>
  <si>
    <t>TraesCS2B01G119600.1</t>
  </si>
  <si>
    <t>Ferredoxin reductase-like protein</t>
  </si>
  <si>
    <t>PF00175: Oxidoreductase NAD-binding domain</t>
  </si>
  <si>
    <t>IPR001221: Phenol hydroxylase reductase; IPR001433: Oxidoreductase FAD/NAD(P)-binding; IPR001709: Flavoprotein pyridine nucleotide cytochrome reductase; IPR017927: Ferredoxin reductase-type FAD-binding domain; IPR017938: Riboflavin synthase-like beta-barrel</t>
  </si>
  <si>
    <t>PF00175</t>
  </si>
  <si>
    <t>IPR001221; IPR001433; IPR001709; IPR017927; IPR017938</t>
  </si>
  <si>
    <t>TraesCS2B01G119700.1</t>
  </si>
  <si>
    <t>PF14569: Zinc-binding RING-finger; PF03552: Cellulose synthase</t>
  </si>
  <si>
    <t>IPR005150: Cellulose synthase; IPR013083: Zinc finger, RING/FYVE/PHD-type; IPR027934: Cellulose synthase, RING-type zinc finger; IPR029044: Nucleotide-diphospho-sugar transferases</t>
  </si>
  <si>
    <t>PF14569; PF03552</t>
  </si>
  <si>
    <t>IPR005150; IPR013083; IPR027934; IPR029044</t>
  </si>
  <si>
    <t>3A_YII_W135_AZIP_AX.111134276</t>
  </si>
  <si>
    <t>3A_YII_W135_BCEM_AX.111550596</t>
  </si>
  <si>
    <t>Total_Ds</t>
  </si>
  <si>
    <t>Fmax_Ds_mean</t>
  </si>
  <si>
    <t>Fmax_Ds17</t>
  </si>
  <si>
    <t>Fmax_Ds18</t>
  </si>
  <si>
    <t>Fmin_Ds_mean</t>
  </si>
  <si>
    <t>SPAD_Ds_mean</t>
  </si>
  <si>
    <t>SPAD_Ds17</t>
  </si>
  <si>
    <t>SPAD_Ds18</t>
  </si>
  <si>
    <t>YII_Ds_mean</t>
  </si>
  <si>
    <t>YII_Ds17</t>
  </si>
  <si>
    <t>YII_Ds18</t>
  </si>
  <si>
    <t>Fmax_Rf18</t>
  </si>
  <si>
    <t>Fmin_Rf18</t>
  </si>
  <si>
    <t>Fmin_Rf_mean</t>
  </si>
  <si>
    <t>SPAD_Rf17</t>
  </si>
  <si>
    <t>SPAD_Rf18</t>
  </si>
  <si>
    <t>SPAD_Rf_mean</t>
  </si>
  <si>
    <t>YII_Rf17</t>
  </si>
  <si>
    <t>YII_Rf18</t>
  </si>
  <si>
    <t>YII_Rf_mean</t>
  </si>
  <si>
    <t>Grand.Total</t>
  </si>
  <si>
    <t>Mean_A2A2_T_1</t>
  </si>
  <si>
    <t>Mean_A1A1_T_2</t>
  </si>
  <si>
    <t>Mean_A2A2_T_2</t>
  </si>
  <si>
    <t>W15_AICE</t>
  </si>
  <si>
    <t>W135_FVHS</t>
  </si>
  <si>
    <t>W135_AKYA</t>
  </si>
  <si>
    <t>W15_APXO</t>
  </si>
  <si>
    <t>W15_ASZC</t>
  </si>
  <si>
    <t>W15_AJRK</t>
  </si>
  <si>
    <t>W15_AHBC</t>
  </si>
  <si>
    <t>W135_AGMO</t>
  </si>
  <si>
    <t>W135_AGAA</t>
  </si>
  <si>
    <t>W135_FVKQ</t>
  </si>
  <si>
    <t>W15_AQEA</t>
  </si>
  <si>
    <t>W15_ASPP</t>
  </si>
  <si>
    <t>W15_AGXA</t>
  </si>
  <si>
    <t>W135_FVMJ</t>
  </si>
  <si>
    <t>W15_ACWU</t>
  </si>
  <si>
    <t>W135_AHUD</t>
  </si>
  <si>
    <t>W135_AQKD</t>
  </si>
  <si>
    <t>W15_AILS</t>
  </si>
  <si>
    <t>W135_AZHY</t>
  </si>
  <si>
    <t>W135_HPKR</t>
  </si>
  <si>
    <t>W135_FVML</t>
  </si>
  <si>
    <t>W135_EQYO</t>
  </si>
  <si>
    <t>W15_ADIM</t>
  </si>
  <si>
    <t>W135_BTUH</t>
  </si>
  <si>
    <t>W135_CFKE</t>
  </si>
  <si>
    <t>W135_BTUG</t>
  </si>
  <si>
    <t>W15_AMDJ</t>
  </si>
  <si>
    <t>W15_AOIC</t>
  </si>
  <si>
    <t>W135_BTUE</t>
  </si>
  <si>
    <t>W15_AJHA</t>
  </si>
  <si>
    <t>W135_DFHI</t>
  </si>
  <si>
    <t>W15_ADFT</t>
  </si>
  <si>
    <t>W135_AMCF</t>
  </si>
  <si>
    <t>W15_AJDX</t>
  </si>
  <si>
    <t>W15_AQMC</t>
  </si>
  <si>
    <t>W15_ASOV</t>
  </si>
  <si>
    <t>W15_ASCK</t>
  </si>
  <si>
    <t>1D_YII_W135_EHTT_AX.158571075</t>
  </si>
  <si>
    <t>AX_158571070</t>
  </si>
  <si>
    <t>Mean_M_1_Major.allele_M2_Major.allele</t>
  </si>
  <si>
    <t>Mean_M_1_Minor.allele_M2_Major.allele</t>
  </si>
  <si>
    <t>Mean_M_1_Major.allele_M2_Minor.allele</t>
  </si>
  <si>
    <t>Mean_M_1_Minor.allele_M2_Minor.allele</t>
  </si>
  <si>
    <t>Total</t>
  </si>
  <si>
    <t>Trait (Marker stability level for both year is indicated by the number)</t>
  </si>
  <si>
    <r>
      <t>Number of pairwise tests</t>
    </r>
    <r>
      <rPr>
        <b/>
        <vertAlign val="superscript"/>
        <sz val="10"/>
        <color rgb="FF000000"/>
        <rFont val="Cambria"/>
        <family val="1"/>
        <scheme val="major"/>
      </rPr>
      <t>**</t>
    </r>
  </si>
  <si>
    <t xml:space="preserve">* </t>
  </si>
  <si>
    <t>** Number of pairwise Test is the total number of pairwise comparision done in Tassel when you defined the window.</t>
  </si>
  <si>
    <t>Marker name</t>
  </si>
  <si>
    <t>Marker code</t>
  </si>
  <si>
    <t>Chromosome</t>
  </si>
  <si>
    <t>Peak marker name</t>
  </si>
  <si>
    <t>Peak marker code</t>
  </si>
  <si>
    <t>Number of SNPs within the interval</t>
  </si>
  <si>
    <t>Grand Total (Pleiotropy and stability level)</t>
  </si>
  <si>
    <t>QTLs region status</t>
  </si>
  <si>
    <t>Chromosome name</t>
  </si>
  <si>
    <t>Marker_M1 name</t>
  </si>
  <si>
    <t>Marker_M1 code</t>
  </si>
  <si>
    <t>Chromosome_M1</t>
  </si>
  <si>
    <t>Position_M1</t>
  </si>
  <si>
    <t>Marker_M2 code</t>
  </si>
  <si>
    <t>Chromosome_M2</t>
  </si>
  <si>
    <t>Position_M2</t>
  </si>
  <si>
    <t>mrnaid (Genes id)</t>
  </si>
  <si>
    <t>Traits *</t>
  </si>
  <si>
    <t>* 1A_YII_W135_AWOF_AX.110992919</t>
  </si>
  <si>
    <t>The column trait is made of the chromosome number, the maker code, and the marker name</t>
  </si>
  <si>
    <t>Interval (Mbp)</t>
  </si>
  <si>
    <t>Last SNP position (bp)</t>
  </si>
  <si>
    <t>First SNP position (bp)</t>
  </si>
  <si>
    <t>Interval (bp)</t>
  </si>
  <si>
    <r>
      <t>SNP density (bp/SNP)</t>
    </r>
    <r>
      <rPr>
        <b/>
        <vertAlign val="superscript"/>
        <sz val="10"/>
        <color rgb="FF000000"/>
        <rFont val="Cambria"/>
        <family val="1"/>
        <scheme val="major"/>
      </rPr>
      <t xml:space="preserve">* </t>
    </r>
  </si>
  <si>
    <t>* is the ratio between the Interval (bp) and Number of mapped SNP</t>
  </si>
  <si>
    <t>Position (bp)</t>
  </si>
  <si>
    <t>Region Starting (bp)</t>
  </si>
  <si>
    <t>Region End (bp)</t>
  </si>
  <si>
    <t>Fmax*</t>
  </si>
  <si>
    <t>**Mean_A1A1_T_1</t>
  </si>
  <si>
    <t>** Mean value recorded by the alleles (Major = A1A1 or minor = A2A2) under both treatments (rainfed = T1 or drought = T2)</t>
  </si>
  <si>
    <t>* Fmax units is in Millivolts (mV)</t>
  </si>
  <si>
    <t>Start Position (bp)</t>
  </si>
  <si>
    <t>End Position (bp)</t>
  </si>
  <si>
    <t>Range (Mbp)</t>
  </si>
  <si>
    <t>Block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rlito"/>
      <family val="2"/>
    </font>
    <font>
      <sz val="11"/>
      <name val="Carlito"/>
      <family val="2"/>
    </font>
    <font>
      <i/>
      <sz val="11"/>
      <name val="Carlito"/>
      <family val="2"/>
    </font>
    <font>
      <u/>
      <sz val="11"/>
      <name val="Carlito"/>
      <family val="2"/>
    </font>
    <font>
      <sz val="10"/>
      <name val="Arial"/>
      <family val="2"/>
    </font>
    <font>
      <sz val="11"/>
      <color rgb="FF006100"/>
      <name val="Calibri"/>
      <family val="2"/>
    </font>
    <font>
      <sz val="10"/>
      <color rgb="FF000000"/>
      <name val="Cambria"/>
      <family val="1"/>
      <scheme val="major"/>
    </font>
    <font>
      <b/>
      <sz val="10"/>
      <color rgb="FF000000"/>
      <name val="Cambria"/>
      <family val="1"/>
      <scheme val="major"/>
    </font>
    <font>
      <sz val="10"/>
      <color theme="1"/>
      <name val="Cambria"/>
      <family val="1"/>
      <scheme val="major"/>
    </font>
    <font>
      <sz val="10"/>
      <name val="MS Sans Serif"/>
      <family val="2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vertAlign val="superscript"/>
      <sz val="10"/>
      <color rgb="FF000000"/>
      <name val="Cambria"/>
      <family val="1"/>
      <scheme val="maj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FCE"/>
        <bgColor rgb="FFC6EFCE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54">
    <xf numFmtId="0" fontId="0" fillId="0" borderId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49" fontId="17" fillId="0" borderId="0">
      <alignment horizontal="center" vertical="center" textRotation="90"/>
    </xf>
    <xf numFmtId="0" fontId="17" fillId="0" borderId="0">
      <alignment horizontal="center" vertical="center"/>
    </xf>
    <xf numFmtId="0" fontId="2" fillId="0" borderId="0">
      <alignment horizontal="center" vertical="center"/>
    </xf>
    <xf numFmtId="0" fontId="23" fillId="0" borderId="0"/>
    <xf numFmtId="0" fontId="2" fillId="0" borderId="0"/>
    <xf numFmtId="0" fontId="24" fillId="33" borderId="0"/>
    <xf numFmtId="0" fontId="23" fillId="0" borderId="0"/>
    <xf numFmtId="0" fontId="28" fillId="0" borderId="0"/>
    <xf numFmtId="0" fontId="2" fillId="0" borderId="0"/>
    <xf numFmtId="0" fontId="2" fillId="8" borderId="8" applyNumberFormat="0" applyFont="0" applyAlignment="0" applyProtection="0"/>
    <xf numFmtId="0" fontId="17" fillId="0" borderId="0">
      <alignment horizontal="center" vertical="center" textRotation="90"/>
    </xf>
  </cellStyleXfs>
  <cellXfs count="51">
    <xf numFmtId="0" fontId="0" fillId="0" borderId="0" xfId="0"/>
    <xf numFmtId="0" fontId="19" fillId="0" borderId="0" xfId="0" applyFont="1"/>
    <xf numFmtId="0" fontId="19" fillId="0" borderId="0" xfId="0" applyFont="1" applyFill="1" applyBorder="1"/>
    <xf numFmtId="0" fontId="20" fillId="0" borderId="0" xfId="0" applyFont="1" applyFill="1" applyBorder="1" applyAlignment="1">
      <alignment vertical="center" wrapText="1"/>
    </xf>
    <xf numFmtId="0" fontId="20" fillId="0" borderId="0" xfId="0" applyFont="1" applyFill="1" applyBorder="1" applyAlignment="1">
      <alignment horizontal="left"/>
    </xf>
    <xf numFmtId="0" fontId="20" fillId="0" borderId="0" xfId="0" applyFont="1" applyFill="1" applyBorder="1"/>
    <xf numFmtId="0" fontId="21" fillId="0" borderId="0" xfId="0" applyFont="1" applyFill="1" applyBorder="1"/>
    <xf numFmtId="0" fontId="22" fillId="0" borderId="0" xfId="1" applyFont="1" applyFill="1" applyBorder="1" applyAlignment="1">
      <alignment horizontal="left"/>
    </xf>
    <xf numFmtId="0" fontId="20" fillId="0" borderId="0" xfId="0" applyFont="1" applyFill="1" applyBorder="1" applyAlignment="1">
      <alignment horizontal="left" wrapText="1"/>
    </xf>
    <xf numFmtId="0" fontId="21" fillId="0" borderId="0" xfId="0" applyFont="1" applyFill="1" applyBorder="1" applyAlignment="1">
      <alignment vertical="center"/>
    </xf>
    <xf numFmtId="0" fontId="20" fillId="0" borderId="0" xfId="0" applyFont="1" applyFill="1" applyAlignment="1"/>
    <xf numFmtId="0" fontId="21" fillId="0" borderId="0" xfId="0" applyFont="1" applyFill="1" applyAlignment="1"/>
    <xf numFmtId="0" fontId="20" fillId="0" borderId="0" xfId="0" applyFont="1" applyFill="1"/>
    <xf numFmtId="0" fontId="20" fillId="0" borderId="0" xfId="0" applyFont="1" applyFill="1" applyBorder="1" applyAlignment="1"/>
    <xf numFmtId="0" fontId="20" fillId="0" borderId="0" xfId="0" applyFont="1" applyFill="1" applyBorder="1" applyAlignment="1">
      <alignment vertical="center"/>
    </xf>
    <xf numFmtId="0" fontId="0" fillId="0" borderId="0" xfId="0"/>
    <xf numFmtId="0" fontId="25" fillId="0" borderId="0" xfId="0" applyFont="1" applyAlignment="1">
      <alignment vertical="center"/>
    </xf>
    <xf numFmtId="0" fontId="26" fillId="0" borderId="10" xfId="0" applyFont="1" applyBorder="1" applyAlignment="1">
      <alignment horizontal="center" vertical="center" wrapText="1"/>
    </xf>
    <xf numFmtId="0" fontId="27" fillId="0" borderId="0" xfId="0" applyFont="1"/>
    <xf numFmtId="0" fontId="27" fillId="0" borderId="12" xfId="0" applyFont="1" applyBorder="1"/>
    <xf numFmtId="0" fontId="25" fillId="0" borderId="0" xfId="0" applyFont="1" applyFill="1" applyAlignment="1">
      <alignment vertical="center" wrapText="1"/>
    </xf>
    <xf numFmtId="3" fontId="25" fillId="0" borderId="0" xfId="0" applyNumberFormat="1" applyFont="1" applyFill="1" applyAlignment="1">
      <alignment horizontal="center" vertical="center" wrapText="1"/>
    </xf>
    <xf numFmtId="0" fontId="25" fillId="0" borderId="0" xfId="0" applyFont="1" applyFill="1" applyAlignment="1">
      <alignment horizontal="center" vertical="center" wrapText="1"/>
    </xf>
    <xf numFmtId="0" fontId="27" fillId="0" borderId="0" xfId="0" applyFont="1" applyFill="1" applyAlignment="1">
      <alignment horizontal="center" vertical="center" wrapText="1"/>
    </xf>
    <xf numFmtId="0" fontId="25" fillId="0" borderId="0" xfId="0" applyFont="1" applyFill="1" applyAlignment="1">
      <alignment vertical="center"/>
    </xf>
    <xf numFmtId="0" fontId="27" fillId="0" borderId="0" xfId="0" applyFont="1" applyFill="1"/>
    <xf numFmtId="0" fontId="25" fillId="0" borderId="11" xfId="0" applyFont="1" applyFill="1" applyBorder="1" applyAlignment="1">
      <alignment vertical="center" wrapText="1"/>
    </xf>
    <xf numFmtId="3" fontId="25" fillId="0" borderId="11" xfId="0" applyNumberFormat="1" applyFont="1" applyFill="1" applyBorder="1" applyAlignment="1">
      <alignment horizontal="center" vertical="center" wrapText="1"/>
    </xf>
    <xf numFmtId="0" fontId="25" fillId="0" borderId="11" xfId="0" applyFont="1" applyFill="1" applyBorder="1" applyAlignment="1">
      <alignment horizontal="center" vertical="center" wrapText="1"/>
    </xf>
    <xf numFmtId="0" fontId="27" fillId="0" borderId="11" xfId="0" applyFont="1" applyFill="1" applyBorder="1" applyAlignment="1">
      <alignment horizontal="center" vertical="center" wrapText="1"/>
    </xf>
    <xf numFmtId="0" fontId="25" fillId="0" borderId="11" xfId="0" applyFont="1" applyFill="1" applyBorder="1" applyAlignment="1">
      <alignment vertical="center"/>
    </xf>
    <xf numFmtId="0" fontId="27" fillId="0" borderId="11" xfId="0" applyFont="1" applyFill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30" fillId="0" borderId="0" xfId="50" applyFont="1" applyFill="1"/>
    <xf numFmtId="0" fontId="29" fillId="0" borderId="0" xfId="0" applyFont="1" applyFill="1" applyBorder="1" applyAlignment="1">
      <alignment horizontal="left"/>
    </xf>
    <xf numFmtId="1" fontId="29" fillId="0" borderId="0" xfId="0" applyNumberFormat="1" applyFont="1" applyFill="1" applyBorder="1" applyAlignment="1">
      <alignment horizontal="left"/>
    </xf>
    <xf numFmtId="0" fontId="20" fillId="0" borderId="0" xfId="0" applyFont="1" applyFill="1" applyBorder="1" applyAlignment="1">
      <alignment horizontal="left" vertical="center" wrapText="1"/>
    </xf>
    <xf numFmtId="0" fontId="29" fillId="0" borderId="0" xfId="0" applyFont="1" applyFill="1" applyBorder="1" applyAlignment="1">
      <alignment vertical="center"/>
    </xf>
    <xf numFmtId="0" fontId="19" fillId="0" borderId="0" xfId="0" applyFont="1" applyFill="1"/>
    <xf numFmtId="0" fontId="19" fillId="0" borderId="0" xfId="0" applyFont="1" applyFill="1" applyAlignment="1">
      <alignment horizontal="center"/>
    </xf>
    <xf numFmtId="11" fontId="0" fillId="0" borderId="0" xfId="0" applyNumberFormat="1" applyFill="1"/>
    <xf numFmtId="0" fontId="27" fillId="0" borderId="0" xfId="0" applyFont="1" applyFill="1" applyBorder="1"/>
    <xf numFmtId="2" fontId="27" fillId="0" borderId="0" xfId="0" applyNumberFormat="1" applyFont="1" applyFill="1" applyAlignment="1">
      <alignment horizontal="center" vertical="center" wrapText="1"/>
    </xf>
    <xf numFmtId="2" fontId="27" fillId="0" borderId="1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19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54">
    <cellStyle name="_gtext" xfId="45"/>
    <cellStyle name="_text" xfId="44"/>
    <cellStyle name="_vtext" xfId="43"/>
    <cellStyle name="_vtext 2" xfId="53"/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cel Built-in Good" xfId="48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1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50"/>
    <cellStyle name="Normal 3" xfId="47"/>
    <cellStyle name="Note" xfId="16" builtinId="10" customBuiltin="1"/>
    <cellStyle name="Notiz 2" xfId="52"/>
    <cellStyle name="Output" xfId="11" builtinId="21" customBuiltin="1"/>
    <cellStyle name="Standard 2" xfId="46"/>
    <cellStyle name="Standard 2 2" xfId="49"/>
    <cellStyle name="Standard 3" xfId="51"/>
    <cellStyle name="Title" xfId="2" builtinId="15" customBuiltin="1"/>
    <cellStyle name="Total" xfId="18" builtinId="25" customBuiltin="1"/>
    <cellStyle name="Warning Text" xfId="15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uniprot.org/uniprot/B2KTB1" TargetMode="External"/><Relationship Id="rId13" Type="http://schemas.openxmlformats.org/officeDocument/2006/relationships/hyperlink" Target="https://www.uniprot.org/uniprot/A0A3B6E9K5" TargetMode="External"/><Relationship Id="rId18" Type="http://schemas.openxmlformats.org/officeDocument/2006/relationships/hyperlink" Target="https://www.uniprot.org/uniprot/D8LAM3" TargetMode="External"/><Relationship Id="rId26" Type="http://schemas.openxmlformats.org/officeDocument/2006/relationships/hyperlink" Target="https://www.uniprot.org/uniprot/A0A3B6EA74" TargetMode="External"/><Relationship Id="rId3" Type="http://schemas.openxmlformats.org/officeDocument/2006/relationships/hyperlink" Target="https://www.uniprot.org/uniprot/A0A3B6RAL7" TargetMode="External"/><Relationship Id="rId21" Type="http://schemas.openxmlformats.org/officeDocument/2006/relationships/hyperlink" Target="https://www.uniprot.org/uniprot/A0A3B6EB42" TargetMode="External"/><Relationship Id="rId7" Type="http://schemas.openxmlformats.org/officeDocument/2006/relationships/hyperlink" Target="https://www.uniprot.org/uniprot/A0A3B6KQW4" TargetMode="External"/><Relationship Id="rId12" Type="http://schemas.openxmlformats.org/officeDocument/2006/relationships/hyperlink" Target="https://www.uniprot.org/uniprot/A0A3B6EC47" TargetMode="External"/><Relationship Id="rId17" Type="http://schemas.openxmlformats.org/officeDocument/2006/relationships/hyperlink" Target="https://www.uniprot.org/uniprot/A0A3B6E9K8" TargetMode="External"/><Relationship Id="rId25" Type="http://schemas.openxmlformats.org/officeDocument/2006/relationships/hyperlink" Target="https://www.uniprot.org/uniprot/A0A3B6E9C0" TargetMode="External"/><Relationship Id="rId2" Type="http://schemas.openxmlformats.org/officeDocument/2006/relationships/hyperlink" Target="https://www.uniprot.org/uniprot/A0A3B6KII7" TargetMode="External"/><Relationship Id="rId16" Type="http://schemas.openxmlformats.org/officeDocument/2006/relationships/hyperlink" Target="https://www.uniprot.org/uniprot/A0A1D5VIY1" TargetMode="External"/><Relationship Id="rId20" Type="http://schemas.openxmlformats.org/officeDocument/2006/relationships/hyperlink" Target="https://www.uniprot.org/uniprot/A0A3B6ECS2" TargetMode="External"/><Relationship Id="rId1" Type="http://schemas.openxmlformats.org/officeDocument/2006/relationships/hyperlink" Target="https://www.uniprot.org/uniprot/Q0WXG6" TargetMode="External"/><Relationship Id="rId6" Type="http://schemas.openxmlformats.org/officeDocument/2006/relationships/hyperlink" Target="https://www.uniprot.org/uniprot/A0A3B6MZN2" TargetMode="External"/><Relationship Id="rId11" Type="http://schemas.openxmlformats.org/officeDocument/2006/relationships/hyperlink" Target="https://www.uniprot.org/uniprot/A0A3B6EAI0" TargetMode="External"/><Relationship Id="rId24" Type="http://schemas.openxmlformats.org/officeDocument/2006/relationships/hyperlink" Target="https://www.uniprot.org/uniprot/A0A077RFF5" TargetMode="External"/><Relationship Id="rId5" Type="http://schemas.openxmlformats.org/officeDocument/2006/relationships/hyperlink" Target="https://www.uniprot.org/uniprot/A0A3B6JL87" TargetMode="External"/><Relationship Id="rId15" Type="http://schemas.openxmlformats.org/officeDocument/2006/relationships/hyperlink" Target="https://www.uniprot.org/uniprot/A0A3B6E8S1" TargetMode="External"/><Relationship Id="rId23" Type="http://schemas.openxmlformats.org/officeDocument/2006/relationships/hyperlink" Target="https://www.uniprot.org/uniprot/A0A3B6EA69" TargetMode="External"/><Relationship Id="rId28" Type="http://schemas.openxmlformats.org/officeDocument/2006/relationships/printerSettings" Target="../printerSettings/printerSettings2.bin"/><Relationship Id="rId10" Type="http://schemas.openxmlformats.org/officeDocument/2006/relationships/hyperlink" Target="https://www.uniprot.org/uniprot/A0A3B6FEI6" TargetMode="External"/><Relationship Id="rId19" Type="http://schemas.openxmlformats.org/officeDocument/2006/relationships/hyperlink" Target="https://www.uniprot.org/uniprot/A0A3B6E9B1" TargetMode="External"/><Relationship Id="rId4" Type="http://schemas.openxmlformats.org/officeDocument/2006/relationships/hyperlink" Target="https://www.uniprot.org/uniprot/A0A3B6CA43" TargetMode="External"/><Relationship Id="rId9" Type="http://schemas.openxmlformats.org/officeDocument/2006/relationships/hyperlink" Target="https://www.uniprot.org/uniprot/A0A077RPG5" TargetMode="External"/><Relationship Id="rId14" Type="http://schemas.openxmlformats.org/officeDocument/2006/relationships/hyperlink" Target="https://www.uniprot.org/uniprot/A0A3B6E8N2" TargetMode="External"/><Relationship Id="rId22" Type="http://schemas.openxmlformats.org/officeDocument/2006/relationships/hyperlink" Target="https://www.uniprot.org/uniprot/A0A3B6ECS6" TargetMode="External"/><Relationship Id="rId27" Type="http://schemas.openxmlformats.org/officeDocument/2006/relationships/hyperlink" Target="https://www.uniprot.org/uniprot/A0A1B3IQ5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K29"/>
  <sheetViews>
    <sheetView topLeftCell="A2" workbookViewId="0">
      <selection activeCell="K15" sqref="K15"/>
    </sheetView>
  </sheetViews>
  <sheetFormatPr defaultRowHeight="14.4" x14ac:dyDescent="0.3"/>
  <cols>
    <col min="3" max="3" width="14.88671875" customWidth="1"/>
    <col min="5" max="5" width="14.77734375" customWidth="1"/>
    <col min="6" max="6" width="14.6640625" customWidth="1"/>
    <col min="8" max="8" width="16.33203125" customWidth="1"/>
    <col min="11" max="11" width="18" customWidth="1"/>
  </cols>
  <sheetData>
    <row r="1" spans="1:11" ht="54.6" thickBot="1" x14ac:dyDescent="0.35">
      <c r="A1" s="17" t="s">
        <v>1548</v>
      </c>
      <c r="B1" s="17" t="s">
        <v>1549</v>
      </c>
      <c r="C1" s="17" t="s">
        <v>5650</v>
      </c>
      <c r="D1" s="17" t="s">
        <v>5651</v>
      </c>
      <c r="E1" s="17" t="s">
        <v>5652</v>
      </c>
      <c r="F1" s="17" t="s">
        <v>5653</v>
      </c>
      <c r="G1" s="17" t="s">
        <v>5626</v>
      </c>
      <c r="H1" s="17" t="s">
        <v>1550</v>
      </c>
    </row>
    <row r="2" spans="1:11" ht="26.4" x14ac:dyDescent="0.3">
      <c r="A2" s="20" t="s">
        <v>1551</v>
      </c>
      <c r="B2" s="21">
        <v>9965</v>
      </c>
      <c r="C2" s="22">
        <v>780718366</v>
      </c>
      <c r="D2" s="22">
        <v>10488</v>
      </c>
      <c r="E2" s="23">
        <v>780707878</v>
      </c>
      <c r="F2" s="45">
        <v>78344.99528349223</v>
      </c>
      <c r="G2" s="24">
        <v>1318595</v>
      </c>
      <c r="H2" s="25">
        <v>19</v>
      </c>
    </row>
    <row r="3" spans="1:11" ht="26.4" x14ac:dyDescent="0.3">
      <c r="A3" s="20" t="s">
        <v>1552</v>
      </c>
      <c r="B3" s="21">
        <v>11887</v>
      </c>
      <c r="C3" s="22">
        <v>829293446</v>
      </c>
      <c r="D3" s="22">
        <v>80171</v>
      </c>
      <c r="E3" s="23">
        <v>829213275</v>
      </c>
      <c r="F3" s="45">
        <v>69757.994027088411</v>
      </c>
      <c r="G3" s="24">
        <v>1696897</v>
      </c>
      <c r="H3" s="25">
        <v>38</v>
      </c>
      <c r="K3" s="34"/>
    </row>
    <row r="4" spans="1:11" ht="27" thickBot="1" x14ac:dyDescent="0.35">
      <c r="A4" s="26" t="s">
        <v>1553</v>
      </c>
      <c r="B4" s="27">
        <v>2364</v>
      </c>
      <c r="C4" s="28">
        <v>650327136</v>
      </c>
      <c r="D4" s="28">
        <v>209439</v>
      </c>
      <c r="E4" s="29">
        <v>650117697</v>
      </c>
      <c r="F4" s="46">
        <v>275007.48604060913</v>
      </c>
      <c r="G4" s="30">
        <v>119004</v>
      </c>
      <c r="H4" s="31">
        <v>17.5</v>
      </c>
      <c r="K4" s="34"/>
    </row>
    <row r="5" spans="1:11" x14ac:dyDescent="0.3">
      <c r="A5" s="18" t="s">
        <v>1554</v>
      </c>
      <c r="B5" s="18">
        <v>1470</v>
      </c>
      <c r="C5" s="18">
        <v>593552345</v>
      </c>
      <c r="D5" s="18">
        <v>1166265</v>
      </c>
      <c r="E5" s="18">
        <v>592386080</v>
      </c>
      <c r="F5" s="18">
        <v>402983.72789115645</v>
      </c>
      <c r="G5" s="16">
        <v>196237</v>
      </c>
      <c r="H5" s="18">
        <v>32</v>
      </c>
    </row>
    <row r="6" spans="1:11" x14ac:dyDescent="0.3">
      <c r="A6" s="18" t="s">
        <v>1536</v>
      </c>
      <c r="B6" s="18">
        <v>1545</v>
      </c>
      <c r="C6" s="18">
        <v>780718366</v>
      </c>
      <c r="D6" s="18">
        <v>259237</v>
      </c>
      <c r="E6" s="18">
        <v>780459129</v>
      </c>
      <c r="F6" s="18">
        <v>505151.53980582522</v>
      </c>
      <c r="G6" s="16">
        <v>213174</v>
      </c>
      <c r="H6" s="18">
        <v>75</v>
      </c>
    </row>
    <row r="7" spans="1:11" x14ac:dyDescent="0.3">
      <c r="A7" s="18" t="s">
        <v>254</v>
      </c>
      <c r="B7" s="18">
        <v>1355</v>
      </c>
      <c r="C7" s="18">
        <v>749404693</v>
      </c>
      <c r="D7" s="18">
        <v>80115</v>
      </c>
      <c r="E7" s="18">
        <v>749324578</v>
      </c>
      <c r="F7" s="18">
        <v>553007.06863468629</v>
      </c>
      <c r="G7" s="16">
        <v>163406</v>
      </c>
      <c r="H7" s="18">
        <v>17.5</v>
      </c>
    </row>
    <row r="8" spans="1:11" x14ac:dyDescent="0.3">
      <c r="A8" s="18" t="s">
        <v>1538</v>
      </c>
      <c r="B8" s="18">
        <v>776</v>
      </c>
      <c r="C8" s="18">
        <v>744311864</v>
      </c>
      <c r="D8" s="18">
        <v>2791017</v>
      </c>
      <c r="E8" s="18">
        <v>741520847</v>
      </c>
      <c r="F8" s="18">
        <v>955568.10180412373</v>
      </c>
      <c r="G8" s="16">
        <v>57326</v>
      </c>
      <c r="H8" s="18">
        <v>10.5</v>
      </c>
    </row>
    <row r="9" spans="1:11" x14ac:dyDescent="0.3">
      <c r="A9" s="18" t="s">
        <v>376</v>
      </c>
      <c r="B9" s="18">
        <v>1761</v>
      </c>
      <c r="C9" s="18">
        <v>708850177</v>
      </c>
      <c r="D9" s="18">
        <v>10488</v>
      </c>
      <c r="E9" s="18">
        <v>708839689</v>
      </c>
      <c r="F9" s="18">
        <v>402521.11811470753</v>
      </c>
      <c r="G9" s="16">
        <v>282316</v>
      </c>
      <c r="H9" s="18">
        <v>11.5</v>
      </c>
    </row>
    <row r="10" spans="1:11" x14ac:dyDescent="0.3">
      <c r="A10" s="18" t="s">
        <v>1555</v>
      </c>
      <c r="B10" s="18">
        <v>1326</v>
      </c>
      <c r="C10" s="18">
        <v>617689702</v>
      </c>
      <c r="D10" s="18">
        <v>287397</v>
      </c>
      <c r="E10" s="18">
        <v>617402305</v>
      </c>
      <c r="F10" s="18">
        <v>465612.59803921566</v>
      </c>
      <c r="G10" s="16">
        <v>140576</v>
      </c>
      <c r="H10" s="18">
        <v>37</v>
      </c>
    </row>
    <row r="11" spans="1:11" x14ac:dyDescent="0.3">
      <c r="A11" s="18" t="s">
        <v>648</v>
      </c>
      <c r="B11" s="18">
        <v>1732</v>
      </c>
      <c r="C11" s="18">
        <v>736691630</v>
      </c>
      <c r="D11" s="18">
        <v>316670</v>
      </c>
      <c r="E11" s="18">
        <v>736374960</v>
      </c>
      <c r="F11" s="18">
        <v>425158.75288683601</v>
      </c>
      <c r="G11" s="16">
        <v>265560</v>
      </c>
      <c r="H11" s="18">
        <v>13</v>
      </c>
    </row>
    <row r="12" spans="1:11" x14ac:dyDescent="0.3">
      <c r="A12" s="18" t="s">
        <v>1535</v>
      </c>
      <c r="B12" s="18">
        <v>1737</v>
      </c>
      <c r="C12" s="18">
        <v>688283156</v>
      </c>
      <c r="D12" s="18">
        <v>1200454</v>
      </c>
      <c r="E12" s="18">
        <v>687082702</v>
      </c>
      <c r="F12" s="18">
        <v>395557.11111111112</v>
      </c>
      <c r="G12" s="16">
        <v>248179</v>
      </c>
      <c r="H12" s="18">
        <v>100</v>
      </c>
    </row>
    <row r="13" spans="1:11" x14ac:dyDescent="0.3">
      <c r="A13" s="18" t="s">
        <v>40</v>
      </c>
      <c r="B13" s="18">
        <v>1719</v>
      </c>
      <c r="C13" s="18">
        <v>801253554</v>
      </c>
      <c r="D13" s="18">
        <v>80838</v>
      </c>
      <c r="E13" s="18">
        <v>801172716</v>
      </c>
      <c r="F13" s="18">
        <v>466069.06108202442</v>
      </c>
      <c r="G13" s="16">
        <v>237440</v>
      </c>
      <c r="H13" s="18">
        <v>25</v>
      </c>
    </row>
    <row r="14" spans="1:11" x14ac:dyDescent="0.3">
      <c r="A14" s="18" t="s">
        <v>315</v>
      </c>
      <c r="B14" s="18">
        <v>1991</v>
      </c>
      <c r="C14" s="18">
        <v>829293446</v>
      </c>
      <c r="D14" s="18">
        <v>983870</v>
      </c>
      <c r="E14" s="18">
        <v>828309576</v>
      </c>
      <c r="F14" s="18">
        <v>416026.90909090912</v>
      </c>
      <c r="G14" s="16">
        <v>318833</v>
      </c>
      <c r="H14" s="18">
        <v>31</v>
      </c>
    </row>
    <row r="15" spans="1:11" x14ac:dyDescent="0.3">
      <c r="A15" s="18" t="s">
        <v>1539</v>
      </c>
      <c r="B15" s="18">
        <v>1192</v>
      </c>
      <c r="C15" s="18">
        <v>670438432</v>
      </c>
      <c r="D15" s="18">
        <v>236529</v>
      </c>
      <c r="E15" s="18">
        <v>670201903</v>
      </c>
      <c r="F15" s="18">
        <v>562249.91862416104</v>
      </c>
      <c r="G15" s="16">
        <v>124899</v>
      </c>
      <c r="H15" s="18">
        <v>100</v>
      </c>
    </row>
    <row r="16" spans="1:11" x14ac:dyDescent="0.3">
      <c r="A16" s="18" t="s">
        <v>1534</v>
      </c>
      <c r="B16" s="18">
        <v>2131</v>
      </c>
      <c r="C16" s="18">
        <v>713016195</v>
      </c>
      <c r="D16" s="18">
        <v>80171</v>
      </c>
      <c r="E16" s="18">
        <v>712936024</v>
      </c>
      <c r="F16" s="18">
        <v>334554.6804317222</v>
      </c>
      <c r="G16" s="16">
        <v>360795</v>
      </c>
      <c r="H16" s="18">
        <v>20</v>
      </c>
    </row>
    <row r="17" spans="1:8" x14ac:dyDescent="0.3">
      <c r="A17" s="18" t="s">
        <v>1533</v>
      </c>
      <c r="B17" s="18">
        <v>1848</v>
      </c>
      <c r="C17" s="18">
        <v>720984422</v>
      </c>
      <c r="D17" s="18">
        <v>164632</v>
      </c>
      <c r="E17" s="18">
        <v>720819790</v>
      </c>
      <c r="F17" s="18">
        <v>390053.99891774892</v>
      </c>
      <c r="G17" s="16">
        <v>269177</v>
      </c>
      <c r="H17" s="18">
        <v>100</v>
      </c>
    </row>
    <row r="18" spans="1:8" x14ac:dyDescent="0.3">
      <c r="A18" s="18" t="s">
        <v>1537</v>
      </c>
      <c r="B18" s="18">
        <v>1269</v>
      </c>
      <c r="C18" s="18">
        <v>750605798</v>
      </c>
      <c r="D18" s="18">
        <v>429714</v>
      </c>
      <c r="E18" s="18">
        <v>750176084</v>
      </c>
      <c r="F18" s="18">
        <v>591155.30654058314</v>
      </c>
      <c r="G18" s="16">
        <v>137574</v>
      </c>
      <c r="H18" s="18">
        <v>21</v>
      </c>
    </row>
    <row r="19" spans="1:8" x14ac:dyDescent="0.3">
      <c r="A19" s="18" t="s">
        <v>1542</v>
      </c>
      <c r="B19" s="18">
        <v>512</v>
      </c>
      <c r="C19" s="18">
        <v>495112468</v>
      </c>
      <c r="D19" s="18">
        <v>209439</v>
      </c>
      <c r="E19" s="18">
        <v>494903029</v>
      </c>
      <c r="F19" s="18">
        <v>966607.478515625</v>
      </c>
      <c r="G19" s="16">
        <v>28428</v>
      </c>
      <c r="H19" s="18">
        <v>23</v>
      </c>
    </row>
    <row r="20" spans="1:8" x14ac:dyDescent="0.3">
      <c r="A20" s="18" t="s">
        <v>1543</v>
      </c>
      <c r="B20" s="18">
        <v>603</v>
      </c>
      <c r="C20" s="18">
        <v>650327136</v>
      </c>
      <c r="D20" s="18">
        <v>8376176</v>
      </c>
      <c r="E20" s="18">
        <v>641950960</v>
      </c>
      <c r="F20" s="18">
        <v>1064595.2902155886</v>
      </c>
      <c r="G20" s="16">
        <v>31692</v>
      </c>
      <c r="H20" s="18">
        <v>33</v>
      </c>
    </row>
    <row r="21" spans="1:8" x14ac:dyDescent="0.3">
      <c r="A21" s="18" t="s">
        <v>335</v>
      </c>
      <c r="B21" s="18">
        <v>221</v>
      </c>
      <c r="C21" s="18">
        <v>614367160</v>
      </c>
      <c r="D21" s="18">
        <v>773159</v>
      </c>
      <c r="E21" s="18">
        <v>613594001</v>
      </c>
      <c r="F21" s="18">
        <v>2776443.4434389141</v>
      </c>
      <c r="G21" s="16">
        <v>8868</v>
      </c>
      <c r="H21" s="18">
        <v>11</v>
      </c>
    </row>
    <row r="22" spans="1:8" x14ac:dyDescent="0.3">
      <c r="A22" s="18" t="s">
        <v>1556</v>
      </c>
      <c r="B22" s="18">
        <v>104</v>
      </c>
      <c r="C22" s="18">
        <v>509481054</v>
      </c>
      <c r="D22" s="18">
        <v>1243612</v>
      </c>
      <c r="E22" s="18">
        <v>508237442</v>
      </c>
      <c r="F22" s="18">
        <v>4886898.480769231</v>
      </c>
      <c r="G22" s="16">
        <v>6817</v>
      </c>
      <c r="H22" s="18">
        <v>17</v>
      </c>
    </row>
    <row r="23" spans="1:8" x14ac:dyDescent="0.3">
      <c r="A23" s="18" t="s">
        <v>408</v>
      </c>
      <c r="B23" s="18">
        <v>344</v>
      </c>
      <c r="C23" s="18">
        <v>562834171</v>
      </c>
      <c r="D23" s="18">
        <v>43410011</v>
      </c>
      <c r="E23" s="18">
        <v>519424160</v>
      </c>
      <c r="F23" s="18">
        <v>1509953.953488372</v>
      </c>
      <c r="G23" s="16">
        <v>17696</v>
      </c>
      <c r="H23" s="18">
        <v>12.5</v>
      </c>
    </row>
    <row r="24" spans="1:8" x14ac:dyDescent="0.3">
      <c r="A24" s="18" t="s">
        <v>1544</v>
      </c>
      <c r="B24" s="18">
        <v>319</v>
      </c>
      <c r="C24" s="18">
        <v>472790074</v>
      </c>
      <c r="D24" s="18">
        <v>1415302</v>
      </c>
      <c r="E24" s="18">
        <v>471374772</v>
      </c>
      <c r="F24" s="18">
        <v>1477663.8620689656</v>
      </c>
      <c r="G24" s="16">
        <v>14241</v>
      </c>
      <c r="H24" s="18">
        <v>7.5</v>
      </c>
    </row>
    <row r="25" spans="1:8" x14ac:dyDescent="0.3">
      <c r="A25" s="18" t="s">
        <v>653</v>
      </c>
      <c r="B25" s="18">
        <v>261</v>
      </c>
      <c r="C25" s="18">
        <v>637701723</v>
      </c>
      <c r="D25" s="18">
        <v>4005296</v>
      </c>
      <c r="E25" s="18">
        <v>633696427</v>
      </c>
      <c r="F25" s="18">
        <v>2427955.6590038314</v>
      </c>
      <c r="G25" s="16">
        <v>11262</v>
      </c>
      <c r="H25" s="18">
        <v>7.5</v>
      </c>
    </row>
    <row r="26" spans="1:8" ht="15" thickBot="1" x14ac:dyDescent="0.35">
      <c r="A26" s="19" t="s">
        <v>1557</v>
      </c>
      <c r="B26" s="19">
        <v>24216</v>
      </c>
      <c r="C26" s="19">
        <v>829293446</v>
      </c>
      <c r="D26" s="19">
        <v>10488</v>
      </c>
      <c r="E26" s="19">
        <v>829282958</v>
      </c>
      <c r="F26" s="19">
        <v>34245.249339279813</v>
      </c>
      <c r="G26" s="19">
        <v>3134496</v>
      </c>
      <c r="H26" s="19">
        <v>28.5</v>
      </c>
    </row>
    <row r="28" spans="1:8" x14ac:dyDescent="0.3">
      <c r="A28" s="44" t="s">
        <v>5654</v>
      </c>
    </row>
    <row r="29" spans="1:8" x14ac:dyDescent="0.3">
      <c r="A29" s="44" t="s">
        <v>562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Z119"/>
  <sheetViews>
    <sheetView workbookViewId="0">
      <pane xSplit="3" ySplit="2" topLeftCell="D77" activePane="bottomRight" state="frozen"/>
      <selection pane="topRight" activeCell="D1" sqref="D1"/>
      <selection pane="bottomLeft" activeCell="A3" sqref="A3"/>
      <selection pane="bottomRight" activeCell="F5" sqref="F5"/>
    </sheetView>
  </sheetViews>
  <sheetFormatPr defaultColWidth="9.109375" defaultRowHeight="14.4" x14ac:dyDescent="0.3"/>
  <cols>
    <col min="1" max="1" width="23.109375" style="15" customWidth="1"/>
    <col min="2" max="2" width="18.5546875" style="15" customWidth="1"/>
    <col min="3" max="4" width="12" style="15" customWidth="1"/>
    <col min="5" max="24" width="8.5546875" style="15" customWidth="1"/>
    <col min="25" max="26" width="10.5546875" style="15" customWidth="1"/>
    <col min="27" max="16384" width="9.109375" style="15"/>
  </cols>
  <sheetData>
    <row r="1" spans="1:26" x14ac:dyDescent="0.3">
      <c r="A1" s="35"/>
      <c r="B1" s="35"/>
      <c r="C1" s="35"/>
      <c r="D1" s="35"/>
      <c r="E1" s="48" t="s">
        <v>1173</v>
      </c>
      <c r="F1" s="48"/>
      <c r="G1" s="48"/>
      <c r="H1" s="41" t="s">
        <v>1174</v>
      </c>
      <c r="I1" s="48" t="s">
        <v>869</v>
      </c>
      <c r="J1" s="48"/>
      <c r="K1" s="48"/>
      <c r="L1" s="48" t="s">
        <v>722</v>
      </c>
      <c r="M1" s="48"/>
      <c r="N1" s="48"/>
      <c r="O1" s="41"/>
      <c r="P1" s="41" t="s">
        <v>1173</v>
      </c>
      <c r="Q1" s="48" t="s">
        <v>1174</v>
      </c>
      <c r="R1" s="48"/>
      <c r="S1" s="48" t="s">
        <v>869</v>
      </c>
      <c r="T1" s="48"/>
      <c r="U1" s="48"/>
      <c r="V1" s="48" t="s">
        <v>722</v>
      </c>
      <c r="W1" s="48"/>
      <c r="X1" s="48"/>
      <c r="Y1" s="42"/>
      <c r="Z1" s="41"/>
    </row>
    <row r="2" spans="1:26" x14ac:dyDescent="0.3">
      <c r="A2" s="35" t="s">
        <v>5630</v>
      </c>
      <c r="B2" s="35" t="s">
        <v>5629</v>
      </c>
      <c r="C2" s="35" t="s">
        <v>5631</v>
      </c>
      <c r="D2" s="35" t="s">
        <v>5655</v>
      </c>
      <c r="E2" s="35" t="s">
        <v>5558</v>
      </c>
      <c r="F2" s="35" t="s">
        <v>5559</v>
      </c>
      <c r="G2" s="35" t="s">
        <v>5560</v>
      </c>
      <c r="H2" s="35" t="s">
        <v>5561</v>
      </c>
      <c r="I2" s="35" t="s">
        <v>5562</v>
      </c>
      <c r="J2" s="35" t="s">
        <v>5563</v>
      </c>
      <c r="K2" s="35" t="s">
        <v>5564</v>
      </c>
      <c r="L2" s="35" t="s">
        <v>5565</v>
      </c>
      <c r="M2" s="35" t="s">
        <v>5566</v>
      </c>
      <c r="N2" s="35" t="s">
        <v>5567</v>
      </c>
      <c r="O2" s="35" t="s">
        <v>5557</v>
      </c>
      <c r="P2" s="35" t="s">
        <v>5568</v>
      </c>
      <c r="Q2" s="35" t="s">
        <v>5569</v>
      </c>
      <c r="R2" s="35" t="s">
        <v>5570</v>
      </c>
      <c r="S2" s="35" t="s">
        <v>5571</v>
      </c>
      <c r="T2" s="35" t="s">
        <v>5572</v>
      </c>
      <c r="U2" s="35" t="s">
        <v>5573</v>
      </c>
      <c r="V2" s="35" t="s">
        <v>5574</v>
      </c>
      <c r="W2" s="35" t="s">
        <v>5575</v>
      </c>
      <c r="X2" s="35" t="s">
        <v>5576</v>
      </c>
      <c r="Y2" s="35" t="s">
        <v>1558</v>
      </c>
      <c r="Z2" s="35" t="s">
        <v>5577</v>
      </c>
    </row>
    <row r="3" spans="1:26" x14ac:dyDescent="0.3">
      <c r="A3" s="35" t="s">
        <v>705</v>
      </c>
      <c r="B3" s="35" t="s">
        <v>1586</v>
      </c>
      <c r="C3" s="35" t="s">
        <v>1535</v>
      </c>
      <c r="D3" s="35">
        <v>1204018</v>
      </c>
      <c r="E3" s="35"/>
      <c r="F3" s="35"/>
      <c r="G3" s="35"/>
      <c r="H3" s="35"/>
      <c r="I3" s="35"/>
      <c r="J3" s="35"/>
      <c r="K3" s="35"/>
      <c r="L3" s="35">
        <v>1</v>
      </c>
      <c r="M3" s="35"/>
      <c r="N3" s="35">
        <v>1</v>
      </c>
      <c r="O3" s="35">
        <v>2</v>
      </c>
      <c r="P3" s="35"/>
      <c r="Q3" s="35"/>
      <c r="R3" s="35"/>
      <c r="S3" s="35"/>
      <c r="T3" s="35"/>
      <c r="U3" s="35"/>
      <c r="V3" s="35"/>
      <c r="W3" s="35"/>
      <c r="X3" s="35"/>
      <c r="Y3" s="35">
        <v>0</v>
      </c>
      <c r="Z3" s="35">
        <v>2</v>
      </c>
    </row>
    <row r="4" spans="1:26" x14ac:dyDescent="0.3">
      <c r="A4" s="35" t="s">
        <v>1546</v>
      </c>
      <c r="B4" s="35" t="s">
        <v>1713</v>
      </c>
      <c r="C4" s="35" t="s">
        <v>1535</v>
      </c>
      <c r="D4" s="35">
        <v>4321944</v>
      </c>
      <c r="E4" s="35"/>
      <c r="F4" s="35"/>
      <c r="G4" s="35"/>
      <c r="H4" s="35">
        <v>1</v>
      </c>
      <c r="I4" s="35"/>
      <c r="J4" s="35"/>
      <c r="K4" s="35"/>
      <c r="L4" s="35"/>
      <c r="M4" s="35"/>
      <c r="N4" s="35"/>
      <c r="O4" s="35">
        <v>1</v>
      </c>
      <c r="P4" s="35"/>
      <c r="Q4" s="35"/>
      <c r="R4" s="35"/>
      <c r="S4" s="35"/>
      <c r="T4" s="35"/>
      <c r="U4" s="35"/>
      <c r="V4" s="35"/>
      <c r="W4" s="35"/>
      <c r="X4" s="35"/>
      <c r="Y4" s="35">
        <v>0</v>
      </c>
      <c r="Z4" s="35">
        <v>1</v>
      </c>
    </row>
    <row r="5" spans="1:26" x14ac:dyDescent="0.3">
      <c r="A5" s="35" t="s">
        <v>1355</v>
      </c>
      <c r="B5" s="35" t="s">
        <v>1733</v>
      </c>
      <c r="C5" s="35" t="s">
        <v>1536</v>
      </c>
      <c r="D5" s="35">
        <v>30571986</v>
      </c>
      <c r="E5" s="35"/>
      <c r="F5" s="35"/>
      <c r="G5" s="35"/>
      <c r="H5" s="35"/>
      <c r="I5" s="35"/>
      <c r="J5" s="35"/>
      <c r="K5" s="35"/>
      <c r="L5" s="35"/>
      <c r="M5" s="35">
        <v>1</v>
      </c>
      <c r="N5" s="35"/>
      <c r="O5" s="35">
        <v>1</v>
      </c>
      <c r="P5" s="35"/>
      <c r="Q5" s="35"/>
      <c r="R5" s="35"/>
      <c r="S5" s="35"/>
      <c r="T5" s="35"/>
      <c r="U5" s="35"/>
      <c r="V5" s="35"/>
      <c r="W5" s="35"/>
      <c r="X5" s="35"/>
      <c r="Y5" s="35">
        <v>0</v>
      </c>
      <c r="Z5" s="35">
        <v>1</v>
      </c>
    </row>
    <row r="6" spans="1:26" x14ac:dyDescent="0.3">
      <c r="A6" s="35" t="s">
        <v>1474</v>
      </c>
      <c r="B6" s="35" t="s">
        <v>1783</v>
      </c>
      <c r="C6" s="35" t="s">
        <v>1536</v>
      </c>
      <c r="D6" s="35">
        <v>30574097</v>
      </c>
      <c r="E6" s="35"/>
      <c r="F6" s="35"/>
      <c r="G6" s="35"/>
      <c r="H6" s="35"/>
      <c r="I6" s="35"/>
      <c r="J6" s="35"/>
      <c r="K6" s="35"/>
      <c r="L6" s="35"/>
      <c r="M6" s="35">
        <v>1</v>
      </c>
      <c r="N6" s="35"/>
      <c r="O6" s="35">
        <v>1</v>
      </c>
      <c r="P6" s="35"/>
      <c r="Q6" s="35"/>
      <c r="R6" s="35"/>
      <c r="S6" s="35"/>
      <c r="T6" s="35"/>
      <c r="U6" s="35"/>
      <c r="V6" s="35"/>
      <c r="W6" s="35"/>
      <c r="X6" s="35"/>
      <c r="Y6" s="35">
        <v>0</v>
      </c>
      <c r="Z6" s="35">
        <v>1</v>
      </c>
    </row>
    <row r="7" spans="1:26" x14ac:dyDescent="0.3">
      <c r="A7" s="35" t="s">
        <v>1192</v>
      </c>
      <c r="B7" s="35" t="s">
        <v>1734</v>
      </c>
      <c r="C7" s="35" t="s">
        <v>1536</v>
      </c>
      <c r="D7" s="35">
        <v>30766378</v>
      </c>
      <c r="E7" s="35"/>
      <c r="F7" s="35"/>
      <c r="G7" s="35"/>
      <c r="H7" s="35"/>
      <c r="I7" s="35"/>
      <c r="J7" s="35"/>
      <c r="K7" s="35"/>
      <c r="L7" s="35"/>
      <c r="M7" s="35">
        <v>1</v>
      </c>
      <c r="N7" s="35"/>
      <c r="O7" s="35">
        <v>1</v>
      </c>
      <c r="P7" s="35"/>
      <c r="Q7" s="35"/>
      <c r="R7" s="35"/>
      <c r="S7" s="35"/>
      <c r="T7" s="35"/>
      <c r="U7" s="35"/>
      <c r="V7" s="35"/>
      <c r="W7" s="35"/>
      <c r="X7" s="35"/>
      <c r="Y7" s="35">
        <v>0</v>
      </c>
      <c r="Z7" s="35">
        <v>1</v>
      </c>
    </row>
    <row r="8" spans="1:26" x14ac:dyDescent="0.3">
      <c r="A8" s="35" t="s">
        <v>1261</v>
      </c>
      <c r="B8" s="35" t="s">
        <v>1737</v>
      </c>
      <c r="C8" s="35" t="s">
        <v>1536</v>
      </c>
      <c r="D8" s="35">
        <v>72695810</v>
      </c>
      <c r="E8" s="35"/>
      <c r="F8" s="35"/>
      <c r="G8" s="35"/>
      <c r="H8" s="35"/>
      <c r="I8" s="35"/>
      <c r="J8" s="35"/>
      <c r="K8" s="35"/>
      <c r="L8" s="35"/>
      <c r="M8" s="35"/>
      <c r="N8" s="35"/>
      <c r="O8" s="35">
        <v>0</v>
      </c>
      <c r="P8" s="35"/>
      <c r="Q8" s="35"/>
      <c r="R8" s="35"/>
      <c r="S8" s="35"/>
      <c r="T8" s="35">
        <v>1</v>
      </c>
      <c r="U8" s="35"/>
      <c r="V8" s="35"/>
      <c r="W8" s="35"/>
      <c r="X8" s="35"/>
      <c r="Y8" s="35">
        <v>1</v>
      </c>
      <c r="Z8" s="35">
        <v>1</v>
      </c>
    </row>
    <row r="9" spans="1:26" x14ac:dyDescent="0.3">
      <c r="A9" s="35" t="s">
        <v>1389</v>
      </c>
      <c r="B9" s="35" t="s">
        <v>1609</v>
      </c>
      <c r="C9" s="35" t="s">
        <v>1536</v>
      </c>
      <c r="D9" s="35">
        <v>777356845</v>
      </c>
      <c r="E9" s="35"/>
      <c r="F9" s="35">
        <v>1</v>
      </c>
      <c r="G9" s="35"/>
      <c r="H9" s="35"/>
      <c r="I9" s="35"/>
      <c r="J9" s="35"/>
      <c r="K9" s="35"/>
      <c r="L9" s="35"/>
      <c r="M9" s="35"/>
      <c r="N9" s="35"/>
      <c r="O9" s="35">
        <v>1</v>
      </c>
      <c r="P9" s="35"/>
      <c r="Q9" s="35"/>
      <c r="R9" s="35"/>
      <c r="S9" s="35"/>
      <c r="T9" s="35"/>
      <c r="U9" s="35"/>
      <c r="V9" s="35"/>
      <c r="W9" s="35"/>
      <c r="X9" s="35"/>
      <c r="Y9" s="35">
        <v>0</v>
      </c>
      <c r="Z9" s="35">
        <v>1</v>
      </c>
    </row>
    <row r="10" spans="1:26" x14ac:dyDescent="0.3">
      <c r="A10" s="35" t="s">
        <v>1356</v>
      </c>
      <c r="B10" s="35" t="s">
        <v>1611</v>
      </c>
      <c r="C10" s="35" t="s">
        <v>40</v>
      </c>
      <c r="D10" s="35">
        <v>78825014</v>
      </c>
      <c r="E10" s="35"/>
      <c r="F10" s="35"/>
      <c r="G10" s="35"/>
      <c r="H10" s="35"/>
      <c r="I10" s="35"/>
      <c r="J10" s="35"/>
      <c r="K10" s="35"/>
      <c r="L10" s="35">
        <v>1</v>
      </c>
      <c r="M10" s="35"/>
      <c r="N10" s="35">
        <v>1</v>
      </c>
      <c r="O10" s="35">
        <v>2</v>
      </c>
      <c r="P10" s="35"/>
      <c r="Q10" s="35"/>
      <c r="R10" s="35"/>
      <c r="S10" s="35"/>
      <c r="T10" s="35"/>
      <c r="U10" s="35"/>
      <c r="V10" s="35"/>
      <c r="W10" s="35"/>
      <c r="X10" s="35"/>
      <c r="Y10" s="35">
        <v>0</v>
      </c>
      <c r="Z10" s="35">
        <v>2</v>
      </c>
    </row>
    <row r="11" spans="1:26" x14ac:dyDescent="0.3">
      <c r="A11" s="35" t="s">
        <v>1276</v>
      </c>
      <c r="B11" s="35" t="s">
        <v>1612</v>
      </c>
      <c r="C11" s="35" t="s">
        <v>40</v>
      </c>
      <c r="D11" s="35">
        <v>79248172</v>
      </c>
      <c r="E11" s="35"/>
      <c r="F11" s="35"/>
      <c r="G11" s="35"/>
      <c r="H11" s="35"/>
      <c r="I11" s="35"/>
      <c r="J11" s="35"/>
      <c r="K11" s="35"/>
      <c r="L11" s="35">
        <v>1</v>
      </c>
      <c r="M11" s="35"/>
      <c r="N11" s="35">
        <v>1</v>
      </c>
      <c r="O11" s="35">
        <v>2</v>
      </c>
      <c r="P11" s="35"/>
      <c r="Q11" s="35"/>
      <c r="R11" s="35"/>
      <c r="S11" s="35"/>
      <c r="T11" s="35"/>
      <c r="U11" s="35"/>
      <c r="V11" s="35"/>
      <c r="W11" s="35"/>
      <c r="X11" s="35"/>
      <c r="Y11" s="35">
        <v>0</v>
      </c>
      <c r="Z11" s="35">
        <v>2</v>
      </c>
    </row>
    <row r="12" spans="1:26" x14ac:dyDescent="0.3">
      <c r="A12" s="35" t="s">
        <v>1277</v>
      </c>
      <c r="B12" s="35" t="s">
        <v>1613</v>
      </c>
      <c r="C12" s="35" t="s">
        <v>40</v>
      </c>
      <c r="D12" s="35">
        <v>79248569</v>
      </c>
      <c r="E12" s="35"/>
      <c r="F12" s="35"/>
      <c r="G12" s="35"/>
      <c r="H12" s="35"/>
      <c r="I12" s="35"/>
      <c r="J12" s="35"/>
      <c r="K12" s="35"/>
      <c r="L12" s="35">
        <v>1</v>
      </c>
      <c r="M12" s="35"/>
      <c r="N12" s="35">
        <v>1</v>
      </c>
      <c r="O12" s="35">
        <v>2</v>
      </c>
      <c r="P12" s="35"/>
      <c r="Q12" s="35"/>
      <c r="R12" s="35"/>
      <c r="S12" s="35"/>
      <c r="T12" s="35"/>
      <c r="U12" s="35"/>
      <c r="V12" s="35"/>
      <c r="W12" s="35"/>
      <c r="X12" s="35"/>
      <c r="Y12" s="35">
        <v>0</v>
      </c>
      <c r="Z12" s="35">
        <v>2</v>
      </c>
    </row>
    <row r="13" spans="1:26" x14ac:dyDescent="0.3">
      <c r="A13" s="35" t="s">
        <v>1326</v>
      </c>
      <c r="B13" s="35" t="s">
        <v>1615</v>
      </c>
      <c r="C13" s="35" t="s">
        <v>40</v>
      </c>
      <c r="D13" s="35">
        <v>155045839</v>
      </c>
      <c r="E13" s="35">
        <v>1</v>
      </c>
      <c r="F13" s="35"/>
      <c r="G13" s="35"/>
      <c r="H13" s="35"/>
      <c r="I13" s="35"/>
      <c r="J13" s="35"/>
      <c r="K13" s="35"/>
      <c r="L13" s="35"/>
      <c r="M13" s="35"/>
      <c r="N13" s="35"/>
      <c r="O13" s="35">
        <v>1</v>
      </c>
      <c r="P13" s="35"/>
      <c r="Q13" s="35"/>
      <c r="R13" s="35"/>
      <c r="S13" s="35"/>
      <c r="T13" s="35"/>
      <c r="U13" s="35"/>
      <c r="V13" s="35"/>
      <c r="W13" s="35"/>
      <c r="X13" s="35"/>
      <c r="Y13" s="35">
        <v>0</v>
      </c>
      <c r="Z13" s="35">
        <v>1</v>
      </c>
    </row>
    <row r="14" spans="1:26" x14ac:dyDescent="0.3">
      <c r="A14" s="35" t="s">
        <v>1325</v>
      </c>
      <c r="B14" s="35" t="s">
        <v>1616</v>
      </c>
      <c r="C14" s="35" t="s">
        <v>40</v>
      </c>
      <c r="D14" s="35">
        <v>156005158</v>
      </c>
      <c r="E14" s="35">
        <v>1</v>
      </c>
      <c r="F14" s="35"/>
      <c r="G14" s="35"/>
      <c r="H14" s="35"/>
      <c r="I14" s="35"/>
      <c r="J14" s="35"/>
      <c r="K14" s="35"/>
      <c r="L14" s="35"/>
      <c r="M14" s="35"/>
      <c r="N14" s="35"/>
      <c r="O14" s="35">
        <v>1</v>
      </c>
      <c r="P14" s="35"/>
      <c r="Q14" s="35"/>
      <c r="R14" s="35"/>
      <c r="S14" s="35"/>
      <c r="T14" s="35"/>
      <c r="U14" s="35"/>
      <c r="V14" s="35"/>
      <c r="W14" s="35"/>
      <c r="X14" s="35"/>
      <c r="Y14" s="35">
        <v>0</v>
      </c>
      <c r="Z14" s="35">
        <v>1</v>
      </c>
    </row>
    <row r="15" spans="1:26" x14ac:dyDescent="0.3">
      <c r="A15" s="35" t="s">
        <v>694</v>
      </c>
      <c r="B15" s="35" t="s">
        <v>1577</v>
      </c>
      <c r="C15" s="35" t="s">
        <v>40</v>
      </c>
      <c r="D15" s="35">
        <v>156593773</v>
      </c>
      <c r="E15" s="35">
        <v>1</v>
      </c>
      <c r="F15" s="35"/>
      <c r="G15" s="35"/>
      <c r="H15" s="35"/>
      <c r="I15" s="35"/>
      <c r="J15" s="35"/>
      <c r="K15" s="35"/>
      <c r="L15" s="35">
        <v>1</v>
      </c>
      <c r="M15" s="35"/>
      <c r="N15" s="35"/>
      <c r="O15" s="35">
        <v>2</v>
      </c>
      <c r="P15" s="35"/>
      <c r="Q15" s="35"/>
      <c r="R15" s="35"/>
      <c r="S15" s="35"/>
      <c r="T15" s="35"/>
      <c r="U15" s="35"/>
      <c r="V15" s="35"/>
      <c r="W15" s="35"/>
      <c r="X15" s="35"/>
      <c r="Y15" s="35">
        <v>0</v>
      </c>
      <c r="Z15" s="35">
        <v>2</v>
      </c>
    </row>
    <row r="16" spans="1:26" x14ac:dyDescent="0.3">
      <c r="A16" s="35" t="s">
        <v>1327</v>
      </c>
      <c r="B16" s="35" t="s">
        <v>1617</v>
      </c>
      <c r="C16" s="35" t="s">
        <v>40</v>
      </c>
      <c r="D16" s="35">
        <v>157585299</v>
      </c>
      <c r="E16" s="35">
        <v>1</v>
      </c>
      <c r="F16" s="35"/>
      <c r="G16" s="35"/>
      <c r="H16" s="35"/>
      <c r="I16" s="35"/>
      <c r="J16" s="35"/>
      <c r="K16" s="35"/>
      <c r="L16" s="35"/>
      <c r="M16" s="35"/>
      <c r="N16" s="35"/>
      <c r="O16" s="35">
        <v>1</v>
      </c>
      <c r="P16" s="35"/>
      <c r="Q16" s="35"/>
      <c r="R16" s="35"/>
      <c r="S16" s="35"/>
      <c r="T16" s="35"/>
      <c r="U16" s="35"/>
      <c r="V16" s="35"/>
      <c r="W16" s="35"/>
      <c r="X16" s="35"/>
      <c r="Y16" s="35">
        <v>0</v>
      </c>
      <c r="Z16" s="35">
        <v>1</v>
      </c>
    </row>
    <row r="17" spans="1:26" x14ac:dyDescent="0.3">
      <c r="A17" s="35" t="s">
        <v>1448</v>
      </c>
      <c r="B17" s="35" t="s">
        <v>1618</v>
      </c>
      <c r="C17" s="35" t="s">
        <v>40</v>
      </c>
      <c r="D17" s="35">
        <v>158618852</v>
      </c>
      <c r="E17" s="35"/>
      <c r="F17" s="35"/>
      <c r="G17" s="35"/>
      <c r="H17" s="35"/>
      <c r="I17" s="35"/>
      <c r="J17" s="35">
        <v>1</v>
      </c>
      <c r="K17" s="35"/>
      <c r="L17" s="35">
        <v>1</v>
      </c>
      <c r="M17" s="35"/>
      <c r="N17" s="35"/>
      <c r="O17" s="35">
        <v>2</v>
      </c>
      <c r="P17" s="35"/>
      <c r="Q17" s="35"/>
      <c r="R17" s="35"/>
      <c r="S17" s="35"/>
      <c r="T17" s="35"/>
      <c r="U17" s="35"/>
      <c r="V17" s="35"/>
      <c r="W17" s="35"/>
      <c r="X17" s="35"/>
      <c r="Y17" s="35">
        <v>0</v>
      </c>
      <c r="Z17" s="35">
        <v>2</v>
      </c>
    </row>
    <row r="18" spans="1:26" x14ac:dyDescent="0.3">
      <c r="A18" s="35" t="s">
        <v>1505</v>
      </c>
      <c r="B18" s="35" t="s">
        <v>1619</v>
      </c>
      <c r="C18" s="35" t="s">
        <v>40</v>
      </c>
      <c r="D18" s="35">
        <v>158644855</v>
      </c>
      <c r="E18" s="35"/>
      <c r="F18" s="35"/>
      <c r="G18" s="35"/>
      <c r="H18" s="35"/>
      <c r="I18" s="35"/>
      <c r="J18" s="35">
        <v>1</v>
      </c>
      <c r="K18" s="35"/>
      <c r="L18" s="35">
        <v>1</v>
      </c>
      <c r="M18" s="35"/>
      <c r="N18" s="35"/>
      <c r="O18" s="35">
        <v>2</v>
      </c>
      <c r="P18" s="35"/>
      <c r="Q18" s="35"/>
      <c r="R18" s="35"/>
      <c r="S18" s="35"/>
      <c r="T18" s="35"/>
      <c r="U18" s="35"/>
      <c r="V18" s="35"/>
      <c r="W18" s="35"/>
      <c r="X18" s="35"/>
      <c r="Y18" s="35">
        <v>0</v>
      </c>
      <c r="Z18" s="35">
        <v>2</v>
      </c>
    </row>
    <row r="19" spans="1:26" x14ac:dyDescent="0.3">
      <c r="A19" s="35" t="s">
        <v>1392</v>
      </c>
      <c r="B19" s="35" t="s">
        <v>1784</v>
      </c>
      <c r="C19" s="35" t="s">
        <v>1543</v>
      </c>
      <c r="D19" s="35">
        <v>535219320</v>
      </c>
      <c r="E19" s="35"/>
      <c r="F19" s="35"/>
      <c r="G19" s="35"/>
      <c r="H19" s="35"/>
      <c r="I19" s="35"/>
      <c r="J19" s="35"/>
      <c r="K19" s="35"/>
      <c r="L19" s="35"/>
      <c r="M19" s="35">
        <v>1</v>
      </c>
      <c r="N19" s="35"/>
      <c r="O19" s="35">
        <v>1</v>
      </c>
      <c r="P19" s="35"/>
      <c r="Q19" s="35"/>
      <c r="R19" s="35"/>
      <c r="S19" s="35"/>
      <c r="T19" s="35"/>
      <c r="U19" s="35"/>
      <c r="V19" s="35"/>
      <c r="W19" s="35"/>
      <c r="X19" s="35"/>
      <c r="Y19" s="35">
        <v>0</v>
      </c>
      <c r="Z19" s="35">
        <v>1</v>
      </c>
    </row>
    <row r="20" spans="1:26" x14ac:dyDescent="0.3">
      <c r="A20" s="35" t="s">
        <v>693</v>
      </c>
      <c r="B20" s="35" t="s">
        <v>1624</v>
      </c>
      <c r="C20" s="35" t="s">
        <v>254</v>
      </c>
      <c r="D20" s="35">
        <v>23376803</v>
      </c>
      <c r="E20" s="35"/>
      <c r="F20" s="35"/>
      <c r="G20" s="35"/>
      <c r="H20" s="35"/>
      <c r="I20" s="35"/>
      <c r="J20" s="35"/>
      <c r="K20" s="35"/>
      <c r="L20" s="35"/>
      <c r="M20" s="35">
        <v>1</v>
      </c>
      <c r="N20" s="35"/>
      <c r="O20" s="35">
        <v>1</v>
      </c>
      <c r="P20" s="35"/>
      <c r="Q20" s="35"/>
      <c r="R20" s="35"/>
      <c r="S20" s="35"/>
      <c r="T20" s="35"/>
      <c r="U20" s="35"/>
      <c r="V20" s="35"/>
      <c r="W20" s="35"/>
      <c r="X20" s="35"/>
      <c r="Y20" s="35">
        <v>0</v>
      </c>
      <c r="Z20" s="35">
        <v>1</v>
      </c>
    </row>
    <row r="21" spans="1:26" x14ac:dyDescent="0.3">
      <c r="A21" s="35" t="s">
        <v>701</v>
      </c>
      <c r="B21" s="35" t="s">
        <v>1625</v>
      </c>
      <c r="C21" s="35" t="s">
        <v>254</v>
      </c>
      <c r="D21" s="35">
        <v>495011227</v>
      </c>
      <c r="E21" s="35"/>
      <c r="F21" s="35"/>
      <c r="G21" s="35"/>
      <c r="H21" s="35"/>
      <c r="I21" s="35"/>
      <c r="J21" s="35"/>
      <c r="K21" s="35"/>
      <c r="L21" s="35"/>
      <c r="M21" s="35">
        <v>1</v>
      </c>
      <c r="N21" s="35"/>
      <c r="O21" s="35">
        <v>1</v>
      </c>
      <c r="P21" s="35"/>
      <c r="Q21" s="35"/>
      <c r="R21" s="35"/>
      <c r="S21" s="35"/>
      <c r="T21" s="35"/>
      <c r="U21" s="35"/>
      <c r="V21" s="35"/>
      <c r="W21" s="35"/>
      <c r="X21" s="35"/>
      <c r="Y21" s="35">
        <v>0</v>
      </c>
      <c r="Z21" s="35">
        <v>1</v>
      </c>
    </row>
    <row r="22" spans="1:26" x14ac:dyDescent="0.3">
      <c r="A22" s="35" t="s">
        <v>713</v>
      </c>
      <c r="B22" s="35" t="s">
        <v>1626</v>
      </c>
      <c r="C22" s="35" t="s">
        <v>254</v>
      </c>
      <c r="D22" s="35">
        <v>495024538</v>
      </c>
      <c r="E22" s="35"/>
      <c r="F22" s="35"/>
      <c r="G22" s="35"/>
      <c r="H22" s="35"/>
      <c r="I22" s="35"/>
      <c r="J22" s="35"/>
      <c r="K22" s="35"/>
      <c r="L22" s="35"/>
      <c r="M22" s="35">
        <v>1</v>
      </c>
      <c r="N22" s="35"/>
      <c r="O22" s="35">
        <v>1</v>
      </c>
      <c r="P22" s="35"/>
      <c r="Q22" s="35"/>
      <c r="R22" s="35"/>
      <c r="S22" s="35"/>
      <c r="T22" s="35"/>
      <c r="U22" s="35"/>
      <c r="V22" s="35"/>
      <c r="W22" s="35"/>
      <c r="X22" s="35"/>
      <c r="Y22" s="35">
        <v>0</v>
      </c>
      <c r="Z22" s="35">
        <v>1</v>
      </c>
    </row>
    <row r="23" spans="1:26" x14ac:dyDescent="0.3">
      <c r="A23" s="35" t="s">
        <v>711</v>
      </c>
      <c r="B23" s="35" t="s">
        <v>1627</v>
      </c>
      <c r="C23" s="35" t="s">
        <v>254</v>
      </c>
      <c r="D23" s="35">
        <v>495073247</v>
      </c>
      <c r="E23" s="35"/>
      <c r="F23" s="35"/>
      <c r="G23" s="35"/>
      <c r="H23" s="35"/>
      <c r="I23" s="35"/>
      <c r="J23" s="35"/>
      <c r="K23" s="35"/>
      <c r="L23" s="35"/>
      <c r="M23" s="35">
        <v>1</v>
      </c>
      <c r="N23" s="35"/>
      <c r="O23" s="35">
        <v>1</v>
      </c>
      <c r="P23" s="35"/>
      <c r="Q23" s="35"/>
      <c r="R23" s="35"/>
      <c r="S23" s="35"/>
      <c r="T23" s="35"/>
      <c r="U23" s="35"/>
      <c r="V23" s="35"/>
      <c r="W23" s="35"/>
      <c r="X23" s="35"/>
      <c r="Y23" s="35">
        <v>0</v>
      </c>
      <c r="Z23" s="35">
        <v>1</v>
      </c>
    </row>
    <row r="24" spans="1:26" x14ac:dyDescent="0.3">
      <c r="A24" s="35" t="s">
        <v>712</v>
      </c>
      <c r="B24" s="35" t="s">
        <v>1628</v>
      </c>
      <c r="C24" s="35" t="s">
        <v>254</v>
      </c>
      <c r="D24" s="35">
        <v>496704860</v>
      </c>
      <c r="E24" s="35"/>
      <c r="F24" s="35"/>
      <c r="G24" s="35"/>
      <c r="H24" s="35"/>
      <c r="I24" s="35"/>
      <c r="J24" s="35"/>
      <c r="K24" s="35"/>
      <c r="L24" s="35"/>
      <c r="M24" s="35">
        <v>1</v>
      </c>
      <c r="N24" s="35"/>
      <c r="O24" s="35">
        <v>1</v>
      </c>
      <c r="P24" s="35"/>
      <c r="Q24" s="35"/>
      <c r="R24" s="35"/>
      <c r="S24" s="35"/>
      <c r="T24" s="35"/>
      <c r="U24" s="35"/>
      <c r="V24" s="35"/>
      <c r="W24" s="35"/>
      <c r="X24" s="35"/>
      <c r="Y24" s="35">
        <v>0</v>
      </c>
      <c r="Z24" s="35">
        <v>1</v>
      </c>
    </row>
    <row r="25" spans="1:26" x14ac:dyDescent="0.3">
      <c r="A25" s="35" t="s">
        <v>717</v>
      </c>
      <c r="B25" s="35" t="s">
        <v>1629</v>
      </c>
      <c r="C25" s="35" t="s">
        <v>254</v>
      </c>
      <c r="D25" s="35">
        <v>496987868</v>
      </c>
      <c r="E25" s="35"/>
      <c r="F25" s="35"/>
      <c r="G25" s="35"/>
      <c r="H25" s="35"/>
      <c r="I25" s="35"/>
      <c r="J25" s="35"/>
      <c r="K25" s="35"/>
      <c r="L25" s="35"/>
      <c r="M25" s="35">
        <v>1</v>
      </c>
      <c r="N25" s="35"/>
      <c r="O25" s="35">
        <v>1</v>
      </c>
      <c r="P25" s="35"/>
      <c r="Q25" s="35"/>
      <c r="R25" s="35"/>
      <c r="S25" s="35"/>
      <c r="T25" s="35"/>
      <c r="U25" s="35"/>
      <c r="V25" s="35"/>
      <c r="W25" s="35"/>
      <c r="X25" s="35"/>
      <c r="Y25" s="35">
        <v>0</v>
      </c>
      <c r="Z25" s="35">
        <v>1</v>
      </c>
    </row>
    <row r="26" spans="1:26" x14ac:dyDescent="0.3">
      <c r="A26" s="35" t="s">
        <v>671</v>
      </c>
      <c r="B26" s="35" t="s">
        <v>1588</v>
      </c>
      <c r="C26" s="35" t="s">
        <v>254</v>
      </c>
      <c r="D26" s="35">
        <v>496990891</v>
      </c>
      <c r="E26" s="35"/>
      <c r="F26" s="35"/>
      <c r="G26" s="35"/>
      <c r="H26" s="35"/>
      <c r="I26" s="35"/>
      <c r="J26" s="35"/>
      <c r="K26" s="35"/>
      <c r="L26" s="35"/>
      <c r="M26" s="35">
        <v>1</v>
      </c>
      <c r="N26" s="35"/>
      <c r="O26" s="35">
        <v>1</v>
      </c>
      <c r="P26" s="35"/>
      <c r="Q26" s="35"/>
      <c r="R26" s="35"/>
      <c r="S26" s="35"/>
      <c r="T26" s="35"/>
      <c r="U26" s="35"/>
      <c r="V26" s="35"/>
      <c r="W26" s="35"/>
      <c r="X26" s="35"/>
      <c r="Y26" s="35">
        <v>0</v>
      </c>
      <c r="Z26" s="35">
        <v>1</v>
      </c>
    </row>
    <row r="27" spans="1:26" x14ac:dyDescent="0.3">
      <c r="A27" s="35" t="s">
        <v>672</v>
      </c>
      <c r="B27" s="35" t="s">
        <v>1589</v>
      </c>
      <c r="C27" s="35" t="s">
        <v>254</v>
      </c>
      <c r="D27" s="35">
        <v>497649774</v>
      </c>
      <c r="E27" s="35"/>
      <c r="F27" s="35"/>
      <c r="G27" s="35"/>
      <c r="H27" s="35"/>
      <c r="I27" s="35"/>
      <c r="J27" s="35"/>
      <c r="K27" s="35"/>
      <c r="L27" s="35"/>
      <c r="M27" s="35">
        <v>1</v>
      </c>
      <c r="N27" s="35"/>
      <c r="O27" s="35">
        <v>1</v>
      </c>
      <c r="P27" s="35"/>
      <c r="Q27" s="35"/>
      <c r="R27" s="35"/>
      <c r="S27" s="35"/>
      <c r="T27" s="35"/>
      <c r="U27" s="35"/>
      <c r="V27" s="35"/>
      <c r="W27" s="35"/>
      <c r="X27" s="35"/>
      <c r="Y27" s="35">
        <v>0</v>
      </c>
      <c r="Z27" s="35">
        <v>1</v>
      </c>
    </row>
    <row r="28" spans="1:26" x14ac:dyDescent="0.3">
      <c r="A28" s="35" t="s">
        <v>716</v>
      </c>
      <c r="B28" s="35" t="s">
        <v>1630</v>
      </c>
      <c r="C28" s="35" t="s">
        <v>254</v>
      </c>
      <c r="D28" s="35">
        <v>497655016</v>
      </c>
      <c r="E28" s="35"/>
      <c r="F28" s="35"/>
      <c r="G28" s="35"/>
      <c r="H28" s="35"/>
      <c r="I28" s="35"/>
      <c r="J28" s="35"/>
      <c r="K28" s="35"/>
      <c r="L28" s="35"/>
      <c r="M28" s="35">
        <v>1</v>
      </c>
      <c r="N28" s="35"/>
      <c r="O28" s="35">
        <v>1</v>
      </c>
      <c r="P28" s="35"/>
      <c r="Q28" s="35"/>
      <c r="R28" s="35"/>
      <c r="S28" s="35"/>
      <c r="T28" s="35"/>
      <c r="U28" s="35"/>
      <c r="V28" s="35"/>
      <c r="W28" s="35"/>
      <c r="X28" s="35"/>
      <c r="Y28" s="35">
        <v>0</v>
      </c>
      <c r="Z28" s="35">
        <v>1</v>
      </c>
    </row>
    <row r="29" spans="1:26" x14ac:dyDescent="0.3">
      <c r="A29" s="35" t="s">
        <v>670</v>
      </c>
      <c r="B29" s="35" t="s">
        <v>1590</v>
      </c>
      <c r="C29" s="35" t="s">
        <v>254</v>
      </c>
      <c r="D29" s="35">
        <v>497709896</v>
      </c>
      <c r="E29" s="35"/>
      <c r="F29" s="35"/>
      <c r="G29" s="35"/>
      <c r="H29" s="35"/>
      <c r="I29" s="35"/>
      <c r="J29" s="35"/>
      <c r="K29" s="35"/>
      <c r="L29" s="35"/>
      <c r="M29" s="35">
        <v>1</v>
      </c>
      <c r="N29" s="35"/>
      <c r="O29" s="35">
        <v>1</v>
      </c>
      <c r="P29" s="35"/>
      <c r="Q29" s="35"/>
      <c r="R29" s="35"/>
      <c r="S29" s="35"/>
      <c r="T29" s="35"/>
      <c r="U29" s="35"/>
      <c r="V29" s="35"/>
      <c r="W29" s="35"/>
      <c r="X29" s="35"/>
      <c r="Y29" s="35">
        <v>0</v>
      </c>
      <c r="Z29" s="35">
        <v>1</v>
      </c>
    </row>
    <row r="30" spans="1:26" x14ac:dyDescent="0.3">
      <c r="A30" s="35" t="s">
        <v>696</v>
      </c>
      <c r="B30" s="35" t="s">
        <v>1631</v>
      </c>
      <c r="C30" s="35" t="s">
        <v>254</v>
      </c>
      <c r="D30" s="35">
        <v>498247938</v>
      </c>
      <c r="E30" s="35"/>
      <c r="F30" s="35"/>
      <c r="G30" s="35"/>
      <c r="H30" s="35"/>
      <c r="I30" s="35"/>
      <c r="J30" s="35"/>
      <c r="K30" s="35"/>
      <c r="L30" s="35"/>
      <c r="M30" s="35">
        <v>1</v>
      </c>
      <c r="N30" s="35"/>
      <c r="O30" s="35">
        <v>1</v>
      </c>
      <c r="P30" s="35"/>
      <c r="Q30" s="35"/>
      <c r="R30" s="35"/>
      <c r="S30" s="35"/>
      <c r="T30" s="35"/>
      <c r="U30" s="35"/>
      <c r="V30" s="35"/>
      <c r="W30" s="35"/>
      <c r="X30" s="35"/>
      <c r="Y30" s="35">
        <v>0</v>
      </c>
      <c r="Z30" s="35">
        <v>1</v>
      </c>
    </row>
    <row r="31" spans="1:26" x14ac:dyDescent="0.3">
      <c r="A31" s="35" t="s">
        <v>715</v>
      </c>
      <c r="B31" s="35" t="s">
        <v>1632</v>
      </c>
      <c r="C31" s="35" t="s">
        <v>254</v>
      </c>
      <c r="D31" s="35">
        <v>498774691</v>
      </c>
      <c r="E31" s="35"/>
      <c r="F31" s="35"/>
      <c r="G31" s="35"/>
      <c r="H31" s="35"/>
      <c r="I31" s="35"/>
      <c r="J31" s="35"/>
      <c r="K31" s="35"/>
      <c r="L31" s="35"/>
      <c r="M31" s="35">
        <v>1</v>
      </c>
      <c r="N31" s="35"/>
      <c r="O31" s="35">
        <v>1</v>
      </c>
      <c r="P31" s="35"/>
      <c r="Q31" s="35"/>
      <c r="R31" s="35"/>
      <c r="S31" s="35"/>
      <c r="T31" s="35"/>
      <c r="U31" s="35"/>
      <c r="V31" s="35"/>
      <c r="W31" s="35"/>
      <c r="X31" s="35"/>
      <c r="Y31" s="35">
        <v>0</v>
      </c>
      <c r="Z31" s="35">
        <v>1</v>
      </c>
    </row>
    <row r="32" spans="1:26" x14ac:dyDescent="0.3">
      <c r="A32" s="35" t="s">
        <v>702</v>
      </c>
      <c r="B32" s="35" t="s">
        <v>1633</v>
      </c>
      <c r="C32" s="35" t="s">
        <v>254</v>
      </c>
      <c r="D32" s="35">
        <v>500558405</v>
      </c>
      <c r="E32" s="35"/>
      <c r="F32" s="35"/>
      <c r="G32" s="35"/>
      <c r="H32" s="35"/>
      <c r="I32" s="35"/>
      <c r="J32" s="35"/>
      <c r="K32" s="35"/>
      <c r="L32" s="35"/>
      <c r="M32" s="35">
        <v>1</v>
      </c>
      <c r="N32" s="35"/>
      <c r="O32" s="35">
        <v>1</v>
      </c>
      <c r="P32" s="35"/>
      <c r="Q32" s="35"/>
      <c r="R32" s="35"/>
      <c r="S32" s="35"/>
      <c r="T32" s="35"/>
      <c r="U32" s="35"/>
      <c r="V32" s="35"/>
      <c r="W32" s="35"/>
      <c r="X32" s="35"/>
      <c r="Y32" s="35">
        <v>0</v>
      </c>
      <c r="Z32" s="35">
        <v>1</v>
      </c>
    </row>
    <row r="33" spans="1:26" x14ac:dyDescent="0.3">
      <c r="A33" s="35" t="s">
        <v>707</v>
      </c>
      <c r="B33" s="35" t="s">
        <v>1634</v>
      </c>
      <c r="C33" s="35" t="s">
        <v>254</v>
      </c>
      <c r="D33" s="35">
        <v>500977005</v>
      </c>
      <c r="E33" s="35"/>
      <c r="F33" s="35"/>
      <c r="G33" s="35"/>
      <c r="H33" s="35"/>
      <c r="I33" s="35"/>
      <c r="J33" s="35"/>
      <c r="K33" s="35"/>
      <c r="L33" s="35"/>
      <c r="M33" s="35">
        <v>1</v>
      </c>
      <c r="N33" s="35"/>
      <c r="O33" s="35">
        <v>1</v>
      </c>
      <c r="P33" s="35"/>
      <c r="Q33" s="35"/>
      <c r="R33" s="35"/>
      <c r="S33" s="35"/>
      <c r="T33" s="35"/>
      <c r="U33" s="35"/>
      <c r="V33" s="35"/>
      <c r="W33" s="35"/>
      <c r="X33" s="35"/>
      <c r="Y33" s="35">
        <v>0</v>
      </c>
      <c r="Z33" s="35">
        <v>1</v>
      </c>
    </row>
    <row r="34" spans="1:26" x14ac:dyDescent="0.3">
      <c r="A34" s="35" t="s">
        <v>667</v>
      </c>
      <c r="B34" s="35" t="s">
        <v>1583</v>
      </c>
      <c r="C34" s="35" t="s">
        <v>254</v>
      </c>
      <c r="D34" s="35">
        <v>500988481</v>
      </c>
      <c r="E34" s="35"/>
      <c r="F34" s="35"/>
      <c r="G34" s="35"/>
      <c r="H34" s="35"/>
      <c r="I34" s="35"/>
      <c r="J34" s="35"/>
      <c r="K34" s="35"/>
      <c r="L34" s="35"/>
      <c r="M34" s="35">
        <v>1</v>
      </c>
      <c r="N34" s="35"/>
      <c r="O34" s="35">
        <v>1</v>
      </c>
      <c r="P34" s="35"/>
      <c r="Q34" s="35"/>
      <c r="R34" s="35"/>
      <c r="S34" s="35"/>
      <c r="T34" s="35"/>
      <c r="U34" s="35"/>
      <c r="V34" s="35"/>
      <c r="W34" s="35"/>
      <c r="X34" s="35"/>
      <c r="Y34" s="35">
        <v>0</v>
      </c>
      <c r="Z34" s="35">
        <v>1</v>
      </c>
    </row>
    <row r="35" spans="1:26" x14ac:dyDescent="0.3">
      <c r="A35" s="35" t="s">
        <v>697</v>
      </c>
      <c r="B35" s="35" t="s">
        <v>1635</v>
      </c>
      <c r="C35" s="35" t="s">
        <v>254</v>
      </c>
      <c r="D35" s="35">
        <v>500992297</v>
      </c>
      <c r="E35" s="35"/>
      <c r="F35" s="35"/>
      <c r="G35" s="35"/>
      <c r="H35" s="35"/>
      <c r="I35" s="35"/>
      <c r="J35" s="35"/>
      <c r="K35" s="35"/>
      <c r="L35" s="35"/>
      <c r="M35" s="35">
        <v>1</v>
      </c>
      <c r="N35" s="35"/>
      <c r="O35" s="35">
        <v>1</v>
      </c>
      <c r="P35" s="35"/>
      <c r="Q35" s="35"/>
      <c r="R35" s="35"/>
      <c r="S35" s="35"/>
      <c r="T35" s="35"/>
      <c r="U35" s="35"/>
      <c r="V35" s="35"/>
      <c r="W35" s="35"/>
      <c r="X35" s="35"/>
      <c r="Y35" s="35">
        <v>0</v>
      </c>
      <c r="Z35" s="35">
        <v>1</v>
      </c>
    </row>
    <row r="36" spans="1:26" x14ac:dyDescent="0.3">
      <c r="A36" s="35" t="s">
        <v>704</v>
      </c>
      <c r="B36" s="35" t="s">
        <v>1591</v>
      </c>
      <c r="C36" s="35" t="s">
        <v>254</v>
      </c>
      <c r="D36" s="35">
        <v>501649581</v>
      </c>
      <c r="E36" s="35"/>
      <c r="F36" s="35"/>
      <c r="G36" s="35"/>
      <c r="H36" s="35"/>
      <c r="I36" s="35"/>
      <c r="J36" s="35"/>
      <c r="K36" s="35"/>
      <c r="L36" s="35"/>
      <c r="M36" s="35">
        <v>1</v>
      </c>
      <c r="N36" s="35"/>
      <c r="O36" s="35">
        <v>1</v>
      </c>
      <c r="P36" s="35"/>
      <c r="Q36" s="35"/>
      <c r="R36" s="35"/>
      <c r="S36" s="35"/>
      <c r="T36" s="35"/>
      <c r="U36" s="35"/>
      <c r="V36" s="35"/>
      <c r="W36" s="35"/>
      <c r="X36" s="35"/>
      <c r="Y36" s="35">
        <v>0</v>
      </c>
      <c r="Z36" s="35">
        <v>1</v>
      </c>
    </row>
    <row r="37" spans="1:26" x14ac:dyDescent="0.3">
      <c r="A37" s="35" t="s">
        <v>695</v>
      </c>
      <c r="B37" s="35" t="s">
        <v>1592</v>
      </c>
      <c r="C37" s="35" t="s">
        <v>254</v>
      </c>
      <c r="D37" s="35">
        <v>501889467</v>
      </c>
      <c r="E37" s="35"/>
      <c r="F37" s="35"/>
      <c r="G37" s="35"/>
      <c r="H37" s="35"/>
      <c r="I37" s="35"/>
      <c r="J37" s="35"/>
      <c r="K37" s="35"/>
      <c r="L37" s="35"/>
      <c r="M37" s="35">
        <v>1</v>
      </c>
      <c r="N37" s="35"/>
      <c r="O37" s="35">
        <v>1</v>
      </c>
      <c r="P37" s="35"/>
      <c r="Q37" s="35"/>
      <c r="R37" s="35"/>
      <c r="S37" s="35"/>
      <c r="T37" s="35"/>
      <c r="U37" s="35"/>
      <c r="V37" s="35"/>
      <c r="W37" s="35"/>
      <c r="X37" s="35"/>
      <c r="Y37" s="35">
        <v>0</v>
      </c>
      <c r="Z37" s="35">
        <v>1</v>
      </c>
    </row>
    <row r="38" spans="1:26" x14ac:dyDescent="0.3">
      <c r="A38" s="35" t="s">
        <v>700</v>
      </c>
      <c r="B38" s="35" t="s">
        <v>1636</v>
      </c>
      <c r="C38" s="35" t="s">
        <v>254</v>
      </c>
      <c r="D38" s="35">
        <v>501934638</v>
      </c>
      <c r="E38" s="35"/>
      <c r="F38" s="35"/>
      <c r="G38" s="35"/>
      <c r="H38" s="35"/>
      <c r="I38" s="35"/>
      <c r="J38" s="35"/>
      <c r="K38" s="35"/>
      <c r="L38" s="35"/>
      <c r="M38" s="35">
        <v>1</v>
      </c>
      <c r="N38" s="35"/>
      <c r="O38" s="35">
        <v>1</v>
      </c>
      <c r="P38" s="35"/>
      <c r="Q38" s="35"/>
      <c r="R38" s="35"/>
      <c r="S38" s="35"/>
      <c r="T38" s="35"/>
      <c r="U38" s="35"/>
      <c r="V38" s="35"/>
      <c r="W38" s="35"/>
      <c r="X38" s="35"/>
      <c r="Y38" s="35">
        <v>0</v>
      </c>
      <c r="Z38" s="35">
        <v>1</v>
      </c>
    </row>
    <row r="39" spans="1:26" x14ac:dyDescent="0.3">
      <c r="A39" s="35" t="s">
        <v>699</v>
      </c>
      <c r="B39" s="35" t="s">
        <v>1637</v>
      </c>
      <c r="C39" s="35" t="s">
        <v>254</v>
      </c>
      <c r="D39" s="35">
        <v>501943103</v>
      </c>
      <c r="E39" s="35"/>
      <c r="F39" s="35"/>
      <c r="G39" s="35"/>
      <c r="H39" s="35"/>
      <c r="I39" s="35"/>
      <c r="J39" s="35"/>
      <c r="K39" s="35"/>
      <c r="L39" s="35"/>
      <c r="M39" s="35">
        <v>1</v>
      </c>
      <c r="N39" s="35"/>
      <c r="O39" s="35">
        <v>1</v>
      </c>
      <c r="P39" s="35"/>
      <c r="Q39" s="35"/>
      <c r="R39" s="35"/>
      <c r="S39" s="35"/>
      <c r="T39" s="35"/>
      <c r="U39" s="35"/>
      <c r="V39" s="35"/>
      <c r="W39" s="35"/>
      <c r="X39" s="35"/>
      <c r="Y39" s="35">
        <v>0</v>
      </c>
      <c r="Z39" s="35">
        <v>1</v>
      </c>
    </row>
    <row r="40" spans="1:26" x14ac:dyDescent="0.3">
      <c r="A40" s="35" t="s">
        <v>668</v>
      </c>
      <c r="B40" s="35" t="s">
        <v>1560</v>
      </c>
      <c r="C40" s="35" t="s">
        <v>254</v>
      </c>
      <c r="D40" s="35">
        <v>502402842</v>
      </c>
      <c r="E40" s="35">
        <v>1</v>
      </c>
      <c r="F40" s="35"/>
      <c r="G40" s="35"/>
      <c r="H40" s="35"/>
      <c r="I40" s="35"/>
      <c r="J40" s="35"/>
      <c r="K40" s="35"/>
      <c r="L40" s="35"/>
      <c r="M40" s="35"/>
      <c r="N40" s="35"/>
      <c r="O40" s="35">
        <v>1</v>
      </c>
      <c r="P40" s="35"/>
      <c r="Q40" s="35"/>
      <c r="R40" s="35"/>
      <c r="S40" s="35"/>
      <c r="T40" s="35"/>
      <c r="U40" s="35"/>
      <c r="V40" s="35"/>
      <c r="W40" s="35"/>
      <c r="X40" s="35"/>
      <c r="Y40" s="35">
        <v>0</v>
      </c>
      <c r="Z40" s="35">
        <v>1</v>
      </c>
    </row>
    <row r="41" spans="1:26" x14ac:dyDescent="0.3">
      <c r="A41" s="35" t="s">
        <v>677</v>
      </c>
      <c r="B41" s="35" t="s">
        <v>1561</v>
      </c>
      <c r="C41" s="35" t="s">
        <v>254</v>
      </c>
      <c r="D41" s="35">
        <v>510690598</v>
      </c>
      <c r="E41" s="35">
        <v>1</v>
      </c>
      <c r="F41" s="35"/>
      <c r="G41" s="35"/>
      <c r="H41" s="35"/>
      <c r="I41" s="35"/>
      <c r="J41" s="35"/>
      <c r="K41" s="35"/>
      <c r="L41" s="35">
        <v>1</v>
      </c>
      <c r="M41" s="35"/>
      <c r="N41" s="35">
        <v>1</v>
      </c>
      <c r="O41" s="35">
        <v>3</v>
      </c>
      <c r="P41" s="35"/>
      <c r="Q41" s="35"/>
      <c r="R41" s="35"/>
      <c r="S41" s="35"/>
      <c r="T41" s="35"/>
      <c r="U41" s="35"/>
      <c r="V41" s="35"/>
      <c r="W41" s="35"/>
      <c r="X41" s="35"/>
      <c r="Y41" s="35">
        <v>0</v>
      </c>
      <c r="Z41" s="35">
        <v>3</v>
      </c>
    </row>
    <row r="42" spans="1:26" x14ac:dyDescent="0.3">
      <c r="A42" s="35" t="s">
        <v>676</v>
      </c>
      <c r="B42" s="35" t="s">
        <v>1562</v>
      </c>
      <c r="C42" s="35" t="s">
        <v>254</v>
      </c>
      <c r="D42" s="35">
        <v>515889225</v>
      </c>
      <c r="E42" s="35">
        <v>1</v>
      </c>
      <c r="F42" s="35"/>
      <c r="G42" s="35"/>
      <c r="H42" s="35"/>
      <c r="I42" s="35"/>
      <c r="J42" s="35"/>
      <c r="K42" s="35"/>
      <c r="L42" s="35">
        <v>1</v>
      </c>
      <c r="M42" s="35">
        <v>1</v>
      </c>
      <c r="N42" s="35"/>
      <c r="O42" s="35">
        <v>3</v>
      </c>
      <c r="P42" s="35"/>
      <c r="Q42" s="35"/>
      <c r="R42" s="35"/>
      <c r="S42" s="35"/>
      <c r="T42" s="35"/>
      <c r="U42" s="35"/>
      <c r="V42" s="35"/>
      <c r="W42" s="35"/>
      <c r="X42" s="35"/>
      <c r="Y42" s="35">
        <v>0</v>
      </c>
      <c r="Z42" s="35">
        <v>3</v>
      </c>
    </row>
    <row r="43" spans="1:26" x14ac:dyDescent="0.3">
      <c r="A43" s="35" t="s">
        <v>683</v>
      </c>
      <c r="B43" s="35" t="s">
        <v>1563</v>
      </c>
      <c r="C43" s="35" t="s">
        <v>254</v>
      </c>
      <c r="D43" s="35">
        <v>515889969</v>
      </c>
      <c r="E43" s="35">
        <v>1</v>
      </c>
      <c r="F43" s="35"/>
      <c r="G43" s="35"/>
      <c r="H43" s="35"/>
      <c r="I43" s="35"/>
      <c r="J43" s="35"/>
      <c r="K43" s="35"/>
      <c r="L43" s="35">
        <v>1</v>
      </c>
      <c r="M43" s="35">
        <v>1</v>
      </c>
      <c r="N43" s="35"/>
      <c r="O43" s="35">
        <v>3</v>
      </c>
      <c r="P43" s="35"/>
      <c r="Q43" s="35"/>
      <c r="R43" s="35"/>
      <c r="S43" s="35"/>
      <c r="T43" s="35"/>
      <c r="U43" s="35"/>
      <c r="V43" s="35"/>
      <c r="W43" s="35"/>
      <c r="X43" s="35"/>
      <c r="Y43" s="35">
        <v>0</v>
      </c>
      <c r="Z43" s="35">
        <v>3</v>
      </c>
    </row>
    <row r="44" spans="1:26" x14ac:dyDescent="0.3">
      <c r="A44" s="35" t="s">
        <v>673</v>
      </c>
      <c r="B44" s="35" t="s">
        <v>1564</v>
      </c>
      <c r="C44" s="35" t="s">
        <v>254</v>
      </c>
      <c r="D44" s="35">
        <v>516802762</v>
      </c>
      <c r="E44" s="35">
        <v>1</v>
      </c>
      <c r="F44" s="35"/>
      <c r="G44" s="35"/>
      <c r="H44" s="35"/>
      <c r="I44" s="35"/>
      <c r="J44" s="35"/>
      <c r="K44" s="35"/>
      <c r="L44" s="35">
        <v>1</v>
      </c>
      <c r="M44" s="35">
        <v>1</v>
      </c>
      <c r="N44" s="35"/>
      <c r="O44" s="35">
        <v>3</v>
      </c>
      <c r="P44" s="35"/>
      <c r="Q44" s="35"/>
      <c r="R44" s="35"/>
      <c r="S44" s="35"/>
      <c r="T44" s="35"/>
      <c r="U44" s="35"/>
      <c r="V44" s="35"/>
      <c r="W44" s="35"/>
      <c r="X44" s="35"/>
      <c r="Y44" s="35">
        <v>0</v>
      </c>
      <c r="Z44" s="35">
        <v>3</v>
      </c>
    </row>
    <row r="45" spans="1:26" x14ac:dyDescent="0.3">
      <c r="A45" s="35" t="s">
        <v>674</v>
      </c>
      <c r="B45" s="35" t="s">
        <v>1565</v>
      </c>
      <c r="C45" s="35" t="s">
        <v>254</v>
      </c>
      <c r="D45" s="35">
        <v>516804225</v>
      </c>
      <c r="E45" s="35">
        <v>1</v>
      </c>
      <c r="F45" s="35"/>
      <c r="G45" s="35"/>
      <c r="H45" s="35"/>
      <c r="I45" s="35"/>
      <c r="J45" s="35"/>
      <c r="K45" s="35"/>
      <c r="L45" s="35">
        <v>1</v>
      </c>
      <c r="M45" s="35">
        <v>1</v>
      </c>
      <c r="N45" s="35"/>
      <c r="O45" s="35">
        <v>3</v>
      </c>
      <c r="P45" s="35"/>
      <c r="Q45" s="35"/>
      <c r="R45" s="35"/>
      <c r="S45" s="35"/>
      <c r="T45" s="35"/>
      <c r="U45" s="35"/>
      <c r="V45" s="35"/>
      <c r="W45" s="35"/>
      <c r="X45" s="35"/>
      <c r="Y45" s="35">
        <v>0</v>
      </c>
      <c r="Z45" s="35">
        <v>3</v>
      </c>
    </row>
    <row r="46" spans="1:26" x14ac:dyDescent="0.3">
      <c r="A46" s="35" t="s">
        <v>682</v>
      </c>
      <c r="B46" s="35" t="s">
        <v>1566</v>
      </c>
      <c r="C46" s="35" t="s">
        <v>254</v>
      </c>
      <c r="D46" s="35">
        <v>517075151</v>
      </c>
      <c r="E46" s="35">
        <v>1</v>
      </c>
      <c r="F46" s="35"/>
      <c r="G46" s="35"/>
      <c r="H46" s="35"/>
      <c r="I46" s="35"/>
      <c r="J46" s="35"/>
      <c r="K46" s="35"/>
      <c r="L46" s="35">
        <v>1</v>
      </c>
      <c r="M46" s="35">
        <v>1</v>
      </c>
      <c r="N46" s="35"/>
      <c r="O46" s="35">
        <v>3</v>
      </c>
      <c r="P46" s="35"/>
      <c r="Q46" s="35"/>
      <c r="R46" s="35"/>
      <c r="S46" s="35"/>
      <c r="T46" s="35"/>
      <c r="U46" s="35"/>
      <c r="V46" s="35"/>
      <c r="W46" s="35"/>
      <c r="X46" s="35"/>
      <c r="Y46" s="35">
        <v>0</v>
      </c>
      <c r="Z46" s="35">
        <v>3</v>
      </c>
    </row>
    <row r="47" spans="1:26" x14ac:dyDescent="0.3">
      <c r="A47" s="35" t="s">
        <v>686</v>
      </c>
      <c r="B47" s="35" t="s">
        <v>1567</v>
      </c>
      <c r="C47" s="35" t="s">
        <v>254</v>
      </c>
      <c r="D47" s="35">
        <v>517076678</v>
      </c>
      <c r="E47" s="35">
        <v>1</v>
      </c>
      <c r="F47" s="35"/>
      <c r="G47" s="35"/>
      <c r="H47" s="35"/>
      <c r="I47" s="35"/>
      <c r="J47" s="35"/>
      <c r="K47" s="35"/>
      <c r="L47" s="35">
        <v>1</v>
      </c>
      <c r="M47" s="35">
        <v>1</v>
      </c>
      <c r="N47" s="35"/>
      <c r="O47" s="35">
        <v>3</v>
      </c>
      <c r="P47" s="35"/>
      <c r="Q47" s="35"/>
      <c r="R47" s="35"/>
      <c r="S47" s="35"/>
      <c r="T47" s="35"/>
      <c r="U47" s="35"/>
      <c r="V47" s="35"/>
      <c r="W47" s="35"/>
      <c r="X47" s="35"/>
      <c r="Y47" s="35">
        <v>0</v>
      </c>
      <c r="Z47" s="35">
        <v>3</v>
      </c>
    </row>
    <row r="48" spans="1:26" x14ac:dyDescent="0.3">
      <c r="A48" s="35" t="s">
        <v>679</v>
      </c>
      <c r="B48" s="35" t="s">
        <v>1568</v>
      </c>
      <c r="C48" s="35" t="s">
        <v>254</v>
      </c>
      <c r="D48" s="35">
        <v>518723252</v>
      </c>
      <c r="E48" s="35">
        <v>1</v>
      </c>
      <c r="F48" s="35"/>
      <c r="G48" s="35"/>
      <c r="H48" s="35"/>
      <c r="I48" s="35"/>
      <c r="J48" s="35"/>
      <c r="K48" s="35"/>
      <c r="L48" s="35">
        <v>1</v>
      </c>
      <c r="M48" s="35">
        <v>1</v>
      </c>
      <c r="N48" s="35"/>
      <c r="O48" s="35">
        <v>3</v>
      </c>
      <c r="P48" s="35"/>
      <c r="Q48" s="35"/>
      <c r="R48" s="35"/>
      <c r="S48" s="35"/>
      <c r="T48" s="35"/>
      <c r="U48" s="35"/>
      <c r="V48" s="35"/>
      <c r="W48" s="35"/>
      <c r="X48" s="35"/>
      <c r="Y48" s="35">
        <v>0</v>
      </c>
      <c r="Z48" s="35">
        <v>3</v>
      </c>
    </row>
    <row r="49" spans="1:26" x14ac:dyDescent="0.3">
      <c r="A49" s="35" t="s">
        <v>675</v>
      </c>
      <c r="B49" s="35" t="s">
        <v>1569</v>
      </c>
      <c r="C49" s="35" t="s">
        <v>254</v>
      </c>
      <c r="D49" s="35">
        <v>519082817</v>
      </c>
      <c r="E49" s="35">
        <v>1</v>
      </c>
      <c r="F49" s="35"/>
      <c r="G49" s="35"/>
      <c r="H49" s="35"/>
      <c r="I49" s="35"/>
      <c r="J49" s="35"/>
      <c r="K49" s="35"/>
      <c r="L49" s="35">
        <v>1</v>
      </c>
      <c r="M49" s="35">
        <v>1</v>
      </c>
      <c r="N49" s="35"/>
      <c r="O49" s="35">
        <v>3</v>
      </c>
      <c r="P49" s="35"/>
      <c r="Q49" s="35"/>
      <c r="R49" s="35"/>
      <c r="S49" s="35"/>
      <c r="T49" s="35"/>
      <c r="U49" s="35"/>
      <c r="V49" s="35"/>
      <c r="W49" s="35"/>
      <c r="X49" s="35"/>
      <c r="Y49" s="35">
        <v>0</v>
      </c>
      <c r="Z49" s="35">
        <v>3</v>
      </c>
    </row>
    <row r="50" spans="1:26" x14ac:dyDescent="0.3">
      <c r="A50" s="35" t="s">
        <v>680</v>
      </c>
      <c r="B50" s="35" t="s">
        <v>1570</v>
      </c>
      <c r="C50" s="35" t="s">
        <v>254</v>
      </c>
      <c r="D50" s="35">
        <v>520155748</v>
      </c>
      <c r="E50" s="35">
        <v>1</v>
      </c>
      <c r="F50" s="35"/>
      <c r="G50" s="35"/>
      <c r="H50" s="35"/>
      <c r="I50" s="35"/>
      <c r="J50" s="35"/>
      <c r="K50" s="35"/>
      <c r="L50" s="35">
        <v>1</v>
      </c>
      <c r="M50" s="35">
        <v>1</v>
      </c>
      <c r="N50" s="35"/>
      <c r="O50" s="35">
        <v>3</v>
      </c>
      <c r="P50" s="35"/>
      <c r="Q50" s="35"/>
      <c r="R50" s="35"/>
      <c r="S50" s="35"/>
      <c r="T50" s="35"/>
      <c r="U50" s="35"/>
      <c r="V50" s="35"/>
      <c r="W50" s="35"/>
      <c r="X50" s="35"/>
      <c r="Y50" s="35">
        <v>0</v>
      </c>
      <c r="Z50" s="35">
        <v>3</v>
      </c>
    </row>
    <row r="51" spans="1:26" x14ac:dyDescent="0.3">
      <c r="A51" s="35" t="s">
        <v>687</v>
      </c>
      <c r="B51" s="35" t="s">
        <v>1571</v>
      </c>
      <c r="C51" s="35" t="s">
        <v>254</v>
      </c>
      <c r="D51" s="35">
        <v>521305258</v>
      </c>
      <c r="E51" s="35">
        <v>1</v>
      </c>
      <c r="F51" s="35"/>
      <c r="G51" s="35"/>
      <c r="H51" s="35"/>
      <c r="I51" s="35"/>
      <c r="J51" s="35"/>
      <c r="K51" s="35"/>
      <c r="L51" s="35">
        <v>1</v>
      </c>
      <c r="M51" s="35">
        <v>1</v>
      </c>
      <c r="N51" s="35"/>
      <c r="O51" s="35">
        <v>3</v>
      </c>
      <c r="P51" s="35"/>
      <c r="Q51" s="35"/>
      <c r="R51" s="35"/>
      <c r="S51" s="35"/>
      <c r="T51" s="35"/>
      <c r="U51" s="35"/>
      <c r="V51" s="35"/>
      <c r="W51" s="35"/>
      <c r="X51" s="35"/>
      <c r="Y51" s="35">
        <v>0</v>
      </c>
      <c r="Z51" s="35">
        <v>3</v>
      </c>
    </row>
    <row r="52" spans="1:26" x14ac:dyDescent="0.3">
      <c r="A52" s="35" t="s">
        <v>678</v>
      </c>
      <c r="B52" s="35" t="s">
        <v>1572</v>
      </c>
      <c r="C52" s="35" t="s">
        <v>254</v>
      </c>
      <c r="D52" s="35">
        <v>521637134</v>
      </c>
      <c r="E52" s="35">
        <v>1</v>
      </c>
      <c r="F52" s="35"/>
      <c r="G52" s="35"/>
      <c r="H52" s="35"/>
      <c r="I52" s="35"/>
      <c r="J52" s="35"/>
      <c r="K52" s="35"/>
      <c r="L52" s="35">
        <v>1</v>
      </c>
      <c r="M52" s="35">
        <v>1</v>
      </c>
      <c r="N52" s="35"/>
      <c r="O52" s="35">
        <v>3</v>
      </c>
      <c r="P52" s="35"/>
      <c r="Q52" s="35"/>
      <c r="R52" s="35"/>
      <c r="S52" s="35"/>
      <c r="T52" s="35"/>
      <c r="U52" s="35"/>
      <c r="V52" s="35"/>
      <c r="W52" s="35"/>
      <c r="X52" s="35"/>
      <c r="Y52" s="35">
        <v>0</v>
      </c>
      <c r="Z52" s="35">
        <v>3</v>
      </c>
    </row>
    <row r="53" spans="1:26" x14ac:dyDescent="0.3">
      <c r="A53" s="35" t="s">
        <v>681</v>
      </c>
      <c r="B53" s="35" t="s">
        <v>1573</v>
      </c>
      <c r="C53" s="35" t="s">
        <v>254</v>
      </c>
      <c r="D53" s="35">
        <v>521704420</v>
      </c>
      <c r="E53" s="35">
        <v>1</v>
      </c>
      <c r="F53" s="35"/>
      <c r="G53" s="35"/>
      <c r="H53" s="35"/>
      <c r="I53" s="35"/>
      <c r="J53" s="35"/>
      <c r="K53" s="35"/>
      <c r="L53" s="35">
        <v>1</v>
      </c>
      <c r="M53" s="35">
        <v>1</v>
      </c>
      <c r="N53" s="35"/>
      <c r="O53" s="35">
        <v>3</v>
      </c>
      <c r="P53" s="35"/>
      <c r="Q53" s="35"/>
      <c r="R53" s="35"/>
      <c r="S53" s="35"/>
      <c r="T53" s="35"/>
      <c r="U53" s="35"/>
      <c r="V53" s="35"/>
      <c r="W53" s="35"/>
      <c r="X53" s="35"/>
      <c r="Y53" s="35">
        <v>0</v>
      </c>
      <c r="Z53" s="35">
        <v>3</v>
      </c>
    </row>
    <row r="54" spans="1:26" x14ac:dyDescent="0.3">
      <c r="A54" s="35" t="s">
        <v>718</v>
      </c>
      <c r="B54" s="35" t="s">
        <v>1584</v>
      </c>
      <c r="C54" s="35" t="s">
        <v>254</v>
      </c>
      <c r="D54" s="35">
        <v>522271510</v>
      </c>
      <c r="E54" s="35">
        <v>1</v>
      </c>
      <c r="F54" s="35"/>
      <c r="G54" s="35"/>
      <c r="H54" s="35"/>
      <c r="I54" s="35"/>
      <c r="J54" s="35"/>
      <c r="K54" s="35"/>
      <c r="L54" s="35">
        <v>1</v>
      </c>
      <c r="M54" s="35">
        <v>1</v>
      </c>
      <c r="N54" s="35"/>
      <c r="O54" s="35">
        <v>3</v>
      </c>
      <c r="P54" s="35"/>
      <c r="Q54" s="35"/>
      <c r="R54" s="35"/>
      <c r="S54" s="35"/>
      <c r="T54" s="35"/>
      <c r="U54" s="35"/>
      <c r="V54" s="35"/>
      <c r="W54" s="35"/>
      <c r="X54" s="35"/>
      <c r="Y54" s="35">
        <v>0</v>
      </c>
      <c r="Z54" s="35">
        <v>3</v>
      </c>
    </row>
    <row r="55" spans="1:26" x14ac:dyDescent="0.3">
      <c r="A55" s="35" t="s">
        <v>685</v>
      </c>
      <c r="B55" s="35" t="s">
        <v>1574</v>
      </c>
      <c r="C55" s="35" t="s">
        <v>254</v>
      </c>
      <c r="D55" s="35">
        <v>522272516</v>
      </c>
      <c r="E55" s="35">
        <v>1</v>
      </c>
      <c r="F55" s="35"/>
      <c r="G55" s="35"/>
      <c r="H55" s="35"/>
      <c r="I55" s="35"/>
      <c r="J55" s="35"/>
      <c r="K55" s="35"/>
      <c r="L55" s="35">
        <v>1</v>
      </c>
      <c r="M55" s="35">
        <v>1</v>
      </c>
      <c r="N55" s="35"/>
      <c r="O55" s="35">
        <v>3</v>
      </c>
      <c r="P55" s="35"/>
      <c r="Q55" s="35"/>
      <c r="R55" s="35"/>
      <c r="S55" s="35"/>
      <c r="T55" s="35"/>
      <c r="U55" s="35"/>
      <c r="V55" s="35"/>
      <c r="W55" s="35"/>
      <c r="X55" s="35"/>
      <c r="Y55" s="35">
        <v>0</v>
      </c>
      <c r="Z55" s="35">
        <v>3</v>
      </c>
    </row>
    <row r="56" spans="1:26" x14ac:dyDescent="0.3">
      <c r="A56" s="35" t="s">
        <v>684</v>
      </c>
      <c r="B56" s="35" t="s">
        <v>1575</v>
      </c>
      <c r="C56" s="35" t="s">
        <v>254</v>
      </c>
      <c r="D56" s="35">
        <v>523546402</v>
      </c>
      <c r="E56" s="35">
        <v>1</v>
      </c>
      <c r="F56" s="35"/>
      <c r="G56" s="35"/>
      <c r="H56" s="35"/>
      <c r="I56" s="35"/>
      <c r="J56" s="35"/>
      <c r="K56" s="35"/>
      <c r="L56" s="35">
        <v>1</v>
      </c>
      <c r="M56" s="35">
        <v>1</v>
      </c>
      <c r="N56" s="35"/>
      <c r="O56" s="35">
        <v>3</v>
      </c>
      <c r="P56" s="35"/>
      <c r="Q56" s="35"/>
      <c r="R56" s="35"/>
      <c r="S56" s="35"/>
      <c r="T56" s="35"/>
      <c r="U56" s="35"/>
      <c r="V56" s="35"/>
      <c r="W56" s="35"/>
      <c r="X56" s="35"/>
      <c r="Y56" s="35">
        <v>0</v>
      </c>
      <c r="Z56" s="35">
        <v>3</v>
      </c>
    </row>
    <row r="57" spans="1:26" x14ac:dyDescent="0.3">
      <c r="A57" s="35" t="s">
        <v>709</v>
      </c>
      <c r="B57" s="35" t="s">
        <v>1585</v>
      </c>
      <c r="C57" s="35" t="s">
        <v>254</v>
      </c>
      <c r="D57" s="35">
        <v>533073198</v>
      </c>
      <c r="E57" s="35">
        <v>1</v>
      </c>
      <c r="F57" s="35"/>
      <c r="G57" s="35"/>
      <c r="H57" s="35"/>
      <c r="I57" s="35"/>
      <c r="J57" s="35"/>
      <c r="K57" s="35"/>
      <c r="L57" s="35"/>
      <c r="M57" s="35"/>
      <c r="N57" s="35"/>
      <c r="O57" s="35">
        <v>1</v>
      </c>
      <c r="P57" s="35"/>
      <c r="Q57" s="35"/>
      <c r="R57" s="35"/>
      <c r="S57" s="35"/>
      <c r="T57" s="35"/>
      <c r="U57" s="35"/>
      <c r="V57" s="35"/>
      <c r="W57" s="35"/>
      <c r="X57" s="35"/>
      <c r="Y57" s="35">
        <v>0</v>
      </c>
      <c r="Z57" s="35">
        <v>1</v>
      </c>
    </row>
    <row r="58" spans="1:26" x14ac:dyDescent="0.3">
      <c r="A58" s="35" t="s">
        <v>688</v>
      </c>
      <c r="B58" s="35" t="s">
        <v>1576</v>
      </c>
      <c r="C58" s="35" t="s">
        <v>254</v>
      </c>
      <c r="D58" s="35">
        <v>533624405</v>
      </c>
      <c r="E58" s="35">
        <v>1</v>
      </c>
      <c r="F58" s="35"/>
      <c r="G58" s="35"/>
      <c r="H58" s="35"/>
      <c r="I58" s="35"/>
      <c r="J58" s="35"/>
      <c r="K58" s="35"/>
      <c r="L58" s="35">
        <v>1</v>
      </c>
      <c r="M58" s="35">
        <v>1</v>
      </c>
      <c r="N58" s="35"/>
      <c r="O58" s="35">
        <v>3</v>
      </c>
      <c r="P58" s="35"/>
      <c r="Q58" s="35"/>
      <c r="R58" s="35"/>
      <c r="S58" s="35"/>
      <c r="T58" s="35"/>
      <c r="U58" s="35"/>
      <c r="V58" s="35"/>
      <c r="W58" s="35"/>
      <c r="X58" s="35"/>
      <c r="Y58" s="35">
        <v>0</v>
      </c>
      <c r="Z58" s="35">
        <v>3</v>
      </c>
    </row>
    <row r="59" spans="1:26" x14ac:dyDescent="0.3">
      <c r="A59" s="35" t="s">
        <v>1226</v>
      </c>
      <c r="B59" s="35" t="s">
        <v>1643</v>
      </c>
      <c r="C59" s="35" t="s">
        <v>254</v>
      </c>
      <c r="D59" s="35">
        <v>556662034</v>
      </c>
      <c r="E59" s="35"/>
      <c r="F59" s="35"/>
      <c r="G59" s="35"/>
      <c r="H59" s="35"/>
      <c r="I59" s="35"/>
      <c r="J59" s="35"/>
      <c r="K59" s="35"/>
      <c r="L59" s="35">
        <v>1</v>
      </c>
      <c r="M59" s="35"/>
      <c r="N59" s="35">
        <v>1</v>
      </c>
      <c r="O59" s="35">
        <v>2</v>
      </c>
      <c r="P59" s="35"/>
      <c r="Q59" s="35"/>
      <c r="R59" s="35"/>
      <c r="S59" s="35"/>
      <c r="T59" s="35"/>
      <c r="U59" s="35"/>
      <c r="V59" s="35"/>
      <c r="W59" s="35"/>
      <c r="X59" s="35"/>
      <c r="Y59" s="35">
        <v>0</v>
      </c>
      <c r="Z59" s="35">
        <v>2</v>
      </c>
    </row>
    <row r="60" spans="1:26" x14ac:dyDescent="0.3">
      <c r="A60" s="35" t="s">
        <v>1388</v>
      </c>
      <c r="B60" s="35" t="s">
        <v>1644</v>
      </c>
      <c r="C60" s="35" t="s">
        <v>254</v>
      </c>
      <c r="D60" s="35">
        <v>556693375</v>
      </c>
      <c r="E60" s="35"/>
      <c r="F60" s="35"/>
      <c r="G60" s="35"/>
      <c r="H60" s="35"/>
      <c r="I60" s="35"/>
      <c r="J60" s="35"/>
      <c r="K60" s="35"/>
      <c r="L60" s="35">
        <v>1</v>
      </c>
      <c r="M60" s="35"/>
      <c r="N60" s="35">
        <v>1</v>
      </c>
      <c r="O60" s="35">
        <v>2</v>
      </c>
      <c r="P60" s="35"/>
      <c r="Q60" s="35"/>
      <c r="R60" s="35"/>
      <c r="S60" s="35"/>
      <c r="T60" s="35"/>
      <c r="U60" s="35"/>
      <c r="V60" s="35"/>
      <c r="W60" s="35"/>
      <c r="X60" s="35"/>
      <c r="Y60" s="35">
        <v>0</v>
      </c>
      <c r="Z60" s="35">
        <v>2</v>
      </c>
    </row>
    <row r="61" spans="1:26" x14ac:dyDescent="0.3">
      <c r="A61" s="35" t="s">
        <v>1362</v>
      </c>
      <c r="B61" s="35" t="s">
        <v>1645</v>
      </c>
      <c r="C61" s="35" t="s">
        <v>254</v>
      </c>
      <c r="D61" s="35">
        <v>715593925</v>
      </c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>
        <v>0</v>
      </c>
      <c r="P61" s="35"/>
      <c r="Q61" s="35"/>
      <c r="R61" s="35"/>
      <c r="S61" s="35">
        <v>1</v>
      </c>
      <c r="T61" s="35"/>
      <c r="U61" s="35"/>
      <c r="V61" s="35"/>
      <c r="W61" s="35"/>
      <c r="X61" s="35"/>
      <c r="Y61" s="35">
        <v>1</v>
      </c>
      <c r="Z61" s="35">
        <v>1</v>
      </c>
    </row>
    <row r="62" spans="1:26" x14ac:dyDescent="0.3">
      <c r="A62" s="35" t="s">
        <v>1222</v>
      </c>
      <c r="B62" s="35" t="s">
        <v>1646</v>
      </c>
      <c r="C62" s="35" t="s">
        <v>254</v>
      </c>
      <c r="D62" s="35">
        <v>716068989</v>
      </c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>
        <v>0</v>
      </c>
      <c r="P62" s="35"/>
      <c r="Q62" s="35"/>
      <c r="R62" s="35"/>
      <c r="S62" s="35">
        <v>1</v>
      </c>
      <c r="T62" s="35"/>
      <c r="U62" s="35"/>
      <c r="V62" s="35"/>
      <c r="W62" s="35"/>
      <c r="X62" s="35"/>
      <c r="Y62" s="35">
        <v>1</v>
      </c>
      <c r="Z62" s="35">
        <v>1</v>
      </c>
    </row>
    <row r="63" spans="1:26" x14ac:dyDescent="0.3">
      <c r="A63" s="35" t="s">
        <v>1519</v>
      </c>
      <c r="B63" s="35" t="s">
        <v>1827</v>
      </c>
      <c r="C63" s="35" t="s">
        <v>254</v>
      </c>
      <c r="D63" s="35">
        <v>716070008</v>
      </c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>
        <v>0</v>
      </c>
      <c r="P63" s="35"/>
      <c r="Q63" s="35"/>
      <c r="R63" s="35"/>
      <c r="S63" s="35">
        <v>1</v>
      </c>
      <c r="T63" s="35"/>
      <c r="U63" s="35"/>
      <c r="V63" s="35"/>
      <c r="W63" s="35"/>
      <c r="X63" s="35"/>
      <c r="Y63" s="35">
        <v>1</v>
      </c>
      <c r="Z63" s="35">
        <v>1</v>
      </c>
    </row>
    <row r="64" spans="1:26" x14ac:dyDescent="0.3">
      <c r="A64" s="35" t="s">
        <v>1541</v>
      </c>
      <c r="B64" s="35" t="s">
        <v>1858</v>
      </c>
      <c r="C64" s="35" t="s">
        <v>1538</v>
      </c>
      <c r="D64" s="35">
        <v>618857053</v>
      </c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>
        <v>0</v>
      </c>
      <c r="P64" s="35"/>
      <c r="Q64" s="35"/>
      <c r="R64" s="35"/>
      <c r="S64" s="35"/>
      <c r="T64" s="35"/>
      <c r="U64" s="35"/>
      <c r="V64" s="35"/>
      <c r="W64" s="35"/>
      <c r="X64" s="35">
        <v>1</v>
      </c>
      <c r="Y64" s="35">
        <v>1</v>
      </c>
      <c r="Z64" s="35">
        <v>1</v>
      </c>
    </row>
    <row r="65" spans="1:26" x14ac:dyDescent="0.3">
      <c r="A65" s="35" t="s">
        <v>1237</v>
      </c>
      <c r="B65" s="35" t="s">
        <v>1866</v>
      </c>
      <c r="C65" s="35" t="s">
        <v>1538</v>
      </c>
      <c r="D65" s="35">
        <v>630841990</v>
      </c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>
        <v>0</v>
      </c>
      <c r="P65" s="35"/>
      <c r="Q65" s="35"/>
      <c r="R65" s="35"/>
      <c r="S65" s="35"/>
      <c r="T65" s="35"/>
      <c r="U65" s="35"/>
      <c r="V65" s="35">
        <v>1</v>
      </c>
      <c r="W65" s="35"/>
      <c r="X65" s="35"/>
      <c r="Y65" s="35">
        <v>1</v>
      </c>
      <c r="Z65" s="35">
        <v>1</v>
      </c>
    </row>
    <row r="66" spans="1:26" x14ac:dyDescent="0.3">
      <c r="A66" s="35" t="s">
        <v>1234</v>
      </c>
      <c r="B66" s="35" t="s">
        <v>1870</v>
      </c>
      <c r="C66" s="35" t="s">
        <v>1538</v>
      </c>
      <c r="D66" s="35">
        <v>637896597</v>
      </c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>
        <v>0</v>
      </c>
      <c r="P66" s="35"/>
      <c r="Q66" s="35"/>
      <c r="R66" s="35"/>
      <c r="S66" s="35"/>
      <c r="T66" s="35"/>
      <c r="U66" s="35"/>
      <c r="V66" s="35">
        <v>1</v>
      </c>
      <c r="W66" s="35"/>
      <c r="X66" s="35"/>
      <c r="Y66" s="35">
        <v>1</v>
      </c>
      <c r="Z66" s="35">
        <v>1</v>
      </c>
    </row>
    <row r="67" spans="1:26" x14ac:dyDescent="0.3">
      <c r="A67" s="35" t="s">
        <v>1402</v>
      </c>
      <c r="B67" s="35" t="s">
        <v>1879</v>
      </c>
      <c r="C67" s="35" t="s">
        <v>1539</v>
      </c>
      <c r="D67" s="35">
        <v>597033017</v>
      </c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>
        <v>0</v>
      </c>
      <c r="P67" s="35"/>
      <c r="Q67" s="35"/>
      <c r="R67" s="35"/>
      <c r="S67" s="35"/>
      <c r="T67" s="35"/>
      <c r="U67" s="35"/>
      <c r="V67" s="35"/>
      <c r="W67" s="35">
        <v>1</v>
      </c>
      <c r="X67" s="35"/>
      <c r="Y67" s="35">
        <v>1</v>
      </c>
      <c r="Z67" s="35">
        <v>1</v>
      </c>
    </row>
    <row r="68" spans="1:26" x14ac:dyDescent="0.3">
      <c r="A68" s="35" t="s">
        <v>1281</v>
      </c>
      <c r="B68" s="35" t="s">
        <v>1880</v>
      </c>
      <c r="C68" s="35" t="s">
        <v>1539</v>
      </c>
      <c r="D68" s="35">
        <v>597034788</v>
      </c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>
        <v>0</v>
      </c>
      <c r="P68" s="35"/>
      <c r="Q68" s="35"/>
      <c r="R68" s="35"/>
      <c r="S68" s="35"/>
      <c r="T68" s="35"/>
      <c r="U68" s="35"/>
      <c r="V68" s="35"/>
      <c r="W68" s="35">
        <v>1</v>
      </c>
      <c r="X68" s="35"/>
      <c r="Y68" s="35">
        <v>1</v>
      </c>
      <c r="Z68" s="35">
        <v>1</v>
      </c>
    </row>
    <row r="69" spans="1:26" x14ac:dyDescent="0.3">
      <c r="A69" s="35" t="s">
        <v>1491</v>
      </c>
      <c r="B69" s="35" t="s">
        <v>1881</v>
      </c>
      <c r="C69" s="35" t="s">
        <v>1539</v>
      </c>
      <c r="D69" s="35">
        <v>597979917</v>
      </c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>
        <v>0</v>
      </c>
      <c r="P69" s="35"/>
      <c r="Q69" s="35"/>
      <c r="R69" s="35"/>
      <c r="S69" s="35"/>
      <c r="T69" s="35"/>
      <c r="U69" s="35"/>
      <c r="V69" s="35"/>
      <c r="W69" s="35">
        <v>1</v>
      </c>
      <c r="X69" s="35"/>
      <c r="Y69" s="35">
        <v>1</v>
      </c>
      <c r="Z69" s="35">
        <v>1</v>
      </c>
    </row>
    <row r="70" spans="1:26" x14ac:dyDescent="0.3">
      <c r="A70" s="35" t="s">
        <v>1292</v>
      </c>
      <c r="B70" s="35" t="s">
        <v>1882</v>
      </c>
      <c r="C70" s="35" t="s">
        <v>1539</v>
      </c>
      <c r="D70" s="35">
        <v>598263310</v>
      </c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>
        <v>0</v>
      </c>
      <c r="P70" s="35"/>
      <c r="Q70" s="35"/>
      <c r="R70" s="35"/>
      <c r="S70" s="35"/>
      <c r="T70" s="35"/>
      <c r="U70" s="35"/>
      <c r="V70" s="35"/>
      <c r="W70" s="35">
        <v>1</v>
      </c>
      <c r="X70" s="35"/>
      <c r="Y70" s="35">
        <v>1</v>
      </c>
      <c r="Z70" s="35">
        <v>1</v>
      </c>
    </row>
    <row r="71" spans="1:26" x14ac:dyDescent="0.3">
      <c r="A71" s="35" t="s">
        <v>1291</v>
      </c>
      <c r="B71" s="35" t="s">
        <v>1883</v>
      </c>
      <c r="C71" s="35" t="s">
        <v>1539</v>
      </c>
      <c r="D71" s="35">
        <v>598599030</v>
      </c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>
        <v>0</v>
      </c>
      <c r="P71" s="35"/>
      <c r="Q71" s="35"/>
      <c r="R71" s="35"/>
      <c r="S71" s="35"/>
      <c r="T71" s="35"/>
      <c r="U71" s="35"/>
      <c r="V71" s="35"/>
      <c r="W71" s="35">
        <v>1</v>
      </c>
      <c r="X71" s="35"/>
      <c r="Y71" s="35">
        <v>1</v>
      </c>
      <c r="Z71" s="35">
        <v>1</v>
      </c>
    </row>
    <row r="72" spans="1:26" x14ac:dyDescent="0.3">
      <c r="A72" s="35" t="s">
        <v>1410</v>
      </c>
      <c r="B72" s="35" t="s">
        <v>1647</v>
      </c>
      <c r="C72" s="35" t="s">
        <v>1539</v>
      </c>
      <c r="D72" s="35">
        <v>598610705</v>
      </c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>
        <v>0</v>
      </c>
      <c r="P72" s="35"/>
      <c r="Q72" s="35"/>
      <c r="R72" s="35"/>
      <c r="S72" s="35"/>
      <c r="T72" s="35"/>
      <c r="U72" s="35"/>
      <c r="V72" s="35"/>
      <c r="W72" s="35">
        <v>1</v>
      </c>
      <c r="X72" s="35"/>
      <c r="Y72" s="35">
        <v>1</v>
      </c>
      <c r="Z72" s="35">
        <v>1</v>
      </c>
    </row>
    <row r="73" spans="1:26" x14ac:dyDescent="0.3">
      <c r="A73" s="35" t="s">
        <v>1404</v>
      </c>
      <c r="B73" s="35" t="s">
        <v>1654</v>
      </c>
      <c r="C73" s="35" t="s">
        <v>1534</v>
      </c>
      <c r="D73" s="35">
        <v>47576479</v>
      </c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>
        <v>0</v>
      </c>
      <c r="P73" s="35"/>
      <c r="Q73" s="35">
        <v>1</v>
      </c>
      <c r="R73" s="35"/>
      <c r="S73" s="35"/>
      <c r="T73" s="35"/>
      <c r="U73" s="35"/>
      <c r="V73" s="35"/>
      <c r="W73" s="35"/>
      <c r="X73" s="35"/>
      <c r="Y73" s="35">
        <v>1</v>
      </c>
      <c r="Z73" s="35">
        <v>1</v>
      </c>
    </row>
    <row r="74" spans="1:26" x14ac:dyDescent="0.3">
      <c r="A74" s="35" t="s">
        <v>1208</v>
      </c>
      <c r="B74" s="35" t="s">
        <v>1930</v>
      </c>
      <c r="C74" s="35" t="s">
        <v>1534</v>
      </c>
      <c r="D74" s="35">
        <v>47581023</v>
      </c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>
        <v>0</v>
      </c>
      <c r="P74" s="35"/>
      <c r="Q74" s="35">
        <v>1</v>
      </c>
      <c r="R74" s="35"/>
      <c r="S74" s="35"/>
      <c r="T74" s="35"/>
      <c r="U74" s="35"/>
      <c r="V74" s="35"/>
      <c r="W74" s="35"/>
      <c r="X74" s="35"/>
      <c r="Y74" s="35">
        <v>1</v>
      </c>
      <c r="Z74" s="35">
        <v>1</v>
      </c>
    </row>
    <row r="75" spans="1:26" x14ac:dyDescent="0.3">
      <c r="A75" s="35" t="s">
        <v>1366</v>
      </c>
      <c r="B75" s="35" t="s">
        <v>1931</v>
      </c>
      <c r="C75" s="35" t="s">
        <v>1534</v>
      </c>
      <c r="D75" s="35">
        <v>47584957</v>
      </c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>
        <v>0</v>
      </c>
      <c r="P75" s="35"/>
      <c r="Q75" s="35">
        <v>1</v>
      </c>
      <c r="R75" s="35"/>
      <c r="S75" s="35"/>
      <c r="T75" s="35"/>
      <c r="U75" s="35"/>
      <c r="V75" s="35"/>
      <c r="W75" s="35"/>
      <c r="X75" s="35"/>
      <c r="Y75" s="35">
        <v>1</v>
      </c>
      <c r="Z75" s="35">
        <v>1</v>
      </c>
    </row>
    <row r="76" spans="1:26" x14ac:dyDescent="0.3">
      <c r="A76" s="35" t="s">
        <v>1398</v>
      </c>
      <c r="B76" s="35" t="s">
        <v>1932</v>
      </c>
      <c r="C76" s="35" t="s">
        <v>1534</v>
      </c>
      <c r="D76" s="35">
        <v>47586378</v>
      </c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>
        <v>0</v>
      </c>
      <c r="P76" s="35"/>
      <c r="Q76" s="35">
        <v>1</v>
      </c>
      <c r="R76" s="35"/>
      <c r="S76" s="35"/>
      <c r="T76" s="35"/>
      <c r="U76" s="35"/>
      <c r="V76" s="35"/>
      <c r="W76" s="35"/>
      <c r="X76" s="35"/>
      <c r="Y76" s="35">
        <v>1</v>
      </c>
      <c r="Z76" s="35">
        <v>1</v>
      </c>
    </row>
    <row r="77" spans="1:26" x14ac:dyDescent="0.3">
      <c r="A77" s="35" t="s">
        <v>1456</v>
      </c>
      <c r="B77" s="35" t="s">
        <v>1655</v>
      </c>
      <c r="C77" s="35" t="s">
        <v>1534</v>
      </c>
      <c r="D77" s="35">
        <v>47586378</v>
      </c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>
        <v>0</v>
      </c>
      <c r="P77" s="35"/>
      <c r="Q77" s="35">
        <v>1</v>
      </c>
      <c r="R77" s="35"/>
      <c r="S77" s="35"/>
      <c r="T77" s="35"/>
      <c r="U77" s="35"/>
      <c r="V77" s="35"/>
      <c r="W77" s="35"/>
      <c r="X77" s="35"/>
      <c r="Y77" s="35">
        <v>1</v>
      </c>
      <c r="Z77" s="35">
        <v>1</v>
      </c>
    </row>
    <row r="78" spans="1:26" x14ac:dyDescent="0.3">
      <c r="A78" s="35" t="s">
        <v>1462</v>
      </c>
      <c r="B78" s="35" t="s">
        <v>1658</v>
      </c>
      <c r="C78" s="35" t="s">
        <v>1534</v>
      </c>
      <c r="D78" s="35">
        <v>488820772</v>
      </c>
      <c r="E78" s="35"/>
      <c r="F78" s="35"/>
      <c r="G78" s="35"/>
      <c r="H78" s="35"/>
      <c r="I78" s="35"/>
      <c r="J78" s="35"/>
      <c r="K78" s="35"/>
      <c r="L78" s="35"/>
      <c r="M78" s="35"/>
      <c r="N78" s="35">
        <v>1</v>
      </c>
      <c r="O78" s="35">
        <v>1</v>
      </c>
      <c r="P78" s="35"/>
      <c r="Q78" s="35"/>
      <c r="R78" s="35"/>
      <c r="S78" s="35"/>
      <c r="T78" s="35"/>
      <c r="U78" s="35"/>
      <c r="V78" s="35"/>
      <c r="W78" s="35"/>
      <c r="X78" s="35"/>
      <c r="Y78" s="35">
        <v>0</v>
      </c>
      <c r="Z78" s="35">
        <v>1</v>
      </c>
    </row>
    <row r="79" spans="1:26" x14ac:dyDescent="0.3">
      <c r="A79" s="35" t="s">
        <v>1340</v>
      </c>
      <c r="B79" s="35" t="s">
        <v>1660</v>
      </c>
      <c r="C79" s="35" t="s">
        <v>1534</v>
      </c>
      <c r="D79" s="35">
        <v>611129041</v>
      </c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>
        <v>0</v>
      </c>
      <c r="P79" s="35"/>
      <c r="Q79" s="35">
        <v>1</v>
      </c>
      <c r="R79" s="35"/>
      <c r="S79" s="35"/>
      <c r="T79" s="35"/>
      <c r="U79" s="35"/>
      <c r="V79" s="35"/>
      <c r="W79" s="35"/>
      <c r="X79" s="35"/>
      <c r="Y79" s="35">
        <v>1</v>
      </c>
      <c r="Z79" s="35">
        <v>1</v>
      </c>
    </row>
    <row r="80" spans="1:26" x14ac:dyDescent="0.3">
      <c r="A80" s="35" t="s">
        <v>1267</v>
      </c>
      <c r="B80" s="35" t="s">
        <v>1662</v>
      </c>
      <c r="C80" s="35" t="s">
        <v>1533</v>
      </c>
      <c r="D80" s="35">
        <v>126143785</v>
      </c>
      <c r="E80" s="35"/>
      <c r="F80" s="35"/>
      <c r="G80" s="35"/>
      <c r="H80" s="35"/>
      <c r="I80" s="35"/>
      <c r="J80" s="35"/>
      <c r="K80" s="35"/>
      <c r="L80" s="35">
        <v>1</v>
      </c>
      <c r="M80" s="35"/>
      <c r="N80" s="35">
        <v>1</v>
      </c>
      <c r="O80" s="35">
        <v>2</v>
      </c>
      <c r="P80" s="35"/>
      <c r="Q80" s="35"/>
      <c r="R80" s="35"/>
      <c r="S80" s="35"/>
      <c r="T80" s="35"/>
      <c r="U80" s="35"/>
      <c r="V80" s="35"/>
      <c r="W80" s="35"/>
      <c r="X80" s="35"/>
      <c r="Y80" s="35">
        <v>0</v>
      </c>
      <c r="Z80" s="35">
        <v>2</v>
      </c>
    </row>
    <row r="81" spans="1:26" x14ac:dyDescent="0.3">
      <c r="A81" s="35" t="s">
        <v>1443</v>
      </c>
      <c r="B81" s="35" t="s">
        <v>2017</v>
      </c>
      <c r="C81" s="35" t="s">
        <v>1544</v>
      </c>
      <c r="D81" s="35">
        <v>469919720</v>
      </c>
      <c r="E81" s="35"/>
      <c r="F81" s="35"/>
      <c r="G81" s="35"/>
      <c r="H81" s="35"/>
      <c r="I81" s="35"/>
      <c r="J81" s="35"/>
      <c r="K81" s="35"/>
      <c r="L81" s="35"/>
      <c r="M81" s="35">
        <v>1</v>
      </c>
      <c r="N81" s="35"/>
      <c r="O81" s="35">
        <v>1</v>
      </c>
      <c r="P81" s="35"/>
      <c r="Q81" s="35"/>
      <c r="R81" s="35"/>
      <c r="S81" s="35"/>
      <c r="T81" s="35"/>
      <c r="U81" s="35"/>
      <c r="V81" s="35"/>
      <c r="W81" s="35"/>
      <c r="X81" s="35"/>
      <c r="Y81" s="35">
        <v>0</v>
      </c>
      <c r="Z81" s="35">
        <v>1</v>
      </c>
    </row>
    <row r="82" spans="1:26" x14ac:dyDescent="0.3">
      <c r="A82" s="35" t="s">
        <v>1369</v>
      </c>
      <c r="B82" s="35" t="s">
        <v>1666</v>
      </c>
      <c r="C82" s="35" t="s">
        <v>648</v>
      </c>
      <c r="D82" s="35">
        <v>263732937</v>
      </c>
      <c r="E82" s="35"/>
      <c r="F82" s="35"/>
      <c r="G82" s="35"/>
      <c r="H82" s="35"/>
      <c r="I82" s="35"/>
      <c r="J82" s="35"/>
      <c r="K82" s="35"/>
      <c r="L82" s="35"/>
      <c r="M82" s="35"/>
      <c r="N82" s="35"/>
      <c r="O82" s="35">
        <v>0</v>
      </c>
      <c r="P82" s="35"/>
      <c r="Q82" s="35"/>
      <c r="R82" s="35"/>
      <c r="S82" s="35">
        <v>1</v>
      </c>
      <c r="T82" s="35"/>
      <c r="U82" s="35">
        <v>1</v>
      </c>
      <c r="V82" s="35"/>
      <c r="W82" s="35"/>
      <c r="X82" s="35"/>
      <c r="Y82" s="35">
        <v>2</v>
      </c>
      <c r="Z82" s="35">
        <v>2</v>
      </c>
    </row>
    <row r="83" spans="1:26" x14ac:dyDescent="0.3">
      <c r="A83" s="35" t="s">
        <v>1031</v>
      </c>
      <c r="B83" s="35" t="s">
        <v>1597</v>
      </c>
      <c r="C83" s="35" t="s">
        <v>648</v>
      </c>
      <c r="D83" s="35">
        <v>267569474</v>
      </c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>
        <v>0</v>
      </c>
      <c r="P83" s="35"/>
      <c r="Q83" s="35"/>
      <c r="R83" s="35"/>
      <c r="S83" s="35">
        <v>1</v>
      </c>
      <c r="T83" s="35"/>
      <c r="U83" s="35">
        <v>1</v>
      </c>
      <c r="V83" s="35"/>
      <c r="W83" s="35"/>
      <c r="X83" s="35"/>
      <c r="Y83" s="35">
        <v>2</v>
      </c>
      <c r="Z83" s="35">
        <v>2</v>
      </c>
    </row>
    <row r="84" spans="1:26" x14ac:dyDescent="0.3">
      <c r="A84" s="35" t="s">
        <v>1396</v>
      </c>
      <c r="B84" s="35" t="s">
        <v>1667</v>
      </c>
      <c r="C84" s="35" t="s">
        <v>648</v>
      </c>
      <c r="D84" s="35">
        <v>271796548</v>
      </c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>
        <v>0</v>
      </c>
      <c r="P84" s="35"/>
      <c r="Q84" s="35"/>
      <c r="R84" s="35"/>
      <c r="S84" s="35">
        <v>1</v>
      </c>
      <c r="T84" s="35"/>
      <c r="U84" s="35">
        <v>1</v>
      </c>
      <c r="V84" s="35"/>
      <c r="W84" s="35"/>
      <c r="X84" s="35"/>
      <c r="Y84" s="35">
        <v>2</v>
      </c>
      <c r="Z84" s="35">
        <v>2</v>
      </c>
    </row>
    <row r="85" spans="1:26" x14ac:dyDescent="0.3">
      <c r="A85" s="35" t="s">
        <v>1368</v>
      </c>
      <c r="B85" s="35" t="s">
        <v>1668</v>
      </c>
      <c r="C85" s="35" t="s">
        <v>648</v>
      </c>
      <c r="D85" s="35">
        <v>275921004</v>
      </c>
      <c r="E85" s="35"/>
      <c r="F85" s="35"/>
      <c r="G85" s="35"/>
      <c r="H85" s="35"/>
      <c r="I85" s="35"/>
      <c r="J85" s="35"/>
      <c r="K85" s="35"/>
      <c r="L85" s="35"/>
      <c r="M85" s="35"/>
      <c r="N85" s="35"/>
      <c r="O85" s="35">
        <v>0</v>
      </c>
      <c r="P85" s="35"/>
      <c r="Q85" s="35"/>
      <c r="R85" s="35"/>
      <c r="S85" s="35"/>
      <c r="T85" s="35"/>
      <c r="U85" s="35">
        <v>1</v>
      </c>
      <c r="V85" s="35"/>
      <c r="W85" s="35"/>
      <c r="X85" s="35"/>
      <c r="Y85" s="35">
        <v>1</v>
      </c>
      <c r="Z85" s="35">
        <v>1</v>
      </c>
    </row>
    <row r="86" spans="1:26" x14ac:dyDescent="0.3">
      <c r="A86" s="35" t="s">
        <v>1367</v>
      </c>
      <c r="B86" s="35" t="s">
        <v>1669</v>
      </c>
      <c r="C86" s="35" t="s">
        <v>648</v>
      </c>
      <c r="D86" s="35">
        <v>275962748</v>
      </c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>
        <v>0</v>
      </c>
      <c r="P86" s="35"/>
      <c r="Q86" s="35"/>
      <c r="R86" s="35"/>
      <c r="S86" s="35"/>
      <c r="T86" s="35"/>
      <c r="U86" s="35">
        <v>1</v>
      </c>
      <c r="V86" s="35"/>
      <c r="W86" s="35"/>
      <c r="X86" s="35"/>
      <c r="Y86" s="35">
        <v>1</v>
      </c>
      <c r="Z86" s="35">
        <v>1</v>
      </c>
    </row>
    <row r="87" spans="1:26" x14ac:dyDescent="0.3">
      <c r="A87" s="35" t="s">
        <v>870</v>
      </c>
      <c r="B87" s="35" t="s">
        <v>1598</v>
      </c>
      <c r="C87" s="35" t="s">
        <v>648</v>
      </c>
      <c r="D87" s="35">
        <v>284729308</v>
      </c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>
        <v>0</v>
      </c>
      <c r="P87" s="35"/>
      <c r="Q87" s="35"/>
      <c r="R87" s="35"/>
      <c r="S87" s="35">
        <v>1</v>
      </c>
      <c r="T87" s="35"/>
      <c r="U87" s="35">
        <v>1</v>
      </c>
      <c r="V87" s="35"/>
      <c r="W87" s="35"/>
      <c r="X87" s="35"/>
      <c r="Y87" s="35">
        <v>2</v>
      </c>
      <c r="Z87" s="35">
        <v>2</v>
      </c>
    </row>
    <row r="88" spans="1:26" x14ac:dyDescent="0.3">
      <c r="A88" s="35" t="s">
        <v>1473</v>
      </c>
      <c r="B88" s="35" t="s">
        <v>1670</v>
      </c>
      <c r="C88" s="35" t="s">
        <v>648</v>
      </c>
      <c r="D88" s="35">
        <v>284730570</v>
      </c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>
        <v>0</v>
      </c>
      <c r="P88" s="35"/>
      <c r="Q88" s="35"/>
      <c r="R88" s="35"/>
      <c r="S88" s="35"/>
      <c r="T88" s="35"/>
      <c r="U88" s="35">
        <v>1</v>
      </c>
      <c r="V88" s="35"/>
      <c r="W88" s="35"/>
      <c r="X88" s="35"/>
      <c r="Y88" s="35">
        <v>1</v>
      </c>
      <c r="Z88" s="35">
        <v>1</v>
      </c>
    </row>
    <row r="89" spans="1:26" x14ac:dyDescent="0.3">
      <c r="A89" s="35" t="s">
        <v>1185</v>
      </c>
      <c r="B89" s="35" t="s">
        <v>1599</v>
      </c>
      <c r="C89" s="35" t="s">
        <v>648</v>
      </c>
      <c r="D89" s="35">
        <v>285431692</v>
      </c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>
        <v>0</v>
      </c>
      <c r="P89" s="35"/>
      <c r="Q89" s="35"/>
      <c r="R89" s="35"/>
      <c r="S89" s="35"/>
      <c r="T89" s="35"/>
      <c r="U89" s="35">
        <v>1</v>
      </c>
      <c r="V89" s="35"/>
      <c r="W89" s="35"/>
      <c r="X89" s="35"/>
      <c r="Y89" s="35">
        <v>1</v>
      </c>
      <c r="Z89" s="35">
        <v>1</v>
      </c>
    </row>
    <row r="90" spans="1:26" x14ac:dyDescent="0.3">
      <c r="A90" s="35" t="s">
        <v>938</v>
      </c>
      <c r="B90" s="35" t="s">
        <v>1600</v>
      </c>
      <c r="C90" s="35" t="s">
        <v>648</v>
      </c>
      <c r="D90" s="35">
        <v>285607788</v>
      </c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>
        <v>0</v>
      </c>
      <c r="P90" s="35"/>
      <c r="Q90" s="35"/>
      <c r="R90" s="35"/>
      <c r="S90" s="35">
        <v>1</v>
      </c>
      <c r="T90" s="35"/>
      <c r="U90" s="35">
        <v>1</v>
      </c>
      <c r="V90" s="35"/>
      <c r="W90" s="35"/>
      <c r="X90" s="35"/>
      <c r="Y90" s="35">
        <v>2</v>
      </c>
      <c r="Z90" s="35">
        <v>2</v>
      </c>
    </row>
    <row r="91" spans="1:26" x14ac:dyDescent="0.3">
      <c r="A91" s="35" t="s">
        <v>1350</v>
      </c>
      <c r="B91" s="35" t="s">
        <v>1601</v>
      </c>
      <c r="C91" s="35" t="s">
        <v>648</v>
      </c>
      <c r="D91" s="35">
        <v>286151932</v>
      </c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>
        <v>0</v>
      </c>
      <c r="P91" s="35"/>
      <c r="Q91" s="35"/>
      <c r="R91" s="35"/>
      <c r="S91" s="35"/>
      <c r="T91" s="35"/>
      <c r="U91" s="35">
        <v>1</v>
      </c>
      <c r="V91" s="35"/>
      <c r="W91" s="35"/>
      <c r="X91" s="35"/>
      <c r="Y91" s="35">
        <v>1</v>
      </c>
      <c r="Z91" s="35">
        <v>1</v>
      </c>
    </row>
    <row r="92" spans="1:26" x14ac:dyDescent="0.3">
      <c r="A92" s="35" t="s">
        <v>1176</v>
      </c>
      <c r="B92" s="35" t="s">
        <v>2037</v>
      </c>
      <c r="C92" s="35" t="s">
        <v>648</v>
      </c>
      <c r="D92" s="35">
        <v>583203735</v>
      </c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>
        <v>0</v>
      </c>
      <c r="P92" s="35"/>
      <c r="Q92" s="35"/>
      <c r="R92" s="35"/>
      <c r="S92" s="35"/>
      <c r="T92" s="35"/>
      <c r="U92" s="35"/>
      <c r="V92" s="35"/>
      <c r="W92" s="35">
        <v>1</v>
      </c>
      <c r="X92" s="35"/>
      <c r="Y92" s="35">
        <v>1</v>
      </c>
      <c r="Z92" s="35">
        <v>1</v>
      </c>
    </row>
    <row r="93" spans="1:26" x14ac:dyDescent="0.3">
      <c r="A93" s="35" t="s">
        <v>1255</v>
      </c>
      <c r="B93" s="35" t="s">
        <v>2038</v>
      </c>
      <c r="C93" s="35" t="s">
        <v>648</v>
      </c>
      <c r="D93" s="35">
        <v>585056324</v>
      </c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>
        <v>0</v>
      </c>
      <c r="P93" s="35"/>
      <c r="Q93" s="35"/>
      <c r="R93" s="35"/>
      <c r="S93" s="35"/>
      <c r="T93" s="35"/>
      <c r="U93" s="35"/>
      <c r="V93" s="35"/>
      <c r="W93" s="35">
        <v>1</v>
      </c>
      <c r="X93" s="35"/>
      <c r="Y93" s="35">
        <v>1</v>
      </c>
      <c r="Z93" s="35">
        <v>1</v>
      </c>
    </row>
    <row r="94" spans="1:26" x14ac:dyDescent="0.3">
      <c r="A94" s="35" t="s">
        <v>1224</v>
      </c>
      <c r="B94" s="35" t="s">
        <v>2039</v>
      </c>
      <c r="C94" s="35" t="s">
        <v>648</v>
      </c>
      <c r="D94" s="35">
        <v>585061028</v>
      </c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>
        <v>0</v>
      </c>
      <c r="P94" s="35"/>
      <c r="Q94" s="35"/>
      <c r="R94" s="35"/>
      <c r="S94" s="35"/>
      <c r="T94" s="35"/>
      <c r="U94" s="35"/>
      <c r="V94" s="35"/>
      <c r="W94" s="35">
        <v>1</v>
      </c>
      <c r="X94" s="35"/>
      <c r="Y94" s="35">
        <v>1</v>
      </c>
      <c r="Z94" s="35">
        <v>1</v>
      </c>
    </row>
    <row r="95" spans="1:26" x14ac:dyDescent="0.3">
      <c r="A95" s="35" t="s">
        <v>1202</v>
      </c>
      <c r="B95" s="35" t="s">
        <v>2040</v>
      </c>
      <c r="C95" s="35" t="s">
        <v>648</v>
      </c>
      <c r="D95" s="35">
        <v>589455395</v>
      </c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>
        <v>0</v>
      </c>
      <c r="P95" s="35"/>
      <c r="Q95" s="35"/>
      <c r="R95" s="35"/>
      <c r="S95" s="35"/>
      <c r="T95" s="35"/>
      <c r="U95" s="35"/>
      <c r="V95" s="35"/>
      <c r="W95" s="35">
        <v>1</v>
      </c>
      <c r="X95" s="35"/>
      <c r="Y95" s="35">
        <v>1</v>
      </c>
      <c r="Z95" s="35">
        <v>1</v>
      </c>
    </row>
    <row r="96" spans="1:26" x14ac:dyDescent="0.3">
      <c r="A96" s="35" t="s">
        <v>1397</v>
      </c>
      <c r="B96" s="35" t="s">
        <v>2041</v>
      </c>
      <c r="C96" s="35" t="s">
        <v>648</v>
      </c>
      <c r="D96" s="35">
        <v>589755939</v>
      </c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>
        <v>0</v>
      </c>
      <c r="P96" s="35"/>
      <c r="Q96" s="35"/>
      <c r="R96" s="35"/>
      <c r="S96" s="35"/>
      <c r="T96" s="35"/>
      <c r="U96" s="35"/>
      <c r="V96" s="35"/>
      <c r="W96" s="35">
        <v>1</v>
      </c>
      <c r="X96" s="35"/>
      <c r="Y96" s="35">
        <v>1</v>
      </c>
      <c r="Z96" s="35">
        <v>1</v>
      </c>
    </row>
    <row r="97" spans="1:26" x14ac:dyDescent="0.3">
      <c r="A97" s="35" t="s">
        <v>1191</v>
      </c>
      <c r="B97" s="35" t="s">
        <v>1672</v>
      </c>
      <c r="C97" s="35" t="s">
        <v>648</v>
      </c>
      <c r="D97" s="35">
        <v>589756223</v>
      </c>
      <c r="E97" s="35"/>
      <c r="F97" s="35"/>
      <c r="G97" s="35"/>
      <c r="H97" s="35"/>
      <c r="I97" s="35"/>
      <c r="J97" s="35"/>
      <c r="K97" s="35"/>
      <c r="L97" s="35"/>
      <c r="M97" s="35"/>
      <c r="N97" s="35"/>
      <c r="O97" s="35">
        <v>0</v>
      </c>
      <c r="P97" s="35"/>
      <c r="Q97" s="35"/>
      <c r="R97" s="35"/>
      <c r="S97" s="35"/>
      <c r="T97" s="35"/>
      <c r="U97" s="35"/>
      <c r="V97" s="35"/>
      <c r="W97" s="35">
        <v>1</v>
      </c>
      <c r="X97" s="35"/>
      <c r="Y97" s="35">
        <v>1</v>
      </c>
      <c r="Z97" s="35">
        <v>1</v>
      </c>
    </row>
    <row r="98" spans="1:26" x14ac:dyDescent="0.3">
      <c r="A98" s="35" t="s">
        <v>1231</v>
      </c>
      <c r="B98" s="35" t="s">
        <v>2042</v>
      </c>
      <c r="C98" s="35" t="s">
        <v>648</v>
      </c>
      <c r="D98" s="35">
        <v>589762381</v>
      </c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>
        <v>0</v>
      </c>
      <c r="P98" s="35"/>
      <c r="Q98" s="35"/>
      <c r="R98" s="35"/>
      <c r="S98" s="35"/>
      <c r="T98" s="35"/>
      <c r="U98" s="35"/>
      <c r="V98" s="35"/>
      <c r="W98" s="35">
        <v>1</v>
      </c>
      <c r="X98" s="35"/>
      <c r="Y98" s="35">
        <v>1</v>
      </c>
      <c r="Z98" s="35">
        <v>1</v>
      </c>
    </row>
    <row r="99" spans="1:26" x14ac:dyDescent="0.3">
      <c r="A99" s="35" t="s">
        <v>1309</v>
      </c>
      <c r="B99" s="35" t="s">
        <v>1673</v>
      </c>
      <c r="C99" s="35" t="s">
        <v>648</v>
      </c>
      <c r="D99" s="35">
        <v>591551478</v>
      </c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>
        <v>0</v>
      </c>
      <c r="P99" s="35"/>
      <c r="Q99" s="35"/>
      <c r="R99" s="35"/>
      <c r="S99" s="35"/>
      <c r="T99" s="35"/>
      <c r="U99" s="35"/>
      <c r="V99" s="35"/>
      <c r="W99" s="35">
        <v>1</v>
      </c>
      <c r="X99" s="35"/>
      <c r="Y99" s="35">
        <v>1</v>
      </c>
      <c r="Z99" s="35">
        <v>1</v>
      </c>
    </row>
    <row r="100" spans="1:26" x14ac:dyDescent="0.3">
      <c r="A100" s="35" t="s">
        <v>1254</v>
      </c>
      <c r="B100" s="35" t="s">
        <v>2044</v>
      </c>
      <c r="C100" s="35" t="s">
        <v>648</v>
      </c>
      <c r="D100" s="35">
        <v>592927511</v>
      </c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>
        <v>0</v>
      </c>
      <c r="P100" s="35"/>
      <c r="Q100" s="35"/>
      <c r="R100" s="35"/>
      <c r="S100" s="35"/>
      <c r="T100" s="35"/>
      <c r="U100" s="35"/>
      <c r="V100" s="35"/>
      <c r="W100" s="35">
        <v>1</v>
      </c>
      <c r="X100" s="35"/>
      <c r="Y100" s="35">
        <v>1</v>
      </c>
      <c r="Z100" s="35">
        <v>1</v>
      </c>
    </row>
    <row r="101" spans="1:26" x14ac:dyDescent="0.3">
      <c r="A101" s="35" t="s">
        <v>1268</v>
      </c>
      <c r="B101" s="35" t="s">
        <v>2045</v>
      </c>
      <c r="C101" s="35" t="s">
        <v>648</v>
      </c>
      <c r="D101" s="35">
        <v>593446053</v>
      </c>
      <c r="E101" s="35"/>
      <c r="F101" s="35"/>
      <c r="G101" s="35"/>
      <c r="H101" s="35"/>
      <c r="I101" s="35"/>
      <c r="J101" s="35"/>
      <c r="K101" s="35"/>
      <c r="L101" s="35"/>
      <c r="M101" s="35"/>
      <c r="N101" s="35"/>
      <c r="O101" s="35">
        <v>0</v>
      </c>
      <c r="P101" s="35"/>
      <c r="Q101" s="35"/>
      <c r="R101" s="35"/>
      <c r="S101" s="35"/>
      <c r="T101" s="35"/>
      <c r="U101" s="35"/>
      <c r="V101" s="35"/>
      <c r="W101" s="35">
        <v>1</v>
      </c>
      <c r="X101" s="35"/>
      <c r="Y101" s="35">
        <v>1</v>
      </c>
      <c r="Z101" s="35">
        <v>1</v>
      </c>
    </row>
    <row r="102" spans="1:26" x14ac:dyDescent="0.3">
      <c r="A102" s="35" t="s">
        <v>1209</v>
      </c>
      <c r="B102" s="35" t="s">
        <v>2046</v>
      </c>
      <c r="C102" s="35" t="s">
        <v>648</v>
      </c>
      <c r="D102" s="35">
        <v>593677131</v>
      </c>
      <c r="E102" s="35"/>
      <c r="F102" s="35"/>
      <c r="G102" s="35"/>
      <c r="H102" s="35"/>
      <c r="I102" s="35"/>
      <c r="J102" s="35"/>
      <c r="K102" s="35"/>
      <c r="L102" s="35"/>
      <c r="M102" s="35"/>
      <c r="N102" s="35"/>
      <c r="O102" s="35">
        <v>0</v>
      </c>
      <c r="P102" s="35"/>
      <c r="Q102" s="35"/>
      <c r="R102" s="35"/>
      <c r="S102" s="35"/>
      <c r="T102" s="35"/>
      <c r="U102" s="35"/>
      <c r="V102" s="35"/>
      <c r="W102" s="35">
        <v>1</v>
      </c>
      <c r="X102" s="35"/>
      <c r="Y102" s="35">
        <v>1</v>
      </c>
      <c r="Z102" s="35">
        <v>1</v>
      </c>
    </row>
    <row r="103" spans="1:26" x14ac:dyDescent="0.3">
      <c r="A103" s="35" t="s">
        <v>1296</v>
      </c>
      <c r="B103" s="35" t="s">
        <v>2047</v>
      </c>
      <c r="C103" s="35" t="s">
        <v>648</v>
      </c>
      <c r="D103" s="35">
        <v>593677232</v>
      </c>
      <c r="E103" s="35"/>
      <c r="F103" s="35"/>
      <c r="G103" s="35"/>
      <c r="H103" s="35"/>
      <c r="I103" s="35"/>
      <c r="J103" s="35"/>
      <c r="K103" s="35"/>
      <c r="L103" s="35"/>
      <c r="M103" s="35"/>
      <c r="N103" s="35"/>
      <c r="O103" s="35">
        <v>0</v>
      </c>
      <c r="P103" s="35"/>
      <c r="Q103" s="35"/>
      <c r="R103" s="35"/>
      <c r="S103" s="35"/>
      <c r="T103" s="35"/>
      <c r="U103" s="35"/>
      <c r="V103" s="35"/>
      <c r="W103" s="35">
        <v>1</v>
      </c>
      <c r="X103" s="35"/>
      <c r="Y103" s="35">
        <v>1</v>
      </c>
      <c r="Z103" s="35">
        <v>1</v>
      </c>
    </row>
    <row r="104" spans="1:26" x14ac:dyDescent="0.3">
      <c r="A104" s="35" t="s">
        <v>1295</v>
      </c>
      <c r="B104" s="35" t="s">
        <v>2049</v>
      </c>
      <c r="C104" s="35" t="s">
        <v>648</v>
      </c>
      <c r="D104" s="35">
        <v>593683574</v>
      </c>
      <c r="E104" s="35"/>
      <c r="F104" s="35"/>
      <c r="G104" s="35"/>
      <c r="H104" s="35"/>
      <c r="I104" s="35"/>
      <c r="J104" s="35"/>
      <c r="K104" s="35"/>
      <c r="L104" s="35"/>
      <c r="M104" s="35"/>
      <c r="N104" s="35"/>
      <c r="O104" s="35">
        <v>0</v>
      </c>
      <c r="P104" s="35"/>
      <c r="Q104" s="35"/>
      <c r="R104" s="35"/>
      <c r="S104" s="35"/>
      <c r="T104" s="35"/>
      <c r="U104" s="35"/>
      <c r="V104" s="35"/>
      <c r="W104" s="35">
        <v>1</v>
      </c>
      <c r="X104" s="35"/>
      <c r="Y104" s="35">
        <v>1</v>
      </c>
      <c r="Z104" s="35">
        <v>1</v>
      </c>
    </row>
    <row r="105" spans="1:26" x14ac:dyDescent="0.3">
      <c r="A105" s="35" t="s">
        <v>1540</v>
      </c>
      <c r="B105" s="35" t="s">
        <v>2061</v>
      </c>
      <c r="C105" s="35" t="s">
        <v>1537</v>
      </c>
      <c r="D105" s="35">
        <v>3793367</v>
      </c>
      <c r="E105" s="35"/>
      <c r="F105" s="35"/>
      <c r="G105" s="35"/>
      <c r="H105" s="35"/>
      <c r="I105" s="35"/>
      <c r="J105" s="35"/>
      <c r="K105" s="35"/>
      <c r="L105" s="35"/>
      <c r="M105" s="35"/>
      <c r="N105" s="35"/>
      <c r="O105" s="35">
        <v>0</v>
      </c>
      <c r="P105" s="35"/>
      <c r="Q105" s="35"/>
      <c r="R105" s="35">
        <v>1</v>
      </c>
      <c r="S105" s="35"/>
      <c r="T105" s="35"/>
      <c r="U105" s="35"/>
      <c r="V105" s="35"/>
      <c r="W105" s="35"/>
      <c r="X105" s="35"/>
      <c r="Y105" s="35">
        <v>1</v>
      </c>
      <c r="Z105" s="35">
        <v>1</v>
      </c>
    </row>
    <row r="106" spans="1:26" x14ac:dyDescent="0.3">
      <c r="A106" s="35" t="s">
        <v>1545</v>
      </c>
      <c r="B106" s="35" t="s">
        <v>2062</v>
      </c>
      <c r="C106" s="35" t="s">
        <v>1537</v>
      </c>
      <c r="D106" s="35">
        <v>3796290</v>
      </c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5">
        <v>0</v>
      </c>
      <c r="P106" s="35"/>
      <c r="Q106" s="35"/>
      <c r="R106" s="35">
        <v>1</v>
      </c>
      <c r="S106" s="35"/>
      <c r="T106" s="35"/>
      <c r="U106" s="35"/>
      <c r="V106" s="35"/>
      <c r="W106" s="35"/>
      <c r="X106" s="35"/>
      <c r="Y106" s="35">
        <v>1</v>
      </c>
      <c r="Z106" s="35">
        <v>1</v>
      </c>
    </row>
    <row r="107" spans="1:26" x14ac:dyDescent="0.3">
      <c r="A107" s="35" t="s">
        <v>1487</v>
      </c>
      <c r="B107" s="35" t="s">
        <v>1674</v>
      </c>
      <c r="C107" s="35" t="s">
        <v>1537</v>
      </c>
      <c r="D107" s="35">
        <v>3848751</v>
      </c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>
        <v>0</v>
      </c>
      <c r="P107" s="35"/>
      <c r="Q107" s="35"/>
      <c r="R107" s="35">
        <v>1</v>
      </c>
      <c r="S107" s="35"/>
      <c r="T107" s="35"/>
      <c r="U107" s="35"/>
      <c r="V107" s="35"/>
      <c r="W107" s="35"/>
      <c r="X107" s="35"/>
      <c r="Y107" s="35">
        <v>1</v>
      </c>
      <c r="Z107" s="35">
        <v>1</v>
      </c>
    </row>
    <row r="108" spans="1:26" x14ac:dyDescent="0.3">
      <c r="A108" s="35" t="s">
        <v>1547</v>
      </c>
      <c r="B108" s="35" t="s">
        <v>2063</v>
      </c>
      <c r="C108" s="35" t="s">
        <v>1537</v>
      </c>
      <c r="D108" s="35">
        <v>3848966</v>
      </c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>
        <v>0</v>
      </c>
      <c r="P108" s="35"/>
      <c r="Q108" s="35"/>
      <c r="R108" s="35">
        <v>1</v>
      </c>
      <c r="S108" s="35"/>
      <c r="T108" s="35"/>
      <c r="U108" s="35"/>
      <c r="V108" s="35"/>
      <c r="W108" s="35"/>
      <c r="X108" s="35"/>
      <c r="Y108" s="35">
        <v>1</v>
      </c>
      <c r="Z108" s="35">
        <v>1</v>
      </c>
    </row>
    <row r="109" spans="1:26" x14ac:dyDescent="0.3">
      <c r="A109" s="35" t="s">
        <v>1312</v>
      </c>
      <c r="B109" s="35" t="s">
        <v>2064</v>
      </c>
      <c r="C109" s="35" t="s">
        <v>1537</v>
      </c>
      <c r="D109" s="35">
        <v>29588029</v>
      </c>
      <c r="E109" s="35"/>
      <c r="F109" s="35"/>
      <c r="G109" s="35"/>
      <c r="H109" s="35"/>
      <c r="I109" s="35"/>
      <c r="J109" s="35"/>
      <c r="K109" s="35"/>
      <c r="L109" s="35"/>
      <c r="M109" s="35">
        <v>1</v>
      </c>
      <c r="N109" s="35"/>
      <c r="O109" s="35">
        <v>1</v>
      </c>
      <c r="P109" s="35"/>
      <c r="Q109" s="35"/>
      <c r="R109" s="35"/>
      <c r="S109" s="35"/>
      <c r="T109" s="35"/>
      <c r="U109" s="35"/>
      <c r="V109" s="35"/>
      <c r="W109" s="35"/>
      <c r="X109" s="35"/>
      <c r="Y109" s="35">
        <v>0</v>
      </c>
      <c r="Z109" s="35">
        <v>1</v>
      </c>
    </row>
    <row r="110" spans="1:26" x14ac:dyDescent="0.3">
      <c r="A110" s="35" t="s">
        <v>1196</v>
      </c>
      <c r="B110" s="35" t="s">
        <v>2065</v>
      </c>
      <c r="C110" s="35" t="s">
        <v>1537</v>
      </c>
      <c r="D110" s="35">
        <v>46996247</v>
      </c>
      <c r="E110" s="35"/>
      <c r="F110" s="35"/>
      <c r="G110" s="35"/>
      <c r="H110" s="35"/>
      <c r="I110" s="35"/>
      <c r="J110" s="35"/>
      <c r="K110" s="35"/>
      <c r="L110" s="35"/>
      <c r="M110" s="35">
        <v>1</v>
      </c>
      <c r="N110" s="35"/>
      <c r="O110" s="35">
        <v>1</v>
      </c>
      <c r="P110" s="35"/>
      <c r="Q110" s="35"/>
      <c r="R110" s="35"/>
      <c r="S110" s="35"/>
      <c r="T110" s="35"/>
      <c r="U110" s="35"/>
      <c r="V110" s="35"/>
      <c r="W110" s="35"/>
      <c r="X110" s="35"/>
      <c r="Y110" s="35">
        <v>0</v>
      </c>
      <c r="Z110" s="35">
        <v>1</v>
      </c>
    </row>
    <row r="111" spans="1:26" x14ac:dyDescent="0.3">
      <c r="A111" s="35" t="s">
        <v>1465</v>
      </c>
      <c r="B111" s="35" t="s">
        <v>2066</v>
      </c>
      <c r="C111" s="35" t="s">
        <v>1537</v>
      </c>
      <c r="D111" s="35">
        <v>46999836</v>
      </c>
      <c r="E111" s="35"/>
      <c r="F111" s="35"/>
      <c r="G111" s="35"/>
      <c r="H111" s="35"/>
      <c r="I111" s="35"/>
      <c r="J111" s="35"/>
      <c r="K111" s="35"/>
      <c r="L111" s="35"/>
      <c r="M111" s="35">
        <v>1</v>
      </c>
      <c r="N111" s="35"/>
      <c r="O111" s="35">
        <v>1</v>
      </c>
      <c r="P111" s="35"/>
      <c r="Q111" s="35"/>
      <c r="R111" s="35"/>
      <c r="S111" s="35"/>
      <c r="T111" s="35"/>
      <c r="U111" s="35"/>
      <c r="V111" s="35"/>
      <c r="W111" s="35"/>
      <c r="X111" s="35"/>
      <c r="Y111" s="35">
        <v>0</v>
      </c>
      <c r="Z111" s="35">
        <v>1</v>
      </c>
    </row>
    <row r="112" spans="1:26" x14ac:dyDescent="0.3">
      <c r="A112" s="35" t="s">
        <v>1517</v>
      </c>
      <c r="B112" s="35" t="s">
        <v>2067</v>
      </c>
      <c r="C112" s="35" t="s">
        <v>1537</v>
      </c>
      <c r="D112" s="35">
        <v>51068018</v>
      </c>
      <c r="E112" s="35"/>
      <c r="F112" s="35"/>
      <c r="G112" s="35"/>
      <c r="H112" s="35"/>
      <c r="I112" s="35"/>
      <c r="J112" s="35"/>
      <c r="K112" s="35"/>
      <c r="L112" s="35"/>
      <c r="M112" s="35">
        <v>1</v>
      </c>
      <c r="N112" s="35"/>
      <c r="O112" s="35">
        <v>1</v>
      </c>
      <c r="P112" s="35"/>
      <c r="Q112" s="35"/>
      <c r="R112" s="35"/>
      <c r="S112" s="35"/>
      <c r="T112" s="35"/>
      <c r="U112" s="35"/>
      <c r="V112" s="35"/>
      <c r="W112" s="35"/>
      <c r="X112" s="35"/>
      <c r="Y112" s="35">
        <v>0</v>
      </c>
      <c r="Z112" s="35">
        <v>1</v>
      </c>
    </row>
    <row r="113" spans="1:26" x14ac:dyDescent="0.3">
      <c r="A113" s="35" t="s">
        <v>1488</v>
      </c>
      <c r="B113" s="35" t="s">
        <v>2068</v>
      </c>
      <c r="C113" s="35" t="s">
        <v>1537</v>
      </c>
      <c r="D113" s="35">
        <v>52565461</v>
      </c>
      <c r="E113" s="35"/>
      <c r="F113" s="35"/>
      <c r="G113" s="35"/>
      <c r="H113" s="35"/>
      <c r="I113" s="35"/>
      <c r="J113" s="35"/>
      <c r="K113" s="35"/>
      <c r="L113" s="35"/>
      <c r="M113" s="35">
        <v>1</v>
      </c>
      <c r="N113" s="35"/>
      <c r="O113" s="35">
        <v>1</v>
      </c>
      <c r="P113" s="35"/>
      <c r="Q113" s="35"/>
      <c r="R113" s="35"/>
      <c r="S113" s="35"/>
      <c r="T113" s="35"/>
      <c r="U113" s="35"/>
      <c r="V113" s="35"/>
      <c r="W113" s="35"/>
      <c r="X113" s="35"/>
      <c r="Y113" s="35">
        <v>0</v>
      </c>
      <c r="Z113" s="35">
        <v>1</v>
      </c>
    </row>
    <row r="114" spans="1:26" x14ac:dyDescent="0.3">
      <c r="A114" s="35" t="s">
        <v>720</v>
      </c>
      <c r="B114" s="35" t="s">
        <v>1675</v>
      </c>
      <c r="C114" s="35" t="s">
        <v>1537</v>
      </c>
      <c r="D114" s="35">
        <v>58727883</v>
      </c>
      <c r="E114" s="35"/>
      <c r="F114" s="35"/>
      <c r="G114" s="35"/>
      <c r="H114" s="35"/>
      <c r="I114" s="35"/>
      <c r="J114" s="35"/>
      <c r="K114" s="35"/>
      <c r="L114" s="35"/>
      <c r="M114" s="35">
        <v>1</v>
      </c>
      <c r="N114" s="35"/>
      <c r="O114" s="35">
        <v>1</v>
      </c>
      <c r="P114" s="35"/>
      <c r="Q114" s="35"/>
      <c r="R114" s="35"/>
      <c r="S114" s="35"/>
      <c r="T114" s="35"/>
      <c r="U114" s="35"/>
      <c r="V114" s="35"/>
      <c r="W114" s="35"/>
      <c r="X114" s="35"/>
      <c r="Y114" s="35">
        <v>0</v>
      </c>
      <c r="Z114" s="35">
        <v>1</v>
      </c>
    </row>
    <row r="115" spans="1:26" x14ac:dyDescent="0.3">
      <c r="A115" s="35" t="s">
        <v>719</v>
      </c>
      <c r="B115" s="35" t="s">
        <v>1676</v>
      </c>
      <c r="C115" s="35" t="s">
        <v>1537</v>
      </c>
      <c r="D115" s="35">
        <v>58728110</v>
      </c>
      <c r="E115" s="35"/>
      <c r="F115" s="35"/>
      <c r="G115" s="35"/>
      <c r="H115" s="35"/>
      <c r="I115" s="35"/>
      <c r="J115" s="35"/>
      <c r="K115" s="35"/>
      <c r="L115" s="35"/>
      <c r="M115" s="35">
        <v>1</v>
      </c>
      <c r="N115" s="35"/>
      <c r="O115" s="35">
        <v>1</v>
      </c>
      <c r="P115" s="35"/>
      <c r="Q115" s="35"/>
      <c r="R115" s="35"/>
      <c r="S115" s="35"/>
      <c r="T115" s="35"/>
      <c r="U115" s="35"/>
      <c r="V115" s="35"/>
      <c r="W115" s="35"/>
      <c r="X115" s="35"/>
      <c r="Y115" s="35">
        <v>0</v>
      </c>
      <c r="Z115" s="35">
        <v>1</v>
      </c>
    </row>
    <row r="116" spans="1:26" x14ac:dyDescent="0.3">
      <c r="A116" s="35" t="s">
        <v>1429</v>
      </c>
      <c r="B116" s="35" t="s">
        <v>1665</v>
      </c>
      <c r="C116" s="35" t="s">
        <v>653</v>
      </c>
      <c r="D116" s="35">
        <v>89599475</v>
      </c>
      <c r="E116" s="35"/>
      <c r="F116" s="35"/>
      <c r="G116" s="35"/>
      <c r="H116" s="35"/>
      <c r="I116" s="35"/>
      <c r="J116" s="35"/>
      <c r="K116" s="35"/>
      <c r="L116" s="35">
        <v>1</v>
      </c>
      <c r="M116" s="35"/>
      <c r="N116" s="35">
        <v>1</v>
      </c>
      <c r="O116" s="35">
        <v>2</v>
      </c>
      <c r="P116" s="35"/>
      <c r="Q116" s="35"/>
      <c r="R116" s="35"/>
      <c r="S116" s="35"/>
      <c r="T116" s="35"/>
      <c r="U116" s="35"/>
      <c r="V116" s="35"/>
      <c r="W116" s="35"/>
      <c r="X116" s="35"/>
      <c r="Y116" s="35">
        <v>0</v>
      </c>
      <c r="Z116" s="35">
        <v>2</v>
      </c>
    </row>
    <row r="117" spans="1:26" x14ac:dyDescent="0.3">
      <c r="A117" s="35" t="s">
        <v>690</v>
      </c>
      <c r="B117" s="35" t="s">
        <v>1604</v>
      </c>
      <c r="C117" s="35" t="s">
        <v>653</v>
      </c>
      <c r="D117" s="35">
        <v>90002366</v>
      </c>
      <c r="E117" s="35"/>
      <c r="F117" s="35"/>
      <c r="G117" s="35"/>
      <c r="H117" s="35"/>
      <c r="I117" s="35"/>
      <c r="J117" s="35"/>
      <c r="K117" s="35"/>
      <c r="L117" s="35">
        <v>1</v>
      </c>
      <c r="M117" s="35"/>
      <c r="N117" s="35">
        <v>1</v>
      </c>
      <c r="O117" s="35">
        <v>2</v>
      </c>
      <c r="P117" s="35"/>
      <c r="Q117" s="35"/>
      <c r="R117" s="35"/>
      <c r="S117" s="35"/>
      <c r="T117" s="35"/>
      <c r="U117" s="35"/>
      <c r="V117" s="35"/>
      <c r="W117" s="35"/>
      <c r="X117" s="35"/>
      <c r="Y117" s="35">
        <v>0</v>
      </c>
      <c r="Z117" s="35">
        <v>2</v>
      </c>
    </row>
    <row r="118" spans="1:26" x14ac:dyDescent="0.3">
      <c r="A118" s="35" t="s">
        <v>689</v>
      </c>
      <c r="B118" s="35" t="s">
        <v>1605</v>
      </c>
      <c r="C118" s="35" t="s">
        <v>653</v>
      </c>
      <c r="D118" s="35">
        <v>90411076</v>
      </c>
      <c r="E118" s="35"/>
      <c r="F118" s="35"/>
      <c r="G118" s="35"/>
      <c r="H118" s="35"/>
      <c r="I118" s="35"/>
      <c r="J118" s="35"/>
      <c r="K118" s="35"/>
      <c r="L118" s="35">
        <v>1</v>
      </c>
      <c r="M118" s="35"/>
      <c r="N118" s="35">
        <v>1</v>
      </c>
      <c r="O118" s="35">
        <v>2</v>
      </c>
      <c r="P118" s="35"/>
      <c r="Q118" s="35"/>
      <c r="R118" s="35"/>
      <c r="S118" s="35"/>
      <c r="T118" s="35"/>
      <c r="U118" s="35"/>
      <c r="V118" s="35"/>
      <c r="W118" s="35"/>
      <c r="X118" s="35"/>
      <c r="Y118" s="35">
        <v>0</v>
      </c>
      <c r="Z118" s="35">
        <v>2</v>
      </c>
    </row>
    <row r="119" spans="1:26" x14ac:dyDescent="0.3">
      <c r="A119" s="41" t="s">
        <v>1529</v>
      </c>
      <c r="B119" s="35"/>
      <c r="C119" s="35"/>
      <c r="D119" s="35"/>
      <c r="E119" s="35">
        <f>SUM(E3:E118)</f>
        <v>23</v>
      </c>
      <c r="F119" s="35">
        <f t="shared" ref="F119:X119" si="0">SUM(F3:F118)</f>
        <v>1</v>
      </c>
      <c r="G119" s="35">
        <f t="shared" si="0"/>
        <v>0</v>
      </c>
      <c r="H119" s="35">
        <f t="shared" si="0"/>
        <v>1</v>
      </c>
      <c r="I119" s="35">
        <f t="shared" si="0"/>
        <v>0</v>
      </c>
      <c r="J119" s="35">
        <f t="shared" si="0"/>
        <v>2</v>
      </c>
      <c r="K119" s="35">
        <f t="shared" si="0"/>
        <v>0</v>
      </c>
      <c r="L119" s="35">
        <f t="shared" si="0"/>
        <v>30</v>
      </c>
      <c r="M119" s="35">
        <f t="shared" si="0"/>
        <v>48</v>
      </c>
      <c r="N119" s="35">
        <f t="shared" si="0"/>
        <v>12</v>
      </c>
      <c r="O119" s="35">
        <f>SUM(O3:O118)</f>
        <v>117</v>
      </c>
      <c r="P119" s="35">
        <f t="shared" si="0"/>
        <v>0</v>
      </c>
      <c r="Q119" s="35">
        <f t="shared" si="0"/>
        <v>6</v>
      </c>
      <c r="R119" s="35">
        <f t="shared" si="0"/>
        <v>4</v>
      </c>
      <c r="S119" s="35">
        <f t="shared" si="0"/>
        <v>8</v>
      </c>
      <c r="T119" s="35">
        <f t="shared" si="0"/>
        <v>1</v>
      </c>
      <c r="U119" s="35">
        <f t="shared" si="0"/>
        <v>10</v>
      </c>
      <c r="V119" s="35">
        <f t="shared" si="0"/>
        <v>2</v>
      </c>
      <c r="W119" s="35">
        <f t="shared" si="0"/>
        <v>19</v>
      </c>
      <c r="X119" s="35">
        <f t="shared" si="0"/>
        <v>1</v>
      </c>
      <c r="Y119" s="35">
        <f>SUM(Y3:Y118)</f>
        <v>51</v>
      </c>
      <c r="Z119" s="35">
        <f>SUM(Z3:Z118)</f>
        <v>168</v>
      </c>
    </row>
  </sheetData>
  <autoFilter ref="A2:Z119"/>
  <sortState ref="A3:Z118">
    <sortCondition ref="C3:C118"/>
    <sortCondition ref="D3:D118"/>
  </sortState>
  <mergeCells count="6">
    <mergeCell ref="V1:X1"/>
    <mergeCell ref="E1:G1"/>
    <mergeCell ref="I1:K1"/>
    <mergeCell ref="L1:N1"/>
    <mergeCell ref="Q1:R1"/>
    <mergeCell ref="S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H77"/>
  <sheetViews>
    <sheetView topLeftCell="A46" workbookViewId="0">
      <selection activeCell="E5" sqref="E5"/>
    </sheetView>
  </sheetViews>
  <sheetFormatPr defaultColWidth="9.109375" defaultRowHeight="14.4" x14ac:dyDescent="0.3"/>
  <cols>
    <col min="1" max="1" width="16.6640625" style="34" customWidth="1"/>
    <col min="2" max="2" width="30.44140625" style="34" customWidth="1"/>
    <col min="3" max="3" width="9.109375" style="34"/>
    <col min="4" max="4" width="16.33203125" style="34" customWidth="1"/>
    <col min="5" max="16384" width="9.109375" style="34"/>
  </cols>
  <sheetData>
    <row r="1" spans="1:8" x14ac:dyDescent="0.3">
      <c r="A1" s="35" t="s">
        <v>5630</v>
      </c>
      <c r="B1" s="35" t="s">
        <v>5629</v>
      </c>
      <c r="C1" s="35" t="s">
        <v>5631</v>
      </c>
      <c r="D1" s="35" t="s">
        <v>5655</v>
      </c>
      <c r="E1" s="35" t="s">
        <v>1173</v>
      </c>
      <c r="F1" s="35" t="s">
        <v>869</v>
      </c>
      <c r="G1" s="35" t="s">
        <v>722</v>
      </c>
      <c r="H1" s="35" t="s">
        <v>1529</v>
      </c>
    </row>
    <row r="2" spans="1:8" x14ac:dyDescent="0.3">
      <c r="A2" s="35" t="s">
        <v>673</v>
      </c>
      <c r="B2" s="35" t="s">
        <v>1564</v>
      </c>
      <c r="C2" s="35" t="s">
        <v>254</v>
      </c>
      <c r="D2" s="35">
        <v>516802762</v>
      </c>
      <c r="E2" s="35">
        <v>1</v>
      </c>
      <c r="F2" s="35">
        <v>1</v>
      </c>
      <c r="G2" s="35">
        <v>1</v>
      </c>
      <c r="H2" s="35">
        <v>3</v>
      </c>
    </row>
    <row r="3" spans="1:8" x14ac:dyDescent="0.3">
      <c r="A3" s="35" t="s">
        <v>674</v>
      </c>
      <c r="B3" s="35" t="s">
        <v>1565</v>
      </c>
      <c r="C3" s="35" t="s">
        <v>254</v>
      </c>
      <c r="D3" s="35">
        <v>516804225</v>
      </c>
      <c r="E3" s="35">
        <v>1</v>
      </c>
      <c r="F3" s="35">
        <v>1</v>
      </c>
      <c r="G3" s="35">
        <v>1</v>
      </c>
      <c r="H3" s="35">
        <v>3</v>
      </c>
    </row>
    <row r="4" spans="1:8" x14ac:dyDescent="0.3">
      <c r="A4" s="35" t="s">
        <v>675</v>
      </c>
      <c r="B4" s="35" t="s">
        <v>1569</v>
      </c>
      <c r="C4" s="35" t="s">
        <v>254</v>
      </c>
      <c r="D4" s="35">
        <v>519082817</v>
      </c>
      <c r="E4" s="35">
        <v>1</v>
      </c>
      <c r="F4" s="35">
        <v>1</v>
      </c>
      <c r="G4" s="35">
        <v>1</v>
      </c>
      <c r="H4" s="35">
        <v>3</v>
      </c>
    </row>
    <row r="5" spans="1:8" x14ac:dyDescent="0.3">
      <c r="A5" s="35" t="s">
        <v>676</v>
      </c>
      <c r="B5" s="35" t="s">
        <v>1562</v>
      </c>
      <c r="C5" s="35" t="s">
        <v>254</v>
      </c>
      <c r="D5" s="35">
        <v>515889225</v>
      </c>
      <c r="E5" s="35">
        <v>1</v>
      </c>
      <c r="F5" s="35">
        <v>1</v>
      </c>
      <c r="G5" s="35">
        <v>1</v>
      </c>
      <c r="H5" s="35">
        <v>3</v>
      </c>
    </row>
    <row r="6" spans="1:8" x14ac:dyDescent="0.3">
      <c r="A6" s="35" t="s">
        <v>678</v>
      </c>
      <c r="B6" s="35" t="s">
        <v>1572</v>
      </c>
      <c r="C6" s="35" t="s">
        <v>254</v>
      </c>
      <c r="D6" s="35">
        <v>521637134</v>
      </c>
      <c r="E6" s="35">
        <v>1</v>
      </c>
      <c r="F6" s="35">
        <v>1</v>
      </c>
      <c r="G6" s="35">
        <v>1</v>
      </c>
      <c r="H6" s="35">
        <v>3</v>
      </c>
    </row>
    <row r="7" spans="1:8" x14ac:dyDescent="0.3">
      <c r="A7" s="35" t="s">
        <v>679</v>
      </c>
      <c r="B7" s="35" t="s">
        <v>1568</v>
      </c>
      <c r="C7" s="35" t="s">
        <v>254</v>
      </c>
      <c r="D7" s="35">
        <v>518723252</v>
      </c>
      <c r="E7" s="35">
        <v>1</v>
      </c>
      <c r="F7" s="35">
        <v>1</v>
      </c>
      <c r="G7" s="35">
        <v>1</v>
      </c>
      <c r="H7" s="35">
        <v>3</v>
      </c>
    </row>
    <row r="8" spans="1:8" x14ac:dyDescent="0.3">
      <c r="A8" s="35" t="s">
        <v>680</v>
      </c>
      <c r="B8" s="35" t="s">
        <v>1570</v>
      </c>
      <c r="C8" s="35" t="s">
        <v>254</v>
      </c>
      <c r="D8" s="35">
        <v>520155748</v>
      </c>
      <c r="E8" s="35">
        <v>1</v>
      </c>
      <c r="F8" s="35">
        <v>1</v>
      </c>
      <c r="G8" s="35">
        <v>1</v>
      </c>
      <c r="H8" s="35">
        <v>3</v>
      </c>
    </row>
    <row r="9" spans="1:8" x14ac:dyDescent="0.3">
      <c r="A9" s="35" t="s">
        <v>681</v>
      </c>
      <c r="B9" s="35" t="s">
        <v>1573</v>
      </c>
      <c r="C9" s="35" t="s">
        <v>254</v>
      </c>
      <c r="D9" s="35">
        <v>521704420</v>
      </c>
      <c r="E9" s="35">
        <v>1</v>
      </c>
      <c r="F9" s="35">
        <v>1</v>
      </c>
      <c r="G9" s="35">
        <v>1</v>
      </c>
      <c r="H9" s="35">
        <v>3</v>
      </c>
    </row>
    <row r="10" spans="1:8" x14ac:dyDescent="0.3">
      <c r="A10" s="35" t="s">
        <v>682</v>
      </c>
      <c r="B10" s="35" t="s">
        <v>1566</v>
      </c>
      <c r="C10" s="35" t="s">
        <v>254</v>
      </c>
      <c r="D10" s="35">
        <v>517075151</v>
      </c>
      <c r="E10" s="35">
        <v>1</v>
      </c>
      <c r="F10" s="35">
        <v>1</v>
      </c>
      <c r="G10" s="35">
        <v>1</v>
      </c>
      <c r="H10" s="35">
        <v>3</v>
      </c>
    </row>
    <row r="11" spans="1:8" x14ac:dyDescent="0.3">
      <c r="A11" s="35" t="s">
        <v>683</v>
      </c>
      <c r="B11" s="35" t="s">
        <v>1563</v>
      </c>
      <c r="C11" s="35" t="s">
        <v>254</v>
      </c>
      <c r="D11" s="35">
        <v>515889969</v>
      </c>
      <c r="E11" s="35">
        <v>1</v>
      </c>
      <c r="F11" s="35">
        <v>1</v>
      </c>
      <c r="G11" s="35">
        <v>1</v>
      </c>
      <c r="H11" s="35">
        <v>3</v>
      </c>
    </row>
    <row r="12" spans="1:8" x14ac:dyDescent="0.3">
      <c r="A12" s="35" t="s">
        <v>684</v>
      </c>
      <c r="B12" s="35" t="s">
        <v>1575</v>
      </c>
      <c r="C12" s="35" t="s">
        <v>254</v>
      </c>
      <c r="D12" s="35">
        <v>523546402</v>
      </c>
      <c r="E12" s="35">
        <v>1</v>
      </c>
      <c r="F12" s="35">
        <v>1</v>
      </c>
      <c r="G12" s="35">
        <v>1</v>
      </c>
      <c r="H12" s="35">
        <v>3</v>
      </c>
    </row>
    <row r="13" spans="1:8" x14ac:dyDescent="0.3">
      <c r="A13" s="35" t="s">
        <v>1641</v>
      </c>
      <c r="B13" s="35" t="s">
        <v>1642</v>
      </c>
      <c r="C13" s="35" t="s">
        <v>254</v>
      </c>
      <c r="D13" s="35">
        <v>533625926</v>
      </c>
      <c r="E13" s="35">
        <v>1</v>
      </c>
      <c r="F13" s="35">
        <v>1</v>
      </c>
      <c r="G13" s="35">
        <v>1</v>
      </c>
      <c r="H13" s="35">
        <v>3</v>
      </c>
    </row>
    <row r="14" spans="1:8" x14ac:dyDescent="0.3">
      <c r="A14" s="35" t="s">
        <v>685</v>
      </c>
      <c r="B14" s="35" t="s">
        <v>1574</v>
      </c>
      <c r="C14" s="35" t="s">
        <v>254</v>
      </c>
      <c r="D14" s="35">
        <v>522272516</v>
      </c>
      <c r="E14" s="35">
        <v>1</v>
      </c>
      <c r="F14" s="35">
        <v>1</v>
      </c>
      <c r="G14" s="35">
        <v>1</v>
      </c>
      <c r="H14" s="35">
        <v>3</v>
      </c>
    </row>
    <row r="15" spans="1:8" x14ac:dyDescent="0.3">
      <c r="A15" s="35" t="s">
        <v>686</v>
      </c>
      <c r="B15" s="35" t="s">
        <v>1567</v>
      </c>
      <c r="C15" s="35" t="s">
        <v>254</v>
      </c>
      <c r="D15" s="35">
        <v>517076678</v>
      </c>
      <c r="E15" s="35">
        <v>1</v>
      </c>
      <c r="F15" s="35">
        <v>1</v>
      </c>
      <c r="G15" s="35">
        <v>1</v>
      </c>
      <c r="H15" s="35">
        <v>3</v>
      </c>
    </row>
    <row r="16" spans="1:8" x14ac:dyDescent="0.3">
      <c r="A16" s="35" t="s">
        <v>687</v>
      </c>
      <c r="B16" s="35" t="s">
        <v>1571</v>
      </c>
      <c r="C16" s="35" t="s">
        <v>254</v>
      </c>
      <c r="D16" s="35">
        <v>521305258</v>
      </c>
      <c r="E16" s="35">
        <v>1</v>
      </c>
      <c r="F16" s="35">
        <v>1</v>
      </c>
      <c r="G16" s="35">
        <v>1</v>
      </c>
      <c r="H16" s="35">
        <v>3</v>
      </c>
    </row>
    <row r="17" spans="1:8" x14ac:dyDescent="0.3">
      <c r="A17" s="35" t="s">
        <v>688</v>
      </c>
      <c r="B17" s="35" t="s">
        <v>1576</v>
      </c>
      <c r="C17" s="35" t="s">
        <v>254</v>
      </c>
      <c r="D17" s="35">
        <v>533624405</v>
      </c>
      <c r="E17" s="35">
        <v>1</v>
      </c>
      <c r="F17" s="35">
        <v>1</v>
      </c>
      <c r="G17" s="35">
        <v>1</v>
      </c>
      <c r="H17" s="35">
        <v>3</v>
      </c>
    </row>
    <row r="18" spans="1:8" x14ac:dyDescent="0.3">
      <c r="A18" s="35" t="s">
        <v>718</v>
      </c>
      <c r="B18" s="35" t="s">
        <v>1584</v>
      </c>
      <c r="C18" s="35" t="s">
        <v>254</v>
      </c>
      <c r="D18" s="35">
        <v>522271510</v>
      </c>
      <c r="E18" s="35">
        <v>1</v>
      </c>
      <c r="F18" s="35">
        <v>1</v>
      </c>
      <c r="G18" s="35">
        <v>1</v>
      </c>
      <c r="H18" s="35">
        <v>3</v>
      </c>
    </row>
    <row r="19" spans="1:8" x14ac:dyDescent="0.3">
      <c r="A19" s="35" t="s">
        <v>5589</v>
      </c>
      <c r="B19" s="35" t="s">
        <v>2085</v>
      </c>
      <c r="C19" s="35" t="s">
        <v>254</v>
      </c>
      <c r="D19" s="35">
        <v>556548645</v>
      </c>
      <c r="E19" s="35">
        <v>1</v>
      </c>
      <c r="F19" s="35"/>
      <c r="G19" s="35">
        <v>1</v>
      </c>
      <c r="H19" s="35">
        <v>2</v>
      </c>
    </row>
    <row r="20" spans="1:8" x14ac:dyDescent="0.3">
      <c r="A20" s="35" t="s">
        <v>5588</v>
      </c>
      <c r="B20" s="35" t="s">
        <v>2086</v>
      </c>
      <c r="C20" s="35" t="s">
        <v>254</v>
      </c>
      <c r="D20" s="35">
        <v>556460054</v>
      </c>
      <c r="E20" s="35">
        <v>1</v>
      </c>
      <c r="F20" s="35"/>
      <c r="G20" s="35">
        <v>1</v>
      </c>
      <c r="H20" s="35">
        <v>2</v>
      </c>
    </row>
    <row r="21" spans="1:8" x14ac:dyDescent="0.3">
      <c r="A21" s="35" t="s">
        <v>5596</v>
      </c>
      <c r="B21" s="35" t="s">
        <v>2087</v>
      </c>
      <c r="C21" s="35" t="s">
        <v>254</v>
      </c>
      <c r="D21" s="35">
        <v>557415642</v>
      </c>
      <c r="E21" s="35">
        <v>1</v>
      </c>
      <c r="F21" s="35"/>
      <c r="G21" s="35">
        <v>1</v>
      </c>
      <c r="H21" s="35">
        <v>2</v>
      </c>
    </row>
    <row r="22" spans="1:8" x14ac:dyDescent="0.3">
      <c r="A22" s="35" t="s">
        <v>5597</v>
      </c>
      <c r="B22" s="35" t="s">
        <v>2088</v>
      </c>
      <c r="C22" s="35" t="s">
        <v>254</v>
      </c>
      <c r="D22" s="35">
        <v>557953776</v>
      </c>
      <c r="E22" s="35">
        <v>1</v>
      </c>
      <c r="F22" s="35"/>
      <c r="G22" s="35">
        <v>1</v>
      </c>
      <c r="H22" s="35">
        <v>2</v>
      </c>
    </row>
    <row r="23" spans="1:8" x14ac:dyDescent="0.3">
      <c r="A23" s="35" t="s">
        <v>1223</v>
      </c>
      <c r="B23" s="35" t="s">
        <v>1802</v>
      </c>
      <c r="C23" s="35" t="s">
        <v>254</v>
      </c>
      <c r="D23" s="35">
        <v>503027279</v>
      </c>
      <c r="E23" s="35">
        <v>1</v>
      </c>
      <c r="F23" s="35"/>
      <c r="G23" s="35">
        <v>1</v>
      </c>
      <c r="H23" s="35">
        <v>2</v>
      </c>
    </row>
    <row r="24" spans="1:8" x14ac:dyDescent="0.3">
      <c r="A24" s="35" t="s">
        <v>5599</v>
      </c>
      <c r="B24" s="35" t="s">
        <v>2089</v>
      </c>
      <c r="C24" s="35" t="s">
        <v>254</v>
      </c>
      <c r="D24" s="35">
        <v>561035102</v>
      </c>
      <c r="E24" s="35">
        <v>1</v>
      </c>
      <c r="F24" s="35"/>
      <c r="G24" s="35">
        <v>1</v>
      </c>
      <c r="H24" s="35">
        <v>2</v>
      </c>
    </row>
    <row r="25" spans="1:8" x14ac:dyDescent="0.3">
      <c r="A25" s="35" t="s">
        <v>1226</v>
      </c>
      <c r="B25" s="35" t="s">
        <v>1643</v>
      </c>
      <c r="C25" s="35" t="s">
        <v>254</v>
      </c>
      <c r="D25" s="35">
        <v>556662034</v>
      </c>
      <c r="E25" s="35">
        <v>1</v>
      </c>
      <c r="F25" s="35"/>
      <c r="G25" s="35">
        <v>1</v>
      </c>
      <c r="H25" s="35">
        <v>2</v>
      </c>
    </row>
    <row r="26" spans="1:8" x14ac:dyDescent="0.3">
      <c r="A26" s="35" t="s">
        <v>669</v>
      </c>
      <c r="B26" s="35" t="s">
        <v>1593</v>
      </c>
      <c r="C26" s="35" t="s">
        <v>254</v>
      </c>
      <c r="D26" s="35">
        <v>502837641</v>
      </c>
      <c r="E26" s="35">
        <v>1</v>
      </c>
      <c r="F26" s="35"/>
      <c r="G26" s="35">
        <v>1</v>
      </c>
      <c r="H26" s="35">
        <v>2</v>
      </c>
    </row>
    <row r="27" spans="1:8" x14ac:dyDescent="0.3">
      <c r="A27" s="35" t="s">
        <v>677</v>
      </c>
      <c r="B27" s="35" t="s">
        <v>1561</v>
      </c>
      <c r="C27" s="35" t="s">
        <v>254</v>
      </c>
      <c r="D27" s="35">
        <v>510690598</v>
      </c>
      <c r="E27" s="35">
        <v>1</v>
      </c>
      <c r="F27" s="35"/>
      <c r="G27" s="35">
        <v>1</v>
      </c>
      <c r="H27" s="35">
        <v>2</v>
      </c>
    </row>
    <row r="28" spans="1:8" x14ac:dyDescent="0.3">
      <c r="A28" s="35" t="s">
        <v>5590</v>
      </c>
      <c r="B28" s="35" t="s">
        <v>2090</v>
      </c>
      <c r="C28" s="35" t="s">
        <v>254</v>
      </c>
      <c r="D28" s="35">
        <v>556549430</v>
      </c>
      <c r="E28" s="35">
        <v>1</v>
      </c>
      <c r="F28" s="35"/>
      <c r="G28" s="35">
        <v>1</v>
      </c>
      <c r="H28" s="35">
        <v>2</v>
      </c>
    </row>
    <row r="29" spans="1:8" x14ac:dyDescent="0.3">
      <c r="A29" s="35" t="s">
        <v>1378</v>
      </c>
      <c r="B29" s="35" t="s">
        <v>1640</v>
      </c>
      <c r="C29" s="35" t="s">
        <v>254</v>
      </c>
      <c r="D29" s="35">
        <v>502397511</v>
      </c>
      <c r="E29" s="35">
        <v>1</v>
      </c>
      <c r="F29" s="35"/>
      <c r="G29" s="35">
        <v>1</v>
      </c>
      <c r="H29" s="35">
        <v>2</v>
      </c>
    </row>
    <row r="30" spans="1:8" x14ac:dyDescent="0.3">
      <c r="A30" s="35" t="s">
        <v>1388</v>
      </c>
      <c r="B30" s="35" t="s">
        <v>1644</v>
      </c>
      <c r="C30" s="35" t="s">
        <v>254</v>
      </c>
      <c r="D30" s="35">
        <v>556693375</v>
      </c>
      <c r="E30" s="35">
        <v>1</v>
      </c>
      <c r="F30" s="35"/>
      <c r="G30" s="35">
        <v>1</v>
      </c>
      <c r="H30" s="35">
        <v>2</v>
      </c>
    </row>
    <row r="31" spans="1:8" x14ac:dyDescent="0.3">
      <c r="A31" s="35" t="s">
        <v>5595</v>
      </c>
      <c r="B31" s="35" t="s">
        <v>2091</v>
      </c>
      <c r="C31" s="35" t="s">
        <v>254</v>
      </c>
      <c r="D31" s="35">
        <v>557414880</v>
      </c>
      <c r="E31" s="35">
        <v>1</v>
      </c>
      <c r="F31" s="35"/>
      <c r="G31" s="35">
        <v>1</v>
      </c>
      <c r="H31" s="35">
        <v>2</v>
      </c>
    </row>
    <row r="32" spans="1:8" x14ac:dyDescent="0.3">
      <c r="A32" s="35" t="s">
        <v>5593</v>
      </c>
      <c r="B32" s="35" t="s">
        <v>2092</v>
      </c>
      <c r="C32" s="35" t="s">
        <v>254</v>
      </c>
      <c r="D32" s="35">
        <v>557259443</v>
      </c>
      <c r="E32" s="35">
        <v>1</v>
      </c>
      <c r="F32" s="35"/>
      <c r="G32" s="35">
        <v>1</v>
      </c>
      <c r="H32" s="35">
        <v>2</v>
      </c>
    </row>
    <row r="33" spans="1:8" x14ac:dyDescent="0.3">
      <c r="A33" s="35" t="s">
        <v>5587</v>
      </c>
      <c r="B33" s="35" t="s">
        <v>2096</v>
      </c>
      <c r="C33" s="35" t="s">
        <v>254</v>
      </c>
      <c r="D33" s="35">
        <v>556455885</v>
      </c>
      <c r="E33" s="35">
        <v>1</v>
      </c>
      <c r="F33" s="35"/>
      <c r="G33" s="35">
        <v>1</v>
      </c>
      <c r="H33" s="35">
        <v>2</v>
      </c>
    </row>
    <row r="34" spans="1:8" x14ac:dyDescent="0.3">
      <c r="A34" s="35" t="s">
        <v>5598</v>
      </c>
      <c r="B34" s="35" t="s">
        <v>2093</v>
      </c>
      <c r="C34" s="35" t="s">
        <v>254</v>
      </c>
      <c r="D34" s="35">
        <v>557956310</v>
      </c>
      <c r="E34" s="35">
        <v>1</v>
      </c>
      <c r="F34" s="35"/>
      <c r="G34" s="35">
        <v>1</v>
      </c>
      <c r="H34" s="35">
        <v>2</v>
      </c>
    </row>
    <row r="35" spans="1:8" x14ac:dyDescent="0.3">
      <c r="A35" s="35" t="s">
        <v>5591</v>
      </c>
      <c r="B35" s="35" t="s">
        <v>2094</v>
      </c>
      <c r="C35" s="35" t="s">
        <v>254</v>
      </c>
      <c r="D35" s="35">
        <v>557257146</v>
      </c>
      <c r="E35" s="35">
        <v>1</v>
      </c>
      <c r="F35" s="35"/>
      <c r="G35" s="35">
        <v>1</v>
      </c>
      <c r="H35" s="35">
        <v>2</v>
      </c>
    </row>
    <row r="36" spans="1:8" x14ac:dyDescent="0.3">
      <c r="A36" s="35" t="s">
        <v>5592</v>
      </c>
      <c r="B36" s="35" t="s">
        <v>2095</v>
      </c>
      <c r="C36" s="35" t="s">
        <v>254</v>
      </c>
      <c r="D36" s="35">
        <v>557257604</v>
      </c>
      <c r="E36" s="35">
        <v>1</v>
      </c>
      <c r="F36" s="35"/>
      <c r="G36" s="35">
        <v>1</v>
      </c>
      <c r="H36" s="35">
        <v>2</v>
      </c>
    </row>
    <row r="37" spans="1:8" x14ac:dyDescent="0.3">
      <c r="A37" s="35" t="s">
        <v>668</v>
      </c>
      <c r="B37" s="35" t="s">
        <v>1560</v>
      </c>
      <c r="C37" s="35" t="s">
        <v>254</v>
      </c>
      <c r="D37" s="35">
        <v>502402842</v>
      </c>
      <c r="E37" s="35">
        <v>1</v>
      </c>
      <c r="F37" s="35"/>
      <c r="G37" s="35">
        <v>1</v>
      </c>
      <c r="H37" s="35">
        <v>2</v>
      </c>
    </row>
    <row r="38" spans="1:8" x14ac:dyDescent="0.3">
      <c r="A38" s="35" t="s">
        <v>5583</v>
      </c>
      <c r="B38" s="35" t="s">
        <v>2097</v>
      </c>
      <c r="C38" s="35" t="s">
        <v>1543</v>
      </c>
      <c r="D38" s="35">
        <v>21911530</v>
      </c>
      <c r="E38" s="35"/>
      <c r="F38" s="35">
        <v>1</v>
      </c>
      <c r="G38" s="35"/>
      <c r="H38" s="35">
        <v>1</v>
      </c>
    </row>
    <row r="39" spans="1:8" x14ac:dyDescent="0.3">
      <c r="A39" s="35" t="s">
        <v>245</v>
      </c>
      <c r="B39" s="35" t="s">
        <v>1578</v>
      </c>
      <c r="C39" s="35" t="s">
        <v>1543</v>
      </c>
      <c r="D39" s="35">
        <v>23416219</v>
      </c>
      <c r="E39" s="35"/>
      <c r="F39" s="35">
        <v>1</v>
      </c>
      <c r="G39" s="35"/>
      <c r="H39" s="35">
        <v>1</v>
      </c>
    </row>
    <row r="40" spans="1:8" x14ac:dyDescent="0.3">
      <c r="A40" s="35" t="s">
        <v>1329</v>
      </c>
      <c r="B40" s="35" t="s">
        <v>1781</v>
      </c>
      <c r="C40" s="35" t="s">
        <v>1543</v>
      </c>
      <c r="D40" s="35">
        <v>22120079</v>
      </c>
      <c r="E40" s="35"/>
      <c r="F40" s="35">
        <v>1</v>
      </c>
      <c r="G40" s="35"/>
      <c r="H40" s="35">
        <v>1</v>
      </c>
    </row>
    <row r="41" spans="1:8" x14ac:dyDescent="0.3">
      <c r="A41" s="35" t="s">
        <v>1330</v>
      </c>
      <c r="B41" s="35" t="s">
        <v>1780</v>
      </c>
      <c r="C41" s="35" t="s">
        <v>1543</v>
      </c>
      <c r="D41" s="35">
        <v>21914954</v>
      </c>
      <c r="E41" s="35"/>
      <c r="F41" s="35">
        <v>1</v>
      </c>
      <c r="G41" s="35"/>
      <c r="H41" s="35">
        <v>1</v>
      </c>
    </row>
    <row r="42" spans="1:8" x14ac:dyDescent="0.3">
      <c r="A42" s="35" t="s">
        <v>1359</v>
      </c>
      <c r="B42" s="35" t="s">
        <v>1782</v>
      </c>
      <c r="C42" s="35" t="s">
        <v>1543</v>
      </c>
      <c r="D42" s="35">
        <v>22200782</v>
      </c>
      <c r="E42" s="35"/>
      <c r="F42" s="35">
        <v>1</v>
      </c>
      <c r="G42" s="35"/>
      <c r="H42" s="35">
        <v>1</v>
      </c>
    </row>
    <row r="43" spans="1:8" x14ac:dyDescent="0.3">
      <c r="A43" s="35" t="s">
        <v>5582</v>
      </c>
      <c r="B43" s="35" t="s">
        <v>2098</v>
      </c>
      <c r="C43" s="35" t="s">
        <v>1543</v>
      </c>
      <c r="D43" s="35">
        <v>20782339</v>
      </c>
      <c r="E43" s="35"/>
      <c r="F43" s="35">
        <v>1</v>
      </c>
      <c r="G43" s="35"/>
      <c r="H43" s="35">
        <v>1</v>
      </c>
    </row>
    <row r="44" spans="1:8" x14ac:dyDescent="0.3">
      <c r="A44" s="35" t="s">
        <v>5581</v>
      </c>
      <c r="B44" s="35" t="s">
        <v>2099</v>
      </c>
      <c r="C44" s="35" t="s">
        <v>1543</v>
      </c>
      <c r="D44" s="35">
        <v>20769354</v>
      </c>
      <c r="E44" s="35"/>
      <c r="F44" s="35">
        <v>1</v>
      </c>
      <c r="G44" s="35"/>
      <c r="H44" s="35">
        <v>1</v>
      </c>
    </row>
    <row r="45" spans="1:8" x14ac:dyDescent="0.3">
      <c r="A45" s="35" t="s">
        <v>695</v>
      </c>
      <c r="B45" s="35" t="s">
        <v>1592</v>
      </c>
      <c r="C45" s="35" t="s">
        <v>254</v>
      </c>
      <c r="D45" s="35">
        <v>501889467</v>
      </c>
      <c r="E45" s="35">
        <v>1</v>
      </c>
      <c r="F45" s="35"/>
      <c r="G45" s="35"/>
      <c r="H45" s="35">
        <v>1</v>
      </c>
    </row>
    <row r="46" spans="1:8" x14ac:dyDescent="0.3">
      <c r="A46" s="35" t="s">
        <v>670</v>
      </c>
      <c r="B46" s="35" t="s">
        <v>1590</v>
      </c>
      <c r="C46" s="35" t="s">
        <v>254</v>
      </c>
      <c r="D46" s="35">
        <v>497709896</v>
      </c>
      <c r="E46" s="35">
        <v>1</v>
      </c>
      <c r="F46" s="35"/>
      <c r="G46" s="35"/>
      <c r="H46" s="35">
        <v>1</v>
      </c>
    </row>
    <row r="47" spans="1:8" x14ac:dyDescent="0.3">
      <c r="A47" s="35" t="s">
        <v>671</v>
      </c>
      <c r="B47" s="35" t="s">
        <v>1588</v>
      </c>
      <c r="C47" s="35" t="s">
        <v>254</v>
      </c>
      <c r="D47" s="35">
        <v>496990891</v>
      </c>
      <c r="E47" s="35">
        <v>1</v>
      </c>
      <c r="F47" s="35"/>
      <c r="G47" s="35"/>
      <c r="H47" s="35">
        <v>1</v>
      </c>
    </row>
    <row r="48" spans="1:8" x14ac:dyDescent="0.3">
      <c r="A48" s="35" t="s">
        <v>667</v>
      </c>
      <c r="B48" s="35" t="s">
        <v>1583</v>
      </c>
      <c r="C48" s="35" t="s">
        <v>254</v>
      </c>
      <c r="D48" s="35">
        <v>500988481</v>
      </c>
      <c r="E48" s="35">
        <v>1</v>
      </c>
      <c r="F48" s="35"/>
      <c r="G48" s="35"/>
      <c r="H48" s="35">
        <v>1</v>
      </c>
    </row>
    <row r="49" spans="1:8" x14ac:dyDescent="0.3">
      <c r="A49" s="35" t="s">
        <v>5602</v>
      </c>
      <c r="B49" s="35" t="s">
        <v>2100</v>
      </c>
      <c r="C49" s="35" t="s">
        <v>254</v>
      </c>
      <c r="D49" s="35">
        <v>565766591</v>
      </c>
      <c r="E49" s="35">
        <v>1</v>
      </c>
      <c r="F49" s="35"/>
      <c r="G49" s="35"/>
      <c r="H49" s="35">
        <v>1</v>
      </c>
    </row>
    <row r="50" spans="1:8" x14ac:dyDescent="0.3">
      <c r="A50" s="35" t="s">
        <v>5594</v>
      </c>
      <c r="B50" s="35" t="s">
        <v>2101</v>
      </c>
      <c r="C50" s="35" t="s">
        <v>254</v>
      </c>
      <c r="D50" s="35">
        <v>557407291</v>
      </c>
      <c r="E50" s="35"/>
      <c r="F50" s="35"/>
      <c r="G50" s="35">
        <v>1</v>
      </c>
      <c r="H50" s="35">
        <v>1</v>
      </c>
    </row>
    <row r="51" spans="1:8" x14ac:dyDescent="0.3">
      <c r="A51" s="35" t="s">
        <v>5601</v>
      </c>
      <c r="B51" s="35" t="s">
        <v>2102</v>
      </c>
      <c r="C51" s="35" t="s">
        <v>254</v>
      </c>
      <c r="D51" s="35">
        <v>561100272</v>
      </c>
      <c r="E51" s="35"/>
      <c r="F51" s="35"/>
      <c r="G51" s="35">
        <v>1</v>
      </c>
      <c r="H51" s="35">
        <v>1</v>
      </c>
    </row>
    <row r="52" spans="1:8" x14ac:dyDescent="0.3">
      <c r="A52" s="35" t="s">
        <v>704</v>
      </c>
      <c r="B52" s="35" t="s">
        <v>1591</v>
      </c>
      <c r="C52" s="35" t="s">
        <v>254</v>
      </c>
      <c r="D52" s="35">
        <v>501649581</v>
      </c>
      <c r="E52" s="35">
        <v>1</v>
      </c>
      <c r="F52" s="35"/>
      <c r="G52" s="35"/>
      <c r="H52" s="35">
        <v>1</v>
      </c>
    </row>
    <row r="53" spans="1:8" x14ac:dyDescent="0.3">
      <c r="A53" s="35" t="s">
        <v>5600</v>
      </c>
      <c r="B53" s="35" t="s">
        <v>2103</v>
      </c>
      <c r="C53" s="35" t="s">
        <v>254</v>
      </c>
      <c r="D53" s="35">
        <v>561062603</v>
      </c>
      <c r="E53" s="35"/>
      <c r="F53" s="35"/>
      <c r="G53" s="35">
        <v>1</v>
      </c>
      <c r="H53" s="35">
        <v>1</v>
      </c>
    </row>
    <row r="54" spans="1:8" x14ac:dyDescent="0.3">
      <c r="A54" s="35" t="s">
        <v>672</v>
      </c>
      <c r="B54" s="35" t="s">
        <v>1589</v>
      </c>
      <c r="C54" s="35" t="s">
        <v>254</v>
      </c>
      <c r="D54" s="35">
        <v>497649774</v>
      </c>
      <c r="E54" s="35">
        <v>1</v>
      </c>
      <c r="F54" s="35"/>
      <c r="G54" s="35"/>
      <c r="H54" s="35">
        <v>1</v>
      </c>
    </row>
    <row r="55" spans="1:8" x14ac:dyDescent="0.3">
      <c r="A55" s="35" t="s">
        <v>1466</v>
      </c>
      <c r="B55" s="35" t="s">
        <v>1819</v>
      </c>
      <c r="C55" s="35" t="s">
        <v>254</v>
      </c>
      <c r="D55" s="35">
        <v>561118774</v>
      </c>
      <c r="E55" s="35"/>
      <c r="F55" s="35"/>
      <c r="G55" s="35">
        <v>1</v>
      </c>
      <c r="H55" s="35">
        <v>1</v>
      </c>
    </row>
    <row r="56" spans="1:8" x14ac:dyDescent="0.3">
      <c r="A56" s="35" t="s">
        <v>1181</v>
      </c>
      <c r="B56" s="35" t="s">
        <v>1940</v>
      </c>
      <c r="C56" s="35" t="s">
        <v>1534</v>
      </c>
      <c r="D56" s="35">
        <v>479327607</v>
      </c>
      <c r="E56" s="35"/>
      <c r="F56" s="35"/>
      <c r="G56" s="35">
        <v>1</v>
      </c>
      <c r="H56" s="35">
        <v>1</v>
      </c>
    </row>
    <row r="57" spans="1:8" x14ac:dyDescent="0.3">
      <c r="A57" s="35" t="s">
        <v>5609</v>
      </c>
      <c r="B57" s="35" t="s">
        <v>2104</v>
      </c>
      <c r="C57" s="35" t="s">
        <v>1534</v>
      </c>
      <c r="D57" s="35">
        <v>107899044</v>
      </c>
      <c r="E57" s="35"/>
      <c r="F57" s="35">
        <v>1</v>
      </c>
      <c r="G57" s="35"/>
      <c r="H57" s="35">
        <v>1</v>
      </c>
    </row>
    <row r="58" spans="1:8" x14ac:dyDescent="0.3">
      <c r="A58" s="35" t="s">
        <v>5606</v>
      </c>
      <c r="B58" s="35" t="s">
        <v>2105</v>
      </c>
      <c r="C58" s="35" t="s">
        <v>1534</v>
      </c>
      <c r="D58" s="35">
        <v>106149995</v>
      </c>
      <c r="E58" s="35"/>
      <c r="F58" s="35">
        <v>1</v>
      </c>
      <c r="G58" s="35"/>
      <c r="H58" s="35">
        <v>1</v>
      </c>
    </row>
    <row r="59" spans="1:8" x14ac:dyDescent="0.3">
      <c r="A59" s="35" t="s">
        <v>5604</v>
      </c>
      <c r="B59" s="35" t="s">
        <v>2106</v>
      </c>
      <c r="C59" s="35" t="s">
        <v>1534</v>
      </c>
      <c r="D59" s="35">
        <v>105967591</v>
      </c>
      <c r="E59" s="35"/>
      <c r="F59" s="35">
        <v>1</v>
      </c>
      <c r="G59" s="35"/>
      <c r="H59" s="35">
        <v>1</v>
      </c>
    </row>
    <row r="60" spans="1:8" x14ac:dyDescent="0.3">
      <c r="A60" s="35" t="s">
        <v>5605</v>
      </c>
      <c r="B60" s="35" t="s">
        <v>2107</v>
      </c>
      <c r="C60" s="35" t="s">
        <v>1534</v>
      </c>
      <c r="D60" s="35">
        <v>106149463</v>
      </c>
      <c r="E60" s="35"/>
      <c r="F60" s="35">
        <v>1</v>
      </c>
      <c r="G60" s="35"/>
      <c r="H60" s="35">
        <v>1</v>
      </c>
    </row>
    <row r="61" spans="1:8" x14ac:dyDescent="0.3">
      <c r="A61" s="35" t="s">
        <v>5611</v>
      </c>
      <c r="B61" s="35" t="s">
        <v>2111</v>
      </c>
      <c r="C61" s="35" t="s">
        <v>1534</v>
      </c>
      <c r="D61" s="35">
        <v>490619188</v>
      </c>
      <c r="E61" s="35"/>
      <c r="F61" s="35">
        <v>1</v>
      </c>
      <c r="G61" s="35"/>
      <c r="H61" s="35">
        <v>1</v>
      </c>
    </row>
    <row r="62" spans="1:8" x14ac:dyDescent="0.3">
      <c r="A62" s="35" t="s">
        <v>5612</v>
      </c>
      <c r="B62" s="35" t="s">
        <v>2112</v>
      </c>
      <c r="C62" s="35" t="s">
        <v>1534</v>
      </c>
      <c r="D62" s="35">
        <v>490619652</v>
      </c>
      <c r="E62" s="35"/>
      <c r="F62" s="35">
        <v>1</v>
      </c>
      <c r="G62" s="35"/>
      <c r="H62" s="35">
        <v>1</v>
      </c>
    </row>
    <row r="63" spans="1:8" x14ac:dyDescent="0.3">
      <c r="A63" s="35" t="s">
        <v>1436</v>
      </c>
      <c r="B63" s="35" t="s">
        <v>1943</v>
      </c>
      <c r="C63" s="35" t="s">
        <v>1534</v>
      </c>
      <c r="D63" s="35">
        <v>479500839</v>
      </c>
      <c r="E63" s="35"/>
      <c r="F63" s="35"/>
      <c r="G63" s="35">
        <v>1</v>
      </c>
      <c r="H63" s="35">
        <v>1</v>
      </c>
    </row>
    <row r="64" spans="1:8" x14ac:dyDescent="0.3">
      <c r="A64" s="35" t="s">
        <v>1451</v>
      </c>
      <c r="B64" s="35" t="s">
        <v>1659</v>
      </c>
      <c r="C64" s="35" t="s">
        <v>1534</v>
      </c>
      <c r="D64" s="35">
        <v>489280722</v>
      </c>
      <c r="E64" s="35"/>
      <c r="F64" s="35"/>
      <c r="G64" s="35">
        <v>1</v>
      </c>
      <c r="H64" s="35">
        <v>1</v>
      </c>
    </row>
    <row r="65" spans="1:8" x14ac:dyDescent="0.3">
      <c r="A65" s="35" t="s">
        <v>1462</v>
      </c>
      <c r="B65" s="35" t="s">
        <v>1658</v>
      </c>
      <c r="C65" s="35" t="s">
        <v>1534</v>
      </c>
      <c r="D65" s="35">
        <v>488820772</v>
      </c>
      <c r="E65" s="35"/>
      <c r="F65" s="35"/>
      <c r="G65" s="35">
        <v>1</v>
      </c>
      <c r="H65" s="35">
        <v>1</v>
      </c>
    </row>
    <row r="66" spans="1:8" x14ac:dyDescent="0.3">
      <c r="A66" s="35" t="s">
        <v>5610</v>
      </c>
      <c r="B66" s="35" t="s">
        <v>2108</v>
      </c>
      <c r="C66" s="35" t="s">
        <v>1534</v>
      </c>
      <c r="D66" s="35">
        <v>118530566</v>
      </c>
      <c r="E66" s="35"/>
      <c r="F66" s="35">
        <v>1</v>
      </c>
      <c r="G66" s="35"/>
      <c r="H66" s="35">
        <v>1</v>
      </c>
    </row>
    <row r="67" spans="1:8" x14ac:dyDescent="0.3">
      <c r="A67" s="35" t="s">
        <v>1471</v>
      </c>
      <c r="B67" s="35" t="s">
        <v>1942</v>
      </c>
      <c r="C67" s="35" t="s">
        <v>1534</v>
      </c>
      <c r="D67" s="35">
        <v>479389809</v>
      </c>
      <c r="E67" s="35"/>
      <c r="F67" s="35"/>
      <c r="G67" s="35">
        <v>1</v>
      </c>
      <c r="H67" s="35">
        <v>1</v>
      </c>
    </row>
    <row r="68" spans="1:8" x14ac:dyDescent="0.3">
      <c r="A68" s="35" t="s">
        <v>5607</v>
      </c>
      <c r="B68" s="35" t="s">
        <v>2109</v>
      </c>
      <c r="C68" s="35" t="s">
        <v>1534</v>
      </c>
      <c r="D68" s="35">
        <v>106155726</v>
      </c>
      <c r="E68" s="35"/>
      <c r="F68" s="35">
        <v>1</v>
      </c>
      <c r="G68" s="35"/>
      <c r="H68" s="35">
        <v>1</v>
      </c>
    </row>
    <row r="69" spans="1:8" x14ac:dyDescent="0.3">
      <c r="A69" s="35" t="s">
        <v>5608</v>
      </c>
      <c r="B69" s="35" t="s">
        <v>2110</v>
      </c>
      <c r="C69" s="35" t="s">
        <v>1534</v>
      </c>
      <c r="D69" s="35">
        <v>106155726</v>
      </c>
      <c r="E69" s="35"/>
      <c r="F69" s="35">
        <v>1</v>
      </c>
      <c r="G69" s="35"/>
      <c r="H69" s="35">
        <v>1</v>
      </c>
    </row>
    <row r="70" spans="1:8" x14ac:dyDescent="0.3">
      <c r="A70" s="35" t="s">
        <v>1500</v>
      </c>
      <c r="B70" s="35" t="s">
        <v>1941</v>
      </c>
      <c r="C70" s="35" t="s">
        <v>1534</v>
      </c>
      <c r="D70" s="35">
        <v>479388707</v>
      </c>
      <c r="E70" s="35"/>
      <c r="F70" s="35"/>
      <c r="G70" s="35">
        <v>1</v>
      </c>
      <c r="H70" s="35">
        <v>1</v>
      </c>
    </row>
    <row r="71" spans="1:8" x14ac:dyDescent="0.3">
      <c r="A71" s="35" t="s">
        <v>5613</v>
      </c>
      <c r="B71" s="35" t="s">
        <v>2113</v>
      </c>
      <c r="C71" s="35" t="s">
        <v>1555</v>
      </c>
      <c r="D71" s="35">
        <v>33584630</v>
      </c>
      <c r="E71" s="35"/>
      <c r="F71" s="35">
        <v>1</v>
      </c>
      <c r="G71" s="35"/>
      <c r="H71" s="35">
        <v>1</v>
      </c>
    </row>
    <row r="72" spans="1:8" x14ac:dyDescent="0.3">
      <c r="A72" s="35" t="s">
        <v>5614</v>
      </c>
      <c r="B72" s="35" t="s">
        <v>2114</v>
      </c>
      <c r="C72" s="35" t="s">
        <v>1555</v>
      </c>
      <c r="D72" s="35">
        <v>33954717</v>
      </c>
      <c r="E72" s="35"/>
      <c r="F72" s="35">
        <v>1</v>
      </c>
      <c r="G72" s="35"/>
      <c r="H72" s="35">
        <v>1</v>
      </c>
    </row>
    <row r="73" spans="1:8" x14ac:dyDescent="0.3">
      <c r="A73" s="35" t="s">
        <v>5615</v>
      </c>
      <c r="B73" s="35" t="s">
        <v>2115</v>
      </c>
      <c r="C73" s="35" t="s">
        <v>1555</v>
      </c>
      <c r="D73" s="35">
        <v>33956626</v>
      </c>
      <c r="E73" s="35"/>
      <c r="F73" s="35">
        <v>1</v>
      </c>
      <c r="G73" s="35"/>
      <c r="H73" s="35">
        <v>1</v>
      </c>
    </row>
    <row r="74" spans="1:8" x14ac:dyDescent="0.3">
      <c r="A74" s="35" t="s">
        <v>1465</v>
      </c>
      <c r="B74" s="35" t="s">
        <v>2066</v>
      </c>
      <c r="C74" s="35" t="s">
        <v>1537</v>
      </c>
      <c r="D74" s="35">
        <v>46999836</v>
      </c>
      <c r="E74" s="35">
        <v>1</v>
      </c>
      <c r="F74" s="35"/>
      <c r="G74" s="35"/>
      <c r="H74" s="35">
        <v>1</v>
      </c>
    </row>
    <row r="75" spans="1:8" x14ac:dyDescent="0.3">
      <c r="A75" s="35" t="s">
        <v>1488</v>
      </c>
      <c r="B75" s="35" t="s">
        <v>2068</v>
      </c>
      <c r="C75" s="35" t="s">
        <v>1537</v>
      </c>
      <c r="D75" s="35">
        <v>52565461</v>
      </c>
      <c r="E75" s="35">
        <v>1</v>
      </c>
      <c r="F75" s="35"/>
      <c r="G75" s="35"/>
      <c r="H75" s="35">
        <v>1</v>
      </c>
    </row>
    <row r="76" spans="1:8" x14ac:dyDescent="0.3">
      <c r="A76" s="35" t="s">
        <v>1517</v>
      </c>
      <c r="B76" s="35" t="s">
        <v>2067</v>
      </c>
      <c r="C76" s="35" t="s">
        <v>1537</v>
      </c>
      <c r="D76" s="35">
        <v>51068018</v>
      </c>
      <c r="E76" s="35">
        <v>1</v>
      </c>
      <c r="F76" s="35"/>
      <c r="G76" s="35"/>
      <c r="H76" s="35">
        <v>1</v>
      </c>
    </row>
    <row r="77" spans="1:8" x14ac:dyDescent="0.3">
      <c r="A77" s="35"/>
      <c r="B77" s="35"/>
      <c r="C77" s="35" t="s">
        <v>1529</v>
      </c>
      <c r="D77" s="35"/>
      <c r="E77" s="35">
        <v>46</v>
      </c>
      <c r="F77" s="35">
        <v>36</v>
      </c>
      <c r="G77" s="35">
        <v>46</v>
      </c>
      <c r="H77" s="35">
        <v>128</v>
      </c>
    </row>
  </sheetData>
  <autoFilter ref="A1:H7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L16"/>
  <sheetViews>
    <sheetView workbookViewId="0">
      <selection activeCell="B20" sqref="B20"/>
    </sheetView>
  </sheetViews>
  <sheetFormatPr defaultColWidth="9.109375" defaultRowHeight="14.4" x14ac:dyDescent="0.3"/>
  <cols>
    <col min="1" max="1" width="16.109375" style="34" customWidth="1"/>
    <col min="2" max="3" width="23.6640625" style="34" customWidth="1"/>
    <col min="4" max="4" width="20" style="34" customWidth="1"/>
    <col min="5" max="5" width="23.88671875" style="34" customWidth="1"/>
    <col min="6" max="6" width="13.109375" style="34" customWidth="1"/>
    <col min="7" max="7" width="14.5546875" style="34" customWidth="1"/>
    <col min="8" max="8" width="17.5546875" style="34" customWidth="1"/>
    <col min="9" max="16384" width="9.109375" style="34"/>
  </cols>
  <sheetData>
    <row r="1" spans="1:12" ht="34.799999999999997" customHeight="1" x14ac:dyDescent="0.3">
      <c r="A1" s="2" t="s">
        <v>5631</v>
      </c>
      <c r="B1" s="2" t="s">
        <v>0</v>
      </c>
      <c r="C1" s="2" t="s">
        <v>5632</v>
      </c>
      <c r="D1" s="2" t="s">
        <v>5633</v>
      </c>
      <c r="E1" s="2" t="s">
        <v>5656</v>
      </c>
      <c r="F1" s="2" t="s">
        <v>5657</v>
      </c>
      <c r="G1" s="34" t="s">
        <v>5649</v>
      </c>
      <c r="H1" s="47" t="s">
        <v>5634</v>
      </c>
      <c r="I1" s="34" t="s">
        <v>5659</v>
      </c>
      <c r="J1" s="34" t="s">
        <v>5578</v>
      </c>
      <c r="K1" s="34" t="s">
        <v>5579</v>
      </c>
      <c r="L1" s="34" t="s">
        <v>5580</v>
      </c>
    </row>
    <row r="2" spans="1:12" x14ac:dyDescent="0.3">
      <c r="A2" s="34" t="s">
        <v>254</v>
      </c>
      <c r="B2" s="34" t="s">
        <v>5658</v>
      </c>
      <c r="C2" s="34" t="s">
        <v>1564</v>
      </c>
      <c r="D2" s="34" t="s">
        <v>673</v>
      </c>
      <c r="E2" s="34">
        <v>496990891</v>
      </c>
      <c r="F2" s="34">
        <v>565766591</v>
      </c>
      <c r="G2" s="34">
        <f>(F2-E2)/1000000</f>
        <v>68.775700000000001</v>
      </c>
      <c r="H2" s="34">
        <v>42</v>
      </c>
      <c r="I2" s="34">
        <v>1000.5694844428567</v>
      </c>
      <c r="J2" s="34">
        <v>1111.5148680476195</v>
      </c>
      <c r="K2" s="34">
        <v>1131.5423975238093</v>
      </c>
      <c r="L2" s="34">
        <v>987.0664756357146</v>
      </c>
    </row>
    <row r="3" spans="1:12" x14ac:dyDescent="0.3">
      <c r="A3" s="34" t="s">
        <v>254</v>
      </c>
      <c r="B3" s="34" t="s">
        <v>2084</v>
      </c>
      <c r="C3" s="34" t="s">
        <v>1562</v>
      </c>
      <c r="D3" s="34" t="s">
        <v>676</v>
      </c>
      <c r="E3" s="34">
        <v>515889225</v>
      </c>
      <c r="F3" s="34">
        <v>533625926</v>
      </c>
      <c r="G3" s="34">
        <f t="shared" ref="G3:G12" si="0">(F3-E3)/1000000</f>
        <v>17.736701</v>
      </c>
      <c r="H3" s="34">
        <v>17</v>
      </c>
      <c r="I3" s="34">
        <v>54.18696769000001</v>
      </c>
      <c r="J3" s="34">
        <v>56.944386317647066</v>
      </c>
      <c r="K3" s="34">
        <v>52.244061317058815</v>
      </c>
      <c r="L3" s="34">
        <v>48.936515947647052</v>
      </c>
    </row>
    <row r="4" spans="1:12" x14ac:dyDescent="0.3">
      <c r="A4" s="35" t="s">
        <v>1543</v>
      </c>
      <c r="B4" s="35" t="s">
        <v>2084</v>
      </c>
      <c r="C4" s="35" t="s">
        <v>1782</v>
      </c>
      <c r="D4" s="35" t="s">
        <v>1359</v>
      </c>
      <c r="E4" s="35">
        <v>20769354</v>
      </c>
      <c r="F4" s="35">
        <v>23416219</v>
      </c>
      <c r="G4" s="35">
        <f t="shared" si="0"/>
        <v>2.646865</v>
      </c>
      <c r="H4" s="35">
        <v>7</v>
      </c>
      <c r="I4" s="34">
        <v>54.147737291428577</v>
      </c>
      <c r="J4" s="34">
        <v>57.321193385714288</v>
      </c>
      <c r="K4" s="34">
        <v>52.225525111428574</v>
      </c>
      <c r="L4" s="34">
        <v>49.361677765714276</v>
      </c>
    </row>
    <row r="5" spans="1:12" x14ac:dyDescent="0.3">
      <c r="A5" s="35" t="s">
        <v>254</v>
      </c>
      <c r="B5" s="35" t="s">
        <v>722</v>
      </c>
      <c r="C5" s="35" t="s">
        <v>1561</v>
      </c>
      <c r="D5" s="35" t="s">
        <v>677</v>
      </c>
      <c r="E5" s="35">
        <v>502397511</v>
      </c>
      <c r="F5" s="35">
        <v>561118774</v>
      </c>
      <c r="G5" s="35">
        <f t="shared" si="0"/>
        <v>58.721263</v>
      </c>
      <c r="H5" s="35">
        <v>39</v>
      </c>
      <c r="I5" s="34">
        <v>0.67463391643589743</v>
      </c>
      <c r="J5" s="34">
        <v>0.72659761628205111</v>
      </c>
      <c r="K5" s="34">
        <v>0.65534012364102567</v>
      </c>
      <c r="L5" s="34">
        <v>0.58799535200000008</v>
      </c>
    </row>
    <row r="6" spans="1:12" x14ac:dyDescent="0.3">
      <c r="A6" s="35" t="s">
        <v>1537</v>
      </c>
      <c r="B6" s="35" t="s">
        <v>1173</v>
      </c>
      <c r="C6" s="35" t="s">
        <v>2067</v>
      </c>
      <c r="D6" s="35" t="s">
        <v>1517</v>
      </c>
      <c r="E6" s="35">
        <v>46999836</v>
      </c>
      <c r="F6" s="35">
        <v>52565461</v>
      </c>
      <c r="G6" s="35">
        <f t="shared" si="0"/>
        <v>5.5656249999999998</v>
      </c>
      <c r="H6" s="35">
        <v>3</v>
      </c>
      <c r="I6" s="34">
        <v>1001.3644289999999</v>
      </c>
      <c r="J6" s="34">
        <v>1124.0431160000001</v>
      </c>
      <c r="K6" s="34">
        <v>1129.8495023333332</v>
      </c>
      <c r="L6" s="34">
        <v>979.49427546666664</v>
      </c>
    </row>
    <row r="7" spans="1:12" x14ac:dyDescent="0.3">
      <c r="A7" s="35" t="s">
        <v>1534</v>
      </c>
      <c r="B7" s="35" t="s">
        <v>2084</v>
      </c>
      <c r="C7" s="35" t="s">
        <v>2112</v>
      </c>
      <c r="D7" s="35" t="s">
        <v>5612</v>
      </c>
      <c r="E7" s="35">
        <v>490619188</v>
      </c>
      <c r="F7" s="35">
        <v>490619652</v>
      </c>
      <c r="G7" s="35">
        <f t="shared" si="0"/>
        <v>4.64E-4</v>
      </c>
      <c r="H7" s="35">
        <v>2</v>
      </c>
      <c r="I7" s="34">
        <v>54.197143319999995</v>
      </c>
      <c r="J7" s="34">
        <v>56.722717574999997</v>
      </c>
      <c r="K7" s="34">
        <v>52.234462699999995</v>
      </c>
      <c r="L7" s="34">
        <v>49.240949635</v>
      </c>
    </row>
    <row r="8" spans="1:12" x14ac:dyDescent="0.3">
      <c r="A8" s="35" t="s">
        <v>254</v>
      </c>
      <c r="B8" s="35" t="s">
        <v>1173</v>
      </c>
      <c r="C8" s="35" t="s">
        <v>2096</v>
      </c>
      <c r="D8" s="35" t="s">
        <v>5587</v>
      </c>
      <c r="E8" s="35">
        <v>556455885</v>
      </c>
      <c r="F8" s="35">
        <v>556455885</v>
      </c>
      <c r="G8" s="35">
        <f t="shared" si="0"/>
        <v>0</v>
      </c>
      <c r="H8" s="35">
        <v>1</v>
      </c>
      <c r="I8" s="34">
        <v>999.32146939999996</v>
      </c>
      <c r="J8" s="34">
        <v>1114.3125769999999</v>
      </c>
      <c r="K8" s="34">
        <v>1130.629494</v>
      </c>
      <c r="L8" s="34">
        <v>1007.723878</v>
      </c>
    </row>
    <row r="9" spans="1:12" x14ac:dyDescent="0.3">
      <c r="A9" s="35" t="s">
        <v>1534</v>
      </c>
      <c r="B9" s="35" t="s">
        <v>722</v>
      </c>
      <c r="C9" s="35" t="s">
        <v>1658</v>
      </c>
      <c r="D9" s="35" t="s">
        <v>1462</v>
      </c>
      <c r="E9" s="35">
        <v>479327607</v>
      </c>
      <c r="F9" s="35">
        <v>489280722</v>
      </c>
      <c r="G9" s="35">
        <f t="shared" si="0"/>
        <v>9.9531150000000004</v>
      </c>
      <c r="H9" s="35">
        <v>6</v>
      </c>
      <c r="I9" s="34">
        <v>0.67536344900000012</v>
      </c>
      <c r="J9" s="34">
        <v>0.7354345813333335</v>
      </c>
      <c r="K9" s="34">
        <v>0.65409723883333326</v>
      </c>
      <c r="L9" s="34">
        <v>0.5814373203333334</v>
      </c>
    </row>
    <row r="10" spans="1:12" x14ac:dyDescent="0.3">
      <c r="A10" s="35" t="s">
        <v>1534</v>
      </c>
      <c r="B10" s="35" t="s">
        <v>2084</v>
      </c>
      <c r="C10" s="35" t="s">
        <v>2108</v>
      </c>
      <c r="D10" s="35" t="s">
        <v>5610</v>
      </c>
      <c r="E10" s="35">
        <v>105967591</v>
      </c>
      <c r="F10" s="35">
        <v>118530566</v>
      </c>
      <c r="G10" s="35">
        <f t="shared" si="0"/>
        <v>12.562975</v>
      </c>
      <c r="H10" s="35">
        <v>7</v>
      </c>
      <c r="I10" s="34">
        <v>54.107645915714286</v>
      </c>
      <c r="J10" s="34">
        <v>56.601195754285712</v>
      </c>
      <c r="K10" s="34">
        <v>52.264048877142855</v>
      </c>
      <c r="L10" s="34">
        <v>49.918410489999999</v>
      </c>
    </row>
    <row r="11" spans="1:12" x14ac:dyDescent="0.3">
      <c r="A11" s="35" t="s">
        <v>1555</v>
      </c>
      <c r="B11" s="35" t="s">
        <v>2084</v>
      </c>
      <c r="C11" s="35" t="s">
        <v>2115</v>
      </c>
      <c r="D11" s="35" t="s">
        <v>5615</v>
      </c>
      <c r="E11" s="35">
        <v>33584630</v>
      </c>
      <c r="F11" s="35">
        <v>33956626</v>
      </c>
      <c r="G11" s="35">
        <f t="shared" si="0"/>
        <v>0.37199599999999999</v>
      </c>
      <c r="H11" s="35">
        <v>3</v>
      </c>
      <c r="I11" s="34">
        <v>54.098405463333336</v>
      </c>
      <c r="J11" s="34">
        <v>55.810409286666669</v>
      </c>
      <c r="K11" s="34">
        <v>52.373199576666671</v>
      </c>
      <c r="L11" s="34">
        <v>50.072815513333332</v>
      </c>
    </row>
    <row r="12" spans="1:12" x14ac:dyDescent="0.3">
      <c r="A12" s="35" t="s">
        <v>254</v>
      </c>
      <c r="B12" s="35" t="s">
        <v>722</v>
      </c>
      <c r="C12" s="35" t="s">
        <v>2096</v>
      </c>
      <c r="D12" s="35" t="s">
        <v>5587</v>
      </c>
      <c r="E12" s="35">
        <v>556455885</v>
      </c>
      <c r="F12" s="35">
        <v>556455885</v>
      </c>
      <c r="G12" s="35">
        <f t="shared" si="0"/>
        <v>0</v>
      </c>
      <c r="H12" s="35">
        <v>1</v>
      </c>
      <c r="I12" s="34">
        <v>0.67459507500000004</v>
      </c>
      <c r="J12" s="34">
        <v>0.72259068599999998</v>
      </c>
      <c r="K12" s="34">
        <v>0.65521065000000001</v>
      </c>
      <c r="L12" s="34">
        <v>0.59528470300000003</v>
      </c>
    </row>
    <row r="14" spans="1:12" x14ac:dyDescent="0.3">
      <c r="A14" s="34" t="s">
        <v>5661</v>
      </c>
    </row>
    <row r="15" spans="1:12" x14ac:dyDescent="0.3">
      <c r="A15" s="34" t="s">
        <v>5660</v>
      </c>
    </row>
    <row r="16" spans="1:12" s="35" customFormat="1" x14ac:dyDescent="0.3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W481"/>
  <sheetViews>
    <sheetView zoomScale="66" zoomScaleNormal="66" workbookViewId="0">
      <pane xSplit="4" ySplit="2" topLeftCell="E456" activePane="bottomRight" state="frozen"/>
      <selection pane="topRight" activeCell="E1" sqref="E1"/>
      <selection pane="bottomLeft" activeCell="A3" sqref="A3"/>
      <selection pane="bottomRight" activeCell="G485" sqref="G485"/>
    </sheetView>
  </sheetViews>
  <sheetFormatPr defaultRowHeight="14.4" x14ac:dyDescent="0.3"/>
  <cols>
    <col min="1" max="1" width="20.109375" customWidth="1"/>
    <col min="2" max="2" width="17.88671875" customWidth="1"/>
    <col min="3" max="4" width="14.109375" customWidth="1"/>
  </cols>
  <sheetData>
    <row r="1" spans="1:23" s="32" customFormat="1" x14ac:dyDescent="0.3">
      <c r="A1" s="35"/>
      <c r="B1" s="35"/>
      <c r="C1" s="35"/>
      <c r="D1" s="35"/>
      <c r="E1" s="50" t="s">
        <v>5625</v>
      </c>
      <c r="F1" s="50"/>
      <c r="G1" s="50"/>
      <c r="H1" s="50"/>
      <c r="I1" s="50"/>
      <c r="J1" s="50"/>
      <c r="K1" s="50"/>
      <c r="L1" s="50"/>
      <c r="M1" s="35"/>
    </row>
    <row r="2" spans="1:23" x14ac:dyDescent="0.3">
      <c r="A2" s="35" t="s">
        <v>5630</v>
      </c>
      <c r="B2" s="35" t="s">
        <v>5629</v>
      </c>
      <c r="C2" s="35" t="s">
        <v>5631</v>
      </c>
      <c r="D2" s="35" t="s">
        <v>5655</v>
      </c>
      <c r="E2" s="35" t="s">
        <v>1173</v>
      </c>
      <c r="F2" s="35" t="s">
        <v>1174</v>
      </c>
      <c r="G2" s="35" t="s">
        <v>1</v>
      </c>
      <c r="H2" s="35" t="s">
        <v>2116</v>
      </c>
      <c r="I2" s="35" t="s">
        <v>2</v>
      </c>
      <c r="J2" s="35" t="s">
        <v>869</v>
      </c>
      <c r="K2" s="35" t="s">
        <v>722</v>
      </c>
      <c r="L2" s="35" t="s">
        <v>1175</v>
      </c>
      <c r="M2" s="35" t="s">
        <v>5635</v>
      </c>
      <c r="P2" s="49"/>
      <c r="Q2" s="49"/>
      <c r="R2" s="49"/>
      <c r="S2" s="49"/>
      <c r="T2" s="49"/>
      <c r="U2" s="49"/>
      <c r="V2" s="49"/>
      <c r="W2" s="49"/>
    </row>
    <row r="3" spans="1:23" x14ac:dyDescent="0.3">
      <c r="A3" s="35" t="s">
        <v>1321</v>
      </c>
      <c r="B3" s="35" t="s">
        <v>1681</v>
      </c>
      <c r="C3" s="35" t="s">
        <v>1554</v>
      </c>
      <c r="D3" s="35">
        <v>24559767</v>
      </c>
      <c r="E3" s="35"/>
      <c r="F3" s="35">
        <v>1</v>
      </c>
      <c r="G3" s="35"/>
      <c r="H3" s="35"/>
      <c r="I3" s="35"/>
      <c r="J3" s="35"/>
      <c r="K3" s="35"/>
      <c r="L3" s="35"/>
      <c r="M3" s="35">
        <v>1</v>
      </c>
    </row>
    <row r="4" spans="1:23" x14ac:dyDescent="0.3">
      <c r="A4" s="35" t="s">
        <v>1273</v>
      </c>
      <c r="B4" s="35" t="s">
        <v>1682</v>
      </c>
      <c r="C4" s="35" t="s">
        <v>1554</v>
      </c>
      <c r="D4" s="35">
        <v>24946132</v>
      </c>
      <c r="E4" s="35"/>
      <c r="F4" s="35">
        <v>1</v>
      </c>
      <c r="G4" s="35"/>
      <c r="H4" s="35"/>
      <c r="I4" s="35"/>
      <c r="J4" s="35"/>
      <c r="K4" s="35"/>
      <c r="L4" s="35"/>
      <c r="M4" s="35">
        <v>1</v>
      </c>
    </row>
    <row r="5" spans="1:23" x14ac:dyDescent="0.3">
      <c r="A5" s="35" t="s">
        <v>1320</v>
      </c>
      <c r="B5" s="35" t="s">
        <v>1683</v>
      </c>
      <c r="C5" s="35" t="s">
        <v>1554</v>
      </c>
      <c r="D5" s="35">
        <v>27243368</v>
      </c>
      <c r="E5" s="35"/>
      <c r="F5" s="35">
        <v>1</v>
      </c>
      <c r="G5" s="35"/>
      <c r="H5" s="35"/>
      <c r="I5" s="35"/>
      <c r="J5" s="35"/>
      <c r="K5" s="35"/>
      <c r="L5" s="35"/>
      <c r="M5" s="35">
        <v>1</v>
      </c>
    </row>
    <row r="6" spans="1:23" x14ac:dyDescent="0.3">
      <c r="A6" s="35" t="s">
        <v>1684</v>
      </c>
      <c r="B6" s="35" t="s">
        <v>1685</v>
      </c>
      <c r="C6" s="35" t="s">
        <v>1554</v>
      </c>
      <c r="D6" s="35">
        <v>30794739</v>
      </c>
      <c r="E6" s="35"/>
      <c r="F6" s="35"/>
      <c r="G6" s="35">
        <v>1</v>
      </c>
      <c r="H6" s="35"/>
      <c r="I6" s="35"/>
      <c r="J6" s="35"/>
      <c r="K6" s="35"/>
      <c r="L6" s="35"/>
      <c r="M6" s="35">
        <v>1</v>
      </c>
    </row>
    <row r="7" spans="1:23" x14ac:dyDescent="0.3">
      <c r="A7" s="35" t="s">
        <v>1371</v>
      </c>
      <c r="B7" s="35" t="s">
        <v>1686</v>
      </c>
      <c r="C7" s="35" t="s">
        <v>1554</v>
      </c>
      <c r="D7" s="35">
        <v>277920468</v>
      </c>
      <c r="E7" s="35"/>
      <c r="F7" s="35"/>
      <c r="G7" s="35"/>
      <c r="H7" s="35"/>
      <c r="I7" s="35"/>
      <c r="J7" s="35">
        <v>1</v>
      </c>
      <c r="K7" s="35"/>
      <c r="L7" s="35"/>
      <c r="M7" s="35">
        <v>1</v>
      </c>
    </row>
    <row r="8" spans="1:23" x14ac:dyDescent="0.3">
      <c r="A8" s="35" t="s">
        <v>1319</v>
      </c>
      <c r="B8" s="35" t="s">
        <v>1687</v>
      </c>
      <c r="C8" s="35" t="s">
        <v>1554</v>
      </c>
      <c r="D8" s="35">
        <v>295572887</v>
      </c>
      <c r="E8" s="35"/>
      <c r="F8" s="35"/>
      <c r="G8" s="35"/>
      <c r="H8" s="35"/>
      <c r="I8" s="35"/>
      <c r="J8" s="35">
        <v>1</v>
      </c>
      <c r="K8" s="35"/>
      <c r="L8" s="35"/>
      <c r="M8" s="35">
        <v>1</v>
      </c>
    </row>
    <row r="9" spans="1:23" x14ac:dyDescent="0.3">
      <c r="A9" s="35" t="s">
        <v>1256</v>
      </c>
      <c r="B9" s="35" t="s">
        <v>1688</v>
      </c>
      <c r="C9" s="35" t="s">
        <v>1554</v>
      </c>
      <c r="D9" s="35">
        <v>346448139</v>
      </c>
      <c r="E9" s="35"/>
      <c r="F9" s="35"/>
      <c r="G9" s="35"/>
      <c r="H9" s="35"/>
      <c r="I9" s="35"/>
      <c r="J9" s="35">
        <v>1</v>
      </c>
      <c r="K9" s="35"/>
      <c r="L9" s="35"/>
      <c r="M9" s="35">
        <v>1</v>
      </c>
    </row>
    <row r="10" spans="1:23" x14ac:dyDescent="0.3">
      <c r="A10" s="35" t="s">
        <v>1272</v>
      </c>
      <c r="B10" s="35" t="s">
        <v>1689</v>
      </c>
      <c r="C10" s="35" t="s">
        <v>1554</v>
      </c>
      <c r="D10" s="35">
        <v>346683136</v>
      </c>
      <c r="E10" s="35"/>
      <c r="F10" s="35"/>
      <c r="G10" s="35"/>
      <c r="H10" s="35"/>
      <c r="I10" s="35"/>
      <c r="J10" s="35">
        <v>1</v>
      </c>
      <c r="K10" s="35"/>
      <c r="L10" s="35"/>
      <c r="M10" s="35">
        <v>1</v>
      </c>
    </row>
    <row r="11" spans="1:23" x14ac:dyDescent="0.3">
      <c r="A11" s="35" t="s">
        <v>1299</v>
      </c>
      <c r="B11" s="35" t="s">
        <v>1690</v>
      </c>
      <c r="C11" s="35" t="s">
        <v>1554</v>
      </c>
      <c r="D11" s="35">
        <v>346795356</v>
      </c>
      <c r="E11" s="35"/>
      <c r="F11" s="35"/>
      <c r="G11" s="35"/>
      <c r="H11" s="35"/>
      <c r="I11" s="35"/>
      <c r="J11" s="35">
        <v>1</v>
      </c>
      <c r="K11" s="35"/>
      <c r="L11" s="35"/>
      <c r="M11" s="35">
        <v>1</v>
      </c>
    </row>
    <row r="12" spans="1:23" x14ac:dyDescent="0.3">
      <c r="A12" s="35" t="s">
        <v>1691</v>
      </c>
      <c r="B12" s="35" t="s">
        <v>1692</v>
      </c>
      <c r="C12" s="35" t="s">
        <v>1554</v>
      </c>
      <c r="D12" s="35">
        <v>388524708</v>
      </c>
      <c r="E12" s="35"/>
      <c r="F12" s="35"/>
      <c r="G12" s="35"/>
      <c r="H12" s="35"/>
      <c r="I12" s="35"/>
      <c r="J12" s="35">
        <v>1</v>
      </c>
      <c r="K12" s="35"/>
      <c r="L12" s="35"/>
      <c r="M12" s="35">
        <v>1</v>
      </c>
    </row>
    <row r="13" spans="1:23" x14ac:dyDescent="0.3">
      <c r="A13" s="35" t="s">
        <v>1502</v>
      </c>
      <c r="B13" s="35" t="s">
        <v>1693</v>
      </c>
      <c r="C13" s="35" t="s">
        <v>1554</v>
      </c>
      <c r="D13" s="35">
        <v>503369210</v>
      </c>
      <c r="E13" s="35"/>
      <c r="F13" s="35"/>
      <c r="G13" s="35"/>
      <c r="H13" s="35"/>
      <c r="I13" s="35">
        <v>1</v>
      </c>
      <c r="J13" s="35"/>
      <c r="K13" s="35"/>
      <c r="L13" s="35"/>
      <c r="M13" s="35">
        <v>1</v>
      </c>
    </row>
    <row r="14" spans="1:23" x14ac:dyDescent="0.3">
      <c r="A14" s="35" t="s">
        <v>1298</v>
      </c>
      <c r="B14" s="35" t="s">
        <v>1694</v>
      </c>
      <c r="C14" s="35" t="s">
        <v>1554</v>
      </c>
      <c r="D14" s="35">
        <v>503581526</v>
      </c>
      <c r="E14" s="35"/>
      <c r="F14" s="35"/>
      <c r="G14" s="35"/>
      <c r="H14" s="35"/>
      <c r="I14" s="35">
        <v>1</v>
      </c>
      <c r="J14" s="35"/>
      <c r="K14" s="35"/>
      <c r="L14" s="35"/>
      <c r="M14" s="35">
        <v>1</v>
      </c>
    </row>
    <row r="15" spans="1:23" x14ac:dyDescent="0.3">
      <c r="A15" s="35" t="s">
        <v>1297</v>
      </c>
      <c r="B15" s="35" t="s">
        <v>1695</v>
      </c>
      <c r="C15" s="35" t="s">
        <v>1554</v>
      </c>
      <c r="D15" s="35">
        <v>544200217</v>
      </c>
      <c r="E15" s="35">
        <v>1</v>
      </c>
      <c r="F15" s="35"/>
      <c r="G15" s="35"/>
      <c r="H15" s="35"/>
      <c r="I15" s="35"/>
      <c r="J15" s="35"/>
      <c r="K15" s="35"/>
      <c r="L15" s="35"/>
      <c r="M15" s="35">
        <v>1</v>
      </c>
    </row>
    <row r="16" spans="1:23" x14ac:dyDescent="0.3">
      <c r="A16" s="35" t="s">
        <v>1318</v>
      </c>
      <c r="B16" s="35" t="s">
        <v>1696</v>
      </c>
      <c r="C16" s="35" t="s">
        <v>1554</v>
      </c>
      <c r="D16" s="35">
        <v>544364472</v>
      </c>
      <c r="E16" s="35">
        <v>1</v>
      </c>
      <c r="F16" s="35"/>
      <c r="G16" s="35"/>
      <c r="H16" s="35"/>
      <c r="I16" s="35"/>
      <c r="J16" s="35"/>
      <c r="K16" s="35"/>
      <c r="L16" s="35"/>
      <c r="M16" s="35">
        <v>1</v>
      </c>
    </row>
    <row r="17" spans="1:13" x14ac:dyDescent="0.3">
      <c r="A17" s="35" t="s">
        <v>1315</v>
      </c>
      <c r="B17" s="35" t="s">
        <v>1697</v>
      </c>
      <c r="C17" s="35" t="s">
        <v>1554</v>
      </c>
      <c r="D17" s="35">
        <v>544585992</v>
      </c>
      <c r="E17" s="35">
        <v>1</v>
      </c>
      <c r="F17" s="35"/>
      <c r="G17" s="35"/>
      <c r="H17" s="35"/>
      <c r="I17" s="35"/>
      <c r="J17" s="35"/>
      <c r="K17" s="35"/>
      <c r="L17" s="35"/>
      <c r="M17" s="35">
        <v>1</v>
      </c>
    </row>
    <row r="18" spans="1:13" x14ac:dyDescent="0.3">
      <c r="A18" s="35" t="s">
        <v>1314</v>
      </c>
      <c r="B18" s="35" t="s">
        <v>1698</v>
      </c>
      <c r="C18" s="35" t="s">
        <v>1554</v>
      </c>
      <c r="D18" s="35">
        <v>544586108</v>
      </c>
      <c r="E18" s="35">
        <v>1</v>
      </c>
      <c r="F18" s="35"/>
      <c r="G18" s="35"/>
      <c r="H18" s="35"/>
      <c r="I18" s="35"/>
      <c r="J18" s="35"/>
      <c r="K18" s="35"/>
      <c r="L18" s="35"/>
      <c r="M18" s="35">
        <v>1</v>
      </c>
    </row>
    <row r="19" spans="1:13" x14ac:dyDescent="0.3">
      <c r="A19" s="35" t="s">
        <v>1373</v>
      </c>
      <c r="B19" s="35" t="s">
        <v>1699</v>
      </c>
      <c r="C19" s="35" t="s">
        <v>1554</v>
      </c>
      <c r="D19" s="35">
        <v>544593689</v>
      </c>
      <c r="E19" s="35">
        <v>1</v>
      </c>
      <c r="F19" s="35"/>
      <c r="G19" s="35"/>
      <c r="H19" s="35"/>
      <c r="I19" s="35"/>
      <c r="J19" s="35"/>
      <c r="K19" s="35"/>
      <c r="L19" s="35"/>
      <c r="M19" s="35">
        <v>1</v>
      </c>
    </row>
    <row r="20" spans="1:13" x14ac:dyDescent="0.3">
      <c r="A20" s="35" t="s">
        <v>1269</v>
      </c>
      <c r="B20" s="35" t="s">
        <v>1700</v>
      </c>
      <c r="C20" s="35" t="s">
        <v>1554</v>
      </c>
      <c r="D20" s="35">
        <v>544605685</v>
      </c>
      <c r="E20" s="35">
        <v>1</v>
      </c>
      <c r="F20" s="35"/>
      <c r="G20" s="35"/>
      <c r="H20" s="35"/>
      <c r="I20" s="35"/>
      <c r="J20" s="35"/>
      <c r="K20" s="35"/>
      <c r="L20" s="35"/>
      <c r="M20" s="35">
        <v>1</v>
      </c>
    </row>
    <row r="21" spans="1:13" x14ac:dyDescent="0.3">
      <c r="A21" s="35" t="s">
        <v>1372</v>
      </c>
      <c r="B21" s="35" t="s">
        <v>1701</v>
      </c>
      <c r="C21" s="35" t="s">
        <v>1554</v>
      </c>
      <c r="D21" s="35">
        <v>546519484</v>
      </c>
      <c r="E21" s="35">
        <v>1</v>
      </c>
      <c r="F21" s="35"/>
      <c r="G21" s="35"/>
      <c r="H21" s="35"/>
      <c r="I21" s="35"/>
      <c r="J21" s="35"/>
      <c r="K21" s="35"/>
      <c r="L21" s="35"/>
      <c r="M21" s="35">
        <v>1</v>
      </c>
    </row>
    <row r="22" spans="1:13" x14ac:dyDescent="0.3">
      <c r="A22" s="35" t="s">
        <v>1270</v>
      </c>
      <c r="B22" s="35" t="s">
        <v>1702</v>
      </c>
      <c r="C22" s="35" t="s">
        <v>1554</v>
      </c>
      <c r="D22" s="35">
        <v>550111570</v>
      </c>
      <c r="E22" s="35">
        <v>1</v>
      </c>
      <c r="F22" s="35"/>
      <c r="G22" s="35"/>
      <c r="H22" s="35"/>
      <c r="I22" s="35"/>
      <c r="J22" s="35"/>
      <c r="K22" s="35"/>
      <c r="L22" s="35"/>
      <c r="M22" s="35">
        <v>1</v>
      </c>
    </row>
    <row r="23" spans="1:13" x14ac:dyDescent="0.3">
      <c r="A23" s="35" t="s">
        <v>1271</v>
      </c>
      <c r="B23" s="35" t="s">
        <v>1703</v>
      </c>
      <c r="C23" s="35" t="s">
        <v>1554</v>
      </c>
      <c r="D23" s="35">
        <v>550339335</v>
      </c>
      <c r="E23" s="35">
        <v>1</v>
      </c>
      <c r="F23" s="35"/>
      <c r="G23" s="35"/>
      <c r="H23" s="35"/>
      <c r="I23" s="35"/>
      <c r="J23" s="35"/>
      <c r="K23" s="35"/>
      <c r="L23" s="35"/>
      <c r="M23" s="35">
        <v>1</v>
      </c>
    </row>
    <row r="24" spans="1:13" x14ac:dyDescent="0.3">
      <c r="A24" s="35" t="s">
        <v>1464</v>
      </c>
      <c r="B24" s="35" t="s">
        <v>1704</v>
      </c>
      <c r="C24" s="35" t="s">
        <v>1554</v>
      </c>
      <c r="D24" s="35">
        <v>550344021</v>
      </c>
      <c r="E24" s="35">
        <v>1</v>
      </c>
      <c r="F24" s="35"/>
      <c r="G24" s="35"/>
      <c r="H24" s="35"/>
      <c r="I24" s="35"/>
      <c r="J24" s="35"/>
      <c r="K24" s="35"/>
      <c r="L24" s="35"/>
      <c r="M24" s="35">
        <v>1</v>
      </c>
    </row>
    <row r="25" spans="1:13" x14ac:dyDescent="0.3">
      <c r="A25" s="35" t="s">
        <v>1249</v>
      </c>
      <c r="B25" s="35" t="s">
        <v>1705</v>
      </c>
      <c r="C25" s="35" t="s">
        <v>1554</v>
      </c>
      <c r="D25" s="35">
        <v>550345127</v>
      </c>
      <c r="E25" s="35">
        <v>1</v>
      </c>
      <c r="F25" s="35"/>
      <c r="G25" s="35"/>
      <c r="H25" s="35"/>
      <c r="I25" s="35"/>
      <c r="J25" s="35"/>
      <c r="K25" s="35"/>
      <c r="L25" s="35"/>
      <c r="M25" s="35">
        <v>1</v>
      </c>
    </row>
    <row r="26" spans="1:13" x14ac:dyDescent="0.3">
      <c r="A26" s="35" t="s">
        <v>1205</v>
      </c>
      <c r="B26" s="35" t="s">
        <v>1706</v>
      </c>
      <c r="C26" s="35" t="s">
        <v>1554</v>
      </c>
      <c r="D26" s="35">
        <v>550420734</v>
      </c>
      <c r="E26" s="35">
        <v>1</v>
      </c>
      <c r="F26" s="35"/>
      <c r="G26" s="35"/>
      <c r="H26" s="35"/>
      <c r="I26" s="35"/>
      <c r="J26" s="35"/>
      <c r="K26" s="35"/>
      <c r="L26" s="35"/>
      <c r="M26" s="35">
        <v>1</v>
      </c>
    </row>
    <row r="27" spans="1:13" x14ac:dyDescent="0.3">
      <c r="A27" s="35" t="s">
        <v>1232</v>
      </c>
      <c r="B27" s="35" t="s">
        <v>1707</v>
      </c>
      <c r="C27" s="35" t="s">
        <v>1554</v>
      </c>
      <c r="D27" s="35">
        <v>550421480</v>
      </c>
      <c r="E27" s="35">
        <v>1</v>
      </c>
      <c r="F27" s="35"/>
      <c r="G27" s="35"/>
      <c r="H27" s="35"/>
      <c r="I27" s="35"/>
      <c r="J27" s="35"/>
      <c r="K27" s="35"/>
      <c r="L27" s="35"/>
      <c r="M27" s="35">
        <v>1</v>
      </c>
    </row>
    <row r="28" spans="1:13" x14ac:dyDescent="0.3">
      <c r="A28" s="35" t="s">
        <v>1197</v>
      </c>
      <c r="B28" s="35" t="s">
        <v>1708</v>
      </c>
      <c r="C28" s="35" t="s">
        <v>1554</v>
      </c>
      <c r="D28" s="35">
        <v>550442789</v>
      </c>
      <c r="E28" s="35">
        <v>1</v>
      </c>
      <c r="F28" s="35"/>
      <c r="G28" s="35"/>
      <c r="H28" s="35"/>
      <c r="I28" s="35"/>
      <c r="J28" s="35"/>
      <c r="K28" s="35"/>
      <c r="L28" s="35"/>
      <c r="M28" s="35">
        <v>1</v>
      </c>
    </row>
    <row r="29" spans="1:13" x14ac:dyDescent="0.3">
      <c r="A29" s="35" t="s">
        <v>1317</v>
      </c>
      <c r="B29" s="35" t="s">
        <v>1709</v>
      </c>
      <c r="C29" s="35" t="s">
        <v>1554</v>
      </c>
      <c r="D29" s="35">
        <v>550887258</v>
      </c>
      <c r="E29" s="35">
        <v>1</v>
      </c>
      <c r="F29" s="35"/>
      <c r="G29" s="35"/>
      <c r="H29" s="35"/>
      <c r="I29" s="35"/>
      <c r="J29" s="35"/>
      <c r="K29" s="35"/>
      <c r="L29" s="35"/>
      <c r="M29" s="35">
        <v>1</v>
      </c>
    </row>
    <row r="30" spans="1:13" x14ac:dyDescent="0.3">
      <c r="A30" s="35" t="s">
        <v>1316</v>
      </c>
      <c r="B30" s="35" t="s">
        <v>1710</v>
      </c>
      <c r="C30" s="35" t="s">
        <v>1554</v>
      </c>
      <c r="D30" s="35">
        <v>551742236</v>
      </c>
      <c r="E30" s="35">
        <v>1</v>
      </c>
      <c r="F30" s="35"/>
      <c r="G30" s="35"/>
      <c r="H30" s="35"/>
      <c r="I30" s="35"/>
      <c r="J30" s="35"/>
      <c r="K30" s="35"/>
      <c r="L30" s="35"/>
      <c r="M30" s="35">
        <v>1</v>
      </c>
    </row>
    <row r="31" spans="1:13" x14ac:dyDescent="0.3">
      <c r="A31" s="35" t="s">
        <v>1250</v>
      </c>
      <c r="B31" s="35" t="s">
        <v>1711</v>
      </c>
      <c r="C31" s="35" t="s">
        <v>1554</v>
      </c>
      <c r="D31" s="35">
        <v>572212121</v>
      </c>
      <c r="E31" s="35">
        <v>1</v>
      </c>
      <c r="F31" s="35"/>
      <c r="G31" s="35"/>
      <c r="H31" s="35"/>
      <c r="I31" s="35"/>
      <c r="J31" s="35"/>
      <c r="K31" s="35"/>
      <c r="L31" s="35"/>
      <c r="M31" s="35">
        <v>1</v>
      </c>
    </row>
    <row r="32" spans="1:13" x14ac:dyDescent="0.3">
      <c r="A32" s="35" t="s">
        <v>1217</v>
      </c>
      <c r="B32" s="35" t="s">
        <v>1607</v>
      </c>
      <c r="C32" s="35" t="s">
        <v>1554</v>
      </c>
      <c r="D32" s="35">
        <v>580446630</v>
      </c>
      <c r="E32" s="35"/>
      <c r="F32" s="35"/>
      <c r="G32" s="35"/>
      <c r="H32" s="35"/>
      <c r="I32" s="35"/>
      <c r="J32" s="35"/>
      <c r="K32" s="35">
        <v>2</v>
      </c>
      <c r="L32" s="35"/>
      <c r="M32" s="35">
        <v>2</v>
      </c>
    </row>
    <row r="33" spans="1:13" x14ac:dyDescent="0.3">
      <c r="A33" s="35" t="s">
        <v>1374</v>
      </c>
      <c r="B33" s="35" t="s">
        <v>1712</v>
      </c>
      <c r="C33" s="35" t="s">
        <v>1554</v>
      </c>
      <c r="D33" s="35">
        <v>580926366</v>
      </c>
      <c r="E33" s="35"/>
      <c r="F33" s="35"/>
      <c r="G33" s="35"/>
      <c r="H33" s="35"/>
      <c r="I33" s="35"/>
      <c r="J33" s="35"/>
      <c r="K33" s="35">
        <v>1</v>
      </c>
      <c r="L33" s="35"/>
      <c r="M33" s="35">
        <v>1</v>
      </c>
    </row>
    <row r="34" spans="1:13" x14ac:dyDescent="0.3">
      <c r="A34" s="35" t="s">
        <v>705</v>
      </c>
      <c r="B34" s="35" t="s">
        <v>1586</v>
      </c>
      <c r="C34" s="35" t="s">
        <v>1535</v>
      </c>
      <c r="D34" s="35">
        <v>1204018</v>
      </c>
      <c r="E34" s="35">
        <v>1</v>
      </c>
      <c r="F34" s="35"/>
      <c r="G34" s="35"/>
      <c r="H34" s="35"/>
      <c r="I34" s="35"/>
      <c r="J34" s="35"/>
      <c r="K34" s="35">
        <v>2</v>
      </c>
      <c r="L34" s="35"/>
      <c r="M34" s="35">
        <v>3</v>
      </c>
    </row>
    <row r="35" spans="1:13" x14ac:dyDescent="0.3">
      <c r="A35" s="35" t="s">
        <v>1546</v>
      </c>
      <c r="B35" s="35" t="s">
        <v>1713</v>
      </c>
      <c r="C35" s="35" t="s">
        <v>1535</v>
      </c>
      <c r="D35" s="35">
        <v>4321944</v>
      </c>
      <c r="E35" s="35"/>
      <c r="F35" s="35">
        <v>1</v>
      </c>
      <c r="G35" s="35"/>
      <c r="H35" s="35"/>
      <c r="I35" s="35"/>
      <c r="J35" s="35"/>
      <c r="K35" s="35"/>
      <c r="L35" s="35"/>
      <c r="M35" s="35">
        <v>1</v>
      </c>
    </row>
    <row r="36" spans="1:13" x14ac:dyDescent="0.3">
      <c r="A36" s="35" t="s">
        <v>1714</v>
      </c>
      <c r="B36" s="35" t="s">
        <v>1715</v>
      </c>
      <c r="C36" s="35" t="s">
        <v>1535</v>
      </c>
      <c r="D36" s="35">
        <v>470000634</v>
      </c>
      <c r="E36" s="35"/>
      <c r="F36" s="35"/>
      <c r="G36" s="35"/>
      <c r="H36" s="35"/>
      <c r="I36" s="35"/>
      <c r="J36" s="35">
        <v>1</v>
      </c>
      <c r="K36" s="35"/>
      <c r="L36" s="35"/>
      <c r="M36" s="35">
        <v>1</v>
      </c>
    </row>
    <row r="37" spans="1:13" x14ac:dyDescent="0.3">
      <c r="A37" s="35" t="s">
        <v>1399</v>
      </c>
      <c r="B37" s="35" t="s">
        <v>1716</v>
      </c>
      <c r="C37" s="35" t="s">
        <v>1535</v>
      </c>
      <c r="D37" s="35">
        <v>517907007</v>
      </c>
      <c r="E37" s="35"/>
      <c r="F37" s="35"/>
      <c r="G37" s="35">
        <v>1</v>
      </c>
      <c r="H37" s="35"/>
      <c r="I37" s="35"/>
      <c r="J37" s="35"/>
      <c r="K37" s="35"/>
      <c r="L37" s="35"/>
      <c r="M37" s="35">
        <v>1</v>
      </c>
    </row>
    <row r="38" spans="1:13" x14ac:dyDescent="0.3">
      <c r="A38" s="35" t="s">
        <v>1236</v>
      </c>
      <c r="B38" s="35" t="s">
        <v>1717</v>
      </c>
      <c r="C38" s="35" t="s">
        <v>1535</v>
      </c>
      <c r="D38" s="35">
        <v>562452171</v>
      </c>
      <c r="E38" s="35"/>
      <c r="F38" s="35"/>
      <c r="G38" s="35"/>
      <c r="H38" s="35"/>
      <c r="I38" s="35"/>
      <c r="J38" s="35"/>
      <c r="K38" s="35">
        <v>1</v>
      </c>
      <c r="L38" s="35"/>
      <c r="M38" s="35">
        <v>1</v>
      </c>
    </row>
    <row r="39" spans="1:13" x14ac:dyDescent="0.3">
      <c r="A39" s="35" t="s">
        <v>1445</v>
      </c>
      <c r="B39" s="35" t="s">
        <v>1718</v>
      </c>
      <c r="C39" s="35" t="s">
        <v>1535</v>
      </c>
      <c r="D39" s="35">
        <v>563030530</v>
      </c>
      <c r="E39" s="35"/>
      <c r="F39" s="35"/>
      <c r="G39" s="35"/>
      <c r="H39" s="35"/>
      <c r="I39" s="35"/>
      <c r="J39" s="35"/>
      <c r="K39" s="35">
        <v>1</v>
      </c>
      <c r="L39" s="35"/>
      <c r="M39" s="35">
        <v>1</v>
      </c>
    </row>
    <row r="40" spans="1:13" x14ac:dyDescent="0.3">
      <c r="A40" s="35" t="s">
        <v>1411</v>
      </c>
      <c r="B40" s="35" t="s">
        <v>1719</v>
      </c>
      <c r="C40" s="35" t="s">
        <v>1535</v>
      </c>
      <c r="D40" s="35">
        <v>563307053</v>
      </c>
      <c r="E40" s="35"/>
      <c r="F40" s="35"/>
      <c r="G40" s="35"/>
      <c r="H40" s="35"/>
      <c r="I40" s="35"/>
      <c r="J40" s="35"/>
      <c r="K40" s="35">
        <v>1</v>
      </c>
      <c r="L40" s="35"/>
      <c r="M40" s="35">
        <v>1</v>
      </c>
    </row>
    <row r="41" spans="1:13" x14ac:dyDescent="0.3">
      <c r="A41" s="35" t="s">
        <v>1418</v>
      </c>
      <c r="B41" s="35" t="s">
        <v>1720</v>
      </c>
      <c r="C41" s="35" t="s">
        <v>1535</v>
      </c>
      <c r="D41" s="35">
        <v>563537174</v>
      </c>
      <c r="E41" s="35"/>
      <c r="F41" s="35"/>
      <c r="G41" s="35"/>
      <c r="H41" s="35"/>
      <c r="I41" s="35"/>
      <c r="J41" s="35"/>
      <c r="K41" s="35">
        <v>1</v>
      </c>
      <c r="L41" s="35"/>
      <c r="M41" s="35">
        <v>1</v>
      </c>
    </row>
    <row r="42" spans="1:13" x14ac:dyDescent="0.3">
      <c r="A42" s="35" t="s">
        <v>1190</v>
      </c>
      <c r="B42" s="35" t="s">
        <v>1721</v>
      </c>
      <c r="C42" s="35" t="s">
        <v>1535</v>
      </c>
      <c r="D42" s="35">
        <v>563546886</v>
      </c>
      <c r="E42" s="35"/>
      <c r="F42" s="35"/>
      <c r="G42" s="35"/>
      <c r="H42" s="35"/>
      <c r="I42" s="35"/>
      <c r="J42" s="35"/>
      <c r="K42" s="35">
        <v>1</v>
      </c>
      <c r="L42" s="35"/>
      <c r="M42" s="35">
        <v>1</v>
      </c>
    </row>
    <row r="43" spans="1:13" x14ac:dyDescent="0.3">
      <c r="A43" s="35" t="s">
        <v>1393</v>
      </c>
      <c r="B43" s="35" t="s">
        <v>1722</v>
      </c>
      <c r="C43" s="35" t="s">
        <v>1535</v>
      </c>
      <c r="D43" s="35">
        <v>592168723</v>
      </c>
      <c r="E43" s="35">
        <v>1</v>
      </c>
      <c r="F43" s="35"/>
      <c r="G43" s="35"/>
      <c r="H43" s="35"/>
      <c r="I43" s="35"/>
      <c r="J43" s="35"/>
      <c r="K43" s="35"/>
      <c r="L43" s="35"/>
      <c r="M43" s="35">
        <v>1</v>
      </c>
    </row>
    <row r="44" spans="1:13" x14ac:dyDescent="0.3">
      <c r="A44" s="35" t="s">
        <v>1461</v>
      </c>
      <c r="B44" s="35" t="s">
        <v>1723</v>
      </c>
      <c r="C44" s="35" t="s">
        <v>1535</v>
      </c>
      <c r="D44" s="35">
        <v>604551793</v>
      </c>
      <c r="E44" s="35">
        <v>1</v>
      </c>
      <c r="F44" s="35"/>
      <c r="G44" s="35"/>
      <c r="H44" s="35"/>
      <c r="I44" s="35"/>
      <c r="J44" s="35"/>
      <c r="K44" s="35"/>
      <c r="L44" s="35"/>
      <c r="M44" s="35">
        <v>1</v>
      </c>
    </row>
    <row r="45" spans="1:13" x14ac:dyDescent="0.3">
      <c r="A45" s="35" t="s">
        <v>1526</v>
      </c>
      <c r="B45" s="35" t="s">
        <v>1724</v>
      </c>
      <c r="C45" s="35" t="s">
        <v>1535</v>
      </c>
      <c r="D45" s="35">
        <v>643096819</v>
      </c>
      <c r="E45" s="35">
        <v>1</v>
      </c>
      <c r="F45" s="35"/>
      <c r="G45" s="35"/>
      <c r="H45" s="35"/>
      <c r="I45" s="35"/>
      <c r="J45" s="35"/>
      <c r="K45" s="35"/>
      <c r="L45" s="35"/>
      <c r="M45" s="35">
        <v>1</v>
      </c>
    </row>
    <row r="46" spans="1:13" x14ac:dyDescent="0.3">
      <c r="A46" s="35" t="s">
        <v>1274</v>
      </c>
      <c r="B46" s="35" t="s">
        <v>1725</v>
      </c>
      <c r="C46" s="35" t="s">
        <v>1535</v>
      </c>
      <c r="D46" s="35">
        <v>654714930</v>
      </c>
      <c r="E46" s="35"/>
      <c r="F46" s="35"/>
      <c r="G46" s="35"/>
      <c r="H46" s="35"/>
      <c r="I46" s="35"/>
      <c r="J46" s="35">
        <v>1</v>
      </c>
      <c r="K46" s="35"/>
      <c r="L46" s="35"/>
      <c r="M46" s="35">
        <v>1</v>
      </c>
    </row>
    <row r="47" spans="1:13" x14ac:dyDescent="0.3">
      <c r="A47" s="35" t="s">
        <v>1375</v>
      </c>
      <c r="B47" s="35" t="s">
        <v>1726</v>
      </c>
      <c r="C47" s="35" t="s">
        <v>1535</v>
      </c>
      <c r="D47" s="35">
        <v>658725245</v>
      </c>
      <c r="E47" s="35"/>
      <c r="F47" s="35"/>
      <c r="G47" s="35"/>
      <c r="H47" s="35"/>
      <c r="I47" s="35"/>
      <c r="J47" s="35">
        <v>1</v>
      </c>
      <c r="K47" s="35"/>
      <c r="L47" s="35"/>
      <c r="M47" s="35">
        <v>1</v>
      </c>
    </row>
    <row r="48" spans="1:13" x14ac:dyDescent="0.3">
      <c r="A48" s="35" t="s">
        <v>1493</v>
      </c>
      <c r="B48" s="35" t="s">
        <v>1727</v>
      </c>
      <c r="C48" s="35" t="s">
        <v>1535</v>
      </c>
      <c r="D48" s="35">
        <v>660012179</v>
      </c>
      <c r="E48" s="35"/>
      <c r="F48" s="35"/>
      <c r="G48" s="35"/>
      <c r="H48" s="35"/>
      <c r="I48" s="35"/>
      <c r="J48" s="35">
        <v>1</v>
      </c>
      <c r="K48" s="35"/>
      <c r="L48" s="35"/>
      <c r="M48" s="35">
        <v>1</v>
      </c>
    </row>
    <row r="49" spans="1:13" x14ac:dyDescent="0.3">
      <c r="A49" s="35" t="s">
        <v>1427</v>
      </c>
      <c r="B49" s="35" t="s">
        <v>1728</v>
      </c>
      <c r="C49" s="35" t="s">
        <v>1535</v>
      </c>
      <c r="D49" s="35">
        <v>676271684</v>
      </c>
      <c r="E49" s="35"/>
      <c r="F49" s="35"/>
      <c r="G49" s="35"/>
      <c r="H49" s="35"/>
      <c r="I49" s="35"/>
      <c r="J49" s="35">
        <v>1</v>
      </c>
      <c r="K49" s="35"/>
      <c r="L49" s="35"/>
      <c r="M49" s="35">
        <v>1</v>
      </c>
    </row>
    <row r="50" spans="1:13" x14ac:dyDescent="0.3">
      <c r="A50" s="35" t="s">
        <v>1385</v>
      </c>
      <c r="B50" s="35" t="s">
        <v>1729</v>
      </c>
      <c r="C50" s="35" t="s">
        <v>1535</v>
      </c>
      <c r="D50" s="35">
        <v>676812254</v>
      </c>
      <c r="E50" s="35"/>
      <c r="F50" s="35"/>
      <c r="G50" s="35"/>
      <c r="H50" s="35"/>
      <c r="I50" s="35"/>
      <c r="J50" s="35">
        <v>1</v>
      </c>
      <c r="K50" s="35"/>
      <c r="L50" s="35"/>
      <c r="M50" s="35">
        <v>1</v>
      </c>
    </row>
    <row r="51" spans="1:13" x14ac:dyDescent="0.3">
      <c r="A51" s="35" t="s">
        <v>1412</v>
      </c>
      <c r="B51" s="35" t="s">
        <v>1730</v>
      </c>
      <c r="C51" s="35" t="s">
        <v>1535</v>
      </c>
      <c r="D51" s="35">
        <v>676813408</v>
      </c>
      <c r="E51" s="35"/>
      <c r="F51" s="35"/>
      <c r="G51" s="35"/>
      <c r="H51" s="35"/>
      <c r="I51" s="35"/>
      <c r="J51" s="35">
        <v>1</v>
      </c>
      <c r="K51" s="35"/>
      <c r="L51" s="35"/>
      <c r="M51" s="35">
        <v>1</v>
      </c>
    </row>
    <row r="52" spans="1:13" x14ac:dyDescent="0.3">
      <c r="A52" s="35" t="s">
        <v>1421</v>
      </c>
      <c r="B52" s="35" t="s">
        <v>1731</v>
      </c>
      <c r="C52" s="35" t="s">
        <v>1535</v>
      </c>
      <c r="D52" s="35">
        <v>677256157</v>
      </c>
      <c r="E52" s="35"/>
      <c r="F52" s="35"/>
      <c r="G52" s="35"/>
      <c r="H52" s="35"/>
      <c r="I52" s="35"/>
      <c r="J52" s="35">
        <v>1</v>
      </c>
      <c r="K52" s="35"/>
      <c r="L52" s="35"/>
      <c r="M52" s="35">
        <v>1</v>
      </c>
    </row>
    <row r="53" spans="1:13" x14ac:dyDescent="0.3">
      <c r="A53" s="35" t="s">
        <v>1322</v>
      </c>
      <c r="B53" s="35" t="s">
        <v>1732</v>
      </c>
      <c r="C53" s="35" t="s">
        <v>1542</v>
      </c>
      <c r="D53" s="35">
        <v>294465157</v>
      </c>
      <c r="E53" s="35"/>
      <c r="F53" s="35"/>
      <c r="G53" s="35"/>
      <c r="H53" s="35"/>
      <c r="I53" s="35"/>
      <c r="J53" s="35">
        <v>1</v>
      </c>
      <c r="K53" s="35"/>
      <c r="L53" s="35"/>
      <c r="M53" s="35">
        <v>1</v>
      </c>
    </row>
    <row r="54" spans="1:13" x14ac:dyDescent="0.3">
      <c r="A54" s="35" t="s">
        <v>1355</v>
      </c>
      <c r="B54" s="35" t="s">
        <v>1733</v>
      </c>
      <c r="C54" s="35" t="s">
        <v>1536</v>
      </c>
      <c r="D54" s="35">
        <v>30571986</v>
      </c>
      <c r="E54" s="35"/>
      <c r="F54" s="35"/>
      <c r="G54" s="35"/>
      <c r="H54" s="35"/>
      <c r="I54" s="35"/>
      <c r="J54" s="35"/>
      <c r="K54" s="35">
        <v>1</v>
      </c>
      <c r="L54" s="35"/>
      <c r="M54" s="35">
        <v>1</v>
      </c>
    </row>
    <row r="55" spans="1:13" x14ac:dyDescent="0.3">
      <c r="A55" s="35" t="s">
        <v>1474</v>
      </c>
      <c r="B55" s="35" t="s">
        <v>1783</v>
      </c>
      <c r="C55" s="35" t="s">
        <v>1536</v>
      </c>
      <c r="D55" s="35">
        <v>30574097</v>
      </c>
      <c r="E55" s="35"/>
      <c r="F55" s="35"/>
      <c r="G55" s="35"/>
      <c r="H55" s="35"/>
      <c r="I55" s="35"/>
      <c r="J55" s="35"/>
      <c r="K55" s="35">
        <v>1</v>
      </c>
      <c r="L55" s="35"/>
      <c r="M55" s="35">
        <v>1</v>
      </c>
    </row>
    <row r="56" spans="1:13" x14ac:dyDescent="0.3">
      <c r="A56" s="35" t="s">
        <v>1192</v>
      </c>
      <c r="B56" s="35" t="s">
        <v>1734</v>
      </c>
      <c r="C56" s="35" t="s">
        <v>1536</v>
      </c>
      <c r="D56" s="35">
        <v>30766378</v>
      </c>
      <c r="E56" s="35"/>
      <c r="F56" s="35"/>
      <c r="G56" s="35"/>
      <c r="H56" s="35"/>
      <c r="I56" s="35"/>
      <c r="J56" s="35"/>
      <c r="K56" s="35">
        <v>1</v>
      </c>
      <c r="L56" s="35"/>
      <c r="M56" s="35">
        <v>1</v>
      </c>
    </row>
    <row r="57" spans="1:13" x14ac:dyDescent="0.3">
      <c r="A57" s="35" t="s">
        <v>1735</v>
      </c>
      <c r="B57" s="35" t="s">
        <v>1736</v>
      </c>
      <c r="C57" s="35" t="s">
        <v>1536</v>
      </c>
      <c r="D57" s="35">
        <v>65349268</v>
      </c>
      <c r="E57" s="35"/>
      <c r="F57" s="35"/>
      <c r="G57" s="35"/>
      <c r="H57" s="35"/>
      <c r="I57" s="35"/>
      <c r="J57" s="35">
        <v>1</v>
      </c>
      <c r="K57" s="35"/>
      <c r="L57" s="35"/>
      <c r="M57" s="35">
        <v>1</v>
      </c>
    </row>
    <row r="58" spans="1:13" x14ac:dyDescent="0.3">
      <c r="A58" s="35" t="s">
        <v>1261</v>
      </c>
      <c r="B58" s="35" t="s">
        <v>1737</v>
      </c>
      <c r="C58" s="35" t="s">
        <v>1536</v>
      </c>
      <c r="D58" s="35">
        <v>72695810</v>
      </c>
      <c r="E58" s="35"/>
      <c r="F58" s="35"/>
      <c r="G58" s="35"/>
      <c r="H58" s="35"/>
      <c r="I58" s="35"/>
      <c r="J58" s="35">
        <v>1</v>
      </c>
      <c r="K58" s="35"/>
      <c r="L58" s="35"/>
      <c r="M58" s="35">
        <v>1</v>
      </c>
    </row>
    <row r="59" spans="1:13" x14ac:dyDescent="0.3">
      <c r="A59" s="35" t="s">
        <v>1251</v>
      </c>
      <c r="B59" s="35" t="s">
        <v>1738</v>
      </c>
      <c r="C59" s="35" t="s">
        <v>1536</v>
      </c>
      <c r="D59" s="35">
        <v>94277212</v>
      </c>
      <c r="E59" s="35"/>
      <c r="F59" s="35"/>
      <c r="G59" s="35"/>
      <c r="H59" s="35"/>
      <c r="I59" s="35"/>
      <c r="J59" s="35"/>
      <c r="K59" s="35"/>
      <c r="L59" s="35">
        <v>1</v>
      </c>
      <c r="M59" s="35">
        <v>1</v>
      </c>
    </row>
    <row r="60" spans="1:13" x14ac:dyDescent="0.3">
      <c r="A60" s="35" t="s">
        <v>1376</v>
      </c>
      <c r="B60" s="35" t="s">
        <v>1739</v>
      </c>
      <c r="C60" s="35" t="s">
        <v>1536</v>
      </c>
      <c r="D60" s="35">
        <v>97840000</v>
      </c>
      <c r="E60" s="35">
        <v>1</v>
      </c>
      <c r="F60" s="35"/>
      <c r="G60" s="35"/>
      <c r="H60" s="35"/>
      <c r="I60" s="35"/>
      <c r="J60" s="35"/>
      <c r="K60" s="35"/>
      <c r="L60" s="35"/>
      <c r="M60" s="35">
        <v>1</v>
      </c>
    </row>
    <row r="61" spans="1:13" x14ac:dyDescent="0.3">
      <c r="A61" s="35" t="s">
        <v>1187</v>
      </c>
      <c r="B61" s="35" t="s">
        <v>1740</v>
      </c>
      <c r="C61" s="35" t="s">
        <v>1536</v>
      </c>
      <c r="D61" s="35">
        <v>97856187</v>
      </c>
      <c r="E61" s="35">
        <v>1</v>
      </c>
      <c r="F61" s="35"/>
      <c r="G61" s="35"/>
      <c r="H61" s="35"/>
      <c r="I61" s="35"/>
      <c r="J61" s="35"/>
      <c r="K61" s="35"/>
      <c r="L61" s="35"/>
      <c r="M61" s="35">
        <v>1</v>
      </c>
    </row>
    <row r="62" spans="1:13" x14ac:dyDescent="0.3">
      <c r="A62" s="35" t="s">
        <v>1177</v>
      </c>
      <c r="B62" s="35" t="s">
        <v>1741</v>
      </c>
      <c r="C62" s="35" t="s">
        <v>1536</v>
      </c>
      <c r="D62" s="35">
        <v>98139797</v>
      </c>
      <c r="E62" s="35">
        <v>1</v>
      </c>
      <c r="F62" s="35"/>
      <c r="G62" s="35"/>
      <c r="H62" s="35"/>
      <c r="I62" s="35"/>
      <c r="J62" s="35"/>
      <c r="K62" s="35"/>
      <c r="L62" s="35"/>
      <c r="M62" s="35">
        <v>1</v>
      </c>
    </row>
    <row r="63" spans="1:13" x14ac:dyDescent="0.3">
      <c r="A63" s="35" t="s">
        <v>1300</v>
      </c>
      <c r="B63" s="35" t="s">
        <v>1742</v>
      </c>
      <c r="C63" s="35" t="s">
        <v>1536</v>
      </c>
      <c r="D63" s="35">
        <v>695462553</v>
      </c>
      <c r="E63" s="35">
        <v>1</v>
      </c>
      <c r="F63" s="35"/>
      <c r="G63" s="35"/>
      <c r="H63" s="35"/>
      <c r="I63" s="35"/>
      <c r="J63" s="35"/>
      <c r="K63" s="35"/>
      <c r="L63" s="35"/>
      <c r="M63" s="35">
        <v>1</v>
      </c>
    </row>
    <row r="64" spans="1:13" x14ac:dyDescent="0.3">
      <c r="A64" s="35" t="s">
        <v>1275</v>
      </c>
      <c r="B64" s="35" t="s">
        <v>1743</v>
      </c>
      <c r="C64" s="35" t="s">
        <v>1536</v>
      </c>
      <c r="D64" s="35">
        <v>695519881</v>
      </c>
      <c r="E64" s="35">
        <v>1</v>
      </c>
      <c r="F64" s="35"/>
      <c r="G64" s="35"/>
      <c r="H64" s="35"/>
      <c r="I64" s="35"/>
      <c r="J64" s="35"/>
      <c r="K64" s="35"/>
      <c r="L64" s="35"/>
      <c r="M64" s="35">
        <v>1</v>
      </c>
    </row>
    <row r="65" spans="1:13" x14ac:dyDescent="0.3">
      <c r="A65" s="35" t="s">
        <v>1323</v>
      </c>
      <c r="B65" s="35" t="s">
        <v>1744</v>
      </c>
      <c r="C65" s="35" t="s">
        <v>1536</v>
      </c>
      <c r="D65" s="35">
        <v>696279014</v>
      </c>
      <c r="E65" s="35">
        <v>1</v>
      </c>
      <c r="F65" s="35"/>
      <c r="G65" s="35"/>
      <c r="H65" s="35"/>
      <c r="I65" s="35"/>
      <c r="J65" s="35"/>
      <c r="K65" s="35"/>
      <c r="L65" s="35"/>
      <c r="M65" s="35">
        <v>1</v>
      </c>
    </row>
    <row r="66" spans="1:13" x14ac:dyDescent="0.3">
      <c r="A66" s="35" t="s">
        <v>1216</v>
      </c>
      <c r="B66" s="35" t="s">
        <v>1745</v>
      </c>
      <c r="C66" s="35" t="s">
        <v>1536</v>
      </c>
      <c r="D66" s="35">
        <v>706228548</v>
      </c>
      <c r="E66" s="35"/>
      <c r="F66" s="35"/>
      <c r="G66" s="35"/>
      <c r="H66" s="35"/>
      <c r="I66" s="35">
        <v>1</v>
      </c>
      <c r="J66" s="35"/>
      <c r="K66" s="35"/>
      <c r="L66" s="35"/>
      <c r="M66" s="35">
        <v>1</v>
      </c>
    </row>
    <row r="67" spans="1:13" x14ac:dyDescent="0.3">
      <c r="A67" s="35" t="s">
        <v>1258</v>
      </c>
      <c r="B67" s="35" t="s">
        <v>1746</v>
      </c>
      <c r="C67" s="35" t="s">
        <v>1536</v>
      </c>
      <c r="D67" s="35">
        <v>759454868</v>
      </c>
      <c r="E67" s="35">
        <v>1</v>
      </c>
      <c r="F67" s="35"/>
      <c r="G67" s="35"/>
      <c r="H67" s="35"/>
      <c r="I67" s="35"/>
      <c r="J67" s="35"/>
      <c r="K67" s="35"/>
      <c r="L67" s="35"/>
      <c r="M67" s="35">
        <v>1</v>
      </c>
    </row>
    <row r="68" spans="1:13" x14ac:dyDescent="0.3">
      <c r="A68" s="35" t="s">
        <v>1257</v>
      </c>
      <c r="B68" s="35" t="s">
        <v>1747</v>
      </c>
      <c r="C68" s="35" t="s">
        <v>1536</v>
      </c>
      <c r="D68" s="35">
        <v>759464924</v>
      </c>
      <c r="E68" s="35">
        <v>1</v>
      </c>
      <c r="F68" s="35"/>
      <c r="G68" s="35"/>
      <c r="H68" s="35"/>
      <c r="I68" s="35"/>
      <c r="J68" s="35"/>
      <c r="K68" s="35"/>
      <c r="L68" s="35"/>
      <c r="M68" s="35">
        <v>1</v>
      </c>
    </row>
    <row r="69" spans="1:13" x14ac:dyDescent="0.3">
      <c r="A69" s="35" t="s">
        <v>708</v>
      </c>
      <c r="B69" s="35" t="s">
        <v>1608</v>
      </c>
      <c r="C69" s="35" t="s">
        <v>1536</v>
      </c>
      <c r="D69" s="35">
        <v>776214859</v>
      </c>
      <c r="E69" s="35">
        <v>1</v>
      </c>
      <c r="F69" s="35"/>
      <c r="G69" s="35"/>
      <c r="H69" s="35"/>
      <c r="I69" s="35"/>
      <c r="J69" s="35"/>
      <c r="K69" s="35">
        <v>1</v>
      </c>
      <c r="L69" s="35"/>
      <c r="M69" s="35">
        <v>2</v>
      </c>
    </row>
    <row r="70" spans="1:13" x14ac:dyDescent="0.3">
      <c r="A70" s="35" t="s">
        <v>1472</v>
      </c>
      <c r="B70" s="35" t="s">
        <v>1748</v>
      </c>
      <c r="C70" s="35" t="s">
        <v>1536</v>
      </c>
      <c r="D70" s="35">
        <v>776552712</v>
      </c>
      <c r="E70" s="35">
        <v>1</v>
      </c>
      <c r="F70" s="35"/>
      <c r="G70" s="35"/>
      <c r="H70" s="35"/>
      <c r="I70" s="35"/>
      <c r="J70" s="35"/>
      <c r="K70" s="35"/>
      <c r="L70" s="35"/>
      <c r="M70" s="35">
        <v>1</v>
      </c>
    </row>
    <row r="71" spans="1:13" x14ac:dyDescent="0.3">
      <c r="A71" s="35" t="s">
        <v>1389</v>
      </c>
      <c r="B71" s="35" t="s">
        <v>1609</v>
      </c>
      <c r="C71" s="35" t="s">
        <v>1536</v>
      </c>
      <c r="D71" s="35">
        <v>777356845</v>
      </c>
      <c r="E71" s="35">
        <v>2</v>
      </c>
      <c r="F71" s="35"/>
      <c r="G71" s="35"/>
      <c r="H71" s="35"/>
      <c r="I71" s="35"/>
      <c r="J71" s="35"/>
      <c r="K71" s="35"/>
      <c r="L71" s="35"/>
      <c r="M71" s="35">
        <v>2</v>
      </c>
    </row>
    <row r="72" spans="1:13" x14ac:dyDescent="0.3">
      <c r="A72" s="35" t="s">
        <v>1259</v>
      </c>
      <c r="B72" s="35" t="s">
        <v>1749</v>
      </c>
      <c r="C72" s="35" t="s">
        <v>1536</v>
      </c>
      <c r="D72" s="35">
        <v>778917273</v>
      </c>
      <c r="E72" s="35">
        <v>1</v>
      </c>
      <c r="F72" s="35"/>
      <c r="G72" s="35"/>
      <c r="H72" s="35"/>
      <c r="I72" s="35"/>
      <c r="J72" s="35"/>
      <c r="K72" s="35"/>
      <c r="L72" s="35"/>
      <c r="M72" s="35">
        <v>1</v>
      </c>
    </row>
    <row r="73" spans="1:13" x14ac:dyDescent="0.3">
      <c r="A73" s="35" t="s">
        <v>1481</v>
      </c>
      <c r="B73" s="35" t="s">
        <v>1787</v>
      </c>
      <c r="C73" s="35" t="s">
        <v>1536</v>
      </c>
      <c r="D73" s="35">
        <v>778922562</v>
      </c>
      <c r="E73" s="35">
        <v>1</v>
      </c>
      <c r="F73" s="35"/>
      <c r="G73" s="35"/>
      <c r="H73" s="35"/>
      <c r="I73" s="35"/>
      <c r="J73" s="35"/>
      <c r="K73" s="35"/>
      <c r="L73" s="35"/>
      <c r="M73" s="35">
        <v>1</v>
      </c>
    </row>
    <row r="74" spans="1:13" x14ac:dyDescent="0.3">
      <c r="A74" s="35" t="s">
        <v>1260</v>
      </c>
      <c r="B74" s="35" t="s">
        <v>1750</v>
      </c>
      <c r="C74" s="35" t="s">
        <v>1536</v>
      </c>
      <c r="D74" s="35">
        <v>779669611</v>
      </c>
      <c r="E74" s="35">
        <v>1</v>
      </c>
      <c r="F74" s="35"/>
      <c r="G74" s="35"/>
      <c r="H74" s="35"/>
      <c r="I74" s="35"/>
      <c r="J74" s="35"/>
      <c r="K74" s="35"/>
      <c r="L74" s="35"/>
      <c r="M74" s="35">
        <v>1</v>
      </c>
    </row>
    <row r="75" spans="1:13" x14ac:dyDescent="0.3">
      <c r="A75" s="35" t="s">
        <v>1193</v>
      </c>
      <c r="B75" s="35" t="s">
        <v>1751</v>
      </c>
      <c r="C75" s="35" t="s">
        <v>40</v>
      </c>
      <c r="D75" s="35">
        <v>4633569</v>
      </c>
      <c r="E75" s="35"/>
      <c r="F75" s="35"/>
      <c r="G75" s="35"/>
      <c r="H75" s="35"/>
      <c r="I75" s="35"/>
      <c r="J75" s="35"/>
      <c r="K75" s="35">
        <v>1</v>
      </c>
      <c r="L75" s="35"/>
      <c r="M75" s="35">
        <v>1</v>
      </c>
    </row>
    <row r="76" spans="1:13" x14ac:dyDescent="0.3">
      <c r="A76" s="35" t="s">
        <v>1184</v>
      </c>
      <c r="B76" s="35" t="s">
        <v>1752</v>
      </c>
      <c r="C76" s="35" t="s">
        <v>40</v>
      </c>
      <c r="D76" s="35">
        <v>4644129</v>
      </c>
      <c r="E76" s="35"/>
      <c r="F76" s="35"/>
      <c r="G76" s="35"/>
      <c r="H76" s="35"/>
      <c r="I76" s="35"/>
      <c r="J76" s="35"/>
      <c r="K76" s="35">
        <v>1</v>
      </c>
      <c r="L76" s="35"/>
      <c r="M76" s="35">
        <v>1</v>
      </c>
    </row>
    <row r="77" spans="1:13" x14ac:dyDescent="0.3">
      <c r="A77" s="35" t="s">
        <v>1391</v>
      </c>
      <c r="B77" s="35" t="s">
        <v>1754</v>
      </c>
      <c r="C77" s="35" t="s">
        <v>40</v>
      </c>
      <c r="D77" s="35">
        <v>12076610</v>
      </c>
      <c r="E77" s="35"/>
      <c r="F77" s="35"/>
      <c r="G77" s="35"/>
      <c r="H77" s="35"/>
      <c r="I77" s="35"/>
      <c r="J77" s="35"/>
      <c r="K77" s="35">
        <v>1</v>
      </c>
      <c r="L77" s="35"/>
      <c r="M77" s="35">
        <v>1</v>
      </c>
    </row>
    <row r="78" spans="1:13" x14ac:dyDescent="0.3">
      <c r="A78" s="35" t="s">
        <v>1420</v>
      </c>
      <c r="B78" s="35" t="s">
        <v>1753</v>
      </c>
      <c r="C78" s="35" t="s">
        <v>40</v>
      </c>
      <c r="D78" s="35">
        <v>12076610</v>
      </c>
      <c r="E78" s="35"/>
      <c r="F78" s="35"/>
      <c r="G78" s="35"/>
      <c r="H78" s="35"/>
      <c r="I78" s="35"/>
      <c r="J78" s="35"/>
      <c r="K78" s="35">
        <v>1</v>
      </c>
      <c r="L78" s="35"/>
      <c r="M78" s="35">
        <v>1</v>
      </c>
    </row>
    <row r="79" spans="1:13" x14ac:dyDescent="0.3">
      <c r="A79" s="35" t="s">
        <v>1755</v>
      </c>
      <c r="B79" s="35" t="s">
        <v>1756</v>
      </c>
      <c r="C79" s="35" t="s">
        <v>40</v>
      </c>
      <c r="D79" s="35">
        <v>15882663</v>
      </c>
      <c r="E79" s="35"/>
      <c r="F79" s="35"/>
      <c r="G79" s="35"/>
      <c r="H79" s="35"/>
      <c r="I79" s="35"/>
      <c r="J79" s="35"/>
      <c r="K79" s="35">
        <v>1</v>
      </c>
      <c r="L79" s="35"/>
      <c r="M79" s="35">
        <v>1</v>
      </c>
    </row>
    <row r="80" spans="1:13" x14ac:dyDescent="0.3">
      <c r="A80" s="35" t="s">
        <v>1757</v>
      </c>
      <c r="B80" s="35" t="s">
        <v>1758</v>
      </c>
      <c r="C80" s="35" t="s">
        <v>40</v>
      </c>
      <c r="D80" s="35">
        <v>25594755</v>
      </c>
      <c r="E80" s="35"/>
      <c r="F80" s="35"/>
      <c r="G80" s="35"/>
      <c r="H80" s="35"/>
      <c r="I80" s="35"/>
      <c r="J80" s="35">
        <v>1</v>
      </c>
      <c r="K80" s="35"/>
      <c r="L80" s="35"/>
      <c r="M80" s="35">
        <v>1</v>
      </c>
    </row>
    <row r="81" spans="1:13" x14ac:dyDescent="0.3">
      <c r="A81" s="35" t="s">
        <v>1759</v>
      </c>
      <c r="B81" s="35" t="s">
        <v>1760</v>
      </c>
      <c r="C81" s="35" t="s">
        <v>40</v>
      </c>
      <c r="D81" s="35">
        <v>26101612</v>
      </c>
      <c r="E81" s="35"/>
      <c r="F81" s="35"/>
      <c r="G81" s="35"/>
      <c r="H81" s="35"/>
      <c r="I81" s="35"/>
      <c r="J81" s="35">
        <v>1</v>
      </c>
      <c r="K81" s="35"/>
      <c r="L81" s="35"/>
      <c r="M81" s="35">
        <v>1</v>
      </c>
    </row>
    <row r="82" spans="1:13" x14ac:dyDescent="0.3">
      <c r="A82" s="35" t="s">
        <v>1288</v>
      </c>
      <c r="B82" s="35" t="s">
        <v>1761</v>
      </c>
      <c r="C82" s="35" t="s">
        <v>40</v>
      </c>
      <c r="D82" s="35">
        <v>28921142</v>
      </c>
      <c r="E82" s="35"/>
      <c r="F82" s="35"/>
      <c r="G82" s="35"/>
      <c r="H82" s="35"/>
      <c r="I82" s="35"/>
      <c r="J82" s="35">
        <v>1</v>
      </c>
      <c r="K82" s="35"/>
      <c r="L82" s="35"/>
      <c r="M82" s="35">
        <v>1</v>
      </c>
    </row>
    <row r="83" spans="1:13" x14ac:dyDescent="0.3">
      <c r="A83" s="35" t="s">
        <v>1183</v>
      </c>
      <c r="B83" s="35" t="s">
        <v>1762</v>
      </c>
      <c r="C83" s="35" t="s">
        <v>40</v>
      </c>
      <c r="D83" s="35">
        <v>28922055</v>
      </c>
      <c r="E83" s="35"/>
      <c r="F83" s="35"/>
      <c r="G83" s="35"/>
      <c r="H83" s="35"/>
      <c r="I83" s="35"/>
      <c r="J83" s="35">
        <v>1</v>
      </c>
      <c r="K83" s="35"/>
      <c r="L83" s="35"/>
      <c r="M83" s="35">
        <v>1</v>
      </c>
    </row>
    <row r="84" spans="1:13" x14ac:dyDescent="0.3">
      <c r="A84" s="35" t="s">
        <v>1228</v>
      </c>
      <c r="B84" s="35" t="s">
        <v>1763</v>
      </c>
      <c r="C84" s="35" t="s">
        <v>40</v>
      </c>
      <c r="D84" s="35">
        <v>29018481</v>
      </c>
      <c r="E84" s="35"/>
      <c r="F84" s="35"/>
      <c r="G84" s="35"/>
      <c r="H84" s="35"/>
      <c r="I84" s="35"/>
      <c r="J84" s="35">
        <v>1</v>
      </c>
      <c r="K84" s="35"/>
      <c r="L84" s="35"/>
      <c r="M84" s="35">
        <v>1</v>
      </c>
    </row>
    <row r="85" spans="1:13" x14ac:dyDescent="0.3">
      <c r="A85" s="35" t="s">
        <v>1390</v>
      </c>
      <c r="B85" s="35" t="s">
        <v>1764</v>
      </c>
      <c r="C85" s="35" t="s">
        <v>40</v>
      </c>
      <c r="D85" s="35">
        <v>29033084</v>
      </c>
      <c r="E85" s="35">
        <v>1</v>
      </c>
      <c r="F85" s="35"/>
      <c r="G85" s="35"/>
      <c r="H85" s="35"/>
      <c r="I85" s="35"/>
      <c r="J85" s="35"/>
      <c r="K85" s="35"/>
      <c r="L85" s="35"/>
      <c r="M85" s="35">
        <v>1</v>
      </c>
    </row>
    <row r="86" spans="1:13" x14ac:dyDescent="0.3">
      <c r="A86" s="35" t="s">
        <v>1218</v>
      </c>
      <c r="B86" s="35" t="s">
        <v>1765</v>
      </c>
      <c r="C86" s="35" t="s">
        <v>40</v>
      </c>
      <c r="D86" s="35">
        <v>29036761</v>
      </c>
      <c r="E86" s="35"/>
      <c r="F86" s="35"/>
      <c r="G86" s="35"/>
      <c r="H86" s="35"/>
      <c r="I86" s="35"/>
      <c r="J86" s="35">
        <v>1</v>
      </c>
      <c r="K86" s="35"/>
      <c r="L86" s="35"/>
      <c r="M86" s="35">
        <v>1</v>
      </c>
    </row>
    <row r="87" spans="1:13" x14ac:dyDescent="0.3">
      <c r="A87" s="35" t="s">
        <v>1506</v>
      </c>
      <c r="B87" s="35" t="s">
        <v>1766</v>
      </c>
      <c r="C87" s="35" t="s">
        <v>40</v>
      </c>
      <c r="D87" s="35">
        <v>29039811</v>
      </c>
      <c r="E87" s="35"/>
      <c r="F87" s="35"/>
      <c r="G87" s="35"/>
      <c r="H87" s="35"/>
      <c r="I87" s="35"/>
      <c r="J87" s="35">
        <v>1</v>
      </c>
      <c r="K87" s="35"/>
      <c r="L87" s="35"/>
      <c r="M87" s="35">
        <v>1</v>
      </c>
    </row>
    <row r="88" spans="1:13" x14ac:dyDescent="0.3">
      <c r="A88" s="35" t="s">
        <v>1476</v>
      </c>
      <c r="B88" s="35" t="s">
        <v>1767</v>
      </c>
      <c r="C88" s="35" t="s">
        <v>40</v>
      </c>
      <c r="D88" s="35">
        <v>29156051</v>
      </c>
      <c r="E88" s="35"/>
      <c r="F88" s="35"/>
      <c r="G88" s="35"/>
      <c r="H88" s="35"/>
      <c r="I88" s="35"/>
      <c r="J88" s="35">
        <v>1</v>
      </c>
      <c r="K88" s="35"/>
      <c r="L88" s="35"/>
      <c r="M88" s="35">
        <v>1</v>
      </c>
    </row>
    <row r="89" spans="1:13" x14ac:dyDescent="0.3">
      <c r="A89" s="35" t="s">
        <v>1220</v>
      </c>
      <c r="B89" s="35" t="s">
        <v>1768</v>
      </c>
      <c r="C89" s="35" t="s">
        <v>40</v>
      </c>
      <c r="D89" s="35">
        <v>29978146</v>
      </c>
      <c r="E89" s="35"/>
      <c r="F89" s="35"/>
      <c r="G89" s="35"/>
      <c r="H89" s="35"/>
      <c r="I89" s="35"/>
      <c r="J89" s="35">
        <v>1</v>
      </c>
      <c r="K89" s="35"/>
      <c r="L89" s="35"/>
      <c r="M89" s="35">
        <v>1</v>
      </c>
    </row>
    <row r="90" spans="1:13" x14ac:dyDescent="0.3">
      <c r="A90" s="35" t="s">
        <v>1769</v>
      </c>
      <c r="B90" s="35" t="s">
        <v>1770</v>
      </c>
      <c r="C90" s="35" t="s">
        <v>40</v>
      </c>
      <c r="D90" s="35">
        <v>47839525</v>
      </c>
      <c r="E90" s="35"/>
      <c r="F90" s="35"/>
      <c r="G90" s="35"/>
      <c r="H90" s="35"/>
      <c r="I90" s="35"/>
      <c r="J90" s="35"/>
      <c r="K90" s="35">
        <v>1</v>
      </c>
      <c r="L90" s="35"/>
      <c r="M90" s="35">
        <v>1</v>
      </c>
    </row>
    <row r="91" spans="1:13" x14ac:dyDescent="0.3">
      <c r="A91" s="35" t="s">
        <v>1357</v>
      </c>
      <c r="B91" s="35" t="s">
        <v>1610</v>
      </c>
      <c r="C91" s="35" t="s">
        <v>40</v>
      </c>
      <c r="D91" s="35">
        <v>75695317</v>
      </c>
      <c r="E91" s="35"/>
      <c r="F91" s="35"/>
      <c r="G91" s="35"/>
      <c r="H91" s="35"/>
      <c r="I91" s="35"/>
      <c r="J91" s="35"/>
      <c r="K91" s="35">
        <v>2</v>
      </c>
      <c r="L91" s="35"/>
      <c r="M91" s="35">
        <v>2</v>
      </c>
    </row>
    <row r="92" spans="1:13" x14ac:dyDescent="0.3">
      <c r="A92" s="35" t="s">
        <v>1356</v>
      </c>
      <c r="B92" s="35" t="s">
        <v>1611</v>
      </c>
      <c r="C92" s="35" t="s">
        <v>40</v>
      </c>
      <c r="D92" s="35">
        <v>78825014</v>
      </c>
      <c r="E92" s="35"/>
      <c r="F92" s="35"/>
      <c r="G92" s="35"/>
      <c r="H92" s="35"/>
      <c r="I92" s="35"/>
      <c r="J92" s="35"/>
      <c r="K92" s="35">
        <v>2</v>
      </c>
      <c r="L92" s="35"/>
      <c r="M92" s="35">
        <v>2</v>
      </c>
    </row>
    <row r="93" spans="1:13" x14ac:dyDescent="0.3">
      <c r="A93" s="35" t="s">
        <v>1276</v>
      </c>
      <c r="B93" s="35" t="s">
        <v>1612</v>
      </c>
      <c r="C93" s="35" t="s">
        <v>40</v>
      </c>
      <c r="D93" s="35">
        <v>79248172</v>
      </c>
      <c r="E93" s="35"/>
      <c r="F93" s="35"/>
      <c r="G93" s="35"/>
      <c r="H93" s="35"/>
      <c r="I93" s="35"/>
      <c r="J93" s="35"/>
      <c r="K93" s="35">
        <v>2</v>
      </c>
      <c r="L93" s="35"/>
      <c r="M93" s="35">
        <v>2</v>
      </c>
    </row>
    <row r="94" spans="1:13" x14ac:dyDescent="0.3">
      <c r="A94" s="35" t="s">
        <v>1277</v>
      </c>
      <c r="B94" s="35" t="s">
        <v>1613</v>
      </c>
      <c r="C94" s="35" t="s">
        <v>40</v>
      </c>
      <c r="D94" s="35">
        <v>79248569</v>
      </c>
      <c r="E94" s="35"/>
      <c r="F94" s="35"/>
      <c r="G94" s="35"/>
      <c r="H94" s="35"/>
      <c r="I94" s="35"/>
      <c r="J94" s="35"/>
      <c r="K94" s="35">
        <v>2</v>
      </c>
      <c r="L94" s="35"/>
      <c r="M94" s="35">
        <v>2</v>
      </c>
    </row>
    <row r="95" spans="1:13" x14ac:dyDescent="0.3">
      <c r="A95" s="35" t="s">
        <v>1328</v>
      </c>
      <c r="B95" s="35" t="s">
        <v>1614</v>
      </c>
      <c r="C95" s="35" t="s">
        <v>40</v>
      </c>
      <c r="D95" s="35">
        <v>135561645</v>
      </c>
      <c r="E95" s="35">
        <v>2</v>
      </c>
      <c r="F95" s="35"/>
      <c r="G95" s="35"/>
      <c r="H95" s="35"/>
      <c r="I95" s="35"/>
      <c r="J95" s="35"/>
      <c r="K95" s="35"/>
      <c r="L95" s="35"/>
      <c r="M95" s="35">
        <v>2</v>
      </c>
    </row>
    <row r="96" spans="1:13" x14ac:dyDescent="0.3">
      <c r="A96" s="35" t="s">
        <v>1463</v>
      </c>
      <c r="B96" s="35" t="s">
        <v>1771</v>
      </c>
      <c r="C96" s="35" t="s">
        <v>40</v>
      </c>
      <c r="D96" s="35">
        <v>136430582</v>
      </c>
      <c r="E96" s="35">
        <v>1</v>
      </c>
      <c r="F96" s="35"/>
      <c r="G96" s="35"/>
      <c r="H96" s="35"/>
      <c r="I96" s="35"/>
      <c r="J96" s="35"/>
      <c r="K96" s="35"/>
      <c r="L96" s="35"/>
      <c r="M96" s="35">
        <v>1</v>
      </c>
    </row>
    <row r="97" spans="1:13" x14ac:dyDescent="0.3">
      <c r="A97" s="35" t="s">
        <v>1326</v>
      </c>
      <c r="B97" s="35" t="s">
        <v>1615</v>
      </c>
      <c r="C97" s="35" t="s">
        <v>40</v>
      </c>
      <c r="D97" s="35">
        <v>155045839</v>
      </c>
      <c r="E97" s="35">
        <v>2</v>
      </c>
      <c r="F97" s="35"/>
      <c r="G97" s="35"/>
      <c r="H97" s="35"/>
      <c r="I97" s="35"/>
      <c r="J97" s="35"/>
      <c r="K97" s="35"/>
      <c r="L97" s="35"/>
      <c r="M97" s="35">
        <v>2</v>
      </c>
    </row>
    <row r="98" spans="1:13" x14ac:dyDescent="0.3">
      <c r="A98" s="35" t="s">
        <v>1325</v>
      </c>
      <c r="B98" s="35" t="s">
        <v>1616</v>
      </c>
      <c r="C98" s="35" t="s">
        <v>40</v>
      </c>
      <c r="D98" s="35">
        <v>156005158</v>
      </c>
      <c r="E98" s="35">
        <v>2</v>
      </c>
      <c r="F98" s="35"/>
      <c r="G98" s="35"/>
      <c r="H98" s="35"/>
      <c r="I98" s="35"/>
      <c r="J98" s="35"/>
      <c r="K98" s="35"/>
      <c r="L98" s="35"/>
      <c r="M98" s="35">
        <v>2</v>
      </c>
    </row>
    <row r="99" spans="1:13" x14ac:dyDescent="0.3">
      <c r="A99" s="35" t="s">
        <v>694</v>
      </c>
      <c r="B99" s="35" t="s">
        <v>1577</v>
      </c>
      <c r="C99" s="35" t="s">
        <v>40</v>
      </c>
      <c r="D99" s="35">
        <v>156593773</v>
      </c>
      <c r="E99" s="35">
        <v>2</v>
      </c>
      <c r="F99" s="35"/>
      <c r="G99" s="35"/>
      <c r="H99" s="35"/>
      <c r="I99" s="35"/>
      <c r="J99" s="35"/>
      <c r="K99" s="35">
        <v>2</v>
      </c>
      <c r="L99" s="35"/>
      <c r="M99" s="35">
        <v>4</v>
      </c>
    </row>
    <row r="100" spans="1:13" x14ac:dyDescent="0.3">
      <c r="A100" s="35" t="s">
        <v>1327</v>
      </c>
      <c r="B100" s="35" t="s">
        <v>1617</v>
      </c>
      <c r="C100" s="35" t="s">
        <v>40</v>
      </c>
      <c r="D100" s="35">
        <v>157585299</v>
      </c>
      <c r="E100" s="35">
        <v>2</v>
      </c>
      <c r="F100" s="35"/>
      <c r="G100" s="35"/>
      <c r="H100" s="35"/>
      <c r="I100" s="35"/>
      <c r="J100" s="35"/>
      <c r="K100" s="35"/>
      <c r="L100" s="35"/>
      <c r="M100" s="35">
        <v>2</v>
      </c>
    </row>
    <row r="101" spans="1:13" x14ac:dyDescent="0.3">
      <c r="A101" s="35" t="s">
        <v>1448</v>
      </c>
      <c r="B101" s="35" t="s">
        <v>1618</v>
      </c>
      <c r="C101" s="35" t="s">
        <v>40</v>
      </c>
      <c r="D101" s="35">
        <v>158618852</v>
      </c>
      <c r="E101" s="35"/>
      <c r="F101" s="35"/>
      <c r="G101" s="35"/>
      <c r="H101" s="35"/>
      <c r="I101" s="35"/>
      <c r="J101" s="35">
        <v>1</v>
      </c>
      <c r="K101" s="35">
        <v>1</v>
      </c>
      <c r="L101" s="35"/>
      <c r="M101" s="35">
        <v>2</v>
      </c>
    </row>
    <row r="102" spans="1:13" x14ac:dyDescent="0.3">
      <c r="A102" s="35" t="s">
        <v>1444</v>
      </c>
      <c r="B102" s="35" t="s">
        <v>1772</v>
      </c>
      <c r="C102" s="35" t="s">
        <v>40</v>
      </c>
      <c r="D102" s="35">
        <v>158643756</v>
      </c>
      <c r="E102" s="35"/>
      <c r="F102" s="35"/>
      <c r="G102" s="35"/>
      <c r="H102" s="35"/>
      <c r="I102" s="35"/>
      <c r="J102" s="35">
        <v>1</v>
      </c>
      <c r="K102" s="35"/>
      <c r="L102" s="35"/>
      <c r="M102" s="35">
        <v>1</v>
      </c>
    </row>
    <row r="103" spans="1:13" x14ac:dyDescent="0.3">
      <c r="A103" s="35" t="s">
        <v>1505</v>
      </c>
      <c r="B103" s="35" t="s">
        <v>1619</v>
      </c>
      <c r="C103" s="35" t="s">
        <v>40</v>
      </c>
      <c r="D103" s="35">
        <v>158644855</v>
      </c>
      <c r="E103" s="35"/>
      <c r="F103" s="35"/>
      <c r="G103" s="35"/>
      <c r="H103" s="35"/>
      <c r="I103" s="35"/>
      <c r="J103" s="35">
        <v>1</v>
      </c>
      <c r="K103" s="35">
        <v>1</v>
      </c>
      <c r="L103" s="35"/>
      <c r="M103" s="35">
        <v>2</v>
      </c>
    </row>
    <row r="104" spans="1:13" x14ac:dyDescent="0.3">
      <c r="A104" s="35" t="s">
        <v>1324</v>
      </c>
      <c r="B104" s="35" t="s">
        <v>1773</v>
      </c>
      <c r="C104" s="35" t="s">
        <v>40</v>
      </c>
      <c r="D104" s="35">
        <v>169502468</v>
      </c>
      <c r="E104" s="35">
        <v>1</v>
      </c>
      <c r="F104" s="35"/>
      <c r="G104" s="35"/>
      <c r="H104" s="35"/>
      <c r="I104" s="35"/>
      <c r="J104" s="35"/>
      <c r="K104" s="35"/>
      <c r="L104" s="35"/>
      <c r="M104" s="35">
        <v>1</v>
      </c>
    </row>
    <row r="105" spans="1:13" x14ac:dyDescent="0.3">
      <c r="A105" s="35" t="s">
        <v>68</v>
      </c>
      <c r="B105" s="35" t="s">
        <v>1620</v>
      </c>
      <c r="C105" s="35" t="s">
        <v>40</v>
      </c>
      <c r="D105" s="35">
        <v>568030814</v>
      </c>
      <c r="E105" s="35"/>
      <c r="F105" s="35"/>
      <c r="G105" s="35">
        <v>2</v>
      </c>
      <c r="H105" s="35"/>
      <c r="I105" s="35"/>
      <c r="J105" s="35"/>
      <c r="K105" s="35"/>
      <c r="L105" s="35"/>
      <c r="M105" s="35">
        <v>2</v>
      </c>
    </row>
    <row r="106" spans="1:13" x14ac:dyDescent="0.3">
      <c r="A106" s="35" t="s">
        <v>1235</v>
      </c>
      <c r="B106" s="35" t="s">
        <v>1774</v>
      </c>
      <c r="C106" s="35" t="s">
        <v>40</v>
      </c>
      <c r="D106" s="35">
        <v>572308813</v>
      </c>
      <c r="E106" s="35"/>
      <c r="F106" s="35"/>
      <c r="G106" s="35"/>
      <c r="H106" s="35"/>
      <c r="I106" s="35"/>
      <c r="J106" s="35"/>
      <c r="K106" s="35">
        <v>1</v>
      </c>
      <c r="L106" s="35"/>
      <c r="M106" s="35">
        <v>1</v>
      </c>
    </row>
    <row r="107" spans="1:13" x14ac:dyDescent="0.3">
      <c r="A107" s="35" t="s">
        <v>1459</v>
      </c>
      <c r="B107" s="35" t="s">
        <v>1775</v>
      </c>
      <c r="C107" s="35" t="s">
        <v>40</v>
      </c>
      <c r="D107" s="35">
        <v>657790878</v>
      </c>
      <c r="E107" s="35"/>
      <c r="F107" s="35"/>
      <c r="G107" s="35"/>
      <c r="H107" s="35"/>
      <c r="I107" s="35"/>
      <c r="J107" s="35"/>
      <c r="K107" s="35">
        <v>1</v>
      </c>
      <c r="L107" s="35"/>
      <c r="M107" s="35">
        <v>1</v>
      </c>
    </row>
    <row r="108" spans="1:13" x14ac:dyDescent="0.3">
      <c r="A108" s="35" t="s">
        <v>1484</v>
      </c>
      <c r="B108" s="35" t="s">
        <v>1785</v>
      </c>
      <c r="C108" s="35" t="s">
        <v>40</v>
      </c>
      <c r="D108" s="35">
        <v>657844837</v>
      </c>
      <c r="E108" s="35"/>
      <c r="F108" s="35"/>
      <c r="G108" s="35"/>
      <c r="H108" s="35"/>
      <c r="I108" s="35"/>
      <c r="J108" s="35"/>
      <c r="K108" s="35">
        <v>1</v>
      </c>
      <c r="L108" s="35"/>
      <c r="M108" s="35">
        <v>1</v>
      </c>
    </row>
    <row r="109" spans="1:13" x14ac:dyDescent="0.3">
      <c r="A109" s="35" t="s">
        <v>1408</v>
      </c>
      <c r="B109" s="35" t="s">
        <v>1776</v>
      </c>
      <c r="C109" s="35" t="s">
        <v>1543</v>
      </c>
      <c r="D109" s="35">
        <v>9372649</v>
      </c>
      <c r="E109" s="35"/>
      <c r="F109" s="35">
        <v>1</v>
      </c>
      <c r="G109" s="35"/>
      <c r="H109" s="35"/>
      <c r="I109" s="35"/>
      <c r="J109" s="35"/>
      <c r="K109" s="35"/>
      <c r="L109" s="35"/>
      <c r="M109" s="35">
        <v>1</v>
      </c>
    </row>
    <row r="110" spans="1:13" x14ac:dyDescent="0.3">
      <c r="A110" s="35" t="s">
        <v>1233</v>
      </c>
      <c r="B110" s="35" t="s">
        <v>1777</v>
      </c>
      <c r="C110" s="35" t="s">
        <v>1543</v>
      </c>
      <c r="D110" s="35">
        <v>19605215</v>
      </c>
      <c r="E110" s="35"/>
      <c r="F110" s="35"/>
      <c r="G110" s="35"/>
      <c r="H110" s="35"/>
      <c r="I110" s="35">
        <v>1</v>
      </c>
      <c r="J110" s="35"/>
      <c r="K110" s="35"/>
      <c r="L110" s="35"/>
      <c r="M110" s="35">
        <v>1</v>
      </c>
    </row>
    <row r="111" spans="1:13" x14ac:dyDescent="0.3">
      <c r="A111" s="35" t="s">
        <v>1358</v>
      </c>
      <c r="B111" s="35" t="s">
        <v>1778</v>
      </c>
      <c r="C111" s="35" t="s">
        <v>1543</v>
      </c>
      <c r="D111" s="35">
        <v>19619456</v>
      </c>
      <c r="E111" s="35"/>
      <c r="F111" s="35"/>
      <c r="G111" s="35"/>
      <c r="H111" s="35"/>
      <c r="I111" s="35">
        <v>1</v>
      </c>
      <c r="J111" s="35"/>
      <c r="K111" s="35"/>
      <c r="L111" s="35"/>
      <c r="M111" s="35">
        <v>1</v>
      </c>
    </row>
    <row r="112" spans="1:13" x14ac:dyDescent="0.3">
      <c r="A112" s="35" t="s">
        <v>1360</v>
      </c>
      <c r="B112" s="35" t="s">
        <v>1779</v>
      </c>
      <c r="C112" s="35" t="s">
        <v>1543</v>
      </c>
      <c r="D112" s="35">
        <v>19623785</v>
      </c>
      <c r="E112" s="35"/>
      <c r="F112" s="35"/>
      <c r="G112" s="35"/>
      <c r="H112" s="35"/>
      <c r="I112" s="35">
        <v>1</v>
      </c>
      <c r="J112" s="35"/>
      <c r="K112" s="35"/>
      <c r="L112" s="35"/>
      <c r="M112" s="35">
        <v>1</v>
      </c>
    </row>
    <row r="113" spans="1:13" x14ac:dyDescent="0.3">
      <c r="A113" s="35" t="s">
        <v>1330</v>
      </c>
      <c r="B113" s="35" t="s">
        <v>1780</v>
      </c>
      <c r="C113" s="35" t="s">
        <v>1543</v>
      </c>
      <c r="D113" s="35">
        <v>21914954</v>
      </c>
      <c r="E113" s="35"/>
      <c r="F113" s="35"/>
      <c r="G113" s="35"/>
      <c r="H113" s="35"/>
      <c r="I113" s="35"/>
      <c r="J113" s="35">
        <v>1</v>
      </c>
      <c r="K113" s="35"/>
      <c r="L113" s="35"/>
      <c r="M113" s="35">
        <v>1</v>
      </c>
    </row>
    <row r="114" spans="1:13" x14ac:dyDescent="0.3">
      <c r="A114" s="35" t="s">
        <v>1329</v>
      </c>
      <c r="B114" s="35" t="s">
        <v>1781</v>
      </c>
      <c r="C114" s="35" t="s">
        <v>1543</v>
      </c>
      <c r="D114" s="35">
        <v>22120079</v>
      </c>
      <c r="E114" s="35"/>
      <c r="F114" s="35"/>
      <c r="G114" s="35"/>
      <c r="H114" s="35"/>
      <c r="I114" s="35"/>
      <c r="J114" s="35">
        <v>1</v>
      </c>
      <c r="K114" s="35"/>
      <c r="L114" s="35"/>
      <c r="M114" s="35">
        <v>1</v>
      </c>
    </row>
    <row r="115" spans="1:13" x14ac:dyDescent="0.3">
      <c r="A115" s="35" t="s">
        <v>1359</v>
      </c>
      <c r="B115" s="35" t="s">
        <v>1782</v>
      </c>
      <c r="C115" s="35" t="s">
        <v>1543</v>
      </c>
      <c r="D115" s="35">
        <v>22200782</v>
      </c>
      <c r="E115" s="35"/>
      <c r="F115" s="35"/>
      <c r="G115" s="35"/>
      <c r="H115" s="35"/>
      <c r="I115" s="35"/>
      <c r="J115" s="35">
        <v>1</v>
      </c>
      <c r="K115" s="35"/>
      <c r="L115" s="35"/>
      <c r="M115" s="35">
        <v>1</v>
      </c>
    </row>
    <row r="116" spans="1:13" x14ac:dyDescent="0.3">
      <c r="A116" s="35" t="s">
        <v>245</v>
      </c>
      <c r="B116" s="35" t="s">
        <v>1578</v>
      </c>
      <c r="C116" s="35" t="s">
        <v>1543</v>
      </c>
      <c r="D116" s="35">
        <v>23416219</v>
      </c>
      <c r="E116" s="35"/>
      <c r="F116" s="35"/>
      <c r="G116" s="35"/>
      <c r="H116" s="35"/>
      <c r="I116" s="35"/>
      <c r="J116" s="35">
        <v>2</v>
      </c>
      <c r="K116" s="35">
        <v>2</v>
      </c>
      <c r="L116" s="35"/>
      <c r="M116" s="35">
        <v>4</v>
      </c>
    </row>
    <row r="117" spans="1:13" x14ac:dyDescent="0.3">
      <c r="A117" s="35" t="s">
        <v>1392</v>
      </c>
      <c r="B117" s="35" t="s">
        <v>1784</v>
      </c>
      <c r="C117" s="35" t="s">
        <v>1543</v>
      </c>
      <c r="D117" s="35">
        <v>535219320</v>
      </c>
      <c r="E117" s="35"/>
      <c r="F117" s="35"/>
      <c r="G117" s="35"/>
      <c r="H117" s="35"/>
      <c r="I117" s="35"/>
      <c r="J117" s="35"/>
      <c r="K117" s="35">
        <v>1</v>
      </c>
      <c r="L117" s="35"/>
      <c r="M117" s="35">
        <v>1</v>
      </c>
    </row>
    <row r="118" spans="1:13" x14ac:dyDescent="0.3">
      <c r="A118" s="35" t="s">
        <v>1478</v>
      </c>
      <c r="B118" s="35" t="s">
        <v>1786</v>
      </c>
      <c r="C118" s="35" t="s">
        <v>1543</v>
      </c>
      <c r="D118" s="35">
        <v>598714669</v>
      </c>
      <c r="E118" s="35"/>
      <c r="F118" s="35"/>
      <c r="G118" s="35"/>
      <c r="H118" s="35">
        <v>1</v>
      </c>
      <c r="I118" s="35"/>
      <c r="J118" s="35"/>
      <c r="K118" s="35"/>
      <c r="L118" s="35"/>
      <c r="M118" s="35">
        <v>1</v>
      </c>
    </row>
    <row r="119" spans="1:13" x14ac:dyDescent="0.3">
      <c r="A119" s="35" t="s">
        <v>706</v>
      </c>
      <c r="B119" s="35" t="s">
        <v>1559</v>
      </c>
      <c r="C119" s="35" t="s">
        <v>254</v>
      </c>
      <c r="D119" s="35">
        <v>7437153</v>
      </c>
      <c r="E119" s="35"/>
      <c r="F119" s="35"/>
      <c r="G119" s="35">
        <v>1</v>
      </c>
      <c r="H119" s="35">
        <v>2</v>
      </c>
      <c r="I119" s="35">
        <v>2</v>
      </c>
      <c r="J119" s="35"/>
      <c r="K119" s="35"/>
      <c r="L119" s="35"/>
      <c r="M119" s="35">
        <v>5</v>
      </c>
    </row>
    <row r="120" spans="1:13" x14ac:dyDescent="0.3">
      <c r="A120" s="35" t="s">
        <v>1379</v>
      </c>
      <c r="B120" s="35" t="s">
        <v>1788</v>
      </c>
      <c r="C120" s="35" t="s">
        <v>254</v>
      </c>
      <c r="D120" s="35">
        <v>7486455</v>
      </c>
      <c r="E120" s="35"/>
      <c r="F120" s="35"/>
      <c r="G120" s="35"/>
      <c r="H120" s="35">
        <v>1</v>
      </c>
      <c r="I120" s="35"/>
      <c r="J120" s="35"/>
      <c r="K120" s="35"/>
      <c r="L120" s="35"/>
      <c r="M120" s="35">
        <v>1</v>
      </c>
    </row>
    <row r="121" spans="1:13" x14ac:dyDescent="0.3">
      <c r="A121" s="35" t="s">
        <v>703</v>
      </c>
      <c r="B121" s="35" t="s">
        <v>1579</v>
      </c>
      <c r="C121" s="35" t="s">
        <v>254</v>
      </c>
      <c r="D121" s="35">
        <v>8213038</v>
      </c>
      <c r="E121" s="35"/>
      <c r="F121" s="35"/>
      <c r="G121" s="35"/>
      <c r="H121" s="35">
        <v>2</v>
      </c>
      <c r="I121" s="35">
        <v>2</v>
      </c>
      <c r="J121" s="35"/>
      <c r="K121" s="35"/>
      <c r="L121" s="35"/>
      <c r="M121" s="35">
        <v>4</v>
      </c>
    </row>
    <row r="122" spans="1:13" x14ac:dyDescent="0.3">
      <c r="A122" s="35" t="s">
        <v>714</v>
      </c>
      <c r="B122" s="35" t="s">
        <v>1580</v>
      </c>
      <c r="C122" s="35" t="s">
        <v>254</v>
      </c>
      <c r="D122" s="35">
        <v>8593537</v>
      </c>
      <c r="E122" s="35"/>
      <c r="F122" s="35"/>
      <c r="G122" s="35"/>
      <c r="H122" s="35">
        <v>2</v>
      </c>
      <c r="I122" s="35">
        <v>2</v>
      </c>
      <c r="J122" s="35"/>
      <c r="K122" s="35"/>
      <c r="L122" s="35"/>
      <c r="M122" s="35">
        <v>4</v>
      </c>
    </row>
    <row r="123" spans="1:13" x14ac:dyDescent="0.3">
      <c r="A123" s="35" t="s">
        <v>307</v>
      </c>
      <c r="B123" s="35" t="s">
        <v>1581</v>
      </c>
      <c r="C123" s="35" t="s">
        <v>254</v>
      </c>
      <c r="D123" s="35">
        <v>8593575</v>
      </c>
      <c r="E123" s="35"/>
      <c r="F123" s="35"/>
      <c r="G123" s="35"/>
      <c r="H123" s="35">
        <v>2</v>
      </c>
      <c r="I123" s="35">
        <v>2</v>
      </c>
      <c r="J123" s="35"/>
      <c r="K123" s="35"/>
      <c r="L123" s="35"/>
      <c r="M123" s="35">
        <v>4</v>
      </c>
    </row>
    <row r="124" spans="1:13" x14ac:dyDescent="0.3">
      <c r="A124" s="35" t="s">
        <v>710</v>
      </c>
      <c r="B124" s="35" t="s">
        <v>1582</v>
      </c>
      <c r="C124" s="35" t="s">
        <v>254</v>
      </c>
      <c r="D124" s="35">
        <v>8686717</v>
      </c>
      <c r="E124" s="35"/>
      <c r="F124" s="35"/>
      <c r="G124" s="35"/>
      <c r="H124" s="35">
        <v>2</v>
      </c>
      <c r="I124" s="35">
        <v>2</v>
      </c>
      <c r="J124" s="35"/>
      <c r="K124" s="35"/>
      <c r="L124" s="35"/>
      <c r="M124" s="35">
        <v>4</v>
      </c>
    </row>
    <row r="125" spans="1:13" x14ac:dyDescent="0.3">
      <c r="A125" s="35" t="s">
        <v>1333</v>
      </c>
      <c r="B125" s="35" t="s">
        <v>1789</v>
      </c>
      <c r="C125" s="35" t="s">
        <v>254</v>
      </c>
      <c r="D125" s="35">
        <v>10207600</v>
      </c>
      <c r="E125" s="35"/>
      <c r="F125" s="35"/>
      <c r="G125" s="35"/>
      <c r="H125" s="35">
        <v>1</v>
      </c>
      <c r="I125" s="35"/>
      <c r="J125" s="35"/>
      <c r="K125" s="35"/>
      <c r="L125" s="35"/>
      <c r="M125" s="35">
        <v>1</v>
      </c>
    </row>
    <row r="126" spans="1:13" x14ac:dyDescent="0.3">
      <c r="A126" s="35" t="s">
        <v>1332</v>
      </c>
      <c r="B126" s="35" t="s">
        <v>1790</v>
      </c>
      <c r="C126" s="35" t="s">
        <v>254</v>
      </c>
      <c r="D126" s="35">
        <v>13559071</v>
      </c>
      <c r="E126" s="35"/>
      <c r="F126" s="35"/>
      <c r="G126" s="35"/>
      <c r="H126" s="35"/>
      <c r="I126" s="35">
        <v>1</v>
      </c>
      <c r="J126" s="35"/>
      <c r="K126" s="35"/>
      <c r="L126" s="35"/>
      <c r="M126" s="35">
        <v>1</v>
      </c>
    </row>
    <row r="127" spans="1:13" x14ac:dyDescent="0.3">
      <c r="A127" s="35" t="s">
        <v>691</v>
      </c>
      <c r="B127" s="35" t="s">
        <v>1621</v>
      </c>
      <c r="C127" s="35" t="s">
        <v>254</v>
      </c>
      <c r="D127" s="35">
        <v>14056285</v>
      </c>
      <c r="E127" s="35"/>
      <c r="F127" s="35"/>
      <c r="G127" s="35"/>
      <c r="H127" s="35">
        <v>1</v>
      </c>
      <c r="I127" s="35">
        <v>1</v>
      </c>
      <c r="J127" s="35"/>
      <c r="K127" s="35"/>
      <c r="L127" s="35"/>
      <c r="M127" s="35">
        <v>2</v>
      </c>
    </row>
    <row r="128" spans="1:13" x14ac:dyDescent="0.3">
      <c r="A128" s="35" t="s">
        <v>303</v>
      </c>
      <c r="B128" s="35" t="s">
        <v>1622</v>
      </c>
      <c r="C128" s="35" t="s">
        <v>254</v>
      </c>
      <c r="D128" s="35">
        <v>14056900</v>
      </c>
      <c r="E128" s="35"/>
      <c r="F128" s="35"/>
      <c r="G128" s="35"/>
      <c r="H128" s="35">
        <v>1</v>
      </c>
      <c r="I128" s="35">
        <v>1</v>
      </c>
      <c r="J128" s="35"/>
      <c r="K128" s="35"/>
      <c r="L128" s="35"/>
      <c r="M128" s="35">
        <v>2</v>
      </c>
    </row>
    <row r="129" spans="1:13" x14ac:dyDescent="0.3">
      <c r="A129" s="35" t="s">
        <v>1479</v>
      </c>
      <c r="B129" s="35" t="s">
        <v>1791</v>
      </c>
      <c r="C129" s="35" t="s">
        <v>254</v>
      </c>
      <c r="D129" s="35">
        <v>14851011</v>
      </c>
      <c r="E129" s="35"/>
      <c r="F129" s="35"/>
      <c r="G129" s="35"/>
      <c r="H129" s="35"/>
      <c r="I129" s="35">
        <v>1</v>
      </c>
      <c r="J129" s="35"/>
      <c r="K129" s="35"/>
      <c r="L129" s="35"/>
      <c r="M129" s="35">
        <v>1</v>
      </c>
    </row>
    <row r="130" spans="1:13" x14ac:dyDescent="0.3">
      <c r="A130" s="35" t="s">
        <v>1455</v>
      </c>
      <c r="B130" s="35" t="s">
        <v>1792</v>
      </c>
      <c r="C130" s="35" t="s">
        <v>254</v>
      </c>
      <c r="D130" s="35">
        <v>14851251</v>
      </c>
      <c r="E130" s="35"/>
      <c r="F130" s="35"/>
      <c r="G130" s="35"/>
      <c r="H130" s="35"/>
      <c r="I130" s="35">
        <v>1</v>
      </c>
      <c r="J130" s="35"/>
      <c r="K130" s="35"/>
      <c r="L130" s="35"/>
      <c r="M130" s="35">
        <v>1</v>
      </c>
    </row>
    <row r="131" spans="1:13" x14ac:dyDescent="0.3">
      <c r="A131" s="35" t="s">
        <v>692</v>
      </c>
      <c r="B131" s="35" t="s">
        <v>1623</v>
      </c>
      <c r="C131" s="35" t="s">
        <v>254</v>
      </c>
      <c r="D131" s="35">
        <v>15089492</v>
      </c>
      <c r="E131" s="35"/>
      <c r="F131" s="35"/>
      <c r="G131" s="35"/>
      <c r="H131" s="35">
        <v>1</v>
      </c>
      <c r="I131" s="35">
        <v>1</v>
      </c>
      <c r="J131" s="35"/>
      <c r="K131" s="35"/>
      <c r="L131" s="35"/>
      <c r="M131" s="35">
        <v>2</v>
      </c>
    </row>
    <row r="132" spans="1:13" x14ac:dyDescent="0.3">
      <c r="A132" s="35" t="s">
        <v>306</v>
      </c>
      <c r="B132" s="35" t="s">
        <v>1587</v>
      </c>
      <c r="C132" s="35" t="s">
        <v>254</v>
      </c>
      <c r="D132" s="35">
        <v>20157171</v>
      </c>
      <c r="E132" s="35"/>
      <c r="F132" s="35"/>
      <c r="G132" s="35">
        <v>1</v>
      </c>
      <c r="H132" s="35">
        <v>2</v>
      </c>
      <c r="I132" s="35"/>
      <c r="J132" s="35"/>
      <c r="K132" s="35"/>
      <c r="L132" s="35"/>
      <c r="M132" s="35">
        <v>3</v>
      </c>
    </row>
    <row r="133" spans="1:13" x14ac:dyDescent="0.3">
      <c r="A133" s="35" t="s">
        <v>693</v>
      </c>
      <c r="B133" s="35" t="s">
        <v>1624</v>
      </c>
      <c r="C133" s="35" t="s">
        <v>254</v>
      </c>
      <c r="D133" s="35">
        <v>23376803</v>
      </c>
      <c r="E133" s="35">
        <v>1</v>
      </c>
      <c r="F133" s="35"/>
      <c r="G133" s="35"/>
      <c r="H133" s="35"/>
      <c r="I133" s="35"/>
      <c r="J133" s="35"/>
      <c r="K133" s="35">
        <v>1</v>
      </c>
      <c r="L133" s="35"/>
      <c r="M133" s="35">
        <v>2</v>
      </c>
    </row>
    <row r="134" spans="1:13" x14ac:dyDescent="0.3">
      <c r="A134" s="35" t="s">
        <v>1279</v>
      </c>
      <c r="B134" s="35" t="s">
        <v>1793</v>
      </c>
      <c r="C134" s="35" t="s">
        <v>254</v>
      </c>
      <c r="D134" s="35">
        <v>189276580</v>
      </c>
      <c r="E134" s="35"/>
      <c r="F134" s="35"/>
      <c r="G134" s="35"/>
      <c r="H134" s="35"/>
      <c r="I134" s="35">
        <v>1</v>
      </c>
      <c r="J134" s="35"/>
      <c r="K134" s="35"/>
      <c r="L134" s="35"/>
      <c r="M134" s="35">
        <v>1</v>
      </c>
    </row>
    <row r="135" spans="1:13" x14ac:dyDescent="0.3">
      <c r="A135" s="35" t="s">
        <v>1380</v>
      </c>
      <c r="B135" s="35" t="s">
        <v>1794</v>
      </c>
      <c r="C135" s="35" t="s">
        <v>254</v>
      </c>
      <c r="D135" s="35">
        <v>190548577</v>
      </c>
      <c r="E135" s="35"/>
      <c r="F135" s="35"/>
      <c r="G135" s="35"/>
      <c r="H135" s="35"/>
      <c r="I135" s="35">
        <v>1</v>
      </c>
      <c r="J135" s="35"/>
      <c r="K135" s="35"/>
      <c r="L135" s="35"/>
      <c r="M135" s="35">
        <v>1</v>
      </c>
    </row>
    <row r="136" spans="1:13" x14ac:dyDescent="0.3">
      <c r="A136" s="35" t="s">
        <v>1425</v>
      </c>
      <c r="B136" s="35" t="s">
        <v>1795</v>
      </c>
      <c r="C136" s="35" t="s">
        <v>254</v>
      </c>
      <c r="D136" s="35">
        <v>266691282</v>
      </c>
      <c r="E136" s="35"/>
      <c r="F136" s="35"/>
      <c r="G136" s="35"/>
      <c r="H136" s="35"/>
      <c r="I136" s="35">
        <v>1</v>
      </c>
      <c r="J136" s="35"/>
      <c r="K136" s="35"/>
      <c r="L136" s="35"/>
      <c r="M136" s="35">
        <v>1</v>
      </c>
    </row>
    <row r="137" spans="1:13" x14ac:dyDescent="0.3">
      <c r="A137" s="35" t="s">
        <v>1331</v>
      </c>
      <c r="B137" s="35" t="s">
        <v>1796</v>
      </c>
      <c r="C137" s="35" t="s">
        <v>254</v>
      </c>
      <c r="D137" s="35">
        <v>378815031</v>
      </c>
      <c r="E137" s="35"/>
      <c r="F137" s="35"/>
      <c r="G137" s="35"/>
      <c r="H137" s="35"/>
      <c r="I137" s="35">
        <v>1</v>
      </c>
      <c r="J137" s="35"/>
      <c r="K137" s="35"/>
      <c r="L137" s="35"/>
      <c r="M137" s="35">
        <v>1</v>
      </c>
    </row>
    <row r="138" spans="1:13" x14ac:dyDescent="0.3">
      <c r="A138" s="35" t="s">
        <v>1278</v>
      </c>
      <c r="B138" s="35" t="s">
        <v>1797</v>
      </c>
      <c r="C138" s="35" t="s">
        <v>254</v>
      </c>
      <c r="D138" s="35">
        <v>406298817</v>
      </c>
      <c r="E138" s="35"/>
      <c r="F138" s="35"/>
      <c r="G138" s="35"/>
      <c r="H138" s="35"/>
      <c r="I138" s="35">
        <v>1</v>
      </c>
      <c r="J138" s="35"/>
      <c r="K138" s="35"/>
      <c r="L138" s="35"/>
      <c r="M138" s="35">
        <v>1</v>
      </c>
    </row>
    <row r="139" spans="1:13" x14ac:dyDescent="0.3">
      <c r="A139" s="35" t="s">
        <v>1798</v>
      </c>
      <c r="B139" s="35" t="s">
        <v>1799</v>
      </c>
      <c r="C139" s="35" t="s">
        <v>254</v>
      </c>
      <c r="D139" s="35">
        <v>466111373</v>
      </c>
      <c r="E139" s="35"/>
      <c r="F139" s="35"/>
      <c r="G139" s="35"/>
      <c r="H139" s="35"/>
      <c r="I139" s="35">
        <v>1</v>
      </c>
      <c r="J139" s="35"/>
      <c r="K139" s="35"/>
      <c r="L139" s="35"/>
      <c r="M139" s="35">
        <v>1</v>
      </c>
    </row>
    <row r="140" spans="1:13" x14ac:dyDescent="0.3">
      <c r="A140" s="35" t="s">
        <v>1800</v>
      </c>
      <c r="B140" s="35" t="s">
        <v>1801</v>
      </c>
      <c r="C140" s="35" t="s">
        <v>254</v>
      </c>
      <c r="D140" s="35">
        <v>471358821</v>
      </c>
      <c r="E140" s="35"/>
      <c r="F140" s="35"/>
      <c r="G140" s="35"/>
      <c r="H140" s="35"/>
      <c r="I140" s="35">
        <v>1</v>
      </c>
      <c r="J140" s="35"/>
      <c r="K140" s="35"/>
      <c r="L140" s="35"/>
      <c r="M140" s="35">
        <v>1</v>
      </c>
    </row>
    <row r="141" spans="1:13" x14ac:dyDescent="0.3">
      <c r="A141" s="35" t="s">
        <v>701</v>
      </c>
      <c r="B141" s="35" t="s">
        <v>1625</v>
      </c>
      <c r="C141" s="35" t="s">
        <v>254</v>
      </c>
      <c r="D141" s="35">
        <v>495011227</v>
      </c>
      <c r="E141" s="35">
        <v>1</v>
      </c>
      <c r="F141" s="35"/>
      <c r="G141" s="35"/>
      <c r="H141" s="35"/>
      <c r="I141" s="35"/>
      <c r="J141" s="35"/>
      <c r="K141" s="35">
        <v>1</v>
      </c>
      <c r="L141" s="35"/>
      <c r="M141" s="35">
        <v>2</v>
      </c>
    </row>
    <row r="142" spans="1:13" x14ac:dyDescent="0.3">
      <c r="A142" s="35" t="s">
        <v>713</v>
      </c>
      <c r="B142" s="35" t="s">
        <v>1626</v>
      </c>
      <c r="C142" s="35" t="s">
        <v>254</v>
      </c>
      <c r="D142" s="35">
        <v>495024538</v>
      </c>
      <c r="E142" s="35">
        <v>1</v>
      </c>
      <c r="F142" s="35"/>
      <c r="G142" s="35"/>
      <c r="H142" s="35"/>
      <c r="I142" s="35"/>
      <c r="J142" s="35"/>
      <c r="K142" s="35">
        <v>1</v>
      </c>
      <c r="L142" s="35"/>
      <c r="M142" s="35">
        <v>2</v>
      </c>
    </row>
    <row r="143" spans="1:13" x14ac:dyDescent="0.3">
      <c r="A143" s="35" t="s">
        <v>711</v>
      </c>
      <c r="B143" s="35" t="s">
        <v>1627</v>
      </c>
      <c r="C143" s="35" t="s">
        <v>254</v>
      </c>
      <c r="D143" s="35">
        <v>495073247</v>
      </c>
      <c r="E143" s="35">
        <v>1</v>
      </c>
      <c r="F143" s="35"/>
      <c r="G143" s="35"/>
      <c r="H143" s="35"/>
      <c r="I143" s="35"/>
      <c r="J143" s="35"/>
      <c r="K143" s="35">
        <v>1</v>
      </c>
      <c r="L143" s="35"/>
      <c r="M143" s="35">
        <v>2</v>
      </c>
    </row>
    <row r="144" spans="1:13" x14ac:dyDescent="0.3">
      <c r="A144" s="35" t="s">
        <v>712</v>
      </c>
      <c r="B144" s="35" t="s">
        <v>1628</v>
      </c>
      <c r="C144" s="35" t="s">
        <v>254</v>
      </c>
      <c r="D144" s="35">
        <v>496704860</v>
      </c>
      <c r="E144" s="35">
        <v>1</v>
      </c>
      <c r="F144" s="35"/>
      <c r="G144" s="35"/>
      <c r="H144" s="35"/>
      <c r="I144" s="35"/>
      <c r="J144" s="35"/>
      <c r="K144" s="35">
        <v>1</v>
      </c>
      <c r="L144" s="35"/>
      <c r="M144" s="35">
        <v>2</v>
      </c>
    </row>
    <row r="145" spans="1:13" x14ac:dyDescent="0.3">
      <c r="A145" s="35" t="s">
        <v>717</v>
      </c>
      <c r="B145" s="35" t="s">
        <v>1629</v>
      </c>
      <c r="C145" s="35" t="s">
        <v>254</v>
      </c>
      <c r="D145" s="35">
        <v>496987868</v>
      </c>
      <c r="E145" s="35">
        <v>1</v>
      </c>
      <c r="F145" s="35"/>
      <c r="G145" s="35"/>
      <c r="H145" s="35"/>
      <c r="I145" s="35"/>
      <c r="J145" s="35"/>
      <c r="K145" s="35">
        <v>1</v>
      </c>
      <c r="L145" s="35"/>
      <c r="M145" s="35">
        <v>2</v>
      </c>
    </row>
    <row r="146" spans="1:13" x14ac:dyDescent="0.3">
      <c r="A146" s="35" t="s">
        <v>671</v>
      </c>
      <c r="B146" s="35" t="s">
        <v>1588</v>
      </c>
      <c r="C146" s="35" t="s">
        <v>254</v>
      </c>
      <c r="D146" s="35">
        <v>496990891</v>
      </c>
      <c r="E146" s="35">
        <v>1</v>
      </c>
      <c r="F146" s="35"/>
      <c r="G146" s="35"/>
      <c r="H146" s="35"/>
      <c r="I146" s="35"/>
      <c r="J146" s="35"/>
      <c r="K146" s="35">
        <v>1</v>
      </c>
      <c r="L146" s="35">
        <v>1</v>
      </c>
      <c r="M146" s="35">
        <v>3</v>
      </c>
    </row>
    <row r="147" spans="1:13" x14ac:dyDescent="0.3">
      <c r="A147" s="35" t="s">
        <v>672</v>
      </c>
      <c r="B147" s="35" t="s">
        <v>1589</v>
      </c>
      <c r="C147" s="35" t="s">
        <v>254</v>
      </c>
      <c r="D147" s="35">
        <v>497649774</v>
      </c>
      <c r="E147" s="35">
        <v>1</v>
      </c>
      <c r="F147" s="35"/>
      <c r="G147" s="35"/>
      <c r="H147" s="35"/>
      <c r="I147" s="35"/>
      <c r="J147" s="35"/>
      <c r="K147" s="35">
        <v>1</v>
      </c>
      <c r="L147" s="35">
        <v>1</v>
      </c>
      <c r="M147" s="35">
        <v>3</v>
      </c>
    </row>
    <row r="148" spans="1:13" x14ac:dyDescent="0.3">
      <c r="A148" s="35" t="s">
        <v>716</v>
      </c>
      <c r="B148" s="35" t="s">
        <v>1630</v>
      </c>
      <c r="C148" s="35" t="s">
        <v>254</v>
      </c>
      <c r="D148" s="35">
        <v>497655016</v>
      </c>
      <c r="E148" s="35">
        <v>1</v>
      </c>
      <c r="F148" s="35"/>
      <c r="G148" s="35"/>
      <c r="H148" s="35"/>
      <c r="I148" s="35"/>
      <c r="J148" s="35"/>
      <c r="K148" s="35">
        <v>1</v>
      </c>
      <c r="L148" s="35"/>
      <c r="M148" s="35">
        <v>2</v>
      </c>
    </row>
    <row r="149" spans="1:13" x14ac:dyDescent="0.3">
      <c r="A149" s="35" t="s">
        <v>670</v>
      </c>
      <c r="B149" s="35" t="s">
        <v>1590</v>
      </c>
      <c r="C149" s="35" t="s">
        <v>254</v>
      </c>
      <c r="D149" s="35">
        <v>497709896</v>
      </c>
      <c r="E149" s="35">
        <v>1</v>
      </c>
      <c r="F149" s="35"/>
      <c r="G149" s="35"/>
      <c r="H149" s="35"/>
      <c r="I149" s="35"/>
      <c r="J149" s="35"/>
      <c r="K149" s="35">
        <v>1</v>
      </c>
      <c r="L149" s="35">
        <v>1</v>
      </c>
      <c r="M149" s="35">
        <v>3</v>
      </c>
    </row>
    <row r="150" spans="1:13" x14ac:dyDescent="0.3">
      <c r="A150" s="35" t="s">
        <v>696</v>
      </c>
      <c r="B150" s="35" t="s">
        <v>1631</v>
      </c>
      <c r="C150" s="35" t="s">
        <v>254</v>
      </c>
      <c r="D150" s="35">
        <v>498247938</v>
      </c>
      <c r="E150" s="35">
        <v>1</v>
      </c>
      <c r="F150" s="35"/>
      <c r="G150" s="35"/>
      <c r="H150" s="35"/>
      <c r="I150" s="35"/>
      <c r="J150" s="35"/>
      <c r="K150" s="35">
        <v>1</v>
      </c>
      <c r="L150" s="35"/>
      <c r="M150" s="35">
        <v>2</v>
      </c>
    </row>
    <row r="151" spans="1:13" x14ac:dyDescent="0.3">
      <c r="A151" s="35" t="s">
        <v>715</v>
      </c>
      <c r="B151" s="35" t="s">
        <v>1632</v>
      </c>
      <c r="C151" s="35" t="s">
        <v>254</v>
      </c>
      <c r="D151" s="35">
        <v>498774691</v>
      </c>
      <c r="E151" s="35">
        <v>1</v>
      </c>
      <c r="F151" s="35"/>
      <c r="G151" s="35"/>
      <c r="H151" s="35"/>
      <c r="I151" s="35"/>
      <c r="J151" s="35"/>
      <c r="K151" s="35">
        <v>1</v>
      </c>
      <c r="L151" s="35"/>
      <c r="M151" s="35">
        <v>2</v>
      </c>
    </row>
    <row r="152" spans="1:13" x14ac:dyDescent="0.3">
      <c r="A152" s="35" t="s">
        <v>702</v>
      </c>
      <c r="B152" s="35" t="s">
        <v>1633</v>
      </c>
      <c r="C152" s="35" t="s">
        <v>254</v>
      </c>
      <c r="D152" s="35">
        <v>500558405</v>
      </c>
      <c r="E152" s="35">
        <v>1</v>
      </c>
      <c r="F152" s="35"/>
      <c r="G152" s="35"/>
      <c r="H152" s="35"/>
      <c r="I152" s="35"/>
      <c r="J152" s="35"/>
      <c r="K152" s="35">
        <v>1</v>
      </c>
      <c r="L152" s="35"/>
      <c r="M152" s="35">
        <v>2</v>
      </c>
    </row>
    <row r="153" spans="1:13" x14ac:dyDescent="0.3">
      <c r="A153" s="35" t="s">
        <v>707</v>
      </c>
      <c r="B153" s="35" t="s">
        <v>1634</v>
      </c>
      <c r="C153" s="35" t="s">
        <v>254</v>
      </c>
      <c r="D153" s="35">
        <v>500977005</v>
      </c>
      <c r="E153" s="35">
        <v>1</v>
      </c>
      <c r="F153" s="35"/>
      <c r="G153" s="35"/>
      <c r="H153" s="35"/>
      <c r="I153" s="35"/>
      <c r="J153" s="35"/>
      <c r="K153" s="35">
        <v>1</v>
      </c>
      <c r="L153" s="35"/>
      <c r="M153" s="35">
        <v>2</v>
      </c>
    </row>
    <row r="154" spans="1:13" x14ac:dyDescent="0.3">
      <c r="A154" s="35" t="s">
        <v>667</v>
      </c>
      <c r="B154" s="35" t="s">
        <v>1583</v>
      </c>
      <c r="C154" s="35" t="s">
        <v>254</v>
      </c>
      <c r="D154" s="35">
        <v>500988481</v>
      </c>
      <c r="E154" s="35">
        <v>2</v>
      </c>
      <c r="F154" s="35"/>
      <c r="G154" s="35"/>
      <c r="H154" s="35"/>
      <c r="I154" s="35"/>
      <c r="J154" s="35"/>
      <c r="K154" s="35">
        <v>1</v>
      </c>
      <c r="L154" s="35">
        <v>1</v>
      </c>
      <c r="M154" s="35">
        <v>4</v>
      </c>
    </row>
    <row r="155" spans="1:13" x14ac:dyDescent="0.3">
      <c r="A155" s="35" t="s">
        <v>697</v>
      </c>
      <c r="B155" s="35" t="s">
        <v>1635</v>
      </c>
      <c r="C155" s="35" t="s">
        <v>254</v>
      </c>
      <c r="D155" s="35">
        <v>500992297</v>
      </c>
      <c r="E155" s="35">
        <v>1</v>
      </c>
      <c r="F155" s="35"/>
      <c r="G155" s="35"/>
      <c r="H155" s="35"/>
      <c r="I155" s="35"/>
      <c r="J155" s="35"/>
      <c r="K155" s="35">
        <v>1</v>
      </c>
      <c r="L155" s="35"/>
      <c r="M155" s="35">
        <v>2</v>
      </c>
    </row>
    <row r="156" spans="1:13" x14ac:dyDescent="0.3">
      <c r="A156" s="35" t="s">
        <v>704</v>
      </c>
      <c r="B156" s="35" t="s">
        <v>1591</v>
      </c>
      <c r="C156" s="35" t="s">
        <v>254</v>
      </c>
      <c r="D156" s="35">
        <v>501649581</v>
      </c>
      <c r="E156" s="35">
        <v>2</v>
      </c>
      <c r="F156" s="35"/>
      <c r="G156" s="35"/>
      <c r="H156" s="35"/>
      <c r="I156" s="35"/>
      <c r="J156" s="35"/>
      <c r="K156" s="35">
        <v>1</v>
      </c>
      <c r="L156" s="35"/>
      <c r="M156" s="35">
        <v>3</v>
      </c>
    </row>
    <row r="157" spans="1:13" x14ac:dyDescent="0.3">
      <c r="A157" s="35" t="s">
        <v>695</v>
      </c>
      <c r="B157" s="35" t="s">
        <v>1592</v>
      </c>
      <c r="C157" s="35" t="s">
        <v>254</v>
      </c>
      <c r="D157" s="35">
        <v>501889467</v>
      </c>
      <c r="E157" s="35">
        <v>2</v>
      </c>
      <c r="F157" s="35"/>
      <c r="G157" s="35"/>
      <c r="H157" s="35"/>
      <c r="I157" s="35"/>
      <c r="J157" s="35"/>
      <c r="K157" s="35">
        <v>1</v>
      </c>
      <c r="L157" s="35"/>
      <c r="M157" s="35">
        <v>3</v>
      </c>
    </row>
    <row r="158" spans="1:13" x14ac:dyDescent="0.3">
      <c r="A158" s="35" t="s">
        <v>700</v>
      </c>
      <c r="B158" s="35" t="s">
        <v>1636</v>
      </c>
      <c r="C158" s="35" t="s">
        <v>254</v>
      </c>
      <c r="D158" s="35">
        <v>501934638</v>
      </c>
      <c r="E158" s="35">
        <v>1</v>
      </c>
      <c r="F158" s="35"/>
      <c r="G158" s="35"/>
      <c r="H158" s="35"/>
      <c r="I158" s="35"/>
      <c r="J158" s="35"/>
      <c r="K158" s="35">
        <v>1</v>
      </c>
      <c r="L158" s="35"/>
      <c r="M158" s="35">
        <v>2</v>
      </c>
    </row>
    <row r="159" spans="1:13" x14ac:dyDescent="0.3">
      <c r="A159" s="35" t="s">
        <v>699</v>
      </c>
      <c r="B159" s="35" t="s">
        <v>1637</v>
      </c>
      <c r="C159" s="35" t="s">
        <v>254</v>
      </c>
      <c r="D159" s="35">
        <v>501943103</v>
      </c>
      <c r="E159" s="35">
        <v>1</v>
      </c>
      <c r="F159" s="35"/>
      <c r="G159" s="35"/>
      <c r="H159" s="35"/>
      <c r="I159" s="35"/>
      <c r="J159" s="35"/>
      <c r="K159" s="35">
        <v>1</v>
      </c>
      <c r="L159" s="35"/>
      <c r="M159" s="35">
        <v>2</v>
      </c>
    </row>
    <row r="160" spans="1:13" x14ac:dyDescent="0.3">
      <c r="A160" s="35" t="s">
        <v>1525</v>
      </c>
      <c r="B160" s="35" t="s">
        <v>1638</v>
      </c>
      <c r="C160" s="35" t="s">
        <v>254</v>
      </c>
      <c r="D160" s="35">
        <v>502385045</v>
      </c>
      <c r="E160" s="35"/>
      <c r="F160" s="35"/>
      <c r="G160" s="35"/>
      <c r="H160" s="35">
        <v>1</v>
      </c>
      <c r="I160" s="35"/>
      <c r="J160" s="35"/>
      <c r="K160" s="35"/>
      <c r="L160" s="35">
        <v>1</v>
      </c>
      <c r="M160" s="35">
        <v>2</v>
      </c>
    </row>
    <row r="161" spans="1:13" x14ac:dyDescent="0.3">
      <c r="A161" s="35" t="s">
        <v>1510</v>
      </c>
      <c r="B161" s="35" t="s">
        <v>1639</v>
      </c>
      <c r="C161" s="35" t="s">
        <v>254</v>
      </c>
      <c r="D161" s="35">
        <v>502386615</v>
      </c>
      <c r="E161" s="35"/>
      <c r="F161" s="35"/>
      <c r="G161" s="35"/>
      <c r="H161" s="35">
        <v>1</v>
      </c>
      <c r="I161" s="35"/>
      <c r="J161" s="35"/>
      <c r="K161" s="35"/>
      <c r="L161" s="35">
        <v>1</v>
      </c>
      <c r="M161" s="35">
        <v>2</v>
      </c>
    </row>
    <row r="162" spans="1:13" x14ac:dyDescent="0.3">
      <c r="A162" s="35" t="s">
        <v>1378</v>
      </c>
      <c r="B162" s="35" t="s">
        <v>1640</v>
      </c>
      <c r="C162" s="35" t="s">
        <v>254</v>
      </c>
      <c r="D162" s="35">
        <v>502397511</v>
      </c>
      <c r="E162" s="35">
        <v>1</v>
      </c>
      <c r="F162" s="35"/>
      <c r="G162" s="35"/>
      <c r="H162" s="35"/>
      <c r="I162" s="35"/>
      <c r="J162" s="35"/>
      <c r="K162" s="35"/>
      <c r="L162" s="35">
        <v>1</v>
      </c>
      <c r="M162" s="35">
        <v>2</v>
      </c>
    </row>
    <row r="163" spans="1:13" x14ac:dyDescent="0.3">
      <c r="A163" s="35" t="s">
        <v>668</v>
      </c>
      <c r="B163" s="35" t="s">
        <v>1560</v>
      </c>
      <c r="C163" s="35" t="s">
        <v>254</v>
      </c>
      <c r="D163" s="35">
        <v>502402842</v>
      </c>
      <c r="E163" s="35">
        <v>2</v>
      </c>
      <c r="F163" s="35"/>
      <c r="G163" s="35"/>
      <c r="H163" s="35"/>
      <c r="I163" s="35"/>
      <c r="J163" s="35"/>
      <c r="K163" s="35">
        <v>2</v>
      </c>
      <c r="L163" s="35">
        <v>1</v>
      </c>
      <c r="M163" s="35">
        <v>5</v>
      </c>
    </row>
    <row r="164" spans="1:13" x14ac:dyDescent="0.3">
      <c r="A164" s="35" t="s">
        <v>669</v>
      </c>
      <c r="B164" s="35" t="s">
        <v>1593</v>
      </c>
      <c r="C164" s="35" t="s">
        <v>254</v>
      </c>
      <c r="D164" s="35">
        <v>502837641</v>
      </c>
      <c r="E164" s="35">
        <v>1</v>
      </c>
      <c r="F164" s="35"/>
      <c r="G164" s="35"/>
      <c r="H164" s="35"/>
      <c r="I164" s="35"/>
      <c r="J164" s="35"/>
      <c r="K164" s="35">
        <v>1</v>
      </c>
      <c r="L164" s="35">
        <v>1</v>
      </c>
      <c r="M164" s="35">
        <v>3</v>
      </c>
    </row>
    <row r="165" spans="1:13" x14ac:dyDescent="0.3">
      <c r="A165" s="35" t="s">
        <v>1223</v>
      </c>
      <c r="B165" s="35" t="s">
        <v>1802</v>
      </c>
      <c r="C165" s="35" t="s">
        <v>254</v>
      </c>
      <c r="D165" s="35">
        <v>503027279</v>
      </c>
      <c r="E165" s="35"/>
      <c r="F165" s="35"/>
      <c r="G165" s="35"/>
      <c r="H165" s="35"/>
      <c r="I165" s="35"/>
      <c r="J165" s="35"/>
      <c r="K165" s="35"/>
      <c r="L165" s="35">
        <v>1</v>
      </c>
      <c r="M165" s="35">
        <v>1</v>
      </c>
    </row>
    <row r="166" spans="1:13" x14ac:dyDescent="0.3">
      <c r="A166" s="35" t="s">
        <v>1377</v>
      </c>
      <c r="B166" s="35" t="s">
        <v>1803</v>
      </c>
      <c r="C166" s="35" t="s">
        <v>254</v>
      </c>
      <c r="D166" s="35">
        <v>510635731</v>
      </c>
      <c r="E166" s="35"/>
      <c r="F166" s="35"/>
      <c r="G166" s="35"/>
      <c r="H166" s="35"/>
      <c r="I166" s="35"/>
      <c r="J166" s="35"/>
      <c r="K166" s="35">
        <v>1</v>
      </c>
      <c r="L166" s="35"/>
      <c r="M166" s="35">
        <v>1</v>
      </c>
    </row>
    <row r="167" spans="1:13" x14ac:dyDescent="0.3">
      <c r="A167" s="35" t="s">
        <v>677</v>
      </c>
      <c r="B167" s="35" t="s">
        <v>1561</v>
      </c>
      <c r="C167" s="35" t="s">
        <v>254</v>
      </c>
      <c r="D167" s="35">
        <v>510690598</v>
      </c>
      <c r="E167" s="35">
        <v>2</v>
      </c>
      <c r="F167" s="35"/>
      <c r="G167" s="35"/>
      <c r="H167" s="35"/>
      <c r="I167" s="35"/>
      <c r="J167" s="35"/>
      <c r="K167" s="35">
        <v>3</v>
      </c>
      <c r="L167" s="35"/>
      <c r="M167" s="35">
        <v>5</v>
      </c>
    </row>
    <row r="168" spans="1:13" x14ac:dyDescent="0.3">
      <c r="A168" s="35" t="s">
        <v>1804</v>
      </c>
      <c r="B168" s="35" t="s">
        <v>1805</v>
      </c>
      <c r="C168" s="35" t="s">
        <v>254</v>
      </c>
      <c r="D168" s="35">
        <v>514109625</v>
      </c>
      <c r="E168" s="35">
        <v>1</v>
      </c>
      <c r="F168" s="35"/>
      <c r="G168" s="35"/>
      <c r="H168" s="35"/>
      <c r="I168" s="35"/>
      <c r="J168" s="35"/>
      <c r="K168" s="35"/>
      <c r="L168" s="35"/>
      <c r="M168" s="35">
        <v>1</v>
      </c>
    </row>
    <row r="169" spans="1:13" x14ac:dyDescent="0.3">
      <c r="A169" s="35" t="s">
        <v>1806</v>
      </c>
      <c r="B169" s="35" t="s">
        <v>1807</v>
      </c>
      <c r="C169" s="35" t="s">
        <v>254</v>
      </c>
      <c r="D169" s="35">
        <v>514314516</v>
      </c>
      <c r="E169" s="35">
        <v>1</v>
      </c>
      <c r="F169" s="35"/>
      <c r="G169" s="35"/>
      <c r="H169" s="35"/>
      <c r="I169" s="35"/>
      <c r="J169" s="35"/>
      <c r="K169" s="35"/>
      <c r="L169" s="35"/>
      <c r="M169" s="35">
        <v>1</v>
      </c>
    </row>
    <row r="170" spans="1:13" x14ac:dyDescent="0.3">
      <c r="A170" s="35" t="s">
        <v>676</v>
      </c>
      <c r="B170" s="35" t="s">
        <v>1562</v>
      </c>
      <c r="C170" s="35" t="s">
        <v>254</v>
      </c>
      <c r="D170" s="35">
        <v>515889225</v>
      </c>
      <c r="E170" s="35">
        <v>2</v>
      </c>
      <c r="F170" s="35"/>
      <c r="G170" s="35"/>
      <c r="H170" s="35"/>
      <c r="I170" s="35"/>
      <c r="J170" s="35"/>
      <c r="K170" s="35">
        <v>3</v>
      </c>
      <c r="L170" s="35"/>
      <c r="M170" s="35">
        <v>5</v>
      </c>
    </row>
    <row r="171" spans="1:13" x14ac:dyDescent="0.3">
      <c r="A171" s="35" t="s">
        <v>683</v>
      </c>
      <c r="B171" s="35" t="s">
        <v>1563</v>
      </c>
      <c r="C171" s="35" t="s">
        <v>254</v>
      </c>
      <c r="D171" s="35">
        <v>515889969</v>
      </c>
      <c r="E171" s="35">
        <v>2</v>
      </c>
      <c r="F171" s="35"/>
      <c r="G171" s="35"/>
      <c r="H171" s="35"/>
      <c r="I171" s="35"/>
      <c r="J171" s="35"/>
      <c r="K171" s="35">
        <v>3</v>
      </c>
      <c r="L171" s="35"/>
      <c r="M171" s="35">
        <v>5</v>
      </c>
    </row>
    <row r="172" spans="1:13" x14ac:dyDescent="0.3">
      <c r="A172" s="35" t="s">
        <v>673</v>
      </c>
      <c r="B172" s="35" t="s">
        <v>1564</v>
      </c>
      <c r="C172" s="35" t="s">
        <v>254</v>
      </c>
      <c r="D172" s="35">
        <v>516802762</v>
      </c>
      <c r="E172" s="35">
        <v>2</v>
      </c>
      <c r="F172" s="35"/>
      <c r="G172" s="35"/>
      <c r="H172" s="35"/>
      <c r="I172" s="35"/>
      <c r="J172" s="35"/>
      <c r="K172" s="35">
        <v>3</v>
      </c>
      <c r="L172" s="35"/>
      <c r="M172" s="35">
        <v>5</v>
      </c>
    </row>
    <row r="173" spans="1:13" x14ac:dyDescent="0.3">
      <c r="A173" s="35" t="s">
        <v>674</v>
      </c>
      <c r="B173" s="35" t="s">
        <v>1565</v>
      </c>
      <c r="C173" s="35" t="s">
        <v>254</v>
      </c>
      <c r="D173" s="35">
        <v>516804225</v>
      </c>
      <c r="E173" s="35">
        <v>2</v>
      </c>
      <c r="F173" s="35"/>
      <c r="G173" s="35"/>
      <c r="H173" s="35"/>
      <c r="I173" s="35"/>
      <c r="J173" s="35"/>
      <c r="K173" s="35">
        <v>3</v>
      </c>
      <c r="L173" s="35"/>
      <c r="M173" s="35">
        <v>5</v>
      </c>
    </row>
    <row r="174" spans="1:13" x14ac:dyDescent="0.3">
      <c r="A174" s="35" t="s">
        <v>682</v>
      </c>
      <c r="B174" s="35" t="s">
        <v>1566</v>
      </c>
      <c r="C174" s="35" t="s">
        <v>254</v>
      </c>
      <c r="D174" s="35">
        <v>517075151</v>
      </c>
      <c r="E174" s="35">
        <v>2</v>
      </c>
      <c r="F174" s="35"/>
      <c r="G174" s="35"/>
      <c r="H174" s="35"/>
      <c r="I174" s="35"/>
      <c r="J174" s="35"/>
      <c r="K174" s="35">
        <v>3</v>
      </c>
      <c r="L174" s="35"/>
      <c r="M174" s="35">
        <v>5</v>
      </c>
    </row>
    <row r="175" spans="1:13" x14ac:dyDescent="0.3">
      <c r="A175" s="35" t="s">
        <v>686</v>
      </c>
      <c r="B175" s="35" t="s">
        <v>1567</v>
      </c>
      <c r="C175" s="35" t="s">
        <v>254</v>
      </c>
      <c r="D175" s="35">
        <v>517076678</v>
      </c>
      <c r="E175" s="35">
        <v>2</v>
      </c>
      <c r="F175" s="35"/>
      <c r="G175" s="35"/>
      <c r="H175" s="35"/>
      <c r="I175" s="35"/>
      <c r="J175" s="35"/>
      <c r="K175" s="35">
        <v>3</v>
      </c>
      <c r="L175" s="35"/>
      <c r="M175" s="35">
        <v>5</v>
      </c>
    </row>
    <row r="176" spans="1:13" x14ac:dyDescent="0.3">
      <c r="A176" s="35" t="s">
        <v>1198</v>
      </c>
      <c r="B176" s="35" t="s">
        <v>1808</v>
      </c>
      <c r="C176" s="35" t="s">
        <v>254</v>
      </c>
      <c r="D176" s="35">
        <v>518634301</v>
      </c>
      <c r="E176" s="35"/>
      <c r="F176" s="35"/>
      <c r="G176" s="35"/>
      <c r="H176" s="35"/>
      <c r="I176" s="35"/>
      <c r="J176" s="35"/>
      <c r="K176" s="35">
        <v>1</v>
      </c>
      <c r="L176" s="35"/>
      <c r="M176" s="35">
        <v>1</v>
      </c>
    </row>
    <row r="177" spans="1:13" x14ac:dyDescent="0.3">
      <c r="A177" s="35" t="s">
        <v>679</v>
      </c>
      <c r="B177" s="35" t="s">
        <v>1568</v>
      </c>
      <c r="C177" s="35" t="s">
        <v>254</v>
      </c>
      <c r="D177" s="35">
        <v>518723252</v>
      </c>
      <c r="E177" s="35">
        <v>2</v>
      </c>
      <c r="F177" s="35"/>
      <c r="G177" s="35"/>
      <c r="H177" s="35"/>
      <c r="I177" s="35"/>
      <c r="J177" s="35"/>
      <c r="K177" s="35">
        <v>3</v>
      </c>
      <c r="L177" s="35"/>
      <c r="M177" s="35">
        <v>5</v>
      </c>
    </row>
    <row r="178" spans="1:13" x14ac:dyDescent="0.3">
      <c r="A178" s="35" t="s">
        <v>675</v>
      </c>
      <c r="B178" s="35" t="s">
        <v>1569</v>
      </c>
      <c r="C178" s="35" t="s">
        <v>254</v>
      </c>
      <c r="D178" s="35">
        <v>519082817</v>
      </c>
      <c r="E178" s="35">
        <v>2</v>
      </c>
      <c r="F178" s="35"/>
      <c r="G178" s="35"/>
      <c r="H178" s="35"/>
      <c r="I178" s="35"/>
      <c r="J178" s="35"/>
      <c r="K178" s="35">
        <v>3</v>
      </c>
      <c r="L178" s="35"/>
      <c r="M178" s="35">
        <v>5</v>
      </c>
    </row>
    <row r="179" spans="1:13" x14ac:dyDescent="0.3">
      <c r="A179" s="35" t="s">
        <v>1361</v>
      </c>
      <c r="B179" s="35" t="s">
        <v>1809</v>
      </c>
      <c r="C179" s="35" t="s">
        <v>254</v>
      </c>
      <c r="D179" s="35">
        <v>519083857</v>
      </c>
      <c r="E179" s="35"/>
      <c r="F179" s="35"/>
      <c r="G179" s="35"/>
      <c r="H179" s="35"/>
      <c r="I179" s="35"/>
      <c r="J179" s="35"/>
      <c r="K179" s="35">
        <v>1</v>
      </c>
      <c r="L179" s="35"/>
      <c r="M179" s="35">
        <v>1</v>
      </c>
    </row>
    <row r="180" spans="1:13" x14ac:dyDescent="0.3">
      <c r="A180" s="35" t="s">
        <v>680</v>
      </c>
      <c r="B180" s="35" t="s">
        <v>1570</v>
      </c>
      <c r="C180" s="35" t="s">
        <v>254</v>
      </c>
      <c r="D180" s="35">
        <v>520155748</v>
      </c>
      <c r="E180" s="35">
        <v>2</v>
      </c>
      <c r="F180" s="35"/>
      <c r="G180" s="35"/>
      <c r="H180" s="35"/>
      <c r="I180" s="35"/>
      <c r="J180" s="35"/>
      <c r="K180" s="35">
        <v>3</v>
      </c>
      <c r="L180" s="35"/>
      <c r="M180" s="35">
        <v>5</v>
      </c>
    </row>
    <row r="181" spans="1:13" x14ac:dyDescent="0.3">
      <c r="A181" s="35" t="s">
        <v>687</v>
      </c>
      <c r="B181" s="35" t="s">
        <v>1571</v>
      </c>
      <c r="C181" s="35" t="s">
        <v>254</v>
      </c>
      <c r="D181" s="35">
        <v>521305258</v>
      </c>
      <c r="E181" s="35">
        <v>2</v>
      </c>
      <c r="F181" s="35"/>
      <c r="G181" s="35"/>
      <c r="H181" s="35"/>
      <c r="I181" s="35"/>
      <c r="J181" s="35"/>
      <c r="K181" s="35">
        <v>3</v>
      </c>
      <c r="L181" s="35"/>
      <c r="M181" s="35">
        <v>5</v>
      </c>
    </row>
    <row r="182" spans="1:13" x14ac:dyDescent="0.3">
      <c r="A182" s="35" t="s">
        <v>678</v>
      </c>
      <c r="B182" s="35" t="s">
        <v>1572</v>
      </c>
      <c r="C182" s="35" t="s">
        <v>254</v>
      </c>
      <c r="D182" s="35">
        <v>521637134</v>
      </c>
      <c r="E182" s="35">
        <v>2</v>
      </c>
      <c r="F182" s="35"/>
      <c r="G182" s="35"/>
      <c r="H182" s="35"/>
      <c r="I182" s="35"/>
      <c r="J182" s="35"/>
      <c r="K182" s="35">
        <v>3</v>
      </c>
      <c r="L182" s="35"/>
      <c r="M182" s="35">
        <v>5</v>
      </c>
    </row>
    <row r="183" spans="1:13" x14ac:dyDescent="0.3">
      <c r="A183" s="35" t="s">
        <v>681</v>
      </c>
      <c r="B183" s="35" t="s">
        <v>1573</v>
      </c>
      <c r="C183" s="35" t="s">
        <v>254</v>
      </c>
      <c r="D183" s="35">
        <v>521704420</v>
      </c>
      <c r="E183" s="35">
        <v>2</v>
      </c>
      <c r="F183" s="35"/>
      <c r="G183" s="35"/>
      <c r="H183" s="35"/>
      <c r="I183" s="35"/>
      <c r="J183" s="35"/>
      <c r="K183" s="35">
        <v>3</v>
      </c>
      <c r="L183" s="35"/>
      <c r="M183" s="35">
        <v>5</v>
      </c>
    </row>
    <row r="184" spans="1:13" x14ac:dyDescent="0.3">
      <c r="A184" s="35" t="s">
        <v>718</v>
      </c>
      <c r="B184" s="35" t="s">
        <v>1584</v>
      </c>
      <c r="C184" s="35" t="s">
        <v>254</v>
      </c>
      <c r="D184" s="35">
        <v>522271510</v>
      </c>
      <c r="E184" s="35">
        <v>2</v>
      </c>
      <c r="F184" s="35"/>
      <c r="G184" s="35"/>
      <c r="H184" s="35"/>
      <c r="I184" s="35"/>
      <c r="J184" s="35"/>
      <c r="K184" s="35">
        <v>2</v>
      </c>
      <c r="L184" s="35"/>
      <c r="M184" s="35">
        <v>4</v>
      </c>
    </row>
    <row r="185" spans="1:13" x14ac:dyDescent="0.3">
      <c r="A185" s="35" t="s">
        <v>685</v>
      </c>
      <c r="B185" s="35" t="s">
        <v>1574</v>
      </c>
      <c r="C185" s="35" t="s">
        <v>254</v>
      </c>
      <c r="D185" s="35">
        <v>522272516</v>
      </c>
      <c r="E185" s="35">
        <v>2</v>
      </c>
      <c r="F185" s="35"/>
      <c r="G185" s="35"/>
      <c r="H185" s="35"/>
      <c r="I185" s="35"/>
      <c r="J185" s="35"/>
      <c r="K185" s="35">
        <v>3</v>
      </c>
      <c r="L185" s="35"/>
      <c r="M185" s="35">
        <v>5</v>
      </c>
    </row>
    <row r="186" spans="1:13" x14ac:dyDescent="0.3">
      <c r="A186" s="35" t="s">
        <v>684</v>
      </c>
      <c r="B186" s="35" t="s">
        <v>1575</v>
      </c>
      <c r="C186" s="35" t="s">
        <v>254</v>
      </c>
      <c r="D186" s="35">
        <v>523546402</v>
      </c>
      <c r="E186" s="35">
        <v>2</v>
      </c>
      <c r="F186" s="35"/>
      <c r="G186" s="35"/>
      <c r="H186" s="35"/>
      <c r="I186" s="35"/>
      <c r="J186" s="35"/>
      <c r="K186" s="35">
        <v>3</v>
      </c>
      <c r="L186" s="35"/>
      <c r="M186" s="35">
        <v>5</v>
      </c>
    </row>
    <row r="187" spans="1:13" x14ac:dyDescent="0.3">
      <c r="A187" s="35" t="s">
        <v>302</v>
      </c>
      <c r="B187" s="35" t="s">
        <v>1810</v>
      </c>
      <c r="C187" s="35" t="s">
        <v>254</v>
      </c>
      <c r="D187" s="35">
        <v>528526784</v>
      </c>
      <c r="E187" s="35"/>
      <c r="F187" s="35"/>
      <c r="G187" s="35"/>
      <c r="H187" s="35"/>
      <c r="I187" s="35"/>
      <c r="J187" s="35"/>
      <c r="K187" s="35">
        <v>1</v>
      </c>
      <c r="L187" s="35"/>
      <c r="M187" s="35">
        <v>1</v>
      </c>
    </row>
    <row r="188" spans="1:13" x14ac:dyDescent="0.3">
      <c r="A188" s="35" t="s">
        <v>1811</v>
      </c>
      <c r="B188" s="35" t="s">
        <v>1812</v>
      </c>
      <c r="C188" s="35" t="s">
        <v>254</v>
      </c>
      <c r="D188" s="35">
        <v>532641517</v>
      </c>
      <c r="E188" s="35">
        <v>1</v>
      </c>
      <c r="F188" s="35"/>
      <c r="G188" s="35"/>
      <c r="H188" s="35"/>
      <c r="I188" s="35"/>
      <c r="J188" s="35"/>
      <c r="K188" s="35"/>
      <c r="L188" s="35"/>
      <c r="M188" s="35">
        <v>1</v>
      </c>
    </row>
    <row r="189" spans="1:13" x14ac:dyDescent="0.3">
      <c r="A189" s="35" t="s">
        <v>1813</v>
      </c>
      <c r="B189" s="35" t="s">
        <v>1814</v>
      </c>
      <c r="C189" s="35" t="s">
        <v>254</v>
      </c>
      <c r="D189" s="35">
        <v>532934735</v>
      </c>
      <c r="E189" s="35">
        <v>1</v>
      </c>
      <c r="F189" s="35"/>
      <c r="G189" s="35"/>
      <c r="H189" s="35"/>
      <c r="I189" s="35"/>
      <c r="J189" s="35"/>
      <c r="K189" s="35"/>
      <c r="L189" s="35"/>
      <c r="M189" s="35">
        <v>1</v>
      </c>
    </row>
    <row r="190" spans="1:13" x14ac:dyDescent="0.3">
      <c r="A190" s="35" t="s">
        <v>1815</v>
      </c>
      <c r="B190" s="35" t="s">
        <v>1816</v>
      </c>
      <c r="C190" s="35" t="s">
        <v>254</v>
      </c>
      <c r="D190" s="35">
        <v>533069889</v>
      </c>
      <c r="E190" s="35">
        <v>1</v>
      </c>
      <c r="F190" s="35"/>
      <c r="G190" s="35"/>
      <c r="H190" s="35"/>
      <c r="I190" s="35"/>
      <c r="J190" s="35"/>
      <c r="K190" s="35"/>
      <c r="L190" s="35"/>
      <c r="M190" s="35">
        <v>1</v>
      </c>
    </row>
    <row r="191" spans="1:13" x14ac:dyDescent="0.3">
      <c r="A191" s="35" t="s">
        <v>709</v>
      </c>
      <c r="B191" s="35" t="s">
        <v>1585</v>
      </c>
      <c r="C191" s="35" t="s">
        <v>254</v>
      </c>
      <c r="D191" s="35">
        <v>533073198</v>
      </c>
      <c r="E191" s="35">
        <v>2</v>
      </c>
      <c r="F191" s="35"/>
      <c r="G191" s="35"/>
      <c r="H191" s="35"/>
      <c r="I191" s="35"/>
      <c r="J191" s="35"/>
      <c r="K191" s="35">
        <v>2</v>
      </c>
      <c r="L191" s="35"/>
      <c r="M191" s="35">
        <v>4</v>
      </c>
    </row>
    <row r="192" spans="1:13" x14ac:dyDescent="0.3">
      <c r="A192" s="35" t="s">
        <v>1817</v>
      </c>
      <c r="B192" s="35" t="s">
        <v>1818</v>
      </c>
      <c r="C192" s="35" t="s">
        <v>254</v>
      </c>
      <c r="D192" s="35">
        <v>533073434</v>
      </c>
      <c r="E192" s="35">
        <v>1</v>
      </c>
      <c r="F192" s="35"/>
      <c r="G192" s="35"/>
      <c r="H192" s="35"/>
      <c r="I192" s="35"/>
      <c r="J192" s="35"/>
      <c r="K192" s="35"/>
      <c r="L192" s="35"/>
      <c r="M192" s="35">
        <v>1</v>
      </c>
    </row>
    <row r="193" spans="1:13" x14ac:dyDescent="0.3">
      <c r="A193" s="35" t="s">
        <v>688</v>
      </c>
      <c r="B193" s="35" t="s">
        <v>1576</v>
      </c>
      <c r="C193" s="35" t="s">
        <v>254</v>
      </c>
      <c r="D193" s="35">
        <v>533624405</v>
      </c>
      <c r="E193" s="35">
        <v>2</v>
      </c>
      <c r="F193" s="35"/>
      <c r="G193" s="35"/>
      <c r="H193" s="35"/>
      <c r="I193" s="35"/>
      <c r="J193" s="35"/>
      <c r="K193" s="35">
        <v>3</v>
      </c>
      <c r="L193" s="35"/>
      <c r="M193" s="35">
        <v>5</v>
      </c>
    </row>
    <row r="194" spans="1:13" x14ac:dyDescent="0.3">
      <c r="A194" s="35" t="s">
        <v>1641</v>
      </c>
      <c r="B194" s="35" t="s">
        <v>1642</v>
      </c>
      <c r="C194" s="35" t="s">
        <v>254</v>
      </c>
      <c r="D194" s="35">
        <v>533625926</v>
      </c>
      <c r="E194" s="35">
        <v>1</v>
      </c>
      <c r="F194" s="35"/>
      <c r="G194" s="35"/>
      <c r="H194" s="35"/>
      <c r="I194" s="35"/>
      <c r="J194" s="35"/>
      <c r="K194" s="35">
        <v>1</v>
      </c>
      <c r="L194" s="35"/>
      <c r="M194" s="35">
        <v>2</v>
      </c>
    </row>
    <row r="195" spans="1:13" x14ac:dyDescent="0.3">
      <c r="A195" s="35" t="s">
        <v>1226</v>
      </c>
      <c r="B195" s="35" t="s">
        <v>1643</v>
      </c>
      <c r="C195" s="35" t="s">
        <v>254</v>
      </c>
      <c r="D195" s="35">
        <v>556662034</v>
      </c>
      <c r="E195" s="35"/>
      <c r="F195" s="35"/>
      <c r="G195" s="35"/>
      <c r="H195" s="35"/>
      <c r="I195" s="35"/>
      <c r="J195" s="35"/>
      <c r="K195" s="35">
        <v>2</v>
      </c>
      <c r="L195" s="35"/>
      <c r="M195" s="35">
        <v>2</v>
      </c>
    </row>
    <row r="196" spans="1:13" x14ac:dyDescent="0.3">
      <c r="A196" s="35" t="s">
        <v>1388</v>
      </c>
      <c r="B196" s="35" t="s">
        <v>1644</v>
      </c>
      <c r="C196" s="35" t="s">
        <v>254</v>
      </c>
      <c r="D196" s="35">
        <v>556693375</v>
      </c>
      <c r="E196" s="35"/>
      <c r="F196" s="35"/>
      <c r="G196" s="35"/>
      <c r="H196" s="35"/>
      <c r="I196" s="35"/>
      <c r="J196" s="35"/>
      <c r="K196" s="35">
        <v>2</v>
      </c>
      <c r="L196" s="35"/>
      <c r="M196" s="35">
        <v>2</v>
      </c>
    </row>
    <row r="197" spans="1:13" x14ac:dyDescent="0.3">
      <c r="A197" s="35" t="s">
        <v>1466</v>
      </c>
      <c r="B197" s="35" t="s">
        <v>1819</v>
      </c>
      <c r="C197" s="35" t="s">
        <v>254</v>
      </c>
      <c r="D197" s="35">
        <v>561118774</v>
      </c>
      <c r="E197" s="35">
        <v>1</v>
      </c>
      <c r="F197" s="35"/>
      <c r="G197" s="35"/>
      <c r="H197" s="35"/>
      <c r="I197" s="35"/>
      <c r="J197" s="35"/>
      <c r="K197" s="35"/>
      <c r="L197" s="35"/>
      <c r="M197" s="35">
        <v>1</v>
      </c>
    </row>
    <row r="198" spans="1:13" x14ac:dyDescent="0.3">
      <c r="A198" s="35" t="s">
        <v>1395</v>
      </c>
      <c r="B198" s="35" t="s">
        <v>1820</v>
      </c>
      <c r="C198" s="35" t="s">
        <v>254</v>
      </c>
      <c r="D198" s="35">
        <v>571407254</v>
      </c>
      <c r="E198" s="35"/>
      <c r="F198" s="35"/>
      <c r="G198" s="35"/>
      <c r="H198" s="35"/>
      <c r="I198" s="35"/>
      <c r="J198" s="35"/>
      <c r="K198" s="35">
        <v>1</v>
      </c>
      <c r="L198" s="35"/>
      <c r="M198" s="35">
        <v>1</v>
      </c>
    </row>
    <row r="199" spans="1:13" x14ac:dyDescent="0.3">
      <c r="A199" s="35" t="s">
        <v>1424</v>
      </c>
      <c r="B199" s="35" t="s">
        <v>1821</v>
      </c>
      <c r="C199" s="35" t="s">
        <v>254</v>
      </c>
      <c r="D199" s="35">
        <v>571799101</v>
      </c>
      <c r="E199" s="35"/>
      <c r="F199" s="35"/>
      <c r="G199" s="35"/>
      <c r="H199" s="35"/>
      <c r="I199" s="35"/>
      <c r="J199" s="35"/>
      <c r="K199" s="35">
        <v>1</v>
      </c>
      <c r="L199" s="35"/>
      <c r="M199" s="35">
        <v>1</v>
      </c>
    </row>
    <row r="200" spans="1:13" x14ac:dyDescent="0.3">
      <c r="A200" s="35" t="s">
        <v>1417</v>
      </c>
      <c r="B200" s="35" t="s">
        <v>1822</v>
      </c>
      <c r="C200" s="35" t="s">
        <v>254</v>
      </c>
      <c r="D200" s="35">
        <v>636538954</v>
      </c>
      <c r="E200" s="35"/>
      <c r="F200" s="35"/>
      <c r="G200" s="35"/>
      <c r="H200" s="35"/>
      <c r="I200" s="35"/>
      <c r="J200" s="35">
        <v>1</v>
      </c>
      <c r="K200" s="35"/>
      <c r="L200" s="35"/>
      <c r="M200" s="35">
        <v>1</v>
      </c>
    </row>
    <row r="201" spans="1:13" x14ac:dyDescent="0.3">
      <c r="A201" s="35" t="s">
        <v>1406</v>
      </c>
      <c r="B201" s="35" t="s">
        <v>1823</v>
      </c>
      <c r="C201" s="35" t="s">
        <v>254</v>
      </c>
      <c r="D201" s="35">
        <v>636687809</v>
      </c>
      <c r="E201" s="35"/>
      <c r="F201" s="35"/>
      <c r="G201" s="35"/>
      <c r="H201" s="35"/>
      <c r="I201" s="35"/>
      <c r="J201" s="35">
        <v>1</v>
      </c>
      <c r="K201" s="35"/>
      <c r="L201" s="35"/>
      <c r="M201" s="35">
        <v>1</v>
      </c>
    </row>
    <row r="202" spans="1:13" x14ac:dyDescent="0.3">
      <c r="A202" s="35" t="s">
        <v>1252</v>
      </c>
      <c r="B202" s="35" t="s">
        <v>1824</v>
      </c>
      <c r="C202" s="35" t="s">
        <v>254</v>
      </c>
      <c r="D202" s="35">
        <v>684296976</v>
      </c>
      <c r="E202" s="35"/>
      <c r="F202" s="35"/>
      <c r="G202" s="35"/>
      <c r="H202" s="35"/>
      <c r="I202" s="35"/>
      <c r="J202" s="35">
        <v>1</v>
      </c>
      <c r="K202" s="35"/>
      <c r="L202" s="35"/>
      <c r="M202" s="35">
        <v>1</v>
      </c>
    </row>
    <row r="203" spans="1:13" x14ac:dyDescent="0.3">
      <c r="A203" s="35" t="s">
        <v>304</v>
      </c>
      <c r="B203" s="35" t="s">
        <v>1825</v>
      </c>
      <c r="C203" s="35" t="s">
        <v>254</v>
      </c>
      <c r="D203" s="35">
        <v>714294127</v>
      </c>
      <c r="E203" s="35"/>
      <c r="F203" s="35"/>
      <c r="G203" s="35">
        <v>1</v>
      </c>
      <c r="H203" s="35"/>
      <c r="I203" s="35"/>
      <c r="J203" s="35"/>
      <c r="K203" s="35"/>
      <c r="L203" s="35"/>
      <c r="M203" s="35">
        <v>1</v>
      </c>
    </row>
    <row r="204" spans="1:13" x14ac:dyDescent="0.3">
      <c r="A204" s="35" t="s">
        <v>1499</v>
      </c>
      <c r="B204" s="35" t="s">
        <v>1826</v>
      </c>
      <c r="C204" s="35" t="s">
        <v>254</v>
      </c>
      <c r="D204" s="35">
        <v>714951061</v>
      </c>
      <c r="E204" s="35"/>
      <c r="F204" s="35"/>
      <c r="G204" s="35"/>
      <c r="H204" s="35"/>
      <c r="I204" s="35"/>
      <c r="J204" s="35"/>
      <c r="K204" s="35">
        <v>1</v>
      </c>
      <c r="L204" s="35"/>
      <c r="M204" s="35">
        <v>1</v>
      </c>
    </row>
    <row r="205" spans="1:13" x14ac:dyDescent="0.3">
      <c r="A205" s="35" t="s">
        <v>1362</v>
      </c>
      <c r="B205" s="35" t="s">
        <v>1645</v>
      </c>
      <c r="C205" s="35" t="s">
        <v>254</v>
      </c>
      <c r="D205" s="35">
        <v>715593925</v>
      </c>
      <c r="E205" s="35"/>
      <c r="F205" s="35"/>
      <c r="G205" s="35"/>
      <c r="H205" s="35"/>
      <c r="I205" s="35"/>
      <c r="J205" s="35">
        <v>2</v>
      </c>
      <c r="K205" s="35"/>
      <c r="L205" s="35"/>
      <c r="M205" s="35">
        <v>2</v>
      </c>
    </row>
    <row r="206" spans="1:13" x14ac:dyDescent="0.3">
      <c r="A206" s="35" t="s">
        <v>1222</v>
      </c>
      <c r="B206" s="35" t="s">
        <v>1646</v>
      </c>
      <c r="C206" s="35" t="s">
        <v>254</v>
      </c>
      <c r="D206" s="35">
        <v>716068989</v>
      </c>
      <c r="E206" s="35"/>
      <c r="F206" s="35"/>
      <c r="G206" s="35"/>
      <c r="H206" s="35"/>
      <c r="I206" s="35"/>
      <c r="J206" s="35">
        <v>2</v>
      </c>
      <c r="K206" s="35"/>
      <c r="L206" s="35"/>
      <c r="M206" s="35">
        <v>2</v>
      </c>
    </row>
    <row r="207" spans="1:13" x14ac:dyDescent="0.3">
      <c r="A207" s="35" t="s">
        <v>1519</v>
      </c>
      <c r="B207" s="35" t="s">
        <v>1827</v>
      </c>
      <c r="C207" s="35" t="s">
        <v>254</v>
      </c>
      <c r="D207" s="35">
        <v>716070008</v>
      </c>
      <c r="E207" s="35"/>
      <c r="F207" s="35"/>
      <c r="G207" s="35"/>
      <c r="H207" s="35"/>
      <c r="I207" s="35"/>
      <c r="J207" s="35">
        <v>1</v>
      </c>
      <c r="K207" s="35"/>
      <c r="L207" s="35"/>
      <c r="M207" s="35">
        <v>1</v>
      </c>
    </row>
    <row r="208" spans="1:13" x14ac:dyDescent="0.3">
      <c r="A208" s="35" t="s">
        <v>1511</v>
      </c>
      <c r="B208" s="35" t="s">
        <v>1828</v>
      </c>
      <c r="C208" s="35" t="s">
        <v>254</v>
      </c>
      <c r="D208" s="35">
        <v>732471124</v>
      </c>
      <c r="E208" s="35"/>
      <c r="F208" s="35"/>
      <c r="G208" s="35"/>
      <c r="H208" s="35">
        <v>1</v>
      </c>
      <c r="I208" s="35"/>
      <c r="J208" s="35"/>
      <c r="K208" s="35"/>
      <c r="L208" s="35"/>
      <c r="M208" s="35">
        <v>1</v>
      </c>
    </row>
    <row r="209" spans="1:13" x14ac:dyDescent="0.3">
      <c r="A209" s="35" t="s">
        <v>1386</v>
      </c>
      <c r="B209" s="35" t="s">
        <v>1829</v>
      </c>
      <c r="C209" s="35" t="s">
        <v>254</v>
      </c>
      <c r="D209" s="35">
        <v>732471396</v>
      </c>
      <c r="E209" s="35"/>
      <c r="F209" s="35"/>
      <c r="G209" s="35"/>
      <c r="H209" s="35">
        <v>1</v>
      </c>
      <c r="I209" s="35"/>
      <c r="J209" s="35"/>
      <c r="K209" s="35"/>
      <c r="L209" s="35"/>
      <c r="M209" s="35">
        <v>1</v>
      </c>
    </row>
    <row r="210" spans="1:13" x14ac:dyDescent="0.3">
      <c r="A210" s="35" t="s">
        <v>1407</v>
      </c>
      <c r="B210" s="35" t="s">
        <v>1830</v>
      </c>
      <c r="C210" s="35" t="s">
        <v>254</v>
      </c>
      <c r="D210" s="35">
        <v>732472553</v>
      </c>
      <c r="E210" s="35"/>
      <c r="F210" s="35"/>
      <c r="G210" s="35"/>
      <c r="H210" s="35">
        <v>1</v>
      </c>
      <c r="I210" s="35"/>
      <c r="J210" s="35"/>
      <c r="K210" s="35"/>
      <c r="L210" s="35"/>
      <c r="M210" s="35">
        <v>1</v>
      </c>
    </row>
    <row r="211" spans="1:13" x14ac:dyDescent="0.3">
      <c r="A211" s="35" t="s">
        <v>1831</v>
      </c>
      <c r="B211" s="35" t="s">
        <v>1832</v>
      </c>
      <c r="C211" s="35" t="s">
        <v>315</v>
      </c>
      <c r="D211" s="35">
        <v>2487621</v>
      </c>
      <c r="E211" s="35"/>
      <c r="F211" s="35"/>
      <c r="G211" s="35"/>
      <c r="H211" s="35"/>
      <c r="I211" s="35"/>
      <c r="J211" s="35"/>
      <c r="K211" s="35">
        <v>1</v>
      </c>
      <c r="L211" s="35"/>
      <c r="M211" s="35">
        <v>1</v>
      </c>
    </row>
    <row r="212" spans="1:13" x14ac:dyDescent="0.3">
      <c r="A212" s="35" t="s">
        <v>1496</v>
      </c>
      <c r="B212" s="35" t="s">
        <v>1833</v>
      </c>
      <c r="C212" s="35" t="s">
        <v>315</v>
      </c>
      <c r="D212" s="35">
        <v>10956668</v>
      </c>
      <c r="E212" s="35"/>
      <c r="F212" s="35"/>
      <c r="G212" s="35"/>
      <c r="H212" s="35"/>
      <c r="I212" s="35"/>
      <c r="J212" s="35">
        <v>1</v>
      </c>
      <c r="K212" s="35"/>
      <c r="L212" s="35"/>
      <c r="M212" s="35">
        <v>1</v>
      </c>
    </row>
    <row r="213" spans="1:13" x14ac:dyDescent="0.3">
      <c r="A213" s="35" t="s">
        <v>1413</v>
      </c>
      <c r="B213" s="35" t="s">
        <v>1849</v>
      </c>
      <c r="C213" s="35" t="s">
        <v>315</v>
      </c>
      <c r="D213" s="35">
        <v>17083939</v>
      </c>
      <c r="E213" s="35">
        <v>1</v>
      </c>
      <c r="F213" s="35"/>
      <c r="G213" s="35"/>
      <c r="H213" s="35"/>
      <c r="I213" s="35"/>
      <c r="J213" s="35"/>
      <c r="K213" s="35"/>
      <c r="L213" s="35"/>
      <c r="M213" s="35">
        <v>1</v>
      </c>
    </row>
    <row r="214" spans="1:13" x14ac:dyDescent="0.3">
      <c r="A214" s="35" t="s">
        <v>1834</v>
      </c>
      <c r="B214" s="35" t="s">
        <v>1835</v>
      </c>
      <c r="C214" s="35" t="s">
        <v>315</v>
      </c>
      <c r="D214" s="35">
        <v>59855402</v>
      </c>
      <c r="E214" s="35">
        <v>1</v>
      </c>
      <c r="F214" s="35"/>
      <c r="G214" s="35"/>
      <c r="H214" s="35"/>
      <c r="I214" s="35"/>
      <c r="J214" s="35"/>
      <c r="K214" s="35"/>
      <c r="L214" s="35"/>
      <c r="M214" s="35">
        <v>1</v>
      </c>
    </row>
    <row r="215" spans="1:13" x14ac:dyDescent="0.3">
      <c r="A215" s="35" t="s">
        <v>1836</v>
      </c>
      <c r="B215" s="35" t="s">
        <v>1837</v>
      </c>
      <c r="C215" s="35" t="s">
        <v>315</v>
      </c>
      <c r="D215" s="35">
        <v>60884937</v>
      </c>
      <c r="E215" s="35">
        <v>1</v>
      </c>
      <c r="F215" s="35"/>
      <c r="G215" s="35"/>
      <c r="H215" s="35"/>
      <c r="I215" s="35"/>
      <c r="J215" s="35"/>
      <c r="K215" s="35"/>
      <c r="L215" s="35"/>
      <c r="M215" s="35">
        <v>1</v>
      </c>
    </row>
    <row r="216" spans="1:13" x14ac:dyDescent="0.3">
      <c r="A216" s="35" t="s">
        <v>1280</v>
      </c>
      <c r="B216" s="35" t="s">
        <v>1838</v>
      </c>
      <c r="C216" s="35" t="s">
        <v>315</v>
      </c>
      <c r="D216" s="35">
        <v>65211189</v>
      </c>
      <c r="E216" s="35"/>
      <c r="F216" s="35"/>
      <c r="G216" s="35"/>
      <c r="H216" s="35"/>
      <c r="I216" s="35">
        <v>1</v>
      </c>
      <c r="J216" s="35"/>
      <c r="K216" s="35"/>
      <c r="L216" s="35"/>
      <c r="M216" s="35">
        <v>1</v>
      </c>
    </row>
    <row r="217" spans="1:13" x14ac:dyDescent="0.3">
      <c r="A217" s="35" t="s">
        <v>1262</v>
      </c>
      <c r="B217" s="35" t="s">
        <v>1839</v>
      </c>
      <c r="C217" s="35" t="s">
        <v>315</v>
      </c>
      <c r="D217" s="35">
        <v>245969991</v>
      </c>
      <c r="E217" s="35"/>
      <c r="F217" s="35"/>
      <c r="G217" s="35">
        <v>1</v>
      </c>
      <c r="H217" s="35"/>
      <c r="I217" s="35"/>
      <c r="J217" s="35"/>
      <c r="K217" s="35"/>
      <c r="L217" s="35"/>
      <c r="M217" s="35">
        <v>1</v>
      </c>
    </row>
    <row r="218" spans="1:13" x14ac:dyDescent="0.3">
      <c r="A218" s="35" t="s">
        <v>1840</v>
      </c>
      <c r="B218" s="35" t="s">
        <v>1841</v>
      </c>
      <c r="C218" s="35" t="s">
        <v>315</v>
      </c>
      <c r="D218" s="35">
        <v>456967129</v>
      </c>
      <c r="E218" s="35"/>
      <c r="F218" s="35"/>
      <c r="G218" s="35">
        <v>1</v>
      </c>
      <c r="H218" s="35"/>
      <c r="I218" s="35"/>
      <c r="J218" s="35"/>
      <c r="K218" s="35"/>
      <c r="L218" s="35"/>
      <c r="M218" s="35">
        <v>1</v>
      </c>
    </row>
    <row r="219" spans="1:13" x14ac:dyDescent="0.3">
      <c r="A219" s="35" t="s">
        <v>1524</v>
      </c>
      <c r="B219" s="35" t="s">
        <v>1842</v>
      </c>
      <c r="C219" s="35" t="s">
        <v>315</v>
      </c>
      <c r="D219" s="35">
        <v>566278116</v>
      </c>
      <c r="E219" s="35">
        <v>1</v>
      </c>
      <c r="F219" s="35"/>
      <c r="G219" s="35"/>
      <c r="H219" s="35"/>
      <c r="I219" s="35"/>
      <c r="J219" s="35"/>
      <c r="K219" s="35"/>
      <c r="L219" s="35"/>
      <c r="M219" s="35">
        <v>1</v>
      </c>
    </row>
    <row r="220" spans="1:13" x14ac:dyDescent="0.3">
      <c r="A220" s="35" t="s">
        <v>1335</v>
      </c>
      <c r="B220" s="35" t="s">
        <v>1843</v>
      </c>
      <c r="C220" s="35" t="s">
        <v>315</v>
      </c>
      <c r="D220" s="35">
        <v>566283877</v>
      </c>
      <c r="E220" s="35">
        <v>1</v>
      </c>
      <c r="F220" s="35"/>
      <c r="G220" s="35"/>
      <c r="H220" s="35"/>
      <c r="I220" s="35"/>
      <c r="J220" s="35"/>
      <c r="K220" s="35"/>
      <c r="L220" s="35"/>
      <c r="M220" s="35">
        <v>1</v>
      </c>
    </row>
    <row r="221" spans="1:13" x14ac:dyDescent="0.3">
      <c r="A221" s="35" t="s">
        <v>1509</v>
      </c>
      <c r="B221" s="35" t="s">
        <v>1844</v>
      </c>
      <c r="C221" s="35" t="s">
        <v>315</v>
      </c>
      <c r="D221" s="35">
        <v>568567753</v>
      </c>
      <c r="E221" s="35">
        <v>1</v>
      </c>
      <c r="F221" s="35"/>
      <c r="G221" s="35"/>
      <c r="H221" s="35"/>
      <c r="I221" s="35"/>
      <c r="J221" s="35"/>
      <c r="K221" s="35"/>
      <c r="L221" s="35"/>
      <c r="M221" s="35">
        <v>1</v>
      </c>
    </row>
    <row r="222" spans="1:13" x14ac:dyDescent="0.3">
      <c r="A222" s="35" t="s">
        <v>1334</v>
      </c>
      <c r="B222" s="35" t="s">
        <v>1845</v>
      </c>
      <c r="C222" s="35" t="s">
        <v>315</v>
      </c>
      <c r="D222" s="35">
        <v>570063192</v>
      </c>
      <c r="E222" s="35">
        <v>1</v>
      </c>
      <c r="F222" s="35"/>
      <c r="G222" s="35"/>
      <c r="H222" s="35"/>
      <c r="I222" s="35"/>
      <c r="J222" s="35"/>
      <c r="K222" s="35"/>
      <c r="L222" s="35"/>
      <c r="M222" s="35">
        <v>1</v>
      </c>
    </row>
    <row r="223" spans="1:13" x14ac:dyDescent="0.3">
      <c r="A223" s="35" t="s">
        <v>1182</v>
      </c>
      <c r="B223" s="35" t="s">
        <v>1846</v>
      </c>
      <c r="C223" s="35" t="s">
        <v>315</v>
      </c>
      <c r="D223" s="35">
        <v>571146835</v>
      </c>
      <c r="E223" s="35">
        <v>1</v>
      </c>
      <c r="F223" s="35"/>
      <c r="G223" s="35"/>
      <c r="H223" s="35"/>
      <c r="I223" s="35"/>
      <c r="J223" s="35"/>
      <c r="K223" s="35"/>
      <c r="L223" s="35"/>
      <c r="M223" s="35">
        <v>1</v>
      </c>
    </row>
    <row r="224" spans="1:13" x14ac:dyDescent="0.3">
      <c r="A224" s="35" t="s">
        <v>1847</v>
      </c>
      <c r="B224" s="35" t="s">
        <v>1848</v>
      </c>
      <c r="C224" s="35" t="s">
        <v>315</v>
      </c>
      <c r="D224" s="35">
        <v>765109569</v>
      </c>
      <c r="E224" s="35">
        <v>1</v>
      </c>
      <c r="F224" s="35"/>
      <c r="G224" s="35"/>
      <c r="H224" s="35"/>
      <c r="I224" s="35"/>
      <c r="J224" s="35"/>
      <c r="K224" s="35"/>
      <c r="L224" s="35"/>
      <c r="M224" s="35">
        <v>1</v>
      </c>
    </row>
    <row r="225" spans="1:13" x14ac:dyDescent="0.3">
      <c r="A225" s="35" t="s">
        <v>1289</v>
      </c>
      <c r="B225" s="35" t="s">
        <v>1850</v>
      </c>
      <c r="C225" s="35" t="s">
        <v>335</v>
      </c>
      <c r="D225" s="35">
        <v>43655074</v>
      </c>
      <c r="E225" s="35"/>
      <c r="F225" s="35"/>
      <c r="G225" s="35"/>
      <c r="H225" s="35"/>
      <c r="I225" s="35"/>
      <c r="J225" s="35"/>
      <c r="K225" s="35"/>
      <c r="L225" s="35">
        <v>1</v>
      </c>
      <c r="M225" s="35">
        <v>1</v>
      </c>
    </row>
    <row r="226" spans="1:13" x14ac:dyDescent="0.3">
      <c r="A226" s="35" t="s">
        <v>1336</v>
      </c>
      <c r="B226" s="35" t="s">
        <v>1851</v>
      </c>
      <c r="C226" s="35" t="s">
        <v>335</v>
      </c>
      <c r="D226" s="35">
        <v>43729606</v>
      </c>
      <c r="E226" s="35"/>
      <c r="F226" s="35"/>
      <c r="G226" s="35"/>
      <c r="H226" s="35"/>
      <c r="I226" s="35"/>
      <c r="J226" s="35"/>
      <c r="K226" s="35"/>
      <c r="L226" s="35">
        <v>1</v>
      </c>
      <c r="M226" s="35">
        <v>1</v>
      </c>
    </row>
    <row r="227" spans="1:13" x14ac:dyDescent="0.3">
      <c r="A227" s="35" t="s">
        <v>1290</v>
      </c>
      <c r="B227" s="35" t="s">
        <v>1852</v>
      </c>
      <c r="C227" s="35" t="s">
        <v>335</v>
      </c>
      <c r="D227" s="35">
        <v>43730415</v>
      </c>
      <c r="E227" s="35"/>
      <c r="F227" s="35"/>
      <c r="G227" s="35"/>
      <c r="H227" s="35"/>
      <c r="I227" s="35"/>
      <c r="J227" s="35"/>
      <c r="K227" s="35"/>
      <c r="L227" s="35">
        <v>1</v>
      </c>
      <c r="M227" s="35">
        <v>1</v>
      </c>
    </row>
    <row r="228" spans="1:13" x14ac:dyDescent="0.3">
      <c r="A228" s="35" t="s">
        <v>1253</v>
      </c>
      <c r="B228" s="35" t="s">
        <v>1853</v>
      </c>
      <c r="C228" s="35" t="s">
        <v>335</v>
      </c>
      <c r="D228" s="35">
        <v>43790899</v>
      </c>
      <c r="E228" s="35"/>
      <c r="F228" s="35"/>
      <c r="G228" s="35"/>
      <c r="H228" s="35"/>
      <c r="I228" s="35"/>
      <c r="J228" s="35"/>
      <c r="K228" s="35"/>
      <c r="L228" s="35">
        <v>1</v>
      </c>
      <c r="M228" s="35">
        <v>1</v>
      </c>
    </row>
    <row r="229" spans="1:13" x14ac:dyDescent="0.3">
      <c r="A229" s="35" t="s">
        <v>1286</v>
      </c>
      <c r="B229" s="35" t="s">
        <v>1855</v>
      </c>
      <c r="C229" s="35" t="s">
        <v>335</v>
      </c>
      <c r="D229" s="35">
        <v>471079565</v>
      </c>
      <c r="E229" s="35">
        <v>1</v>
      </c>
      <c r="F229" s="35"/>
      <c r="G229" s="35"/>
      <c r="H229" s="35"/>
      <c r="I229" s="35"/>
      <c r="J229" s="35"/>
      <c r="K229" s="35"/>
      <c r="L229" s="35"/>
      <c r="M229" s="35">
        <v>1</v>
      </c>
    </row>
    <row r="230" spans="1:13" x14ac:dyDescent="0.3">
      <c r="A230" s="35" t="s">
        <v>1856</v>
      </c>
      <c r="B230" s="35" t="s">
        <v>1857</v>
      </c>
      <c r="C230" s="35" t="s">
        <v>335</v>
      </c>
      <c r="D230" s="35">
        <v>607067075</v>
      </c>
      <c r="E230" s="35">
        <v>1</v>
      </c>
      <c r="F230" s="35"/>
      <c r="G230" s="35"/>
      <c r="H230" s="35"/>
      <c r="I230" s="35"/>
      <c r="J230" s="35"/>
      <c r="K230" s="35"/>
      <c r="L230" s="35"/>
      <c r="M230" s="35">
        <v>1</v>
      </c>
    </row>
    <row r="231" spans="1:13" x14ac:dyDescent="0.3">
      <c r="A231" s="35" t="s">
        <v>1541</v>
      </c>
      <c r="B231" s="35" t="s">
        <v>1858</v>
      </c>
      <c r="C231" s="35" t="s">
        <v>1538</v>
      </c>
      <c r="D231" s="35">
        <v>618857053</v>
      </c>
      <c r="E231" s="35"/>
      <c r="F231" s="35"/>
      <c r="G231" s="35"/>
      <c r="H231" s="35"/>
      <c r="I231" s="35"/>
      <c r="J231" s="35"/>
      <c r="K231" s="35">
        <v>1</v>
      </c>
      <c r="L231" s="35"/>
      <c r="M231" s="35">
        <v>1</v>
      </c>
    </row>
    <row r="232" spans="1:13" x14ac:dyDescent="0.3">
      <c r="A232" s="35" t="s">
        <v>1859</v>
      </c>
      <c r="B232" s="35" t="s">
        <v>1860</v>
      </c>
      <c r="C232" s="35" t="s">
        <v>1538</v>
      </c>
      <c r="D232" s="35">
        <v>618862725</v>
      </c>
      <c r="E232" s="35"/>
      <c r="F232" s="35"/>
      <c r="G232" s="35"/>
      <c r="H232" s="35"/>
      <c r="I232" s="35"/>
      <c r="J232" s="35"/>
      <c r="K232" s="35">
        <v>1</v>
      </c>
      <c r="L232" s="35"/>
      <c r="M232" s="35">
        <v>1</v>
      </c>
    </row>
    <row r="233" spans="1:13" x14ac:dyDescent="0.3">
      <c r="A233" s="35" t="s">
        <v>1201</v>
      </c>
      <c r="B233" s="35" t="s">
        <v>1861</v>
      </c>
      <c r="C233" s="35" t="s">
        <v>1538</v>
      </c>
      <c r="D233" s="35">
        <v>626055847</v>
      </c>
      <c r="E233" s="35"/>
      <c r="F233" s="35"/>
      <c r="G233" s="35">
        <v>1</v>
      </c>
      <c r="H233" s="35"/>
      <c r="I233" s="35"/>
      <c r="J233" s="35"/>
      <c r="K233" s="35"/>
      <c r="L233" s="35"/>
      <c r="M233" s="35">
        <v>1</v>
      </c>
    </row>
    <row r="234" spans="1:13" x14ac:dyDescent="0.3">
      <c r="A234" s="35" t="s">
        <v>1469</v>
      </c>
      <c r="B234" s="35" t="s">
        <v>1862</v>
      </c>
      <c r="C234" s="35" t="s">
        <v>1538</v>
      </c>
      <c r="D234" s="35">
        <v>626118464</v>
      </c>
      <c r="E234" s="35"/>
      <c r="F234" s="35"/>
      <c r="G234" s="35">
        <v>1</v>
      </c>
      <c r="H234" s="35"/>
      <c r="I234" s="35"/>
      <c r="J234" s="35"/>
      <c r="K234" s="35"/>
      <c r="L234" s="35"/>
      <c r="M234" s="35">
        <v>1</v>
      </c>
    </row>
    <row r="235" spans="1:13" x14ac:dyDescent="0.3">
      <c r="A235" s="35" t="s">
        <v>1498</v>
      </c>
      <c r="B235" s="35" t="s">
        <v>1949</v>
      </c>
      <c r="C235" s="35" t="s">
        <v>1538</v>
      </c>
      <c r="D235" s="35">
        <v>626340023</v>
      </c>
      <c r="E235" s="35"/>
      <c r="F235" s="35"/>
      <c r="G235" s="35">
        <v>1</v>
      </c>
      <c r="H235" s="35"/>
      <c r="I235" s="35"/>
      <c r="J235" s="35"/>
      <c r="K235" s="35"/>
      <c r="L235" s="35"/>
      <c r="M235" s="35">
        <v>1</v>
      </c>
    </row>
    <row r="236" spans="1:13" x14ac:dyDescent="0.3">
      <c r="A236" s="35" t="s">
        <v>1203</v>
      </c>
      <c r="B236" s="35" t="s">
        <v>1863</v>
      </c>
      <c r="C236" s="35" t="s">
        <v>1538</v>
      </c>
      <c r="D236" s="35">
        <v>626385081</v>
      </c>
      <c r="E236" s="35"/>
      <c r="F236" s="35"/>
      <c r="G236" s="35">
        <v>1</v>
      </c>
      <c r="H236" s="35"/>
      <c r="I236" s="35"/>
      <c r="J236" s="35"/>
      <c r="K236" s="35"/>
      <c r="L236" s="35"/>
      <c r="M236" s="35">
        <v>1</v>
      </c>
    </row>
    <row r="237" spans="1:13" x14ac:dyDescent="0.3">
      <c r="A237" s="35" t="s">
        <v>1430</v>
      </c>
      <c r="B237" s="35" t="s">
        <v>1864</v>
      </c>
      <c r="C237" s="35" t="s">
        <v>1538</v>
      </c>
      <c r="D237" s="35">
        <v>629475930</v>
      </c>
      <c r="E237" s="35"/>
      <c r="F237" s="35"/>
      <c r="G237" s="35"/>
      <c r="H237" s="35"/>
      <c r="I237" s="35"/>
      <c r="J237" s="35"/>
      <c r="K237" s="35">
        <v>1</v>
      </c>
      <c r="L237" s="35"/>
      <c r="M237" s="35">
        <v>1</v>
      </c>
    </row>
    <row r="238" spans="1:13" x14ac:dyDescent="0.3">
      <c r="A238" s="35" t="s">
        <v>1449</v>
      </c>
      <c r="B238" s="35" t="s">
        <v>1865</v>
      </c>
      <c r="C238" s="35" t="s">
        <v>1538</v>
      </c>
      <c r="D238" s="35">
        <v>629476633</v>
      </c>
      <c r="E238" s="35"/>
      <c r="F238" s="35"/>
      <c r="G238" s="35"/>
      <c r="H238" s="35"/>
      <c r="I238" s="35"/>
      <c r="J238" s="35"/>
      <c r="K238" s="35">
        <v>1</v>
      </c>
      <c r="L238" s="35"/>
      <c r="M238" s="35">
        <v>1</v>
      </c>
    </row>
    <row r="239" spans="1:13" x14ac:dyDescent="0.3">
      <c r="A239" s="35" t="s">
        <v>1237</v>
      </c>
      <c r="B239" s="35" t="s">
        <v>1866</v>
      </c>
      <c r="C239" s="35" t="s">
        <v>1538</v>
      </c>
      <c r="D239" s="35">
        <v>630841990</v>
      </c>
      <c r="E239" s="35"/>
      <c r="F239" s="35"/>
      <c r="G239" s="35"/>
      <c r="H239" s="35"/>
      <c r="I239" s="35"/>
      <c r="J239" s="35"/>
      <c r="K239" s="35">
        <v>1</v>
      </c>
      <c r="L239" s="35"/>
      <c r="M239" s="35">
        <v>1</v>
      </c>
    </row>
    <row r="240" spans="1:13" x14ac:dyDescent="0.3">
      <c r="A240" s="35" t="s">
        <v>1426</v>
      </c>
      <c r="B240" s="35" t="s">
        <v>1867</v>
      </c>
      <c r="C240" s="35" t="s">
        <v>1538</v>
      </c>
      <c r="D240" s="35">
        <v>630845865</v>
      </c>
      <c r="E240" s="35"/>
      <c r="F240" s="35"/>
      <c r="G240" s="35"/>
      <c r="H240" s="35"/>
      <c r="I240" s="35"/>
      <c r="J240" s="35"/>
      <c r="K240" s="35">
        <v>1</v>
      </c>
      <c r="L240" s="35"/>
      <c r="M240" s="35">
        <v>1</v>
      </c>
    </row>
    <row r="241" spans="1:13" x14ac:dyDescent="0.3">
      <c r="A241" s="35" t="s">
        <v>1179</v>
      </c>
      <c r="B241" s="35" t="s">
        <v>1868</v>
      </c>
      <c r="C241" s="35" t="s">
        <v>1538</v>
      </c>
      <c r="D241" s="35">
        <v>631502787</v>
      </c>
      <c r="E241" s="35"/>
      <c r="F241" s="35"/>
      <c r="G241" s="35"/>
      <c r="H241" s="35"/>
      <c r="I241" s="35"/>
      <c r="J241" s="35"/>
      <c r="K241" s="35">
        <v>1</v>
      </c>
      <c r="L241" s="35"/>
      <c r="M241" s="35">
        <v>1</v>
      </c>
    </row>
    <row r="242" spans="1:13" x14ac:dyDescent="0.3">
      <c r="A242" s="35" t="s">
        <v>1263</v>
      </c>
      <c r="B242" s="35" t="s">
        <v>1869</v>
      </c>
      <c r="C242" s="35" t="s">
        <v>1538</v>
      </c>
      <c r="D242" s="35">
        <v>636662763</v>
      </c>
      <c r="E242" s="35"/>
      <c r="F242" s="35"/>
      <c r="G242" s="35"/>
      <c r="H242" s="35"/>
      <c r="I242" s="35"/>
      <c r="J242" s="35"/>
      <c r="K242" s="35">
        <v>1</v>
      </c>
      <c r="L242" s="35"/>
      <c r="M242" s="35">
        <v>1</v>
      </c>
    </row>
    <row r="243" spans="1:13" x14ac:dyDescent="0.3">
      <c r="A243" s="35" t="s">
        <v>1234</v>
      </c>
      <c r="B243" s="35" t="s">
        <v>1870</v>
      </c>
      <c r="C243" s="35" t="s">
        <v>1538</v>
      </c>
      <c r="D243" s="35">
        <v>637896597</v>
      </c>
      <c r="E243" s="35"/>
      <c r="F243" s="35"/>
      <c r="G243" s="35"/>
      <c r="H243" s="35"/>
      <c r="I243" s="35"/>
      <c r="J243" s="35"/>
      <c r="K243" s="35">
        <v>1</v>
      </c>
      <c r="L243" s="35"/>
      <c r="M243" s="35">
        <v>1</v>
      </c>
    </row>
    <row r="244" spans="1:13" x14ac:dyDescent="0.3">
      <c r="A244" s="35" t="s">
        <v>1409</v>
      </c>
      <c r="B244" s="35" t="s">
        <v>1871</v>
      </c>
      <c r="C244" s="35" t="s">
        <v>1538</v>
      </c>
      <c r="D244" s="35">
        <v>659014450</v>
      </c>
      <c r="E244" s="35"/>
      <c r="F244" s="35"/>
      <c r="G244" s="35">
        <v>1</v>
      </c>
      <c r="H244" s="35"/>
      <c r="I244" s="35"/>
      <c r="J244" s="35"/>
      <c r="K244" s="35"/>
      <c r="L244" s="35"/>
      <c r="M244" s="35">
        <v>1</v>
      </c>
    </row>
    <row r="245" spans="1:13" x14ac:dyDescent="0.3">
      <c r="A245" s="35" t="s">
        <v>1482</v>
      </c>
      <c r="B245" s="35" t="s">
        <v>1872</v>
      </c>
      <c r="C245" s="35" t="s">
        <v>1538</v>
      </c>
      <c r="D245" s="35">
        <v>717740379</v>
      </c>
      <c r="E245" s="35"/>
      <c r="F245" s="35"/>
      <c r="G245" s="35"/>
      <c r="H245" s="35"/>
      <c r="I245" s="35"/>
      <c r="J245" s="35">
        <v>1</v>
      </c>
      <c r="K245" s="35"/>
      <c r="L245" s="35"/>
      <c r="M245" s="35">
        <v>1</v>
      </c>
    </row>
    <row r="246" spans="1:13" x14ac:dyDescent="0.3">
      <c r="A246" s="35" t="s">
        <v>1490</v>
      </c>
      <c r="B246" s="35" t="s">
        <v>1873</v>
      </c>
      <c r="C246" s="35" t="s">
        <v>1539</v>
      </c>
      <c r="D246" s="35">
        <v>34275832</v>
      </c>
      <c r="E246" s="35"/>
      <c r="F246" s="35"/>
      <c r="G246" s="35"/>
      <c r="H246" s="35"/>
      <c r="I246" s="35">
        <v>1</v>
      </c>
      <c r="J246" s="35"/>
      <c r="K246" s="35"/>
      <c r="L246" s="35"/>
      <c r="M246" s="35">
        <v>1</v>
      </c>
    </row>
    <row r="247" spans="1:13" x14ac:dyDescent="0.3">
      <c r="A247" s="35" t="s">
        <v>1874</v>
      </c>
      <c r="B247" s="35" t="s">
        <v>1875</v>
      </c>
      <c r="C247" s="35" t="s">
        <v>1539</v>
      </c>
      <c r="D247" s="35">
        <v>520238759</v>
      </c>
      <c r="E247" s="35"/>
      <c r="F247" s="35">
        <v>1</v>
      </c>
      <c r="G247" s="35"/>
      <c r="H247" s="35"/>
      <c r="I247" s="35"/>
      <c r="J247" s="35"/>
      <c r="K247" s="35"/>
      <c r="L247" s="35"/>
      <c r="M247" s="35">
        <v>1</v>
      </c>
    </row>
    <row r="248" spans="1:13" x14ac:dyDescent="0.3">
      <c r="A248" s="35" t="s">
        <v>1264</v>
      </c>
      <c r="B248" s="35" t="s">
        <v>1876</v>
      </c>
      <c r="C248" s="35" t="s">
        <v>1539</v>
      </c>
      <c r="D248" s="35">
        <v>586467555</v>
      </c>
      <c r="E248" s="35"/>
      <c r="F248" s="35"/>
      <c r="G248" s="35"/>
      <c r="H248" s="35"/>
      <c r="I248" s="35"/>
      <c r="J248" s="35"/>
      <c r="K248" s="35"/>
      <c r="L248" s="35">
        <v>1</v>
      </c>
      <c r="M248" s="35">
        <v>1</v>
      </c>
    </row>
    <row r="249" spans="1:13" x14ac:dyDescent="0.3">
      <c r="A249" s="35" t="s">
        <v>1337</v>
      </c>
      <c r="B249" s="35" t="s">
        <v>1877</v>
      </c>
      <c r="C249" s="35" t="s">
        <v>1539</v>
      </c>
      <c r="D249" s="35">
        <v>587155376</v>
      </c>
      <c r="E249" s="35"/>
      <c r="F249" s="35"/>
      <c r="G249" s="35"/>
      <c r="H249" s="35"/>
      <c r="I249" s="35"/>
      <c r="J249" s="35"/>
      <c r="K249" s="35"/>
      <c r="L249" s="35">
        <v>1</v>
      </c>
      <c r="M249" s="35">
        <v>1</v>
      </c>
    </row>
    <row r="250" spans="1:13" x14ac:dyDescent="0.3">
      <c r="A250" s="35" t="s">
        <v>1301</v>
      </c>
      <c r="B250" s="35" t="s">
        <v>1878</v>
      </c>
      <c r="C250" s="35" t="s">
        <v>1539</v>
      </c>
      <c r="D250" s="35">
        <v>587462033</v>
      </c>
      <c r="E250" s="35"/>
      <c r="F250" s="35"/>
      <c r="G250" s="35"/>
      <c r="H250" s="35"/>
      <c r="I250" s="35"/>
      <c r="J250" s="35"/>
      <c r="K250" s="35"/>
      <c r="L250" s="35">
        <v>1</v>
      </c>
      <c r="M250" s="35">
        <v>1</v>
      </c>
    </row>
    <row r="251" spans="1:13" x14ac:dyDescent="0.3">
      <c r="A251" s="35" t="s">
        <v>1402</v>
      </c>
      <c r="B251" s="35" t="s">
        <v>1879</v>
      </c>
      <c r="C251" s="35" t="s">
        <v>1539</v>
      </c>
      <c r="D251" s="35">
        <v>597033017</v>
      </c>
      <c r="E251" s="35"/>
      <c r="F251" s="35"/>
      <c r="G251" s="35"/>
      <c r="H251" s="35"/>
      <c r="I251" s="35"/>
      <c r="J251" s="35"/>
      <c r="K251" s="35">
        <v>1</v>
      </c>
      <c r="L251" s="35"/>
      <c r="M251" s="35">
        <v>1</v>
      </c>
    </row>
    <row r="252" spans="1:13" x14ac:dyDescent="0.3">
      <c r="A252" s="35" t="s">
        <v>1281</v>
      </c>
      <c r="B252" s="35" t="s">
        <v>1880</v>
      </c>
      <c r="C252" s="35" t="s">
        <v>1539</v>
      </c>
      <c r="D252" s="35">
        <v>597034788</v>
      </c>
      <c r="E252" s="35"/>
      <c r="F252" s="35"/>
      <c r="G252" s="35"/>
      <c r="H252" s="35"/>
      <c r="I252" s="35"/>
      <c r="J252" s="35"/>
      <c r="K252" s="35">
        <v>1</v>
      </c>
      <c r="L252" s="35"/>
      <c r="M252" s="35">
        <v>1</v>
      </c>
    </row>
    <row r="253" spans="1:13" x14ac:dyDescent="0.3">
      <c r="A253" s="35" t="s">
        <v>1491</v>
      </c>
      <c r="B253" s="35" t="s">
        <v>1881</v>
      </c>
      <c r="C253" s="35" t="s">
        <v>1539</v>
      </c>
      <c r="D253" s="35">
        <v>597979917</v>
      </c>
      <c r="E253" s="35"/>
      <c r="F253" s="35"/>
      <c r="G253" s="35"/>
      <c r="H253" s="35"/>
      <c r="I253" s="35"/>
      <c r="J253" s="35"/>
      <c r="K253" s="35">
        <v>1</v>
      </c>
      <c r="L253" s="35"/>
      <c r="M253" s="35">
        <v>1</v>
      </c>
    </row>
    <row r="254" spans="1:13" x14ac:dyDescent="0.3">
      <c r="A254" s="35" t="s">
        <v>1292</v>
      </c>
      <c r="B254" s="35" t="s">
        <v>1882</v>
      </c>
      <c r="C254" s="35" t="s">
        <v>1539</v>
      </c>
      <c r="D254" s="35">
        <v>598263310</v>
      </c>
      <c r="E254" s="35"/>
      <c r="F254" s="35"/>
      <c r="G254" s="35"/>
      <c r="H254" s="35"/>
      <c r="I254" s="35"/>
      <c r="J254" s="35"/>
      <c r="K254" s="35">
        <v>1</v>
      </c>
      <c r="L254" s="35"/>
      <c r="M254" s="35">
        <v>1</v>
      </c>
    </row>
    <row r="255" spans="1:13" x14ac:dyDescent="0.3">
      <c r="A255" s="35" t="s">
        <v>1291</v>
      </c>
      <c r="B255" s="35" t="s">
        <v>1883</v>
      </c>
      <c r="C255" s="35" t="s">
        <v>1539</v>
      </c>
      <c r="D255" s="35">
        <v>598599030</v>
      </c>
      <c r="E255" s="35"/>
      <c r="F255" s="35"/>
      <c r="G255" s="35"/>
      <c r="H255" s="35"/>
      <c r="I255" s="35"/>
      <c r="J255" s="35"/>
      <c r="K255" s="35">
        <v>1</v>
      </c>
      <c r="L255" s="35"/>
      <c r="M255" s="35">
        <v>1</v>
      </c>
    </row>
    <row r="256" spans="1:13" x14ac:dyDescent="0.3">
      <c r="A256" s="35" t="s">
        <v>1410</v>
      </c>
      <c r="B256" s="35" t="s">
        <v>1647</v>
      </c>
      <c r="C256" s="35" t="s">
        <v>1539</v>
      </c>
      <c r="D256" s="35">
        <v>598610705</v>
      </c>
      <c r="E256" s="35"/>
      <c r="F256" s="35"/>
      <c r="G256" s="35"/>
      <c r="H256" s="35"/>
      <c r="I256" s="35"/>
      <c r="J256" s="35"/>
      <c r="K256" s="35">
        <v>2</v>
      </c>
      <c r="L256" s="35"/>
      <c r="M256" s="35">
        <v>2</v>
      </c>
    </row>
    <row r="257" spans="1:13" x14ac:dyDescent="0.3">
      <c r="A257" s="35" t="s">
        <v>1383</v>
      </c>
      <c r="B257" s="35" t="s">
        <v>1884</v>
      </c>
      <c r="C257" s="35" t="s">
        <v>1539</v>
      </c>
      <c r="D257" s="35">
        <v>604204052</v>
      </c>
      <c r="E257" s="35"/>
      <c r="F257" s="35"/>
      <c r="G257" s="35"/>
      <c r="H257" s="35"/>
      <c r="I257" s="35"/>
      <c r="J257" s="35"/>
      <c r="K257" s="35">
        <v>1</v>
      </c>
      <c r="L257" s="35"/>
      <c r="M257" s="35">
        <v>1</v>
      </c>
    </row>
    <row r="258" spans="1:13" x14ac:dyDescent="0.3">
      <c r="A258" s="35" t="s">
        <v>1423</v>
      </c>
      <c r="B258" s="35" t="s">
        <v>1885</v>
      </c>
      <c r="C258" s="35" t="s">
        <v>1539</v>
      </c>
      <c r="D258" s="35">
        <v>605829021</v>
      </c>
      <c r="E258" s="35"/>
      <c r="F258" s="35"/>
      <c r="G258" s="35"/>
      <c r="H258" s="35"/>
      <c r="I258" s="35"/>
      <c r="J258" s="35"/>
      <c r="K258" s="35">
        <v>1</v>
      </c>
      <c r="L258" s="35"/>
      <c r="M258" s="35">
        <v>1</v>
      </c>
    </row>
    <row r="259" spans="1:13" x14ac:dyDescent="0.3">
      <c r="A259" s="35" t="s">
        <v>1302</v>
      </c>
      <c r="B259" s="35" t="s">
        <v>1886</v>
      </c>
      <c r="C259" s="35" t="s">
        <v>1539</v>
      </c>
      <c r="D259" s="35">
        <v>607283482</v>
      </c>
      <c r="E259" s="35"/>
      <c r="F259" s="35"/>
      <c r="G259" s="35"/>
      <c r="H259" s="35"/>
      <c r="I259" s="35"/>
      <c r="J259" s="35"/>
      <c r="K259" s="35">
        <v>1</v>
      </c>
      <c r="L259" s="35"/>
      <c r="M259" s="35">
        <v>1</v>
      </c>
    </row>
    <row r="260" spans="1:13" x14ac:dyDescent="0.3">
      <c r="A260" s="35" t="s">
        <v>1403</v>
      </c>
      <c r="B260" s="35" t="s">
        <v>1887</v>
      </c>
      <c r="C260" s="35" t="s">
        <v>1539</v>
      </c>
      <c r="D260" s="35">
        <v>643650978</v>
      </c>
      <c r="E260" s="35"/>
      <c r="F260" s="35"/>
      <c r="G260" s="35"/>
      <c r="H260" s="35"/>
      <c r="I260" s="35"/>
      <c r="J260" s="35">
        <v>1</v>
      </c>
      <c r="K260" s="35"/>
      <c r="L260" s="35"/>
      <c r="M260" s="35">
        <v>1</v>
      </c>
    </row>
    <row r="261" spans="1:13" x14ac:dyDescent="0.3">
      <c r="A261" s="35" t="s">
        <v>1512</v>
      </c>
      <c r="B261" s="35" t="s">
        <v>1888</v>
      </c>
      <c r="C261" s="35" t="s">
        <v>1539</v>
      </c>
      <c r="D261" s="35">
        <v>657296067</v>
      </c>
      <c r="E261" s="35"/>
      <c r="F261" s="35">
        <v>1</v>
      </c>
      <c r="G261" s="35"/>
      <c r="H261" s="35"/>
      <c r="I261" s="35"/>
      <c r="J261" s="35"/>
      <c r="K261" s="35"/>
      <c r="L261" s="35"/>
      <c r="M261" s="35">
        <v>1</v>
      </c>
    </row>
    <row r="262" spans="1:13" x14ac:dyDescent="0.3">
      <c r="A262" s="35" t="s">
        <v>1416</v>
      </c>
      <c r="B262" s="35" t="s">
        <v>1889</v>
      </c>
      <c r="C262" s="35" t="s">
        <v>1539</v>
      </c>
      <c r="D262" s="35">
        <v>657993022</v>
      </c>
      <c r="E262" s="35"/>
      <c r="F262" s="35"/>
      <c r="G262" s="35"/>
      <c r="H262" s="35"/>
      <c r="I262" s="35"/>
      <c r="J262" s="35">
        <v>1</v>
      </c>
      <c r="K262" s="35"/>
      <c r="L262" s="35"/>
      <c r="M262" s="35">
        <v>1</v>
      </c>
    </row>
    <row r="263" spans="1:13" x14ac:dyDescent="0.3">
      <c r="A263" s="35" t="s">
        <v>1200</v>
      </c>
      <c r="B263" s="35" t="s">
        <v>1890</v>
      </c>
      <c r="C263" s="35" t="s">
        <v>1539</v>
      </c>
      <c r="D263" s="35">
        <v>658171489</v>
      </c>
      <c r="E263" s="35"/>
      <c r="F263" s="35"/>
      <c r="G263" s="35"/>
      <c r="H263" s="35"/>
      <c r="I263" s="35"/>
      <c r="J263" s="35">
        <v>1</v>
      </c>
      <c r="K263" s="35"/>
      <c r="L263" s="35"/>
      <c r="M263" s="35">
        <v>1</v>
      </c>
    </row>
    <row r="264" spans="1:13" x14ac:dyDescent="0.3">
      <c r="A264" s="35" t="s">
        <v>1215</v>
      </c>
      <c r="B264" s="35" t="s">
        <v>1891</v>
      </c>
      <c r="C264" s="35" t="s">
        <v>1539</v>
      </c>
      <c r="D264" s="35">
        <v>661235204</v>
      </c>
      <c r="E264" s="35"/>
      <c r="F264" s="35"/>
      <c r="G264" s="35"/>
      <c r="H264" s="35"/>
      <c r="I264" s="35"/>
      <c r="J264" s="35">
        <v>1</v>
      </c>
      <c r="K264" s="35"/>
      <c r="L264" s="35"/>
      <c r="M264" s="35">
        <v>1</v>
      </c>
    </row>
    <row r="265" spans="1:13" x14ac:dyDescent="0.3">
      <c r="A265" s="35" t="s">
        <v>361</v>
      </c>
      <c r="B265" s="35" t="s">
        <v>1892</v>
      </c>
      <c r="C265" s="35" t="s">
        <v>1556</v>
      </c>
      <c r="D265" s="35">
        <v>340089773</v>
      </c>
      <c r="E265" s="35"/>
      <c r="F265" s="35"/>
      <c r="G265" s="35"/>
      <c r="H265" s="35">
        <v>1</v>
      </c>
      <c r="I265" s="35"/>
      <c r="J265" s="35"/>
      <c r="K265" s="35"/>
      <c r="L265" s="35"/>
      <c r="M265" s="35">
        <v>1</v>
      </c>
    </row>
    <row r="266" spans="1:13" x14ac:dyDescent="0.3">
      <c r="A266" s="35" t="s">
        <v>371</v>
      </c>
      <c r="B266" s="35" t="s">
        <v>1648</v>
      </c>
      <c r="C266" s="35" t="s">
        <v>1556</v>
      </c>
      <c r="D266" s="35">
        <v>346130219</v>
      </c>
      <c r="E266" s="35"/>
      <c r="F266" s="35"/>
      <c r="G266" s="35">
        <v>1</v>
      </c>
      <c r="H266" s="35">
        <v>1</v>
      </c>
      <c r="I266" s="35"/>
      <c r="J266" s="35"/>
      <c r="K266" s="35"/>
      <c r="L266" s="35"/>
      <c r="M266" s="35">
        <v>2</v>
      </c>
    </row>
    <row r="267" spans="1:13" x14ac:dyDescent="0.3">
      <c r="A267" s="35" t="s">
        <v>1293</v>
      </c>
      <c r="B267" s="35" t="s">
        <v>1893</v>
      </c>
      <c r="C267" s="35" t="s">
        <v>376</v>
      </c>
      <c r="D267" s="35">
        <v>6609858</v>
      </c>
      <c r="E267" s="35">
        <v>1</v>
      </c>
      <c r="F267" s="35"/>
      <c r="G267" s="35"/>
      <c r="H267" s="35"/>
      <c r="I267" s="35"/>
      <c r="J267" s="35"/>
      <c r="K267" s="35"/>
      <c r="L267" s="35"/>
      <c r="M267" s="35">
        <v>1</v>
      </c>
    </row>
    <row r="268" spans="1:13" x14ac:dyDescent="0.3">
      <c r="A268" s="35" t="s">
        <v>1294</v>
      </c>
      <c r="B268" s="35" t="s">
        <v>1894</v>
      </c>
      <c r="C268" s="35" t="s">
        <v>376</v>
      </c>
      <c r="D268" s="35">
        <v>6610650</v>
      </c>
      <c r="E268" s="35">
        <v>1</v>
      </c>
      <c r="F268" s="35"/>
      <c r="G268" s="35"/>
      <c r="H268" s="35"/>
      <c r="I268" s="35"/>
      <c r="J268" s="35"/>
      <c r="K268" s="35"/>
      <c r="L268" s="35"/>
      <c r="M268" s="35">
        <v>1</v>
      </c>
    </row>
    <row r="269" spans="1:13" x14ac:dyDescent="0.3">
      <c r="A269" s="35" t="s">
        <v>1452</v>
      </c>
      <c r="B269" s="35" t="s">
        <v>1649</v>
      </c>
      <c r="C269" s="35" t="s">
        <v>376</v>
      </c>
      <c r="D269" s="35">
        <v>117495535</v>
      </c>
      <c r="E269" s="35"/>
      <c r="F269" s="35"/>
      <c r="G269" s="35">
        <v>2</v>
      </c>
      <c r="H269" s="35"/>
      <c r="I269" s="35"/>
      <c r="J269" s="35"/>
      <c r="K269" s="35"/>
      <c r="L269" s="35"/>
      <c r="M269" s="35">
        <v>2</v>
      </c>
    </row>
    <row r="270" spans="1:13" x14ac:dyDescent="0.3">
      <c r="A270" s="35" t="s">
        <v>381</v>
      </c>
      <c r="B270" s="35" t="s">
        <v>1650</v>
      </c>
      <c r="C270" s="35" t="s">
        <v>376</v>
      </c>
      <c r="D270" s="35">
        <v>423252192</v>
      </c>
      <c r="E270" s="35"/>
      <c r="F270" s="35"/>
      <c r="G270" s="35"/>
      <c r="H270" s="35">
        <v>1</v>
      </c>
      <c r="I270" s="35">
        <v>1</v>
      </c>
      <c r="J270" s="35"/>
      <c r="K270" s="35"/>
      <c r="L270" s="35"/>
      <c r="M270" s="35">
        <v>2</v>
      </c>
    </row>
    <row r="271" spans="1:13" x14ac:dyDescent="0.3">
      <c r="A271" s="35" t="s">
        <v>377</v>
      </c>
      <c r="B271" s="35" t="s">
        <v>1651</v>
      </c>
      <c r="C271" s="35" t="s">
        <v>376</v>
      </c>
      <c r="D271" s="35">
        <v>423682122</v>
      </c>
      <c r="E271" s="35"/>
      <c r="F271" s="35"/>
      <c r="G271" s="35"/>
      <c r="H271" s="35">
        <v>1</v>
      </c>
      <c r="I271" s="35">
        <v>1</v>
      </c>
      <c r="J271" s="35"/>
      <c r="K271" s="35"/>
      <c r="L271" s="35"/>
      <c r="M271" s="35">
        <v>2</v>
      </c>
    </row>
    <row r="272" spans="1:13" x14ac:dyDescent="0.3">
      <c r="A272" s="35" t="s">
        <v>1895</v>
      </c>
      <c r="B272" s="35" t="s">
        <v>1896</v>
      </c>
      <c r="C272" s="35" t="s">
        <v>376</v>
      </c>
      <c r="D272" s="35">
        <v>428942432</v>
      </c>
      <c r="E272" s="35"/>
      <c r="F272" s="35"/>
      <c r="G272" s="35"/>
      <c r="H272" s="35"/>
      <c r="I272" s="35">
        <v>1</v>
      </c>
      <c r="J272" s="35"/>
      <c r="K272" s="35"/>
      <c r="L272" s="35"/>
      <c r="M272" s="35">
        <v>1</v>
      </c>
    </row>
    <row r="273" spans="1:13" x14ac:dyDescent="0.3">
      <c r="A273" s="35" t="s">
        <v>1206</v>
      </c>
      <c r="B273" s="35" t="s">
        <v>1897</v>
      </c>
      <c r="C273" s="35" t="s">
        <v>376</v>
      </c>
      <c r="D273" s="35">
        <v>524228251</v>
      </c>
      <c r="E273" s="35"/>
      <c r="F273" s="35"/>
      <c r="G273" s="35">
        <v>1</v>
      </c>
      <c r="H273" s="35"/>
      <c r="I273" s="35"/>
      <c r="J273" s="35"/>
      <c r="K273" s="35"/>
      <c r="L273" s="35"/>
      <c r="M273" s="35">
        <v>1</v>
      </c>
    </row>
    <row r="274" spans="1:13" x14ac:dyDescent="0.3">
      <c r="A274" s="35" t="s">
        <v>1437</v>
      </c>
      <c r="B274" s="35" t="s">
        <v>1898</v>
      </c>
      <c r="C274" s="35" t="s">
        <v>376</v>
      </c>
      <c r="D274" s="35">
        <v>524229949</v>
      </c>
      <c r="E274" s="35"/>
      <c r="F274" s="35"/>
      <c r="G274" s="35">
        <v>1</v>
      </c>
      <c r="H274" s="35"/>
      <c r="I274" s="35"/>
      <c r="J274" s="35"/>
      <c r="K274" s="35"/>
      <c r="L274" s="35"/>
      <c r="M274" s="35">
        <v>1</v>
      </c>
    </row>
    <row r="275" spans="1:13" x14ac:dyDescent="0.3">
      <c r="A275" s="35" t="s">
        <v>1338</v>
      </c>
      <c r="B275" s="35" t="s">
        <v>1899</v>
      </c>
      <c r="C275" s="35" t="s">
        <v>376</v>
      </c>
      <c r="D275" s="35">
        <v>524232690</v>
      </c>
      <c r="E275" s="35"/>
      <c r="F275" s="35"/>
      <c r="G275" s="35">
        <v>1</v>
      </c>
      <c r="H275" s="35"/>
      <c r="I275" s="35"/>
      <c r="J275" s="35"/>
      <c r="K275" s="35"/>
      <c r="L275" s="35"/>
      <c r="M275" s="35">
        <v>1</v>
      </c>
    </row>
    <row r="276" spans="1:13" x14ac:dyDescent="0.3">
      <c r="A276" s="35" t="s">
        <v>1513</v>
      </c>
      <c r="B276" s="35" t="s">
        <v>1900</v>
      </c>
      <c r="C276" s="35" t="s">
        <v>376</v>
      </c>
      <c r="D276" s="35">
        <v>524245503</v>
      </c>
      <c r="E276" s="35"/>
      <c r="F276" s="35"/>
      <c r="G276" s="35">
        <v>1</v>
      </c>
      <c r="H276" s="35"/>
      <c r="I276" s="35"/>
      <c r="J276" s="35"/>
      <c r="K276" s="35"/>
      <c r="L276" s="35"/>
      <c r="M276" s="35">
        <v>1</v>
      </c>
    </row>
    <row r="277" spans="1:13" x14ac:dyDescent="0.3">
      <c r="A277" s="35" t="s">
        <v>1363</v>
      </c>
      <c r="B277" s="35" t="s">
        <v>1901</v>
      </c>
      <c r="C277" s="35" t="s">
        <v>376</v>
      </c>
      <c r="D277" s="35">
        <v>524670994</v>
      </c>
      <c r="E277" s="35"/>
      <c r="F277" s="35"/>
      <c r="G277" s="35">
        <v>1</v>
      </c>
      <c r="H277" s="35"/>
      <c r="I277" s="35"/>
      <c r="J277" s="35"/>
      <c r="K277" s="35"/>
      <c r="L277" s="35"/>
      <c r="M277" s="35">
        <v>1</v>
      </c>
    </row>
    <row r="278" spans="1:13" x14ac:dyDescent="0.3">
      <c r="A278" s="35" t="s">
        <v>1219</v>
      </c>
      <c r="B278" s="35" t="s">
        <v>1902</v>
      </c>
      <c r="C278" s="35" t="s">
        <v>376</v>
      </c>
      <c r="D278" s="35">
        <v>524671090</v>
      </c>
      <c r="E278" s="35"/>
      <c r="F278" s="35"/>
      <c r="G278" s="35">
        <v>1</v>
      </c>
      <c r="H278" s="35"/>
      <c r="I278" s="35"/>
      <c r="J278" s="35"/>
      <c r="K278" s="35"/>
      <c r="L278" s="35"/>
      <c r="M278" s="35">
        <v>1</v>
      </c>
    </row>
    <row r="279" spans="1:13" x14ac:dyDescent="0.3">
      <c r="A279" s="35" t="s">
        <v>1384</v>
      </c>
      <c r="B279" s="35" t="s">
        <v>1904</v>
      </c>
      <c r="C279" s="35" t="s">
        <v>376</v>
      </c>
      <c r="D279" s="35">
        <v>524671184</v>
      </c>
      <c r="E279" s="35"/>
      <c r="F279" s="35"/>
      <c r="G279" s="35">
        <v>1</v>
      </c>
      <c r="H279" s="35"/>
      <c r="I279" s="35"/>
      <c r="J279" s="35"/>
      <c r="K279" s="35"/>
      <c r="L279" s="35"/>
      <c r="M279" s="35">
        <v>1</v>
      </c>
    </row>
    <row r="280" spans="1:13" x14ac:dyDescent="0.3">
      <c r="A280" s="35" t="s">
        <v>1405</v>
      </c>
      <c r="B280" s="35" t="s">
        <v>1903</v>
      </c>
      <c r="C280" s="35" t="s">
        <v>376</v>
      </c>
      <c r="D280" s="35">
        <v>524671184</v>
      </c>
      <c r="E280" s="35"/>
      <c r="F280" s="35"/>
      <c r="G280" s="35">
        <v>1</v>
      </c>
      <c r="H280" s="35"/>
      <c r="I280" s="35"/>
      <c r="J280" s="35"/>
      <c r="K280" s="35"/>
      <c r="L280" s="35"/>
      <c r="M280" s="35">
        <v>1</v>
      </c>
    </row>
    <row r="281" spans="1:13" x14ac:dyDescent="0.3">
      <c r="A281" s="35" t="s">
        <v>1178</v>
      </c>
      <c r="B281" s="35" t="s">
        <v>1905</v>
      </c>
      <c r="C281" s="35" t="s">
        <v>376</v>
      </c>
      <c r="D281" s="35">
        <v>524672679</v>
      </c>
      <c r="E281" s="35"/>
      <c r="F281" s="35"/>
      <c r="G281" s="35">
        <v>1</v>
      </c>
      <c r="H281" s="35"/>
      <c r="I281" s="35"/>
      <c r="J281" s="35"/>
      <c r="K281" s="35"/>
      <c r="L281" s="35"/>
      <c r="M281" s="35">
        <v>1</v>
      </c>
    </row>
    <row r="282" spans="1:13" x14ac:dyDescent="0.3">
      <c r="A282" s="35" t="s">
        <v>1307</v>
      </c>
      <c r="B282" s="35" t="s">
        <v>1906</v>
      </c>
      <c r="C282" s="35" t="s">
        <v>376</v>
      </c>
      <c r="D282" s="35">
        <v>524906664</v>
      </c>
      <c r="E282" s="35"/>
      <c r="F282" s="35"/>
      <c r="G282" s="35">
        <v>1</v>
      </c>
      <c r="H282" s="35"/>
      <c r="I282" s="35"/>
      <c r="J282" s="35"/>
      <c r="K282" s="35"/>
      <c r="L282" s="35"/>
      <c r="M282" s="35">
        <v>1</v>
      </c>
    </row>
    <row r="283" spans="1:13" x14ac:dyDescent="0.3">
      <c r="A283" s="35" t="s">
        <v>1207</v>
      </c>
      <c r="B283" s="35" t="s">
        <v>1907</v>
      </c>
      <c r="C283" s="35" t="s">
        <v>376</v>
      </c>
      <c r="D283" s="35">
        <v>525600879</v>
      </c>
      <c r="E283" s="35"/>
      <c r="F283" s="35"/>
      <c r="G283" s="35">
        <v>1</v>
      </c>
      <c r="H283" s="35"/>
      <c r="I283" s="35"/>
      <c r="J283" s="35"/>
      <c r="K283" s="35"/>
      <c r="L283" s="35"/>
      <c r="M283" s="35">
        <v>1</v>
      </c>
    </row>
    <row r="284" spans="1:13" x14ac:dyDescent="0.3">
      <c r="A284" s="35" t="s">
        <v>1188</v>
      </c>
      <c r="B284" s="35" t="s">
        <v>1908</v>
      </c>
      <c r="C284" s="35" t="s">
        <v>376</v>
      </c>
      <c r="D284" s="35">
        <v>548386518</v>
      </c>
      <c r="E284" s="35"/>
      <c r="F284" s="35">
        <v>1</v>
      </c>
      <c r="G284" s="35"/>
      <c r="H284" s="35"/>
      <c r="I284" s="35"/>
      <c r="J284" s="35"/>
      <c r="K284" s="35"/>
      <c r="L284" s="35"/>
      <c r="M284" s="35">
        <v>1</v>
      </c>
    </row>
    <row r="285" spans="1:13" x14ac:dyDescent="0.3">
      <c r="A285" s="35" t="s">
        <v>1204</v>
      </c>
      <c r="B285" s="35" t="s">
        <v>1909</v>
      </c>
      <c r="C285" s="35" t="s">
        <v>376</v>
      </c>
      <c r="D285" s="35">
        <v>548386859</v>
      </c>
      <c r="E285" s="35"/>
      <c r="F285" s="35">
        <v>1</v>
      </c>
      <c r="G285" s="35"/>
      <c r="H285" s="35"/>
      <c r="I285" s="35"/>
      <c r="J285" s="35"/>
      <c r="K285" s="35"/>
      <c r="L285" s="35"/>
      <c r="M285" s="35">
        <v>1</v>
      </c>
    </row>
    <row r="286" spans="1:13" x14ac:dyDescent="0.3">
      <c r="A286" s="35" t="s">
        <v>1652</v>
      </c>
      <c r="B286" s="35" t="s">
        <v>1653</v>
      </c>
      <c r="C286" s="35" t="s">
        <v>376</v>
      </c>
      <c r="D286" s="35">
        <v>549153478</v>
      </c>
      <c r="E286" s="35"/>
      <c r="F286" s="35"/>
      <c r="G286" s="35"/>
      <c r="H286" s="35">
        <v>1</v>
      </c>
      <c r="I286" s="35">
        <v>1</v>
      </c>
      <c r="J286" s="35"/>
      <c r="K286" s="35"/>
      <c r="L286" s="35"/>
      <c r="M286" s="35">
        <v>2</v>
      </c>
    </row>
    <row r="287" spans="1:13" x14ac:dyDescent="0.3">
      <c r="A287" s="35" t="s">
        <v>1910</v>
      </c>
      <c r="B287" s="35" t="s">
        <v>1911</v>
      </c>
      <c r="C287" s="35" t="s">
        <v>376</v>
      </c>
      <c r="D287" s="35">
        <v>549345396</v>
      </c>
      <c r="E287" s="35"/>
      <c r="F287" s="35"/>
      <c r="G287" s="35"/>
      <c r="H287" s="35"/>
      <c r="I287" s="35">
        <v>1</v>
      </c>
      <c r="J287" s="35"/>
      <c r="K287" s="35"/>
      <c r="L287" s="35"/>
      <c r="M287" s="35">
        <v>1</v>
      </c>
    </row>
    <row r="288" spans="1:13" x14ac:dyDescent="0.3">
      <c r="A288" s="35" t="s">
        <v>1528</v>
      </c>
      <c r="B288" s="35" t="s">
        <v>1912</v>
      </c>
      <c r="C288" s="35" t="s">
        <v>376</v>
      </c>
      <c r="D288" s="35">
        <v>549578120</v>
      </c>
      <c r="E288" s="35"/>
      <c r="F288" s="35">
        <v>1</v>
      </c>
      <c r="G288" s="35"/>
      <c r="H288" s="35"/>
      <c r="I288" s="35"/>
      <c r="J288" s="35"/>
      <c r="K288" s="35"/>
      <c r="L288" s="35"/>
      <c r="M288" s="35">
        <v>1</v>
      </c>
    </row>
    <row r="289" spans="1:13" x14ac:dyDescent="0.3">
      <c r="A289" s="35" t="s">
        <v>1221</v>
      </c>
      <c r="B289" s="35" t="s">
        <v>1913</v>
      </c>
      <c r="C289" s="35" t="s">
        <v>376</v>
      </c>
      <c r="D289" s="35">
        <v>549581456</v>
      </c>
      <c r="E289" s="35"/>
      <c r="F289" s="35">
        <v>1</v>
      </c>
      <c r="G289" s="35"/>
      <c r="H289" s="35"/>
      <c r="I289" s="35"/>
      <c r="J289" s="35"/>
      <c r="K289" s="35"/>
      <c r="L289" s="35"/>
      <c r="M289" s="35">
        <v>1</v>
      </c>
    </row>
    <row r="290" spans="1:13" x14ac:dyDescent="0.3">
      <c r="A290" s="35" t="s">
        <v>1303</v>
      </c>
      <c r="B290" s="35" t="s">
        <v>1914</v>
      </c>
      <c r="C290" s="35" t="s">
        <v>376</v>
      </c>
      <c r="D290" s="35">
        <v>550153778</v>
      </c>
      <c r="E290" s="35"/>
      <c r="F290" s="35">
        <v>1</v>
      </c>
      <c r="G290" s="35"/>
      <c r="H290" s="35"/>
      <c r="I290" s="35"/>
      <c r="J290" s="35"/>
      <c r="K290" s="35"/>
      <c r="L290" s="35"/>
      <c r="M290" s="35">
        <v>1</v>
      </c>
    </row>
    <row r="291" spans="1:13" x14ac:dyDescent="0.3">
      <c r="A291" s="35" t="s">
        <v>1225</v>
      </c>
      <c r="B291" s="35" t="s">
        <v>1915</v>
      </c>
      <c r="C291" s="35" t="s">
        <v>376</v>
      </c>
      <c r="D291" s="35">
        <v>551455629</v>
      </c>
      <c r="E291" s="35"/>
      <c r="F291" s="35">
        <v>1</v>
      </c>
      <c r="G291" s="35"/>
      <c r="H291" s="35"/>
      <c r="I291" s="35"/>
      <c r="J291" s="35"/>
      <c r="K291" s="35"/>
      <c r="L291" s="35"/>
      <c r="M291" s="35">
        <v>1</v>
      </c>
    </row>
    <row r="292" spans="1:13" x14ac:dyDescent="0.3">
      <c r="A292" s="35" t="s">
        <v>1304</v>
      </c>
      <c r="B292" s="35" t="s">
        <v>1916</v>
      </c>
      <c r="C292" s="35" t="s">
        <v>376</v>
      </c>
      <c r="D292" s="35">
        <v>551461914</v>
      </c>
      <c r="E292" s="35"/>
      <c r="F292" s="35">
        <v>1</v>
      </c>
      <c r="G292" s="35"/>
      <c r="H292" s="35"/>
      <c r="I292" s="35"/>
      <c r="J292" s="35"/>
      <c r="K292" s="35"/>
      <c r="L292" s="35"/>
      <c r="M292" s="35">
        <v>1</v>
      </c>
    </row>
    <row r="293" spans="1:13" x14ac:dyDescent="0.3">
      <c r="A293" s="35" t="s">
        <v>1339</v>
      </c>
      <c r="B293" s="35" t="s">
        <v>1917</v>
      </c>
      <c r="C293" s="35" t="s">
        <v>376</v>
      </c>
      <c r="D293" s="35">
        <v>552076128</v>
      </c>
      <c r="E293" s="35"/>
      <c r="F293" s="35">
        <v>1</v>
      </c>
      <c r="G293" s="35"/>
      <c r="H293" s="35"/>
      <c r="I293" s="35"/>
      <c r="J293" s="35"/>
      <c r="K293" s="35"/>
      <c r="L293" s="35"/>
      <c r="M293" s="35">
        <v>1</v>
      </c>
    </row>
    <row r="294" spans="1:13" x14ac:dyDescent="0.3">
      <c r="A294" s="35" t="s">
        <v>1305</v>
      </c>
      <c r="B294" s="35" t="s">
        <v>1918</v>
      </c>
      <c r="C294" s="35" t="s">
        <v>376</v>
      </c>
      <c r="D294" s="35">
        <v>564665036</v>
      </c>
      <c r="E294" s="35"/>
      <c r="F294" s="35"/>
      <c r="G294" s="35"/>
      <c r="H294" s="35"/>
      <c r="I294" s="35">
        <v>1</v>
      </c>
      <c r="J294" s="35"/>
      <c r="K294" s="35"/>
      <c r="L294" s="35"/>
      <c r="M294" s="35">
        <v>1</v>
      </c>
    </row>
    <row r="295" spans="1:13" x14ac:dyDescent="0.3">
      <c r="A295" s="35" t="s">
        <v>1306</v>
      </c>
      <c r="B295" s="35" t="s">
        <v>1919</v>
      </c>
      <c r="C295" s="35" t="s">
        <v>376</v>
      </c>
      <c r="D295" s="35">
        <v>565395546</v>
      </c>
      <c r="E295" s="35"/>
      <c r="F295" s="35"/>
      <c r="G295" s="35"/>
      <c r="H295" s="35"/>
      <c r="I295" s="35">
        <v>1</v>
      </c>
      <c r="J295" s="35"/>
      <c r="K295" s="35"/>
      <c r="L295" s="35"/>
      <c r="M295" s="35">
        <v>1</v>
      </c>
    </row>
    <row r="296" spans="1:13" x14ac:dyDescent="0.3">
      <c r="A296" s="35" t="s">
        <v>1920</v>
      </c>
      <c r="B296" s="35" t="s">
        <v>1921</v>
      </c>
      <c r="C296" s="35" t="s">
        <v>376</v>
      </c>
      <c r="D296" s="35">
        <v>590664108</v>
      </c>
      <c r="E296" s="35"/>
      <c r="F296" s="35"/>
      <c r="G296" s="35"/>
      <c r="H296" s="35">
        <v>1</v>
      </c>
      <c r="I296" s="35"/>
      <c r="J296" s="35"/>
      <c r="K296" s="35"/>
      <c r="L296" s="35"/>
      <c r="M296" s="35">
        <v>1</v>
      </c>
    </row>
    <row r="297" spans="1:13" x14ac:dyDescent="0.3">
      <c r="A297" s="35" t="s">
        <v>1922</v>
      </c>
      <c r="B297" s="35" t="s">
        <v>1923</v>
      </c>
      <c r="C297" s="35" t="s">
        <v>376</v>
      </c>
      <c r="D297" s="35">
        <v>591463499</v>
      </c>
      <c r="E297" s="35"/>
      <c r="F297" s="35">
        <v>1</v>
      </c>
      <c r="G297" s="35"/>
      <c r="H297" s="35"/>
      <c r="I297" s="35"/>
      <c r="J297" s="35"/>
      <c r="K297" s="35"/>
      <c r="L297" s="35"/>
      <c r="M297" s="35">
        <v>1</v>
      </c>
    </row>
    <row r="298" spans="1:13" x14ac:dyDescent="0.3">
      <c r="A298" s="35" t="s">
        <v>1924</v>
      </c>
      <c r="B298" s="35" t="s">
        <v>1925</v>
      </c>
      <c r="C298" s="35" t="s">
        <v>376</v>
      </c>
      <c r="D298" s="35">
        <v>591463648</v>
      </c>
      <c r="E298" s="35"/>
      <c r="F298" s="35">
        <v>1</v>
      </c>
      <c r="G298" s="35"/>
      <c r="H298" s="35"/>
      <c r="I298" s="35"/>
      <c r="J298" s="35"/>
      <c r="K298" s="35"/>
      <c r="L298" s="35"/>
      <c r="M298" s="35">
        <v>1</v>
      </c>
    </row>
    <row r="299" spans="1:13" x14ac:dyDescent="0.3">
      <c r="A299" s="35" t="s">
        <v>1926</v>
      </c>
      <c r="B299" s="35" t="s">
        <v>1927</v>
      </c>
      <c r="C299" s="35" t="s">
        <v>376</v>
      </c>
      <c r="D299" s="35">
        <v>610486211</v>
      </c>
      <c r="E299" s="35"/>
      <c r="F299" s="35"/>
      <c r="G299" s="35"/>
      <c r="H299" s="35"/>
      <c r="I299" s="35">
        <v>1</v>
      </c>
      <c r="J299" s="35"/>
      <c r="K299" s="35"/>
      <c r="L299" s="35"/>
      <c r="M299" s="35">
        <v>1</v>
      </c>
    </row>
    <row r="300" spans="1:13" x14ac:dyDescent="0.3">
      <c r="A300" s="35" t="s">
        <v>1928</v>
      </c>
      <c r="B300" s="35" t="s">
        <v>1929</v>
      </c>
      <c r="C300" s="35" t="s">
        <v>376</v>
      </c>
      <c r="D300" s="35">
        <v>611340812</v>
      </c>
      <c r="E300" s="35"/>
      <c r="F300" s="35"/>
      <c r="G300" s="35"/>
      <c r="H300" s="35"/>
      <c r="I300" s="35">
        <v>1</v>
      </c>
      <c r="J300" s="35"/>
      <c r="K300" s="35"/>
      <c r="L300" s="35"/>
      <c r="M300" s="35">
        <v>1</v>
      </c>
    </row>
    <row r="301" spans="1:13" x14ac:dyDescent="0.3">
      <c r="A301" s="35" t="s">
        <v>1354</v>
      </c>
      <c r="B301" s="35" t="s">
        <v>1606</v>
      </c>
      <c r="C301" s="35" t="s">
        <v>1534</v>
      </c>
      <c r="D301" s="35">
        <v>13278150</v>
      </c>
      <c r="E301" s="35"/>
      <c r="F301" s="35"/>
      <c r="G301" s="35"/>
      <c r="H301" s="35"/>
      <c r="I301" s="35"/>
      <c r="J301" s="35"/>
      <c r="K301" s="35">
        <v>2</v>
      </c>
      <c r="L301" s="35"/>
      <c r="M301" s="35">
        <v>2</v>
      </c>
    </row>
    <row r="302" spans="1:13" x14ac:dyDescent="0.3">
      <c r="A302" s="35" t="s">
        <v>1404</v>
      </c>
      <c r="B302" s="35" t="s">
        <v>1654</v>
      </c>
      <c r="C302" s="35" t="s">
        <v>1534</v>
      </c>
      <c r="D302" s="35">
        <v>47576479</v>
      </c>
      <c r="E302" s="35"/>
      <c r="F302" s="35">
        <v>2</v>
      </c>
      <c r="G302" s="35"/>
      <c r="H302" s="35"/>
      <c r="I302" s="35"/>
      <c r="J302" s="35"/>
      <c r="K302" s="35"/>
      <c r="L302" s="35"/>
      <c r="M302" s="35">
        <v>2</v>
      </c>
    </row>
    <row r="303" spans="1:13" x14ac:dyDescent="0.3">
      <c r="A303" s="35" t="s">
        <v>1208</v>
      </c>
      <c r="B303" s="35" t="s">
        <v>1930</v>
      </c>
      <c r="C303" s="35" t="s">
        <v>1534</v>
      </c>
      <c r="D303" s="35">
        <v>47581023</v>
      </c>
      <c r="E303" s="35"/>
      <c r="F303" s="35">
        <v>1</v>
      </c>
      <c r="G303" s="35"/>
      <c r="H303" s="35"/>
      <c r="I303" s="35"/>
      <c r="J303" s="35"/>
      <c r="K303" s="35"/>
      <c r="L303" s="35"/>
      <c r="M303" s="35">
        <v>1</v>
      </c>
    </row>
    <row r="304" spans="1:13" x14ac:dyDescent="0.3">
      <c r="A304" s="35" t="s">
        <v>1366</v>
      </c>
      <c r="B304" s="35" t="s">
        <v>1931</v>
      </c>
      <c r="C304" s="35" t="s">
        <v>1534</v>
      </c>
      <c r="D304" s="35">
        <v>47584957</v>
      </c>
      <c r="E304" s="35"/>
      <c r="F304" s="35">
        <v>1</v>
      </c>
      <c r="G304" s="35"/>
      <c r="H304" s="35"/>
      <c r="I304" s="35"/>
      <c r="J304" s="35"/>
      <c r="K304" s="35"/>
      <c r="L304" s="35"/>
      <c r="M304" s="35">
        <v>1</v>
      </c>
    </row>
    <row r="305" spans="1:13" x14ac:dyDescent="0.3">
      <c r="A305" s="35" t="s">
        <v>1456</v>
      </c>
      <c r="B305" s="35" t="s">
        <v>1655</v>
      </c>
      <c r="C305" s="35" t="s">
        <v>1534</v>
      </c>
      <c r="D305" s="35">
        <v>47586378</v>
      </c>
      <c r="E305" s="35"/>
      <c r="F305" s="35">
        <v>2</v>
      </c>
      <c r="G305" s="35"/>
      <c r="H305" s="35"/>
      <c r="I305" s="35"/>
      <c r="J305" s="35"/>
      <c r="K305" s="35"/>
      <c r="L305" s="35"/>
      <c r="M305" s="35">
        <v>2</v>
      </c>
    </row>
    <row r="306" spans="1:13" x14ac:dyDescent="0.3">
      <c r="A306" s="35" t="s">
        <v>1398</v>
      </c>
      <c r="B306" s="35" t="s">
        <v>1932</v>
      </c>
      <c r="C306" s="35" t="s">
        <v>1534</v>
      </c>
      <c r="D306" s="35">
        <v>47586378</v>
      </c>
      <c r="E306" s="35"/>
      <c r="F306" s="35">
        <v>1</v>
      </c>
      <c r="G306" s="35"/>
      <c r="H306" s="35"/>
      <c r="I306" s="35"/>
      <c r="J306" s="35"/>
      <c r="K306" s="35"/>
      <c r="L306" s="35"/>
      <c r="M306" s="35">
        <v>1</v>
      </c>
    </row>
    <row r="307" spans="1:13" x14ac:dyDescent="0.3">
      <c r="A307" s="35" t="s">
        <v>1238</v>
      </c>
      <c r="B307" s="35" t="s">
        <v>1933</v>
      </c>
      <c r="C307" s="35" t="s">
        <v>1534</v>
      </c>
      <c r="D307" s="35">
        <v>335418388</v>
      </c>
      <c r="E307" s="35"/>
      <c r="F307" s="35"/>
      <c r="G307" s="35"/>
      <c r="H307" s="35"/>
      <c r="I307" s="35"/>
      <c r="J307" s="35">
        <v>1</v>
      </c>
      <c r="K307" s="35"/>
      <c r="L307" s="35"/>
      <c r="M307" s="35">
        <v>1</v>
      </c>
    </row>
    <row r="308" spans="1:13" x14ac:dyDescent="0.3">
      <c r="A308" s="35" t="s">
        <v>1248</v>
      </c>
      <c r="B308" s="35" t="s">
        <v>1934</v>
      </c>
      <c r="C308" s="35" t="s">
        <v>1534</v>
      </c>
      <c r="D308" s="35">
        <v>339288867</v>
      </c>
      <c r="E308" s="35"/>
      <c r="F308" s="35"/>
      <c r="G308" s="35"/>
      <c r="H308" s="35"/>
      <c r="I308" s="35"/>
      <c r="J308" s="35">
        <v>1</v>
      </c>
      <c r="K308" s="35"/>
      <c r="L308" s="35"/>
      <c r="M308" s="35">
        <v>1</v>
      </c>
    </row>
    <row r="309" spans="1:13" x14ac:dyDescent="0.3">
      <c r="A309" s="35" t="s">
        <v>1247</v>
      </c>
      <c r="B309" s="35" t="s">
        <v>1935</v>
      </c>
      <c r="C309" s="35" t="s">
        <v>1534</v>
      </c>
      <c r="D309" s="35">
        <v>343827492</v>
      </c>
      <c r="E309" s="35"/>
      <c r="F309" s="35"/>
      <c r="G309" s="35"/>
      <c r="H309" s="35"/>
      <c r="I309" s="35"/>
      <c r="J309" s="35">
        <v>1</v>
      </c>
      <c r="K309" s="35"/>
      <c r="L309" s="35"/>
      <c r="M309" s="35">
        <v>1</v>
      </c>
    </row>
    <row r="310" spans="1:13" x14ac:dyDescent="0.3">
      <c r="A310" s="35" t="s">
        <v>1467</v>
      </c>
      <c r="B310" s="35" t="s">
        <v>1936</v>
      </c>
      <c r="C310" s="35" t="s">
        <v>1534</v>
      </c>
      <c r="D310" s="35">
        <v>471128115</v>
      </c>
      <c r="E310" s="35"/>
      <c r="F310" s="35"/>
      <c r="G310" s="35"/>
      <c r="H310" s="35"/>
      <c r="I310" s="35"/>
      <c r="J310" s="35"/>
      <c r="K310" s="35">
        <v>1</v>
      </c>
      <c r="L310" s="35"/>
      <c r="M310" s="35">
        <v>1</v>
      </c>
    </row>
    <row r="311" spans="1:13" x14ac:dyDescent="0.3">
      <c r="A311" s="35" t="s">
        <v>1485</v>
      </c>
      <c r="B311" s="35" t="s">
        <v>1937</v>
      </c>
      <c r="C311" s="35" t="s">
        <v>1534</v>
      </c>
      <c r="D311" s="35">
        <v>476797802</v>
      </c>
      <c r="E311" s="35"/>
      <c r="F311" s="35"/>
      <c r="G311" s="35"/>
      <c r="H311" s="35"/>
      <c r="I311" s="35"/>
      <c r="J311" s="35"/>
      <c r="K311" s="35">
        <v>1</v>
      </c>
      <c r="L311" s="35"/>
      <c r="M311" s="35">
        <v>1</v>
      </c>
    </row>
    <row r="312" spans="1:13" x14ac:dyDescent="0.3">
      <c r="A312" s="35" t="s">
        <v>1515</v>
      </c>
      <c r="B312" s="35" t="s">
        <v>1938</v>
      </c>
      <c r="C312" s="35" t="s">
        <v>1534</v>
      </c>
      <c r="D312" s="35">
        <v>476798511</v>
      </c>
      <c r="E312" s="35"/>
      <c r="F312" s="35"/>
      <c r="G312" s="35"/>
      <c r="H312" s="35"/>
      <c r="I312" s="35"/>
      <c r="J312" s="35"/>
      <c r="K312" s="35">
        <v>1</v>
      </c>
      <c r="L312" s="35"/>
      <c r="M312" s="35">
        <v>1</v>
      </c>
    </row>
    <row r="313" spans="1:13" x14ac:dyDescent="0.3">
      <c r="A313" s="35" t="s">
        <v>1492</v>
      </c>
      <c r="B313" s="35" t="s">
        <v>1939</v>
      </c>
      <c r="C313" s="35" t="s">
        <v>1534</v>
      </c>
      <c r="D313" s="35">
        <v>477498908</v>
      </c>
      <c r="E313" s="35"/>
      <c r="F313" s="35"/>
      <c r="G313" s="35"/>
      <c r="H313" s="35"/>
      <c r="I313" s="35"/>
      <c r="J313" s="35"/>
      <c r="K313" s="35">
        <v>1</v>
      </c>
      <c r="L313" s="35"/>
      <c r="M313" s="35">
        <v>1</v>
      </c>
    </row>
    <row r="314" spans="1:13" x14ac:dyDescent="0.3">
      <c r="A314" s="35" t="s">
        <v>1181</v>
      </c>
      <c r="B314" s="35" t="s">
        <v>1940</v>
      </c>
      <c r="C314" s="35" t="s">
        <v>1534</v>
      </c>
      <c r="D314" s="35">
        <v>479327607</v>
      </c>
      <c r="E314" s="35"/>
      <c r="F314" s="35"/>
      <c r="G314" s="35"/>
      <c r="H314" s="35"/>
      <c r="I314" s="35"/>
      <c r="J314" s="35"/>
      <c r="K314" s="35">
        <v>1</v>
      </c>
      <c r="L314" s="35"/>
      <c r="M314" s="35">
        <v>1</v>
      </c>
    </row>
    <row r="315" spans="1:13" x14ac:dyDescent="0.3">
      <c r="A315" s="35" t="s">
        <v>1500</v>
      </c>
      <c r="B315" s="35" t="s">
        <v>1941</v>
      </c>
      <c r="C315" s="35" t="s">
        <v>1534</v>
      </c>
      <c r="D315" s="35">
        <v>479388707</v>
      </c>
      <c r="E315" s="35"/>
      <c r="F315" s="35"/>
      <c r="G315" s="35"/>
      <c r="H315" s="35"/>
      <c r="I315" s="35"/>
      <c r="J315" s="35"/>
      <c r="K315" s="35">
        <v>1</v>
      </c>
      <c r="L315" s="35"/>
      <c r="M315" s="35">
        <v>1</v>
      </c>
    </row>
    <row r="316" spans="1:13" x14ac:dyDescent="0.3">
      <c r="A316" s="35" t="s">
        <v>1471</v>
      </c>
      <c r="B316" s="35" t="s">
        <v>1942</v>
      </c>
      <c r="C316" s="35" t="s">
        <v>1534</v>
      </c>
      <c r="D316" s="35">
        <v>479389809</v>
      </c>
      <c r="E316" s="35"/>
      <c r="F316" s="35"/>
      <c r="G316" s="35"/>
      <c r="H316" s="35"/>
      <c r="I316" s="35"/>
      <c r="J316" s="35"/>
      <c r="K316" s="35">
        <v>1</v>
      </c>
      <c r="L316" s="35"/>
      <c r="M316" s="35">
        <v>1</v>
      </c>
    </row>
    <row r="317" spans="1:13" x14ac:dyDescent="0.3">
      <c r="A317" s="35" t="s">
        <v>1415</v>
      </c>
      <c r="B317" s="35" t="s">
        <v>1656</v>
      </c>
      <c r="C317" s="35" t="s">
        <v>1534</v>
      </c>
      <c r="D317" s="35">
        <v>479390876</v>
      </c>
      <c r="E317" s="35"/>
      <c r="F317" s="35"/>
      <c r="G317" s="35"/>
      <c r="H317" s="35"/>
      <c r="I317" s="35"/>
      <c r="J317" s="35"/>
      <c r="K317" s="35">
        <v>2</v>
      </c>
      <c r="L317" s="35"/>
      <c r="M317" s="35">
        <v>2</v>
      </c>
    </row>
    <row r="318" spans="1:13" x14ac:dyDescent="0.3">
      <c r="A318" s="35" t="s">
        <v>1436</v>
      </c>
      <c r="B318" s="35" t="s">
        <v>1943</v>
      </c>
      <c r="C318" s="35" t="s">
        <v>1534</v>
      </c>
      <c r="D318" s="35">
        <v>479500839</v>
      </c>
      <c r="E318" s="35"/>
      <c r="F318" s="35"/>
      <c r="G318" s="35"/>
      <c r="H318" s="35"/>
      <c r="I318" s="35"/>
      <c r="J318" s="35"/>
      <c r="K318" s="35">
        <v>1</v>
      </c>
      <c r="L318" s="35"/>
      <c r="M318" s="35">
        <v>1</v>
      </c>
    </row>
    <row r="319" spans="1:13" x14ac:dyDescent="0.3">
      <c r="A319" s="35" t="s">
        <v>1470</v>
      </c>
      <c r="B319" s="35" t="s">
        <v>1657</v>
      </c>
      <c r="C319" s="35" t="s">
        <v>1534</v>
      </c>
      <c r="D319" s="35">
        <v>479716554</v>
      </c>
      <c r="E319" s="35"/>
      <c r="F319" s="35"/>
      <c r="G319" s="35"/>
      <c r="H319" s="35"/>
      <c r="I319" s="35"/>
      <c r="J319" s="35"/>
      <c r="K319" s="35">
        <v>2</v>
      </c>
      <c r="L319" s="35"/>
      <c r="M319" s="35">
        <v>2</v>
      </c>
    </row>
    <row r="320" spans="1:13" x14ac:dyDescent="0.3">
      <c r="A320" s="35" t="s">
        <v>1462</v>
      </c>
      <c r="B320" s="35" t="s">
        <v>1658</v>
      </c>
      <c r="C320" s="35" t="s">
        <v>1534</v>
      </c>
      <c r="D320" s="35">
        <v>488820772</v>
      </c>
      <c r="E320" s="35"/>
      <c r="F320" s="35"/>
      <c r="G320" s="35"/>
      <c r="H320" s="35"/>
      <c r="I320" s="35"/>
      <c r="J320" s="35"/>
      <c r="K320" s="35">
        <v>2</v>
      </c>
      <c r="L320" s="35"/>
      <c r="M320" s="35">
        <v>2</v>
      </c>
    </row>
    <row r="321" spans="1:13" x14ac:dyDescent="0.3">
      <c r="A321" s="35" t="s">
        <v>1451</v>
      </c>
      <c r="B321" s="35" t="s">
        <v>1659</v>
      </c>
      <c r="C321" s="35" t="s">
        <v>1534</v>
      </c>
      <c r="D321" s="35">
        <v>489280722</v>
      </c>
      <c r="E321" s="35"/>
      <c r="F321" s="35"/>
      <c r="G321" s="35"/>
      <c r="H321" s="35"/>
      <c r="I321" s="35"/>
      <c r="J321" s="35"/>
      <c r="K321" s="35">
        <v>2</v>
      </c>
      <c r="L321" s="35"/>
      <c r="M321" s="35">
        <v>2</v>
      </c>
    </row>
    <row r="322" spans="1:13" x14ac:dyDescent="0.3">
      <c r="A322" s="35" t="s">
        <v>1944</v>
      </c>
      <c r="B322" s="35" t="s">
        <v>1945</v>
      </c>
      <c r="C322" s="35" t="s">
        <v>1534</v>
      </c>
      <c r="D322" s="35">
        <v>546827787</v>
      </c>
      <c r="E322" s="35"/>
      <c r="F322" s="35"/>
      <c r="G322" s="35"/>
      <c r="H322" s="35"/>
      <c r="I322" s="35">
        <v>1</v>
      </c>
      <c r="J322" s="35"/>
      <c r="K322" s="35"/>
      <c r="L322" s="35"/>
      <c r="M322" s="35">
        <v>1</v>
      </c>
    </row>
    <row r="323" spans="1:13" x14ac:dyDescent="0.3">
      <c r="A323" s="35" t="s">
        <v>1230</v>
      </c>
      <c r="B323" s="35" t="s">
        <v>1946</v>
      </c>
      <c r="C323" s="35" t="s">
        <v>1534</v>
      </c>
      <c r="D323" s="35">
        <v>558418323</v>
      </c>
      <c r="E323" s="35"/>
      <c r="F323" s="35"/>
      <c r="G323" s="35"/>
      <c r="H323" s="35">
        <v>1</v>
      </c>
      <c r="I323" s="35"/>
      <c r="J323" s="35"/>
      <c r="K323" s="35"/>
      <c r="L323" s="35"/>
      <c r="M323" s="35">
        <v>1</v>
      </c>
    </row>
    <row r="324" spans="1:13" x14ac:dyDescent="0.3">
      <c r="A324" s="35" t="s">
        <v>1447</v>
      </c>
      <c r="B324" s="35" t="s">
        <v>1947</v>
      </c>
      <c r="C324" s="35" t="s">
        <v>1534</v>
      </c>
      <c r="D324" s="35">
        <v>604022736</v>
      </c>
      <c r="E324" s="35"/>
      <c r="F324" s="35">
        <v>1</v>
      </c>
      <c r="G324" s="35"/>
      <c r="H324" s="35"/>
      <c r="I324" s="35"/>
      <c r="J324" s="35"/>
      <c r="K324" s="35"/>
      <c r="L324" s="35"/>
      <c r="M324" s="35">
        <v>1</v>
      </c>
    </row>
    <row r="325" spans="1:13" x14ac:dyDescent="0.3">
      <c r="A325" s="35" t="s">
        <v>1340</v>
      </c>
      <c r="B325" s="35" t="s">
        <v>1660</v>
      </c>
      <c r="C325" s="35" t="s">
        <v>1534</v>
      </c>
      <c r="D325" s="35">
        <v>611129041</v>
      </c>
      <c r="E325" s="35"/>
      <c r="F325" s="35">
        <v>2</v>
      </c>
      <c r="G325" s="35"/>
      <c r="H325" s="35"/>
      <c r="I325" s="35"/>
      <c r="J325" s="35"/>
      <c r="K325" s="35"/>
      <c r="L325" s="35"/>
      <c r="M325" s="35">
        <v>2</v>
      </c>
    </row>
    <row r="326" spans="1:13" x14ac:dyDescent="0.3">
      <c r="A326" s="35" t="s">
        <v>1265</v>
      </c>
      <c r="B326" s="35" t="s">
        <v>1948</v>
      </c>
      <c r="C326" s="35" t="s">
        <v>1534</v>
      </c>
      <c r="D326" s="35">
        <v>671237086</v>
      </c>
      <c r="E326" s="35"/>
      <c r="F326" s="35"/>
      <c r="G326" s="35"/>
      <c r="H326" s="35"/>
      <c r="I326" s="35"/>
      <c r="J326" s="35">
        <v>1</v>
      </c>
      <c r="K326" s="35"/>
      <c r="L326" s="35"/>
      <c r="M326" s="35">
        <v>1</v>
      </c>
    </row>
    <row r="327" spans="1:13" x14ac:dyDescent="0.3">
      <c r="A327" s="35" t="s">
        <v>1950</v>
      </c>
      <c r="B327" s="35" t="s">
        <v>1951</v>
      </c>
      <c r="C327" s="35" t="s">
        <v>1534</v>
      </c>
      <c r="D327" s="35">
        <v>684612648</v>
      </c>
      <c r="E327" s="35"/>
      <c r="F327" s="35"/>
      <c r="G327" s="35"/>
      <c r="H327" s="35"/>
      <c r="I327" s="35"/>
      <c r="J327" s="35">
        <v>1</v>
      </c>
      <c r="K327" s="35"/>
      <c r="L327" s="35"/>
      <c r="M327" s="35">
        <v>1</v>
      </c>
    </row>
    <row r="328" spans="1:13" x14ac:dyDescent="0.3">
      <c r="A328" s="35" t="s">
        <v>1282</v>
      </c>
      <c r="B328" s="35" t="s">
        <v>1952</v>
      </c>
      <c r="C328" s="35" t="s">
        <v>1534</v>
      </c>
      <c r="D328" s="35">
        <v>685613155</v>
      </c>
      <c r="E328" s="35"/>
      <c r="F328" s="35"/>
      <c r="G328" s="35"/>
      <c r="H328" s="35"/>
      <c r="I328" s="35">
        <v>1</v>
      </c>
      <c r="J328" s="35"/>
      <c r="K328" s="35"/>
      <c r="L328" s="35"/>
      <c r="M328" s="35">
        <v>1</v>
      </c>
    </row>
    <row r="329" spans="1:13" x14ac:dyDescent="0.3">
      <c r="A329" s="35" t="s">
        <v>1341</v>
      </c>
      <c r="B329" s="35" t="s">
        <v>1953</v>
      </c>
      <c r="C329" s="35" t="s">
        <v>1534</v>
      </c>
      <c r="D329" s="35">
        <v>685647322</v>
      </c>
      <c r="E329" s="35"/>
      <c r="F329" s="35"/>
      <c r="G329" s="35"/>
      <c r="H329" s="35"/>
      <c r="I329" s="35">
        <v>1</v>
      </c>
      <c r="J329" s="35"/>
      <c r="K329" s="35"/>
      <c r="L329" s="35"/>
      <c r="M329" s="35">
        <v>1</v>
      </c>
    </row>
    <row r="330" spans="1:13" x14ac:dyDescent="0.3">
      <c r="A330" s="35" t="s">
        <v>1364</v>
      </c>
      <c r="B330" s="35" t="s">
        <v>1954</v>
      </c>
      <c r="C330" s="35" t="s">
        <v>1534</v>
      </c>
      <c r="D330" s="35">
        <v>687224651</v>
      </c>
      <c r="E330" s="35"/>
      <c r="F330" s="35"/>
      <c r="G330" s="35"/>
      <c r="H330" s="35"/>
      <c r="I330" s="35">
        <v>1</v>
      </c>
      <c r="J330" s="35"/>
      <c r="K330" s="35"/>
      <c r="L330" s="35"/>
      <c r="M330" s="35">
        <v>1</v>
      </c>
    </row>
    <row r="331" spans="1:13" x14ac:dyDescent="0.3">
      <c r="A331" s="35" t="s">
        <v>1365</v>
      </c>
      <c r="B331" s="35" t="s">
        <v>1955</v>
      </c>
      <c r="C331" s="35" t="s">
        <v>1534</v>
      </c>
      <c r="D331" s="35">
        <v>687878865</v>
      </c>
      <c r="E331" s="35"/>
      <c r="F331" s="35"/>
      <c r="G331" s="35"/>
      <c r="H331" s="35"/>
      <c r="I331" s="35">
        <v>1</v>
      </c>
      <c r="J331" s="35"/>
      <c r="K331" s="35"/>
      <c r="L331" s="35"/>
      <c r="M331" s="35">
        <v>1</v>
      </c>
    </row>
    <row r="332" spans="1:13" x14ac:dyDescent="0.3">
      <c r="A332" s="35" t="s">
        <v>1343</v>
      </c>
      <c r="B332" s="35" t="s">
        <v>1956</v>
      </c>
      <c r="C332" s="35" t="s">
        <v>408</v>
      </c>
      <c r="D332" s="35">
        <v>104027565</v>
      </c>
      <c r="E332" s="35"/>
      <c r="F332" s="35"/>
      <c r="G332" s="35"/>
      <c r="H332" s="35"/>
      <c r="I332" s="35"/>
      <c r="J332" s="35"/>
      <c r="K332" s="35"/>
      <c r="L332" s="35">
        <v>1</v>
      </c>
      <c r="M332" s="35">
        <v>1</v>
      </c>
    </row>
    <row r="333" spans="1:13" x14ac:dyDescent="0.3">
      <c r="A333" s="35" t="s">
        <v>1522</v>
      </c>
      <c r="B333" s="35" t="s">
        <v>1957</v>
      </c>
      <c r="C333" s="35" t="s">
        <v>408</v>
      </c>
      <c r="D333" s="35">
        <v>107583849</v>
      </c>
      <c r="E333" s="35"/>
      <c r="F333" s="35"/>
      <c r="G333" s="35"/>
      <c r="H333" s="35"/>
      <c r="I333" s="35"/>
      <c r="J333" s="35"/>
      <c r="K333" s="35"/>
      <c r="L333" s="35">
        <v>1</v>
      </c>
      <c r="M333" s="35">
        <v>1</v>
      </c>
    </row>
    <row r="334" spans="1:13" x14ac:dyDescent="0.3">
      <c r="A334" s="35" t="s">
        <v>1486</v>
      </c>
      <c r="B334" s="35" t="s">
        <v>1958</v>
      </c>
      <c r="C334" s="35" t="s">
        <v>408</v>
      </c>
      <c r="D334" s="35">
        <v>107584042</v>
      </c>
      <c r="E334" s="35"/>
      <c r="F334" s="35"/>
      <c r="G334" s="35"/>
      <c r="H334" s="35"/>
      <c r="I334" s="35"/>
      <c r="J334" s="35"/>
      <c r="K334" s="35"/>
      <c r="L334" s="35">
        <v>1</v>
      </c>
      <c r="M334" s="35">
        <v>1</v>
      </c>
    </row>
    <row r="335" spans="1:13" x14ac:dyDescent="0.3">
      <c r="A335" s="35" t="s">
        <v>1527</v>
      </c>
      <c r="B335" s="35" t="s">
        <v>1959</v>
      </c>
      <c r="C335" s="35" t="s">
        <v>408</v>
      </c>
      <c r="D335" s="35">
        <v>123499728</v>
      </c>
      <c r="E335" s="35"/>
      <c r="F335" s="35"/>
      <c r="G335" s="35"/>
      <c r="H335" s="35"/>
      <c r="I335" s="35"/>
      <c r="J335" s="35"/>
      <c r="K335" s="35"/>
      <c r="L335" s="35">
        <v>1</v>
      </c>
      <c r="M335" s="35">
        <v>1</v>
      </c>
    </row>
    <row r="336" spans="1:13" x14ac:dyDescent="0.3">
      <c r="A336" s="35" t="s">
        <v>1435</v>
      </c>
      <c r="B336" s="35" t="s">
        <v>1960</v>
      </c>
      <c r="C336" s="35" t="s">
        <v>408</v>
      </c>
      <c r="D336" s="35">
        <v>160064709</v>
      </c>
      <c r="E336" s="35"/>
      <c r="F336" s="35"/>
      <c r="G336" s="35"/>
      <c r="H336" s="35"/>
      <c r="I336" s="35"/>
      <c r="J336" s="35"/>
      <c r="K336" s="35"/>
      <c r="L336" s="35">
        <v>1</v>
      </c>
      <c r="M336" s="35">
        <v>1</v>
      </c>
    </row>
    <row r="337" spans="1:13" x14ac:dyDescent="0.3">
      <c r="A337" s="35" t="s">
        <v>1518</v>
      </c>
      <c r="B337" s="35" t="s">
        <v>1961</v>
      </c>
      <c r="C337" s="35" t="s">
        <v>408</v>
      </c>
      <c r="D337" s="35">
        <v>192270194</v>
      </c>
      <c r="E337" s="35"/>
      <c r="F337" s="35"/>
      <c r="G337" s="35"/>
      <c r="H337" s="35"/>
      <c r="I337" s="35"/>
      <c r="J337" s="35"/>
      <c r="K337" s="35"/>
      <c r="L337" s="35">
        <v>1</v>
      </c>
      <c r="M337" s="35">
        <v>1</v>
      </c>
    </row>
    <row r="338" spans="1:13" x14ac:dyDescent="0.3">
      <c r="A338" s="35" t="s">
        <v>1266</v>
      </c>
      <c r="B338" s="35" t="s">
        <v>1962</v>
      </c>
      <c r="C338" s="35" t="s">
        <v>408</v>
      </c>
      <c r="D338" s="35">
        <v>206103136</v>
      </c>
      <c r="E338" s="35"/>
      <c r="F338" s="35"/>
      <c r="G338" s="35"/>
      <c r="H338" s="35"/>
      <c r="I338" s="35"/>
      <c r="J338" s="35"/>
      <c r="K338" s="35"/>
      <c r="L338" s="35">
        <v>1</v>
      </c>
      <c r="M338" s="35">
        <v>1</v>
      </c>
    </row>
    <row r="339" spans="1:13" x14ac:dyDescent="0.3">
      <c r="A339" s="35" t="s">
        <v>1468</v>
      </c>
      <c r="B339" s="35" t="s">
        <v>1963</v>
      </c>
      <c r="C339" s="35" t="s">
        <v>408</v>
      </c>
      <c r="D339" s="35">
        <v>241250896</v>
      </c>
      <c r="E339" s="35"/>
      <c r="F339" s="35"/>
      <c r="G339" s="35"/>
      <c r="H339" s="35"/>
      <c r="I339" s="35"/>
      <c r="J339" s="35"/>
      <c r="K339" s="35"/>
      <c r="L339" s="35">
        <v>1</v>
      </c>
      <c r="M339" s="35">
        <v>1</v>
      </c>
    </row>
    <row r="340" spans="1:13" x14ac:dyDescent="0.3">
      <c r="A340" s="35" t="s">
        <v>698</v>
      </c>
      <c r="B340" s="35" t="s">
        <v>1661</v>
      </c>
      <c r="C340" s="35" t="s">
        <v>408</v>
      </c>
      <c r="D340" s="35">
        <v>399158940</v>
      </c>
      <c r="E340" s="35"/>
      <c r="F340" s="35"/>
      <c r="G340" s="35">
        <v>1</v>
      </c>
      <c r="H340" s="35">
        <v>1</v>
      </c>
      <c r="I340" s="35"/>
      <c r="J340" s="35"/>
      <c r="K340" s="35"/>
      <c r="L340" s="35"/>
      <c r="M340" s="35">
        <v>2</v>
      </c>
    </row>
    <row r="341" spans="1:13" x14ac:dyDescent="0.3">
      <c r="A341" s="35" t="s">
        <v>1342</v>
      </c>
      <c r="B341" s="35" t="s">
        <v>1964</v>
      </c>
      <c r="C341" s="35" t="s">
        <v>408</v>
      </c>
      <c r="D341" s="35">
        <v>410591860</v>
      </c>
      <c r="E341" s="35"/>
      <c r="F341" s="35"/>
      <c r="G341" s="35">
        <v>1</v>
      </c>
      <c r="H341" s="35"/>
      <c r="I341" s="35"/>
      <c r="J341" s="35"/>
      <c r="K341" s="35"/>
      <c r="L341" s="35"/>
      <c r="M341" s="35">
        <v>1</v>
      </c>
    </row>
    <row r="342" spans="1:13" x14ac:dyDescent="0.3">
      <c r="A342" s="35" t="s">
        <v>415</v>
      </c>
      <c r="B342" s="35" t="s">
        <v>1594</v>
      </c>
      <c r="C342" s="35" t="s">
        <v>408</v>
      </c>
      <c r="D342" s="35">
        <v>526424901</v>
      </c>
      <c r="E342" s="35"/>
      <c r="F342" s="35"/>
      <c r="G342" s="35"/>
      <c r="H342" s="35">
        <v>2</v>
      </c>
      <c r="I342" s="35">
        <v>1</v>
      </c>
      <c r="J342" s="35"/>
      <c r="K342" s="35"/>
      <c r="L342" s="35"/>
      <c r="M342" s="35">
        <v>3</v>
      </c>
    </row>
    <row r="343" spans="1:13" x14ac:dyDescent="0.3">
      <c r="A343" s="35" t="s">
        <v>1195</v>
      </c>
      <c r="B343" s="35" t="s">
        <v>1595</v>
      </c>
      <c r="C343" s="35" t="s">
        <v>408</v>
      </c>
      <c r="D343" s="35">
        <v>528818863</v>
      </c>
      <c r="E343" s="35"/>
      <c r="F343" s="35"/>
      <c r="G343" s="35"/>
      <c r="H343" s="35">
        <v>2</v>
      </c>
      <c r="I343" s="35">
        <v>1</v>
      </c>
      <c r="J343" s="35"/>
      <c r="K343" s="35"/>
      <c r="L343" s="35"/>
      <c r="M343" s="35">
        <v>3</v>
      </c>
    </row>
    <row r="344" spans="1:13" x14ac:dyDescent="0.3">
      <c r="A344" s="35" t="s">
        <v>409</v>
      </c>
      <c r="B344" s="35" t="s">
        <v>1596</v>
      </c>
      <c r="C344" s="35" t="s">
        <v>408</v>
      </c>
      <c r="D344" s="35">
        <v>529854459</v>
      </c>
      <c r="E344" s="35"/>
      <c r="F344" s="35"/>
      <c r="G344" s="35"/>
      <c r="H344" s="35">
        <v>2</v>
      </c>
      <c r="I344" s="35">
        <v>1</v>
      </c>
      <c r="J344" s="35"/>
      <c r="K344" s="35"/>
      <c r="L344" s="35"/>
      <c r="M344" s="35">
        <v>3</v>
      </c>
    </row>
    <row r="345" spans="1:13" x14ac:dyDescent="0.3">
      <c r="A345" s="35" t="s">
        <v>1394</v>
      </c>
      <c r="B345" s="35" t="s">
        <v>1965</v>
      </c>
      <c r="C345" s="35" t="s">
        <v>1555</v>
      </c>
      <c r="D345" s="35">
        <v>22023522</v>
      </c>
      <c r="E345" s="35"/>
      <c r="F345" s="35"/>
      <c r="G345" s="35"/>
      <c r="H345" s="35"/>
      <c r="I345" s="35"/>
      <c r="J345" s="35">
        <v>1</v>
      </c>
      <c r="K345" s="35"/>
      <c r="L345" s="35"/>
      <c r="M345" s="35">
        <v>1</v>
      </c>
    </row>
    <row r="346" spans="1:13" x14ac:dyDescent="0.3">
      <c r="A346" s="35" t="s">
        <v>1966</v>
      </c>
      <c r="B346" s="35" t="s">
        <v>1967</v>
      </c>
      <c r="C346" s="35" t="s">
        <v>1555</v>
      </c>
      <c r="D346" s="35">
        <v>109495475</v>
      </c>
      <c r="E346" s="35"/>
      <c r="F346" s="35"/>
      <c r="G346" s="35">
        <v>1</v>
      </c>
      <c r="H346" s="35"/>
      <c r="I346" s="35"/>
      <c r="J346" s="35"/>
      <c r="K346" s="35"/>
      <c r="L346" s="35"/>
      <c r="M346" s="35">
        <v>1</v>
      </c>
    </row>
    <row r="347" spans="1:13" x14ac:dyDescent="0.3">
      <c r="A347" s="35" t="s">
        <v>1508</v>
      </c>
      <c r="B347" s="35" t="s">
        <v>1969</v>
      </c>
      <c r="C347" s="35" t="s">
        <v>1555</v>
      </c>
      <c r="D347" s="35">
        <v>446728512</v>
      </c>
      <c r="E347" s="35"/>
      <c r="F347" s="35"/>
      <c r="G347" s="35"/>
      <c r="H347" s="35"/>
      <c r="I347" s="35"/>
      <c r="J347" s="35">
        <v>1</v>
      </c>
      <c r="K347" s="35"/>
      <c r="L347" s="35"/>
      <c r="M347" s="35">
        <v>1</v>
      </c>
    </row>
    <row r="348" spans="1:13" x14ac:dyDescent="0.3">
      <c r="A348" s="35" t="s">
        <v>1239</v>
      </c>
      <c r="B348" s="35" t="s">
        <v>1970</v>
      </c>
      <c r="C348" s="35" t="s">
        <v>1555</v>
      </c>
      <c r="D348" s="35">
        <v>556528719</v>
      </c>
      <c r="E348" s="35"/>
      <c r="F348" s="35"/>
      <c r="G348" s="35"/>
      <c r="H348" s="35"/>
      <c r="I348" s="35"/>
      <c r="J348" s="35"/>
      <c r="K348" s="35">
        <v>1</v>
      </c>
      <c r="L348" s="35"/>
      <c r="M348" s="35">
        <v>1</v>
      </c>
    </row>
    <row r="349" spans="1:13" x14ac:dyDescent="0.3">
      <c r="A349" s="35" t="s">
        <v>1344</v>
      </c>
      <c r="B349" s="35" t="s">
        <v>1971</v>
      </c>
      <c r="C349" s="35" t="s">
        <v>1555</v>
      </c>
      <c r="D349" s="35">
        <v>560855037</v>
      </c>
      <c r="E349" s="35"/>
      <c r="F349" s="35"/>
      <c r="G349" s="35"/>
      <c r="H349" s="35"/>
      <c r="I349" s="35"/>
      <c r="J349" s="35"/>
      <c r="K349" s="35">
        <v>1</v>
      </c>
      <c r="L349" s="35"/>
      <c r="M349" s="35">
        <v>1</v>
      </c>
    </row>
    <row r="350" spans="1:13" x14ac:dyDescent="0.3">
      <c r="A350" s="35" t="s">
        <v>1214</v>
      </c>
      <c r="B350" s="35" t="s">
        <v>1972</v>
      </c>
      <c r="C350" s="35" t="s">
        <v>1555</v>
      </c>
      <c r="D350" s="35">
        <v>561586993</v>
      </c>
      <c r="E350" s="35"/>
      <c r="F350" s="35"/>
      <c r="G350" s="35"/>
      <c r="H350" s="35"/>
      <c r="I350" s="35"/>
      <c r="J350" s="35"/>
      <c r="K350" s="35">
        <v>1</v>
      </c>
      <c r="L350" s="35"/>
      <c r="M350" s="35">
        <v>1</v>
      </c>
    </row>
    <row r="351" spans="1:13" x14ac:dyDescent="0.3">
      <c r="A351" s="35" t="s">
        <v>1973</v>
      </c>
      <c r="B351" s="35" t="s">
        <v>1974</v>
      </c>
      <c r="C351" s="35" t="s">
        <v>1555</v>
      </c>
      <c r="D351" s="35">
        <v>564875780</v>
      </c>
      <c r="E351" s="35"/>
      <c r="F351" s="35"/>
      <c r="G351" s="35"/>
      <c r="H351" s="35"/>
      <c r="I351" s="35"/>
      <c r="J351" s="35"/>
      <c r="K351" s="35">
        <v>1</v>
      </c>
      <c r="L351" s="35"/>
      <c r="M351" s="35">
        <v>1</v>
      </c>
    </row>
    <row r="352" spans="1:13" x14ac:dyDescent="0.3">
      <c r="A352" s="35" t="s">
        <v>1494</v>
      </c>
      <c r="B352" s="35" t="s">
        <v>1975</v>
      </c>
      <c r="C352" s="35" t="s">
        <v>1555</v>
      </c>
      <c r="D352" s="35">
        <v>571685471</v>
      </c>
      <c r="E352" s="35"/>
      <c r="F352" s="35">
        <v>1</v>
      </c>
      <c r="G352" s="35"/>
      <c r="H352" s="35"/>
      <c r="I352" s="35"/>
      <c r="J352" s="35"/>
      <c r="K352" s="35"/>
      <c r="L352" s="35"/>
      <c r="M352" s="35">
        <v>1</v>
      </c>
    </row>
    <row r="353" spans="1:13" x14ac:dyDescent="0.3">
      <c r="A353" s="35" t="s">
        <v>1414</v>
      </c>
      <c r="B353" s="35" t="s">
        <v>1999</v>
      </c>
      <c r="C353" s="35" t="s">
        <v>1555</v>
      </c>
      <c r="D353" s="35">
        <v>580533905</v>
      </c>
      <c r="E353" s="35"/>
      <c r="F353" s="35"/>
      <c r="G353" s="35"/>
      <c r="H353" s="35"/>
      <c r="I353" s="35"/>
      <c r="J353" s="35"/>
      <c r="K353" s="35">
        <v>1</v>
      </c>
      <c r="L353" s="35"/>
      <c r="M353" s="35">
        <v>1</v>
      </c>
    </row>
    <row r="354" spans="1:13" x14ac:dyDescent="0.3">
      <c r="A354" s="35" t="s">
        <v>1976</v>
      </c>
      <c r="B354" s="35" t="s">
        <v>1977</v>
      </c>
      <c r="C354" s="35" t="s">
        <v>1555</v>
      </c>
      <c r="D354" s="35">
        <v>595627707</v>
      </c>
      <c r="E354" s="35"/>
      <c r="F354" s="35"/>
      <c r="G354" s="35"/>
      <c r="H354" s="35"/>
      <c r="I354" s="35">
        <v>1</v>
      </c>
      <c r="J354" s="35"/>
      <c r="K354" s="35"/>
      <c r="L354" s="35"/>
      <c r="M354" s="35">
        <v>1</v>
      </c>
    </row>
    <row r="355" spans="1:13" x14ac:dyDescent="0.3">
      <c r="A355" s="35" t="s">
        <v>1440</v>
      </c>
      <c r="B355" s="35" t="s">
        <v>1978</v>
      </c>
      <c r="C355" s="35" t="s">
        <v>1555</v>
      </c>
      <c r="D355" s="35">
        <v>614647082</v>
      </c>
      <c r="E355" s="35">
        <v>1</v>
      </c>
      <c r="F355" s="35"/>
      <c r="G355" s="35"/>
      <c r="H355" s="35"/>
      <c r="I355" s="35"/>
      <c r="J355" s="35"/>
      <c r="K355" s="35"/>
      <c r="L355" s="35"/>
      <c r="M355" s="35">
        <v>1</v>
      </c>
    </row>
    <row r="356" spans="1:13" x14ac:dyDescent="0.3">
      <c r="A356" s="35" t="s">
        <v>1979</v>
      </c>
      <c r="B356" s="35" t="s">
        <v>1980</v>
      </c>
      <c r="C356" s="35" t="s">
        <v>1533</v>
      </c>
      <c r="D356" s="35">
        <v>51217509</v>
      </c>
      <c r="E356" s="35"/>
      <c r="F356" s="35">
        <v>1</v>
      </c>
      <c r="G356" s="35"/>
      <c r="H356" s="35"/>
      <c r="I356" s="35"/>
      <c r="J356" s="35"/>
      <c r="K356" s="35"/>
      <c r="L356" s="35"/>
      <c r="M356" s="35">
        <v>1</v>
      </c>
    </row>
    <row r="357" spans="1:13" x14ac:dyDescent="0.3">
      <c r="A357" s="35" t="s">
        <v>1267</v>
      </c>
      <c r="B357" s="35" t="s">
        <v>1662</v>
      </c>
      <c r="C357" s="35" t="s">
        <v>1533</v>
      </c>
      <c r="D357" s="35">
        <v>126143785</v>
      </c>
      <c r="E357" s="35"/>
      <c r="F357" s="35"/>
      <c r="G357" s="35"/>
      <c r="H357" s="35"/>
      <c r="I357" s="35"/>
      <c r="J357" s="35"/>
      <c r="K357" s="35">
        <v>2</v>
      </c>
      <c r="L357" s="35"/>
      <c r="M357" s="35">
        <v>2</v>
      </c>
    </row>
    <row r="358" spans="1:13" x14ac:dyDescent="0.3">
      <c r="A358" s="35" t="s">
        <v>1981</v>
      </c>
      <c r="B358" s="35" t="s">
        <v>1982</v>
      </c>
      <c r="C358" s="35" t="s">
        <v>1533</v>
      </c>
      <c r="D358" s="35">
        <v>130939719</v>
      </c>
      <c r="E358" s="35"/>
      <c r="F358" s="35"/>
      <c r="G358" s="35"/>
      <c r="H358" s="35"/>
      <c r="I358" s="35"/>
      <c r="J358" s="35"/>
      <c r="K358" s="35">
        <v>1</v>
      </c>
      <c r="L358" s="35"/>
      <c r="M358" s="35">
        <v>1</v>
      </c>
    </row>
    <row r="359" spans="1:13" x14ac:dyDescent="0.3">
      <c r="A359" s="35" t="s">
        <v>1504</v>
      </c>
      <c r="B359" s="35" t="s">
        <v>1663</v>
      </c>
      <c r="C359" s="35" t="s">
        <v>1533</v>
      </c>
      <c r="D359" s="35">
        <v>130946769</v>
      </c>
      <c r="E359" s="35"/>
      <c r="F359" s="35"/>
      <c r="G359" s="35"/>
      <c r="H359" s="35"/>
      <c r="I359" s="35"/>
      <c r="J359" s="35"/>
      <c r="K359" s="35">
        <v>2</v>
      </c>
      <c r="L359" s="35"/>
      <c r="M359" s="35">
        <v>2</v>
      </c>
    </row>
    <row r="360" spans="1:13" x14ac:dyDescent="0.3">
      <c r="A360" s="35" t="s">
        <v>1211</v>
      </c>
      <c r="B360" s="35" t="s">
        <v>1983</v>
      </c>
      <c r="C360" s="35" t="s">
        <v>1533</v>
      </c>
      <c r="D360" s="35">
        <v>157488584</v>
      </c>
      <c r="E360" s="35"/>
      <c r="F360" s="35"/>
      <c r="G360" s="35"/>
      <c r="H360" s="35">
        <v>1</v>
      </c>
      <c r="I360" s="35"/>
      <c r="J360" s="35"/>
      <c r="K360" s="35"/>
      <c r="L360" s="35"/>
      <c r="M360" s="35">
        <v>1</v>
      </c>
    </row>
    <row r="361" spans="1:13" x14ac:dyDescent="0.3">
      <c r="A361" s="35" t="s">
        <v>1346</v>
      </c>
      <c r="B361" s="35" t="s">
        <v>1984</v>
      </c>
      <c r="C361" s="35" t="s">
        <v>1533</v>
      </c>
      <c r="D361" s="35">
        <v>158897100</v>
      </c>
      <c r="E361" s="35"/>
      <c r="F361" s="35"/>
      <c r="G361" s="35"/>
      <c r="H361" s="35"/>
      <c r="I361" s="35">
        <v>1</v>
      </c>
      <c r="J361" s="35"/>
      <c r="K361" s="35"/>
      <c r="L361" s="35"/>
      <c r="M361" s="35">
        <v>1</v>
      </c>
    </row>
    <row r="362" spans="1:13" x14ac:dyDescent="0.3">
      <c r="A362" s="35" t="s">
        <v>1245</v>
      </c>
      <c r="B362" s="35" t="s">
        <v>1985</v>
      </c>
      <c r="C362" s="35" t="s">
        <v>1533</v>
      </c>
      <c r="D362" s="35">
        <v>159689439</v>
      </c>
      <c r="E362" s="35"/>
      <c r="F362" s="35"/>
      <c r="G362" s="35"/>
      <c r="H362" s="35"/>
      <c r="I362" s="35">
        <v>1</v>
      </c>
      <c r="J362" s="35"/>
      <c r="K362" s="35"/>
      <c r="L362" s="35"/>
      <c r="M362" s="35">
        <v>1</v>
      </c>
    </row>
    <row r="363" spans="1:13" x14ac:dyDescent="0.3">
      <c r="A363" s="35" t="s">
        <v>1345</v>
      </c>
      <c r="B363" s="35" t="s">
        <v>1986</v>
      </c>
      <c r="C363" s="35" t="s">
        <v>1533</v>
      </c>
      <c r="D363" s="35">
        <v>177488477</v>
      </c>
      <c r="E363" s="35"/>
      <c r="F363" s="35"/>
      <c r="G363" s="35"/>
      <c r="H363" s="35"/>
      <c r="I363" s="35">
        <v>1</v>
      </c>
      <c r="J363" s="35"/>
      <c r="K363" s="35"/>
      <c r="L363" s="35"/>
      <c r="M363" s="35">
        <v>1</v>
      </c>
    </row>
    <row r="364" spans="1:13" x14ac:dyDescent="0.3">
      <c r="A364" s="35" t="s">
        <v>1227</v>
      </c>
      <c r="B364" s="35" t="s">
        <v>1987</v>
      </c>
      <c r="C364" s="35" t="s">
        <v>1533</v>
      </c>
      <c r="D364" s="35">
        <v>178217977</v>
      </c>
      <c r="E364" s="35"/>
      <c r="F364" s="35"/>
      <c r="G364" s="35"/>
      <c r="H364" s="35"/>
      <c r="I364" s="35">
        <v>1</v>
      </c>
      <c r="J364" s="35"/>
      <c r="K364" s="35"/>
      <c r="L364" s="35"/>
      <c r="M364" s="35">
        <v>1</v>
      </c>
    </row>
    <row r="365" spans="1:13" x14ac:dyDescent="0.3">
      <c r="A365" s="35" t="s">
        <v>1381</v>
      </c>
      <c r="B365" s="35" t="s">
        <v>1988</v>
      </c>
      <c r="C365" s="35" t="s">
        <v>1533</v>
      </c>
      <c r="D365" s="35">
        <v>400333694</v>
      </c>
      <c r="E365" s="35"/>
      <c r="F365" s="35"/>
      <c r="G365" s="35">
        <v>1</v>
      </c>
      <c r="H365" s="35"/>
      <c r="I365" s="35"/>
      <c r="J365" s="35"/>
      <c r="K365" s="35"/>
      <c r="L365" s="35"/>
      <c r="M365" s="35">
        <v>1</v>
      </c>
    </row>
    <row r="366" spans="1:13" x14ac:dyDescent="0.3">
      <c r="A366" s="35" t="s">
        <v>1242</v>
      </c>
      <c r="B366" s="35" t="s">
        <v>1989</v>
      </c>
      <c r="C366" s="35" t="s">
        <v>1533</v>
      </c>
      <c r="D366" s="35">
        <v>456945074</v>
      </c>
      <c r="E366" s="35"/>
      <c r="F366" s="35"/>
      <c r="G366" s="35">
        <v>1</v>
      </c>
      <c r="H366" s="35"/>
      <c r="I366" s="35"/>
      <c r="J366" s="35"/>
      <c r="K366" s="35"/>
      <c r="L366" s="35"/>
      <c r="M366" s="35">
        <v>1</v>
      </c>
    </row>
    <row r="367" spans="1:13" x14ac:dyDescent="0.3">
      <c r="A367" s="35" t="s">
        <v>1241</v>
      </c>
      <c r="B367" s="35" t="s">
        <v>1990</v>
      </c>
      <c r="C367" s="35" t="s">
        <v>1533</v>
      </c>
      <c r="D367" s="35">
        <v>459058348</v>
      </c>
      <c r="E367" s="35"/>
      <c r="F367" s="35"/>
      <c r="G367" s="35">
        <v>1</v>
      </c>
      <c r="H367" s="35"/>
      <c r="I367" s="35"/>
      <c r="J367" s="35"/>
      <c r="K367" s="35"/>
      <c r="L367" s="35"/>
      <c r="M367" s="35">
        <v>1</v>
      </c>
    </row>
    <row r="368" spans="1:13" x14ac:dyDescent="0.3">
      <c r="A368" s="35" t="s">
        <v>1400</v>
      </c>
      <c r="B368" s="35" t="s">
        <v>1992</v>
      </c>
      <c r="C368" s="35" t="s">
        <v>1533</v>
      </c>
      <c r="D368" s="35">
        <v>461265970</v>
      </c>
      <c r="E368" s="35"/>
      <c r="F368" s="35"/>
      <c r="G368" s="35">
        <v>1</v>
      </c>
      <c r="H368" s="35"/>
      <c r="I368" s="35"/>
      <c r="J368" s="35"/>
      <c r="K368" s="35"/>
      <c r="L368" s="35"/>
      <c r="M368" s="35">
        <v>1</v>
      </c>
    </row>
    <row r="369" spans="1:13" x14ac:dyDescent="0.3">
      <c r="A369" s="35" t="s">
        <v>1489</v>
      </c>
      <c r="B369" s="35" t="s">
        <v>1991</v>
      </c>
      <c r="C369" s="35" t="s">
        <v>1533</v>
      </c>
      <c r="D369" s="35">
        <v>461265970</v>
      </c>
      <c r="E369" s="35"/>
      <c r="F369" s="35"/>
      <c r="G369" s="35">
        <v>1</v>
      </c>
      <c r="H369" s="35"/>
      <c r="I369" s="35"/>
      <c r="J369" s="35"/>
      <c r="K369" s="35"/>
      <c r="L369" s="35"/>
      <c r="M369" s="35">
        <v>1</v>
      </c>
    </row>
    <row r="370" spans="1:13" x14ac:dyDescent="0.3">
      <c r="A370" s="35" t="s">
        <v>1450</v>
      </c>
      <c r="B370" s="35" t="s">
        <v>1968</v>
      </c>
      <c r="C370" s="35" t="s">
        <v>1533</v>
      </c>
      <c r="D370" s="35">
        <v>461334504</v>
      </c>
      <c r="E370" s="35"/>
      <c r="F370" s="35"/>
      <c r="G370" s="35">
        <v>1</v>
      </c>
      <c r="H370" s="35"/>
      <c r="I370" s="35"/>
      <c r="J370" s="35"/>
      <c r="K370" s="35"/>
      <c r="L370" s="35"/>
      <c r="M370" s="35">
        <v>1</v>
      </c>
    </row>
    <row r="371" spans="1:13" x14ac:dyDescent="0.3">
      <c r="A371" s="35" t="s">
        <v>1495</v>
      </c>
      <c r="B371" s="35" t="s">
        <v>1993</v>
      </c>
      <c r="C371" s="35" t="s">
        <v>1533</v>
      </c>
      <c r="D371" s="35">
        <v>469285493</v>
      </c>
      <c r="E371" s="35"/>
      <c r="F371" s="35"/>
      <c r="G371" s="35">
        <v>1</v>
      </c>
      <c r="H371" s="35"/>
      <c r="I371" s="35"/>
      <c r="J371" s="35"/>
      <c r="K371" s="35"/>
      <c r="L371" s="35"/>
      <c r="M371" s="35">
        <v>1</v>
      </c>
    </row>
    <row r="372" spans="1:13" x14ac:dyDescent="0.3">
      <c r="A372" s="35" t="s">
        <v>1438</v>
      </c>
      <c r="B372" s="35" t="s">
        <v>1994</v>
      </c>
      <c r="C372" s="35" t="s">
        <v>1533</v>
      </c>
      <c r="D372" s="35">
        <v>470114228</v>
      </c>
      <c r="E372" s="35"/>
      <c r="F372" s="35"/>
      <c r="G372" s="35">
        <v>1</v>
      </c>
      <c r="H372" s="35"/>
      <c r="I372" s="35"/>
      <c r="J372" s="35"/>
      <c r="K372" s="35"/>
      <c r="L372" s="35"/>
      <c r="M372" s="35">
        <v>1</v>
      </c>
    </row>
    <row r="373" spans="1:13" x14ac:dyDescent="0.3">
      <c r="A373" s="35" t="s">
        <v>1194</v>
      </c>
      <c r="B373" s="35" t="s">
        <v>1995</v>
      </c>
      <c r="C373" s="35" t="s">
        <v>1533</v>
      </c>
      <c r="D373" s="35">
        <v>528619426</v>
      </c>
      <c r="E373" s="35"/>
      <c r="F373" s="35">
        <v>1</v>
      </c>
      <c r="G373" s="35"/>
      <c r="H373" s="35"/>
      <c r="I373" s="35"/>
      <c r="J373" s="35"/>
      <c r="K373" s="35"/>
      <c r="L373" s="35"/>
      <c r="M373" s="35">
        <v>1</v>
      </c>
    </row>
    <row r="374" spans="1:13" x14ac:dyDescent="0.3">
      <c r="A374" s="35" t="s">
        <v>1243</v>
      </c>
      <c r="B374" s="35" t="s">
        <v>1996</v>
      </c>
      <c r="C374" s="35" t="s">
        <v>1533</v>
      </c>
      <c r="D374" s="35">
        <v>655064843</v>
      </c>
      <c r="E374" s="35">
        <v>1</v>
      </c>
      <c r="F374" s="35"/>
      <c r="G374" s="35"/>
      <c r="H374" s="35"/>
      <c r="I374" s="35"/>
      <c r="J374" s="35"/>
      <c r="K374" s="35"/>
      <c r="L374" s="35"/>
      <c r="M374" s="35">
        <v>1</v>
      </c>
    </row>
    <row r="375" spans="1:13" x14ac:dyDescent="0.3">
      <c r="A375" s="35" t="s">
        <v>1240</v>
      </c>
      <c r="B375" s="35" t="s">
        <v>1997</v>
      </c>
      <c r="C375" s="35" t="s">
        <v>1533</v>
      </c>
      <c r="D375" s="35">
        <v>655236325</v>
      </c>
      <c r="E375" s="35">
        <v>1</v>
      </c>
      <c r="F375" s="35"/>
      <c r="G375" s="35"/>
      <c r="H375" s="35"/>
      <c r="I375" s="35"/>
      <c r="J375" s="35"/>
      <c r="K375" s="35"/>
      <c r="L375" s="35"/>
      <c r="M375" s="35">
        <v>1</v>
      </c>
    </row>
    <row r="376" spans="1:13" x14ac:dyDescent="0.3">
      <c r="A376" s="35" t="s">
        <v>1244</v>
      </c>
      <c r="B376" s="35" t="s">
        <v>1998</v>
      </c>
      <c r="C376" s="35" t="s">
        <v>1533</v>
      </c>
      <c r="D376" s="35">
        <v>655781375</v>
      </c>
      <c r="E376" s="35">
        <v>1</v>
      </c>
      <c r="F376" s="35"/>
      <c r="G376" s="35"/>
      <c r="H376" s="35"/>
      <c r="I376" s="35"/>
      <c r="J376" s="35"/>
      <c r="K376" s="35"/>
      <c r="L376" s="35"/>
      <c r="M376" s="35">
        <v>1</v>
      </c>
    </row>
    <row r="377" spans="1:13" x14ac:dyDescent="0.3">
      <c r="A377" s="35" t="s">
        <v>2000</v>
      </c>
      <c r="B377" s="35" t="s">
        <v>2001</v>
      </c>
      <c r="C377" s="35" t="s">
        <v>1544</v>
      </c>
      <c r="D377" s="35">
        <v>3976802</v>
      </c>
      <c r="E377" s="35"/>
      <c r="F377" s="35"/>
      <c r="G377" s="35"/>
      <c r="H377" s="35"/>
      <c r="I377" s="35"/>
      <c r="J377" s="35">
        <v>1</v>
      </c>
      <c r="K377" s="35"/>
      <c r="L377" s="35"/>
      <c r="M377" s="35">
        <v>1</v>
      </c>
    </row>
    <row r="378" spans="1:13" x14ac:dyDescent="0.3">
      <c r="A378" s="35" t="s">
        <v>1432</v>
      </c>
      <c r="B378" s="35" t="s">
        <v>1854</v>
      </c>
      <c r="C378" s="35" t="s">
        <v>1544</v>
      </c>
      <c r="D378" s="35">
        <v>59085983</v>
      </c>
      <c r="E378" s="35"/>
      <c r="F378" s="35"/>
      <c r="G378" s="35"/>
      <c r="H378" s="35">
        <v>1</v>
      </c>
      <c r="I378" s="35"/>
      <c r="J378" s="35"/>
      <c r="K378" s="35"/>
      <c r="L378" s="35"/>
      <c r="M378" s="35">
        <v>1</v>
      </c>
    </row>
    <row r="379" spans="1:13" x14ac:dyDescent="0.3">
      <c r="A379" s="35" t="s">
        <v>1453</v>
      </c>
      <c r="B379" s="35" t="s">
        <v>2002</v>
      </c>
      <c r="C379" s="35" t="s">
        <v>1544</v>
      </c>
      <c r="D379" s="35">
        <v>306711417</v>
      </c>
      <c r="E379" s="35"/>
      <c r="F379" s="35"/>
      <c r="G379" s="35"/>
      <c r="H379" s="35">
        <v>1</v>
      </c>
      <c r="I379" s="35"/>
      <c r="J379" s="35"/>
      <c r="K379" s="35"/>
      <c r="L379" s="35"/>
      <c r="M379" s="35">
        <v>1</v>
      </c>
    </row>
    <row r="380" spans="1:13" x14ac:dyDescent="0.3">
      <c r="A380" s="35" t="s">
        <v>1246</v>
      </c>
      <c r="B380" s="35" t="s">
        <v>2003</v>
      </c>
      <c r="C380" s="35" t="s">
        <v>1544</v>
      </c>
      <c r="D380" s="35">
        <v>454994494</v>
      </c>
      <c r="E380" s="35">
        <v>1</v>
      </c>
      <c r="F380" s="35"/>
      <c r="G380" s="35"/>
      <c r="H380" s="35"/>
      <c r="I380" s="35"/>
      <c r="J380" s="35"/>
      <c r="K380" s="35"/>
      <c r="L380" s="35"/>
      <c r="M380" s="35">
        <v>1</v>
      </c>
    </row>
    <row r="381" spans="1:13" x14ac:dyDescent="0.3">
      <c r="A381" s="35" t="s">
        <v>1401</v>
      </c>
      <c r="B381" s="35" t="s">
        <v>2004</v>
      </c>
      <c r="C381" s="35" t="s">
        <v>1544</v>
      </c>
      <c r="D381" s="35">
        <v>455251659</v>
      </c>
      <c r="E381" s="35">
        <v>1</v>
      </c>
      <c r="F381" s="35"/>
      <c r="G381" s="35"/>
      <c r="H381" s="35"/>
      <c r="I381" s="35"/>
      <c r="J381" s="35"/>
      <c r="K381" s="35"/>
      <c r="L381" s="35"/>
      <c r="M381" s="35">
        <v>1</v>
      </c>
    </row>
    <row r="382" spans="1:13" x14ac:dyDescent="0.3">
      <c r="A382" s="35" t="s">
        <v>1460</v>
      </c>
      <c r="B382" s="35" t="s">
        <v>2005</v>
      </c>
      <c r="C382" s="35" t="s">
        <v>1544</v>
      </c>
      <c r="D382" s="35">
        <v>455251659</v>
      </c>
      <c r="E382" s="35">
        <v>1</v>
      </c>
      <c r="F382" s="35"/>
      <c r="G382" s="35"/>
      <c r="H382" s="35"/>
      <c r="I382" s="35"/>
      <c r="J382" s="35"/>
      <c r="K382" s="35"/>
      <c r="L382" s="35"/>
      <c r="M382" s="35">
        <v>1</v>
      </c>
    </row>
    <row r="383" spans="1:13" x14ac:dyDescent="0.3">
      <c r="A383" s="35" t="s">
        <v>1514</v>
      </c>
      <c r="B383" s="35" t="s">
        <v>2006</v>
      </c>
      <c r="C383" s="35" t="s">
        <v>1544</v>
      </c>
      <c r="D383" s="35">
        <v>462536965</v>
      </c>
      <c r="E383" s="35"/>
      <c r="F383" s="35"/>
      <c r="G383" s="35"/>
      <c r="H383" s="35">
        <v>1</v>
      </c>
      <c r="I383" s="35"/>
      <c r="J383" s="35"/>
      <c r="K383" s="35"/>
      <c r="L383" s="35"/>
      <c r="M383" s="35">
        <v>1</v>
      </c>
    </row>
    <row r="384" spans="1:13" x14ac:dyDescent="0.3">
      <c r="A384" s="35" t="s">
        <v>1446</v>
      </c>
      <c r="B384" s="35" t="s">
        <v>2007</v>
      </c>
      <c r="C384" s="35" t="s">
        <v>1544</v>
      </c>
      <c r="D384" s="35">
        <v>462604661</v>
      </c>
      <c r="E384" s="35"/>
      <c r="F384" s="35"/>
      <c r="G384" s="35"/>
      <c r="H384" s="35">
        <v>1</v>
      </c>
      <c r="I384" s="35"/>
      <c r="J384" s="35"/>
      <c r="K384" s="35"/>
      <c r="L384" s="35"/>
      <c r="M384" s="35">
        <v>1</v>
      </c>
    </row>
    <row r="385" spans="1:13" x14ac:dyDescent="0.3">
      <c r="A385" s="35" t="s">
        <v>1480</v>
      </c>
      <c r="B385" s="35" t="s">
        <v>2008</v>
      </c>
      <c r="C385" s="35" t="s">
        <v>1544</v>
      </c>
      <c r="D385" s="35">
        <v>462604776</v>
      </c>
      <c r="E385" s="35"/>
      <c r="F385" s="35"/>
      <c r="G385" s="35"/>
      <c r="H385" s="35">
        <v>1</v>
      </c>
      <c r="I385" s="35"/>
      <c r="J385" s="35"/>
      <c r="K385" s="35"/>
      <c r="L385" s="35"/>
      <c r="M385" s="35">
        <v>1</v>
      </c>
    </row>
    <row r="386" spans="1:13" x14ac:dyDescent="0.3">
      <c r="A386" s="35" t="s">
        <v>1442</v>
      </c>
      <c r="B386" s="35" t="s">
        <v>2009</v>
      </c>
      <c r="C386" s="35" t="s">
        <v>1544</v>
      </c>
      <c r="D386" s="35">
        <v>462605824</v>
      </c>
      <c r="E386" s="35"/>
      <c r="F386" s="35"/>
      <c r="G386" s="35"/>
      <c r="H386" s="35">
        <v>1</v>
      </c>
      <c r="I386" s="35"/>
      <c r="J386" s="35"/>
      <c r="K386" s="35"/>
      <c r="L386" s="35"/>
      <c r="M386" s="35">
        <v>1</v>
      </c>
    </row>
    <row r="387" spans="1:13" x14ac:dyDescent="0.3">
      <c r="A387" s="35" t="s">
        <v>1458</v>
      </c>
      <c r="B387" s="35" t="s">
        <v>2010</v>
      </c>
      <c r="C387" s="35" t="s">
        <v>1544</v>
      </c>
      <c r="D387" s="35">
        <v>462632013</v>
      </c>
      <c r="E387" s="35"/>
      <c r="F387" s="35"/>
      <c r="G387" s="35"/>
      <c r="H387" s="35">
        <v>1</v>
      </c>
      <c r="I387" s="35"/>
      <c r="J387" s="35"/>
      <c r="K387" s="35"/>
      <c r="L387" s="35"/>
      <c r="M387" s="35">
        <v>1</v>
      </c>
    </row>
    <row r="388" spans="1:13" x14ac:dyDescent="0.3">
      <c r="A388" s="35" t="s">
        <v>1431</v>
      </c>
      <c r="B388" s="35" t="s">
        <v>2011</v>
      </c>
      <c r="C388" s="35" t="s">
        <v>1544</v>
      </c>
      <c r="D388" s="35">
        <v>462632139</v>
      </c>
      <c r="E388" s="35"/>
      <c r="F388" s="35"/>
      <c r="G388" s="35"/>
      <c r="H388" s="35">
        <v>1</v>
      </c>
      <c r="I388" s="35"/>
      <c r="J388" s="35"/>
      <c r="K388" s="35"/>
      <c r="L388" s="35"/>
      <c r="M388" s="35">
        <v>1</v>
      </c>
    </row>
    <row r="389" spans="1:13" x14ac:dyDescent="0.3">
      <c r="A389" s="35" t="s">
        <v>1521</v>
      </c>
      <c r="B389" s="35" t="s">
        <v>2012</v>
      </c>
      <c r="C389" s="35" t="s">
        <v>1544</v>
      </c>
      <c r="D389" s="35">
        <v>463072524</v>
      </c>
      <c r="E389" s="35"/>
      <c r="F389" s="35"/>
      <c r="G389" s="35"/>
      <c r="H389" s="35">
        <v>1</v>
      </c>
      <c r="I389" s="35"/>
      <c r="J389" s="35"/>
      <c r="K389" s="35"/>
      <c r="L389" s="35"/>
      <c r="M389" s="35">
        <v>1</v>
      </c>
    </row>
    <row r="390" spans="1:13" x14ac:dyDescent="0.3">
      <c r="A390" s="35" t="s">
        <v>1520</v>
      </c>
      <c r="B390" s="35" t="s">
        <v>2013</v>
      </c>
      <c r="C390" s="35" t="s">
        <v>1544</v>
      </c>
      <c r="D390" s="35">
        <v>463072652</v>
      </c>
      <c r="E390" s="35"/>
      <c r="F390" s="35"/>
      <c r="G390" s="35"/>
      <c r="H390" s="35">
        <v>1</v>
      </c>
      <c r="I390" s="35"/>
      <c r="J390" s="35"/>
      <c r="K390" s="35"/>
      <c r="L390" s="35"/>
      <c r="M390" s="35">
        <v>1</v>
      </c>
    </row>
    <row r="391" spans="1:13" x14ac:dyDescent="0.3">
      <c r="A391" s="35" t="s">
        <v>1475</v>
      </c>
      <c r="B391" s="35" t="s">
        <v>2014</v>
      </c>
      <c r="C391" s="35" t="s">
        <v>1544</v>
      </c>
      <c r="D391" s="35">
        <v>463073396</v>
      </c>
      <c r="E391" s="35"/>
      <c r="F391" s="35"/>
      <c r="G391" s="35"/>
      <c r="H391" s="35">
        <v>1</v>
      </c>
      <c r="I391" s="35"/>
      <c r="J391" s="35"/>
      <c r="K391" s="35"/>
      <c r="L391" s="35"/>
      <c r="M391" s="35">
        <v>1</v>
      </c>
    </row>
    <row r="392" spans="1:13" x14ac:dyDescent="0.3">
      <c r="A392" s="35" t="s">
        <v>1434</v>
      </c>
      <c r="B392" s="35" t="s">
        <v>2015</v>
      </c>
      <c r="C392" s="35" t="s">
        <v>1544</v>
      </c>
      <c r="D392" s="35">
        <v>463224151</v>
      </c>
      <c r="E392" s="35"/>
      <c r="F392" s="35"/>
      <c r="G392" s="35"/>
      <c r="H392" s="35">
        <v>1</v>
      </c>
      <c r="I392" s="35"/>
      <c r="J392" s="35"/>
      <c r="K392" s="35"/>
      <c r="L392" s="35"/>
      <c r="M392" s="35">
        <v>1</v>
      </c>
    </row>
    <row r="393" spans="1:13" x14ac:dyDescent="0.3">
      <c r="A393" s="35" t="s">
        <v>1433</v>
      </c>
      <c r="B393" s="35" t="s">
        <v>2016</v>
      </c>
      <c r="C393" s="35" t="s">
        <v>1544</v>
      </c>
      <c r="D393" s="35">
        <v>463224372</v>
      </c>
      <c r="E393" s="35"/>
      <c r="F393" s="35"/>
      <c r="G393" s="35"/>
      <c r="H393" s="35">
        <v>1</v>
      </c>
      <c r="I393" s="35"/>
      <c r="J393" s="35"/>
      <c r="K393" s="35"/>
      <c r="L393" s="35"/>
      <c r="M393" s="35">
        <v>1</v>
      </c>
    </row>
    <row r="394" spans="1:13" x14ac:dyDescent="0.3">
      <c r="A394" s="35" t="s">
        <v>1443</v>
      </c>
      <c r="B394" s="35" t="s">
        <v>2017</v>
      </c>
      <c r="C394" s="35" t="s">
        <v>1544</v>
      </c>
      <c r="D394" s="35">
        <v>469919720</v>
      </c>
      <c r="E394" s="35"/>
      <c r="F394" s="35"/>
      <c r="G394" s="35"/>
      <c r="H394" s="35"/>
      <c r="I394" s="35"/>
      <c r="J394" s="35"/>
      <c r="K394" s="35">
        <v>1</v>
      </c>
      <c r="L394" s="35"/>
      <c r="M394" s="35">
        <v>1</v>
      </c>
    </row>
    <row r="395" spans="1:13" x14ac:dyDescent="0.3">
      <c r="A395" s="35" t="s">
        <v>1229</v>
      </c>
      <c r="B395" s="35" t="s">
        <v>2018</v>
      </c>
      <c r="C395" s="35" t="s">
        <v>648</v>
      </c>
      <c r="D395" s="35">
        <v>8374756</v>
      </c>
      <c r="E395" s="35"/>
      <c r="F395" s="35"/>
      <c r="G395" s="35"/>
      <c r="H395" s="35"/>
      <c r="I395" s="35">
        <v>1</v>
      </c>
      <c r="J395" s="35"/>
      <c r="K395" s="35"/>
      <c r="L395" s="35"/>
      <c r="M395" s="35">
        <v>1</v>
      </c>
    </row>
    <row r="396" spans="1:13" x14ac:dyDescent="0.3">
      <c r="A396" s="35" t="s">
        <v>649</v>
      </c>
      <c r="B396" s="35" t="s">
        <v>1664</v>
      </c>
      <c r="C396" s="35" t="s">
        <v>648</v>
      </c>
      <c r="D396" s="35">
        <v>8895413</v>
      </c>
      <c r="E396" s="35"/>
      <c r="F396" s="35"/>
      <c r="G396" s="35"/>
      <c r="H396" s="35">
        <v>1</v>
      </c>
      <c r="I396" s="35">
        <v>1</v>
      </c>
      <c r="J396" s="35"/>
      <c r="K396" s="35"/>
      <c r="L396" s="35"/>
      <c r="M396" s="35">
        <v>2</v>
      </c>
    </row>
    <row r="397" spans="1:13" x14ac:dyDescent="0.3">
      <c r="A397" s="35" t="s">
        <v>1285</v>
      </c>
      <c r="B397" s="35" t="s">
        <v>2019</v>
      </c>
      <c r="C397" s="35" t="s">
        <v>648</v>
      </c>
      <c r="D397" s="35">
        <v>8899478</v>
      </c>
      <c r="E397" s="35"/>
      <c r="F397" s="35"/>
      <c r="G397" s="35"/>
      <c r="H397" s="35"/>
      <c r="I397" s="35">
        <v>1</v>
      </c>
      <c r="J397" s="35"/>
      <c r="K397" s="35"/>
      <c r="L397" s="35"/>
      <c r="M397" s="35">
        <v>1</v>
      </c>
    </row>
    <row r="398" spans="1:13" x14ac:dyDescent="0.3">
      <c r="A398" s="35" t="s">
        <v>1351</v>
      </c>
      <c r="B398" s="35" t="s">
        <v>2020</v>
      </c>
      <c r="C398" s="35" t="s">
        <v>648</v>
      </c>
      <c r="D398" s="35">
        <v>24927584</v>
      </c>
      <c r="E398" s="35"/>
      <c r="F398" s="35"/>
      <c r="G398" s="35"/>
      <c r="H398" s="35"/>
      <c r="I398" s="35"/>
      <c r="J398" s="35"/>
      <c r="K398" s="35"/>
      <c r="L398" s="35">
        <v>1</v>
      </c>
      <c r="M398" s="35">
        <v>1</v>
      </c>
    </row>
    <row r="399" spans="1:13" x14ac:dyDescent="0.3">
      <c r="A399" s="35" t="s">
        <v>2021</v>
      </c>
      <c r="B399" s="35" t="s">
        <v>2022</v>
      </c>
      <c r="C399" s="35" t="s">
        <v>648</v>
      </c>
      <c r="D399" s="35">
        <v>38082897</v>
      </c>
      <c r="E399" s="35">
        <v>1</v>
      </c>
      <c r="F399" s="35"/>
      <c r="G399" s="35"/>
      <c r="H399" s="35"/>
      <c r="I399" s="35"/>
      <c r="J399" s="35"/>
      <c r="K399" s="35"/>
      <c r="L399" s="35"/>
      <c r="M399" s="35">
        <v>1</v>
      </c>
    </row>
    <row r="400" spans="1:13" x14ac:dyDescent="0.3">
      <c r="A400" s="35" t="s">
        <v>2023</v>
      </c>
      <c r="B400" s="35" t="s">
        <v>2024</v>
      </c>
      <c r="C400" s="35" t="s">
        <v>648</v>
      </c>
      <c r="D400" s="35">
        <v>38242033</v>
      </c>
      <c r="E400" s="35">
        <v>1</v>
      </c>
      <c r="F400" s="35"/>
      <c r="G400" s="35"/>
      <c r="H400" s="35"/>
      <c r="I400" s="35"/>
      <c r="J400" s="35"/>
      <c r="K400" s="35"/>
      <c r="L400" s="35"/>
      <c r="M400" s="35">
        <v>1</v>
      </c>
    </row>
    <row r="401" spans="1:13" x14ac:dyDescent="0.3">
      <c r="A401" s="35" t="s">
        <v>1311</v>
      </c>
      <c r="B401" s="35" t="s">
        <v>2025</v>
      </c>
      <c r="C401" s="35" t="s">
        <v>648</v>
      </c>
      <c r="D401" s="35">
        <v>47407551</v>
      </c>
      <c r="E401" s="35">
        <v>1</v>
      </c>
      <c r="F401" s="35"/>
      <c r="G401" s="35"/>
      <c r="H401" s="35"/>
      <c r="I401" s="35"/>
      <c r="J401" s="35"/>
      <c r="K401" s="35"/>
      <c r="L401" s="35"/>
      <c r="M401" s="35">
        <v>1</v>
      </c>
    </row>
    <row r="402" spans="1:13" x14ac:dyDescent="0.3">
      <c r="A402" s="35" t="s">
        <v>1186</v>
      </c>
      <c r="B402" s="35" t="s">
        <v>2026</v>
      </c>
      <c r="C402" s="35" t="s">
        <v>648</v>
      </c>
      <c r="D402" s="35">
        <v>79654271</v>
      </c>
      <c r="E402" s="35"/>
      <c r="F402" s="35"/>
      <c r="G402" s="35">
        <v>1</v>
      </c>
      <c r="H402" s="35"/>
      <c r="I402" s="35"/>
      <c r="J402" s="35"/>
      <c r="K402" s="35"/>
      <c r="L402" s="35"/>
      <c r="M402" s="35">
        <v>1</v>
      </c>
    </row>
    <row r="403" spans="1:13" x14ac:dyDescent="0.3">
      <c r="A403" s="35" t="s">
        <v>1369</v>
      </c>
      <c r="B403" s="35" t="s">
        <v>1666</v>
      </c>
      <c r="C403" s="35" t="s">
        <v>648</v>
      </c>
      <c r="D403" s="35">
        <v>263732937</v>
      </c>
      <c r="E403" s="35"/>
      <c r="F403" s="35"/>
      <c r="G403" s="35"/>
      <c r="H403" s="35"/>
      <c r="I403" s="35"/>
      <c r="J403" s="35">
        <v>2</v>
      </c>
      <c r="K403" s="35"/>
      <c r="L403" s="35"/>
      <c r="M403" s="35">
        <v>2</v>
      </c>
    </row>
    <row r="404" spans="1:13" x14ac:dyDescent="0.3">
      <c r="A404" s="35" t="s">
        <v>1370</v>
      </c>
      <c r="B404" s="35" t="s">
        <v>2027</v>
      </c>
      <c r="C404" s="35" t="s">
        <v>648</v>
      </c>
      <c r="D404" s="35">
        <v>266976859</v>
      </c>
      <c r="E404" s="35"/>
      <c r="F404" s="35"/>
      <c r="G404" s="35"/>
      <c r="H404" s="35"/>
      <c r="I404" s="35"/>
      <c r="J404" s="35">
        <v>1</v>
      </c>
      <c r="K404" s="35"/>
      <c r="L404" s="35"/>
      <c r="M404" s="35">
        <v>1</v>
      </c>
    </row>
    <row r="405" spans="1:13" x14ac:dyDescent="0.3">
      <c r="A405" s="35" t="s">
        <v>1031</v>
      </c>
      <c r="B405" s="35" t="s">
        <v>1597</v>
      </c>
      <c r="C405" s="35" t="s">
        <v>648</v>
      </c>
      <c r="D405" s="35">
        <v>267569474</v>
      </c>
      <c r="E405" s="35"/>
      <c r="F405" s="35"/>
      <c r="G405" s="35"/>
      <c r="H405" s="35"/>
      <c r="I405" s="35"/>
      <c r="J405" s="35">
        <v>3</v>
      </c>
      <c r="K405" s="35"/>
      <c r="L405" s="35"/>
      <c r="M405" s="35">
        <v>3</v>
      </c>
    </row>
    <row r="406" spans="1:13" x14ac:dyDescent="0.3">
      <c r="A406" s="35" t="s">
        <v>1457</v>
      </c>
      <c r="B406" s="35" t="s">
        <v>2028</v>
      </c>
      <c r="C406" s="35" t="s">
        <v>648</v>
      </c>
      <c r="D406" s="35">
        <v>268179145</v>
      </c>
      <c r="E406" s="35"/>
      <c r="F406" s="35"/>
      <c r="G406" s="35"/>
      <c r="H406" s="35"/>
      <c r="I406" s="35"/>
      <c r="J406" s="35">
        <v>1</v>
      </c>
      <c r="K406" s="35"/>
      <c r="L406" s="35"/>
      <c r="M406" s="35">
        <v>1</v>
      </c>
    </row>
    <row r="407" spans="1:13" x14ac:dyDescent="0.3">
      <c r="A407" s="35" t="s">
        <v>1396</v>
      </c>
      <c r="B407" s="35" t="s">
        <v>1667</v>
      </c>
      <c r="C407" s="35" t="s">
        <v>648</v>
      </c>
      <c r="D407" s="35">
        <v>271796548</v>
      </c>
      <c r="E407" s="35"/>
      <c r="F407" s="35"/>
      <c r="G407" s="35"/>
      <c r="H407" s="35"/>
      <c r="I407" s="35"/>
      <c r="J407" s="35">
        <v>2</v>
      </c>
      <c r="K407" s="35"/>
      <c r="L407" s="35"/>
      <c r="M407" s="35">
        <v>2</v>
      </c>
    </row>
    <row r="408" spans="1:13" x14ac:dyDescent="0.3">
      <c r="A408" s="35" t="s">
        <v>1349</v>
      </c>
      <c r="B408" s="35" t="s">
        <v>2029</v>
      </c>
      <c r="C408" s="35" t="s">
        <v>648</v>
      </c>
      <c r="D408" s="35">
        <v>271812609</v>
      </c>
      <c r="E408" s="35"/>
      <c r="F408" s="35"/>
      <c r="G408" s="35"/>
      <c r="H408" s="35"/>
      <c r="I408" s="35"/>
      <c r="J408" s="35">
        <v>1</v>
      </c>
      <c r="K408" s="35"/>
      <c r="L408" s="35"/>
      <c r="M408" s="35">
        <v>1</v>
      </c>
    </row>
    <row r="409" spans="1:13" x14ac:dyDescent="0.3">
      <c r="A409" s="35" t="s">
        <v>1523</v>
      </c>
      <c r="B409" s="35" t="s">
        <v>2030</v>
      </c>
      <c r="C409" s="35" t="s">
        <v>648</v>
      </c>
      <c r="D409" s="35">
        <v>271816472</v>
      </c>
      <c r="E409" s="35"/>
      <c r="F409" s="35"/>
      <c r="G409" s="35"/>
      <c r="H409" s="35"/>
      <c r="I409" s="35"/>
      <c r="J409" s="35">
        <v>1</v>
      </c>
      <c r="K409" s="35"/>
      <c r="L409" s="35"/>
      <c r="M409" s="35">
        <v>1</v>
      </c>
    </row>
    <row r="410" spans="1:13" x14ac:dyDescent="0.3">
      <c r="A410" s="35" t="s">
        <v>1284</v>
      </c>
      <c r="B410" s="35" t="s">
        <v>2031</v>
      </c>
      <c r="C410" s="35" t="s">
        <v>648</v>
      </c>
      <c r="D410" s="35">
        <v>272945800</v>
      </c>
      <c r="E410" s="35"/>
      <c r="F410" s="35"/>
      <c r="G410" s="35"/>
      <c r="H410" s="35"/>
      <c r="I410" s="35"/>
      <c r="J410" s="35">
        <v>1</v>
      </c>
      <c r="K410" s="35"/>
      <c r="L410" s="35"/>
      <c r="M410" s="35">
        <v>1</v>
      </c>
    </row>
    <row r="411" spans="1:13" x14ac:dyDescent="0.3">
      <c r="A411" s="35" t="s">
        <v>1419</v>
      </c>
      <c r="B411" s="35" t="s">
        <v>2032</v>
      </c>
      <c r="C411" s="35" t="s">
        <v>648</v>
      </c>
      <c r="D411" s="35">
        <v>273016184</v>
      </c>
      <c r="E411" s="35"/>
      <c r="F411" s="35"/>
      <c r="G411" s="35"/>
      <c r="H411" s="35"/>
      <c r="I411" s="35"/>
      <c r="J411" s="35">
        <v>1</v>
      </c>
      <c r="K411" s="35"/>
      <c r="L411" s="35"/>
      <c r="M411" s="35">
        <v>1</v>
      </c>
    </row>
    <row r="412" spans="1:13" x14ac:dyDescent="0.3">
      <c r="A412" s="35" t="s">
        <v>1503</v>
      </c>
      <c r="B412" s="35" t="s">
        <v>2033</v>
      </c>
      <c r="C412" s="35" t="s">
        <v>648</v>
      </c>
      <c r="D412" s="35">
        <v>273457269</v>
      </c>
      <c r="E412" s="35"/>
      <c r="F412" s="35"/>
      <c r="G412" s="35"/>
      <c r="H412" s="35"/>
      <c r="I412" s="35"/>
      <c r="J412" s="35">
        <v>1</v>
      </c>
      <c r="K412" s="35"/>
      <c r="L412" s="35"/>
      <c r="M412" s="35">
        <v>1</v>
      </c>
    </row>
    <row r="413" spans="1:13" x14ac:dyDescent="0.3">
      <c r="A413" s="35" t="s">
        <v>1368</v>
      </c>
      <c r="B413" s="35" t="s">
        <v>1668</v>
      </c>
      <c r="C413" s="35" t="s">
        <v>648</v>
      </c>
      <c r="D413" s="35">
        <v>275921004</v>
      </c>
      <c r="E413" s="35"/>
      <c r="F413" s="35"/>
      <c r="G413" s="35"/>
      <c r="H413" s="35"/>
      <c r="I413" s="35"/>
      <c r="J413" s="35">
        <v>2</v>
      </c>
      <c r="K413" s="35"/>
      <c r="L413" s="35"/>
      <c r="M413" s="35">
        <v>2</v>
      </c>
    </row>
    <row r="414" spans="1:13" x14ac:dyDescent="0.3">
      <c r="A414" s="35" t="s">
        <v>1213</v>
      </c>
      <c r="B414" s="35" t="s">
        <v>2034</v>
      </c>
      <c r="C414" s="35" t="s">
        <v>648</v>
      </c>
      <c r="D414" s="35">
        <v>275922098</v>
      </c>
      <c r="E414" s="35"/>
      <c r="F414" s="35"/>
      <c r="G414" s="35"/>
      <c r="H414" s="35"/>
      <c r="I414" s="35"/>
      <c r="J414" s="35">
        <v>1</v>
      </c>
      <c r="K414" s="35"/>
      <c r="L414" s="35"/>
      <c r="M414" s="35">
        <v>1</v>
      </c>
    </row>
    <row r="415" spans="1:13" x14ac:dyDescent="0.3">
      <c r="A415" s="35" t="s">
        <v>1367</v>
      </c>
      <c r="B415" s="35" t="s">
        <v>1669</v>
      </c>
      <c r="C415" s="35" t="s">
        <v>648</v>
      </c>
      <c r="D415" s="35">
        <v>275962748</v>
      </c>
      <c r="E415" s="35"/>
      <c r="F415" s="35"/>
      <c r="G415" s="35"/>
      <c r="H415" s="35"/>
      <c r="I415" s="35"/>
      <c r="J415" s="35">
        <v>2</v>
      </c>
      <c r="K415" s="35"/>
      <c r="L415" s="35"/>
      <c r="M415" s="35">
        <v>2</v>
      </c>
    </row>
    <row r="416" spans="1:13" x14ac:dyDescent="0.3">
      <c r="A416" s="35" t="s">
        <v>870</v>
      </c>
      <c r="B416" s="35" t="s">
        <v>1598</v>
      </c>
      <c r="C416" s="35" t="s">
        <v>648</v>
      </c>
      <c r="D416" s="35">
        <v>284729308</v>
      </c>
      <c r="E416" s="35"/>
      <c r="F416" s="35"/>
      <c r="G416" s="35"/>
      <c r="H416" s="35"/>
      <c r="I416" s="35"/>
      <c r="J416" s="35">
        <v>3</v>
      </c>
      <c r="K416" s="35"/>
      <c r="L416" s="35"/>
      <c r="M416" s="35">
        <v>3</v>
      </c>
    </row>
    <row r="417" spans="1:13" x14ac:dyDescent="0.3">
      <c r="A417" s="35" t="s">
        <v>1473</v>
      </c>
      <c r="B417" s="35" t="s">
        <v>1670</v>
      </c>
      <c r="C417" s="35" t="s">
        <v>648</v>
      </c>
      <c r="D417" s="35">
        <v>284730570</v>
      </c>
      <c r="E417" s="35"/>
      <c r="F417" s="35"/>
      <c r="G417" s="35"/>
      <c r="H417" s="35"/>
      <c r="I417" s="35"/>
      <c r="J417" s="35">
        <v>2</v>
      </c>
      <c r="K417" s="35"/>
      <c r="L417" s="35"/>
      <c r="M417" s="35">
        <v>2</v>
      </c>
    </row>
    <row r="418" spans="1:13" x14ac:dyDescent="0.3">
      <c r="A418" s="35" t="s">
        <v>1185</v>
      </c>
      <c r="B418" s="35" t="s">
        <v>1599</v>
      </c>
      <c r="C418" s="35" t="s">
        <v>648</v>
      </c>
      <c r="D418" s="35">
        <v>285431692</v>
      </c>
      <c r="E418" s="35"/>
      <c r="F418" s="35"/>
      <c r="G418" s="35"/>
      <c r="H418" s="35"/>
      <c r="I418" s="35"/>
      <c r="J418" s="35">
        <v>3</v>
      </c>
      <c r="K418" s="35"/>
      <c r="L418" s="35"/>
      <c r="M418" s="35">
        <v>3</v>
      </c>
    </row>
    <row r="419" spans="1:13" x14ac:dyDescent="0.3">
      <c r="A419" s="35" t="s">
        <v>1382</v>
      </c>
      <c r="B419" s="35" t="s">
        <v>2035</v>
      </c>
      <c r="C419" s="35" t="s">
        <v>648</v>
      </c>
      <c r="D419" s="35">
        <v>285606563</v>
      </c>
      <c r="E419" s="35"/>
      <c r="F419" s="35"/>
      <c r="G419" s="35"/>
      <c r="H419" s="35"/>
      <c r="I419" s="35"/>
      <c r="J419" s="35">
        <v>1</v>
      </c>
      <c r="K419" s="35"/>
      <c r="L419" s="35"/>
      <c r="M419" s="35">
        <v>1</v>
      </c>
    </row>
    <row r="420" spans="1:13" x14ac:dyDescent="0.3">
      <c r="A420" s="35" t="s">
        <v>938</v>
      </c>
      <c r="B420" s="35" t="s">
        <v>1600</v>
      </c>
      <c r="C420" s="35" t="s">
        <v>648</v>
      </c>
      <c r="D420" s="35">
        <v>285607788</v>
      </c>
      <c r="E420" s="35"/>
      <c r="F420" s="35"/>
      <c r="G420" s="35"/>
      <c r="H420" s="35"/>
      <c r="I420" s="35"/>
      <c r="J420" s="35">
        <v>3</v>
      </c>
      <c r="K420" s="35"/>
      <c r="L420" s="35"/>
      <c r="M420" s="35">
        <v>3</v>
      </c>
    </row>
    <row r="421" spans="1:13" x14ac:dyDescent="0.3">
      <c r="A421" s="35" t="s">
        <v>1350</v>
      </c>
      <c r="B421" s="35" t="s">
        <v>1601</v>
      </c>
      <c r="C421" s="35" t="s">
        <v>648</v>
      </c>
      <c r="D421" s="35">
        <v>286151932</v>
      </c>
      <c r="E421" s="35"/>
      <c r="F421" s="35"/>
      <c r="G421" s="35"/>
      <c r="H421" s="35"/>
      <c r="I421" s="35"/>
      <c r="J421" s="35">
        <v>3</v>
      </c>
      <c r="K421" s="35"/>
      <c r="L421" s="35"/>
      <c r="M421" s="35">
        <v>3</v>
      </c>
    </row>
    <row r="422" spans="1:13" x14ac:dyDescent="0.3">
      <c r="A422" s="35" t="s">
        <v>1387</v>
      </c>
      <c r="B422" s="35" t="s">
        <v>1671</v>
      </c>
      <c r="C422" s="35" t="s">
        <v>648</v>
      </c>
      <c r="D422" s="35">
        <v>573681666</v>
      </c>
      <c r="E422" s="35"/>
      <c r="F422" s="35"/>
      <c r="G422" s="35"/>
      <c r="H422" s="35"/>
      <c r="I422" s="35"/>
      <c r="J422" s="35"/>
      <c r="K422" s="35">
        <v>2</v>
      </c>
      <c r="L422" s="35"/>
      <c r="M422" s="35">
        <v>2</v>
      </c>
    </row>
    <row r="423" spans="1:13" x14ac:dyDescent="0.3">
      <c r="A423" s="35" t="s">
        <v>1501</v>
      </c>
      <c r="B423" s="35" t="s">
        <v>2036</v>
      </c>
      <c r="C423" s="35" t="s">
        <v>648</v>
      </c>
      <c r="D423" s="35">
        <v>581375162</v>
      </c>
      <c r="E423" s="35"/>
      <c r="F423" s="35"/>
      <c r="G423" s="35"/>
      <c r="H423" s="35"/>
      <c r="I423" s="35"/>
      <c r="J423" s="35"/>
      <c r="K423" s="35">
        <v>1</v>
      </c>
      <c r="L423" s="35"/>
      <c r="M423" s="35">
        <v>1</v>
      </c>
    </row>
    <row r="424" spans="1:13" x14ac:dyDescent="0.3">
      <c r="A424" s="35" t="s">
        <v>1176</v>
      </c>
      <c r="B424" s="35" t="s">
        <v>2037</v>
      </c>
      <c r="C424" s="35" t="s">
        <v>648</v>
      </c>
      <c r="D424" s="35">
        <v>583203735</v>
      </c>
      <c r="E424" s="35"/>
      <c r="F424" s="35"/>
      <c r="G424" s="35"/>
      <c r="H424" s="35"/>
      <c r="I424" s="35"/>
      <c r="J424" s="35"/>
      <c r="K424" s="35">
        <v>1</v>
      </c>
      <c r="L424" s="35"/>
      <c r="M424" s="35">
        <v>1</v>
      </c>
    </row>
    <row r="425" spans="1:13" x14ac:dyDescent="0.3">
      <c r="A425" s="35" t="s">
        <v>1255</v>
      </c>
      <c r="B425" s="35" t="s">
        <v>2038</v>
      </c>
      <c r="C425" s="35" t="s">
        <v>648</v>
      </c>
      <c r="D425" s="35">
        <v>585056324</v>
      </c>
      <c r="E425" s="35"/>
      <c r="F425" s="35"/>
      <c r="G425" s="35"/>
      <c r="H425" s="35"/>
      <c r="I425" s="35"/>
      <c r="J425" s="35"/>
      <c r="K425" s="35">
        <v>1</v>
      </c>
      <c r="L425" s="35"/>
      <c r="M425" s="35">
        <v>1</v>
      </c>
    </row>
    <row r="426" spans="1:13" x14ac:dyDescent="0.3">
      <c r="A426" s="35" t="s">
        <v>1224</v>
      </c>
      <c r="B426" s="35" t="s">
        <v>2039</v>
      </c>
      <c r="C426" s="35" t="s">
        <v>648</v>
      </c>
      <c r="D426" s="35">
        <v>585061028</v>
      </c>
      <c r="E426" s="35"/>
      <c r="F426" s="35"/>
      <c r="G426" s="35"/>
      <c r="H426" s="35"/>
      <c r="I426" s="35"/>
      <c r="J426" s="35"/>
      <c r="K426" s="35">
        <v>1</v>
      </c>
      <c r="L426" s="35"/>
      <c r="M426" s="35">
        <v>1</v>
      </c>
    </row>
    <row r="427" spans="1:13" x14ac:dyDescent="0.3">
      <c r="A427" s="35" t="s">
        <v>1202</v>
      </c>
      <c r="B427" s="35" t="s">
        <v>2040</v>
      </c>
      <c r="C427" s="35" t="s">
        <v>648</v>
      </c>
      <c r="D427" s="35">
        <v>589455395</v>
      </c>
      <c r="E427" s="35"/>
      <c r="F427" s="35"/>
      <c r="G427" s="35"/>
      <c r="H427" s="35"/>
      <c r="I427" s="35"/>
      <c r="J427" s="35"/>
      <c r="K427" s="35">
        <v>1</v>
      </c>
      <c r="L427" s="35"/>
      <c r="M427" s="35">
        <v>1</v>
      </c>
    </row>
    <row r="428" spans="1:13" x14ac:dyDescent="0.3">
      <c r="A428" s="35" t="s">
        <v>1454</v>
      </c>
      <c r="B428" s="35" t="s">
        <v>2072</v>
      </c>
      <c r="C428" s="35" t="s">
        <v>648</v>
      </c>
      <c r="D428" s="35">
        <v>589754887</v>
      </c>
      <c r="E428" s="35"/>
      <c r="F428" s="35"/>
      <c r="G428" s="35"/>
      <c r="H428" s="35"/>
      <c r="I428" s="35"/>
      <c r="J428" s="35"/>
      <c r="K428" s="35">
        <v>1</v>
      </c>
      <c r="L428" s="35"/>
      <c r="M428" s="35">
        <v>1</v>
      </c>
    </row>
    <row r="429" spans="1:13" x14ac:dyDescent="0.3">
      <c r="A429" s="35" t="s">
        <v>1397</v>
      </c>
      <c r="B429" s="35" t="s">
        <v>2041</v>
      </c>
      <c r="C429" s="35" t="s">
        <v>648</v>
      </c>
      <c r="D429" s="35">
        <v>589755939</v>
      </c>
      <c r="E429" s="35"/>
      <c r="F429" s="35"/>
      <c r="G429" s="35"/>
      <c r="H429" s="35"/>
      <c r="I429" s="35"/>
      <c r="J429" s="35"/>
      <c r="K429" s="35">
        <v>1</v>
      </c>
      <c r="L429" s="35"/>
      <c r="M429" s="35">
        <v>1</v>
      </c>
    </row>
    <row r="430" spans="1:13" x14ac:dyDescent="0.3">
      <c r="A430" s="35" t="s">
        <v>1191</v>
      </c>
      <c r="B430" s="35" t="s">
        <v>1672</v>
      </c>
      <c r="C430" s="35" t="s">
        <v>648</v>
      </c>
      <c r="D430" s="35">
        <v>589756223</v>
      </c>
      <c r="E430" s="35"/>
      <c r="F430" s="35"/>
      <c r="G430" s="35"/>
      <c r="H430" s="35"/>
      <c r="I430" s="35"/>
      <c r="J430" s="35"/>
      <c r="K430" s="35">
        <v>2</v>
      </c>
      <c r="L430" s="35"/>
      <c r="M430" s="35">
        <v>2</v>
      </c>
    </row>
    <row r="431" spans="1:13" x14ac:dyDescent="0.3">
      <c r="A431" s="35" t="s">
        <v>1231</v>
      </c>
      <c r="B431" s="35" t="s">
        <v>2042</v>
      </c>
      <c r="C431" s="35" t="s">
        <v>648</v>
      </c>
      <c r="D431" s="35">
        <v>589762381</v>
      </c>
      <c r="E431" s="35"/>
      <c r="F431" s="35"/>
      <c r="G431" s="35"/>
      <c r="H431" s="35"/>
      <c r="I431" s="35"/>
      <c r="J431" s="35"/>
      <c r="K431" s="35">
        <v>1</v>
      </c>
      <c r="L431" s="35"/>
      <c r="M431" s="35">
        <v>1</v>
      </c>
    </row>
    <row r="432" spans="1:13" x14ac:dyDescent="0.3">
      <c r="A432" s="35" t="s">
        <v>1309</v>
      </c>
      <c r="B432" s="35" t="s">
        <v>1673</v>
      </c>
      <c r="C432" s="35" t="s">
        <v>648</v>
      </c>
      <c r="D432" s="35">
        <v>591551478</v>
      </c>
      <c r="E432" s="35"/>
      <c r="F432" s="35"/>
      <c r="G432" s="35"/>
      <c r="H432" s="35"/>
      <c r="I432" s="35"/>
      <c r="J432" s="35"/>
      <c r="K432" s="35">
        <v>2</v>
      </c>
      <c r="L432" s="35"/>
      <c r="M432" s="35">
        <v>2</v>
      </c>
    </row>
    <row r="433" spans="1:13" x14ac:dyDescent="0.3">
      <c r="A433" s="35" t="s">
        <v>1347</v>
      </c>
      <c r="B433" s="35" t="s">
        <v>2043</v>
      </c>
      <c r="C433" s="35" t="s">
        <v>648</v>
      </c>
      <c r="D433" s="35">
        <v>592264322</v>
      </c>
      <c r="E433" s="35"/>
      <c r="F433" s="35"/>
      <c r="G433" s="35"/>
      <c r="H433" s="35"/>
      <c r="I433" s="35"/>
      <c r="J433" s="35"/>
      <c r="K433" s="35">
        <v>1</v>
      </c>
      <c r="L433" s="35"/>
      <c r="M433" s="35">
        <v>1</v>
      </c>
    </row>
    <row r="434" spans="1:13" x14ac:dyDescent="0.3">
      <c r="A434" s="35" t="s">
        <v>1254</v>
      </c>
      <c r="B434" s="35" t="s">
        <v>2044</v>
      </c>
      <c r="C434" s="35" t="s">
        <v>648</v>
      </c>
      <c r="D434" s="35">
        <v>592927511</v>
      </c>
      <c r="E434" s="35"/>
      <c r="F434" s="35"/>
      <c r="G434" s="35"/>
      <c r="H434" s="35"/>
      <c r="I434" s="35"/>
      <c r="J434" s="35"/>
      <c r="K434" s="35">
        <v>1</v>
      </c>
      <c r="L434" s="35"/>
      <c r="M434" s="35">
        <v>1</v>
      </c>
    </row>
    <row r="435" spans="1:13" x14ac:dyDescent="0.3">
      <c r="A435" s="35" t="s">
        <v>1268</v>
      </c>
      <c r="B435" s="35" t="s">
        <v>2045</v>
      </c>
      <c r="C435" s="35" t="s">
        <v>648</v>
      </c>
      <c r="D435" s="35">
        <v>593446053</v>
      </c>
      <c r="E435" s="35"/>
      <c r="F435" s="35"/>
      <c r="G435" s="35"/>
      <c r="H435" s="35"/>
      <c r="I435" s="35"/>
      <c r="J435" s="35"/>
      <c r="K435" s="35">
        <v>1</v>
      </c>
      <c r="L435" s="35"/>
      <c r="M435" s="35">
        <v>1</v>
      </c>
    </row>
    <row r="436" spans="1:13" x14ac:dyDescent="0.3">
      <c r="A436" s="35" t="s">
        <v>1209</v>
      </c>
      <c r="B436" s="35" t="s">
        <v>2046</v>
      </c>
      <c r="C436" s="35" t="s">
        <v>648</v>
      </c>
      <c r="D436" s="35">
        <v>593677131</v>
      </c>
      <c r="E436" s="35"/>
      <c r="F436" s="35"/>
      <c r="G436" s="35"/>
      <c r="H436" s="35"/>
      <c r="I436" s="35"/>
      <c r="J436" s="35"/>
      <c r="K436" s="35">
        <v>1</v>
      </c>
      <c r="L436" s="35"/>
      <c r="M436" s="35">
        <v>1</v>
      </c>
    </row>
    <row r="437" spans="1:13" x14ac:dyDescent="0.3">
      <c r="A437" s="35" t="s">
        <v>1296</v>
      </c>
      <c r="B437" s="35" t="s">
        <v>2047</v>
      </c>
      <c r="C437" s="35" t="s">
        <v>648</v>
      </c>
      <c r="D437" s="35">
        <v>593677232</v>
      </c>
      <c r="E437" s="35"/>
      <c r="F437" s="35"/>
      <c r="G437" s="35"/>
      <c r="H437" s="35"/>
      <c r="I437" s="35"/>
      <c r="J437" s="35"/>
      <c r="K437" s="35">
        <v>1</v>
      </c>
      <c r="L437" s="35"/>
      <c r="M437" s="35">
        <v>1</v>
      </c>
    </row>
    <row r="438" spans="1:13" x14ac:dyDescent="0.3">
      <c r="A438" s="35" t="s">
        <v>1507</v>
      </c>
      <c r="B438" s="35" t="s">
        <v>2048</v>
      </c>
      <c r="C438" s="35" t="s">
        <v>648</v>
      </c>
      <c r="D438" s="35">
        <v>593679557</v>
      </c>
      <c r="E438" s="35"/>
      <c r="F438" s="35"/>
      <c r="G438" s="35"/>
      <c r="H438" s="35"/>
      <c r="I438" s="35"/>
      <c r="J438" s="35"/>
      <c r="K438" s="35">
        <v>1</v>
      </c>
      <c r="L438" s="35"/>
      <c r="M438" s="35">
        <v>1</v>
      </c>
    </row>
    <row r="439" spans="1:13" x14ac:dyDescent="0.3">
      <c r="A439" s="35" t="s">
        <v>1295</v>
      </c>
      <c r="B439" s="35" t="s">
        <v>2049</v>
      </c>
      <c r="C439" s="35" t="s">
        <v>648</v>
      </c>
      <c r="D439" s="35">
        <v>593683574</v>
      </c>
      <c r="E439" s="35"/>
      <c r="F439" s="35"/>
      <c r="G439" s="35"/>
      <c r="H439" s="35"/>
      <c r="I439" s="35"/>
      <c r="J439" s="35"/>
      <c r="K439" s="35">
        <v>1</v>
      </c>
      <c r="L439" s="35"/>
      <c r="M439" s="35">
        <v>1</v>
      </c>
    </row>
    <row r="440" spans="1:13" x14ac:dyDescent="0.3">
      <c r="A440" s="35" t="s">
        <v>1199</v>
      </c>
      <c r="B440" s="35" t="s">
        <v>2050</v>
      </c>
      <c r="C440" s="35" t="s">
        <v>648</v>
      </c>
      <c r="D440" s="35">
        <v>593689348</v>
      </c>
      <c r="E440" s="35"/>
      <c r="F440" s="35"/>
      <c r="G440" s="35"/>
      <c r="H440" s="35"/>
      <c r="I440" s="35"/>
      <c r="J440" s="35"/>
      <c r="K440" s="35">
        <v>1</v>
      </c>
      <c r="L440" s="35"/>
      <c r="M440" s="35">
        <v>1</v>
      </c>
    </row>
    <row r="441" spans="1:13" x14ac:dyDescent="0.3">
      <c r="A441" s="35" t="s">
        <v>1180</v>
      </c>
      <c r="B441" s="35" t="s">
        <v>2051</v>
      </c>
      <c r="C441" s="35" t="s">
        <v>648</v>
      </c>
      <c r="D441" s="35">
        <v>594555951</v>
      </c>
      <c r="E441" s="35"/>
      <c r="F441" s="35"/>
      <c r="G441" s="35"/>
      <c r="H441" s="35"/>
      <c r="I441" s="35"/>
      <c r="J441" s="35"/>
      <c r="K441" s="35">
        <v>1</v>
      </c>
      <c r="L441" s="35"/>
      <c r="M441" s="35">
        <v>1</v>
      </c>
    </row>
    <row r="442" spans="1:13" x14ac:dyDescent="0.3">
      <c r="A442" s="35" t="s">
        <v>1441</v>
      </c>
      <c r="B442" s="35" t="s">
        <v>2052</v>
      </c>
      <c r="C442" s="35" t="s">
        <v>648</v>
      </c>
      <c r="D442" s="35">
        <v>594557566</v>
      </c>
      <c r="E442" s="35"/>
      <c r="F442" s="35"/>
      <c r="G442" s="35"/>
      <c r="H442" s="35"/>
      <c r="I442" s="35"/>
      <c r="J442" s="35"/>
      <c r="K442" s="35">
        <v>1</v>
      </c>
      <c r="L442" s="35"/>
      <c r="M442" s="35">
        <v>1</v>
      </c>
    </row>
    <row r="443" spans="1:13" x14ac:dyDescent="0.3">
      <c r="A443" s="35" t="s">
        <v>1348</v>
      </c>
      <c r="B443" s="35" t="s">
        <v>2053</v>
      </c>
      <c r="C443" s="35" t="s">
        <v>648</v>
      </c>
      <c r="D443" s="35">
        <v>619169410</v>
      </c>
      <c r="E443" s="35">
        <v>1</v>
      </c>
      <c r="F443" s="35"/>
      <c r="G443" s="35"/>
      <c r="H443" s="35"/>
      <c r="I443" s="35"/>
      <c r="J443" s="35"/>
      <c r="K443" s="35"/>
      <c r="L443" s="35"/>
      <c r="M443" s="35">
        <v>1</v>
      </c>
    </row>
    <row r="444" spans="1:13" x14ac:dyDescent="0.3">
      <c r="A444" s="35" t="s">
        <v>1287</v>
      </c>
      <c r="B444" s="35" t="s">
        <v>2054</v>
      </c>
      <c r="C444" s="35" t="s">
        <v>648</v>
      </c>
      <c r="D444" s="35">
        <v>620533841</v>
      </c>
      <c r="E444" s="35">
        <v>1</v>
      </c>
      <c r="F444" s="35"/>
      <c r="G444" s="35"/>
      <c r="H444" s="35"/>
      <c r="I444" s="35"/>
      <c r="J444" s="35"/>
      <c r="K444" s="35"/>
      <c r="L444" s="35"/>
      <c r="M444" s="35">
        <v>1</v>
      </c>
    </row>
    <row r="445" spans="1:13" x14ac:dyDescent="0.3">
      <c r="A445" s="35" t="s">
        <v>1308</v>
      </c>
      <c r="B445" s="35" t="s">
        <v>2055</v>
      </c>
      <c r="C445" s="35" t="s">
        <v>648</v>
      </c>
      <c r="D445" s="35">
        <v>691462909</v>
      </c>
      <c r="E445" s="35"/>
      <c r="F445" s="35"/>
      <c r="G445" s="35"/>
      <c r="H445" s="35">
        <v>1</v>
      </c>
      <c r="I445" s="35"/>
      <c r="J445" s="35"/>
      <c r="K445" s="35"/>
      <c r="L445" s="35"/>
      <c r="M445" s="35">
        <v>1</v>
      </c>
    </row>
    <row r="446" spans="1:13" x14ac:dyDescent="0.3">
      <c r="A446" s="35" t="s">
        <v>1310</v>
      </c>
      <c r="B446" s="35" t="s">
        <v>2056</v>
      </c>
      <c r="C446" s="35" t="s">
        <v>648</v>
      </c>
      <c r="D446" s="35">
        <v>691537120</v>
      </c>
      <c r="E446" s="35"/>
      <c r="F446" s="35"/>
      <c r="G446" s="35"/>
      <c r="H446" s="35">
        <v>1</v>
      </c>
      <c r="I446" s="35"/>
      <c r="J446" s="35"/>
      <c r="K446" s="35"/>
      <c r="L446" s="35"/>
      <c r="M446" s="35">
        <v>1</v>
      </c>
    </row>
    <row r="447" spans="1:13" x14ac:dyDescent="0.3">
      <c r="A447" s="35" t="s">
        <v>1602</v>
      </c>
      <c r="B447" s="35" t="s">
        <v>1603</v>
      </c>
      <c r="C447" s="35" t="s">
        <v>648</v>
      </c>
      <c r="D447" s="35">
        <v>692900585</v>
      </c>
      <c r="E447" s="35"/>
      <c r="F447" s="35"/>
      <c r="G447" s="35">
        <v>1</v>
      </c>
      <c r="H447" s="35">
        <v>1</v>
      </c>
      <c r="I447" s="35">
        <v>1</v>
      </c>
      <c r="J447" s="35"/>
      <c r="K447" s="35"/>
      <c r="L447" s="35"/>
      <c r="M447" s="35">
        <v>3</v>
      </c>
    </row>
    <row r="448" spans="1:13" x14ac:dyDescent="0.3">
      <c r="A448" s="35" t="s">
        <v>1210</v>
      </c>
      <c r="B448" s="35" t="s">
        <v>2057</v>
      </c>
      <c r="C448" s="35" t="s">
        <v>648</v>
      </c>
      <c r="D448" s="35">
        <v>701637815</v>
      </c>
      <c r="E448" s="35">
        <v>1</v>
      </c>
      <c r="F448" s="35"/>
      <c r="G448" s="35"/>
      <c r="H448" s="35"/>
      <c r="I448" s="35"/>
      <c r="J448" s="35"/>
      <c r="K448" s="35"/>
      <c r="L448" s="35"/>
      <c r="M448" s="35">
        <v>1</v>
      </c>
    </row>
    <row r="449" spans="1:13" x14ac:dyDescent="0.3">
      <c r="A449" s="35" t="s">
        <v>1283</v>
      </c>
      <c r="B449" s="35" t="s">
        <v>2058</v>
      </c>
      <c r="C449" s="35" t="s">
        <v>648</v>
      </c>
      <c r="D449" s="35">
        <v>701770581</v>
      </c>
      <c r="E449" s="35"/>
      <c r="F449" s="35"/>
      <c r="G449" s="35"/>
      <c r="H449" s="35"/>
      <c r="I449" s="35"/>
      <c r="J449" s="35">
        <v>1</v>
      </c>
      <c r="K449" s="35"/>
      <c r="L449" s="35"/>
      <c r="M449" s="35">
        <v>1</v>
      </c>
    </row>
    <row r="450" spans="1:13" x14ac:dyDescent="0.3">
      <c r="A450" s="35" t="s">
        <v>1477</v>
      </c>
      <c r="B450" s="35" t="s">
        <v>2059</v>
      </c>
      <c r="C450" s="35" t="s">
        <v>648</v>
      </c>
      <c r="D450" s="35">
        <v>709407304</v>
      </c>
      <c r="E450" s="35"/>
      <c r="F450" s="35"/>
      <c r="G450" s="35"/>
      <c r="H450" s="35">
        <v>1</v>
      </c>
      <c r="I450" s="35"/>
      <c r="J450" s="35"/>
      <c r="K450" s="35"/>
      <c r="L450" s="35"/>
      <c r="M450" s="35">
        <v>1</v>
      </c>
    </row>
    <row r="451" spans="1:13" x14ac:dyDescent="0.3">
      <c r="A451" s="35" t="s">
        <v>1428</v>
      </c>
      <c r="B451" s="35" t="s">
        <v>2083</v>
      </c>
      <c r="C451" s="35" t="s">
        <v>648</v>
      </c>
      <c r="D451" s="35">
        <v>709407955</v>
      </c>
      <c r="E451" s="35"/>
      <c r="F451" s="35"/>
      <c r="G451" s="35"/>
      <c r="H451" s="35">
        <v>1</v>
      </c>
      <c r="I451" s="35"/>
      <c r="J451" s="35"/>
      <c r="K451" s="35"/>
      <c r="L451" s="35"/>
      <c r="M451" s="35">
        <v>1</v>
      </c>
    </row>
    <row r="452" spans="1:13" x14ac:dyDescent="0.3">
      <c r="A452" s="35" t="s">
        <v>1483</v>
      </c>
      <c r="B452" s="35" t="s">
        <v>2060</v>
      </c>
      <c r="C452" s="35" t="s">
        <v>648</v>
      </c>
      <c r="D452" s="35">
        <v>709408145</v>
      </c>
      <c r="E452" s="35"/>
      <c r="F452" s="35"/>
      <c r="G452" s="35"/>
      <c r="H452" s="35">
        <v>1</v>
      </c>
      <c r="I452" s="35"/>
      <c r="J452" s="35"/>
      <c r="K452" s="35"/>
      <c r="L452" s="35"/>
      <c r="M452" s="35">
        <v>1</v>
      </c>
    </row>
    <row r="453" spans="1:13" x14ac:dyDescent="0.3">
      <c r="A453" s="35" t="s">
        <v>1540</v>
      </c>
      <c r="B453" s="35" t="s">
        <v>2061</v>
      </c>
      <c r="C453" s="35" t="s">
        <v>1537</v>
      </c>
      <c r="D453" s="35">
        <v>3793367</v>
      </c>
      <c r="E453" s="35"/>
      <c r="F453" s="35">
        <v>1</v>
      </c>
      <c r="G453" s="35"/>
      <c r="H453" s="35"/>
      <c r="I453" s="35"/>
      <c r="J453" s="35"/>
      <c r="K453" s="35"/>
      <c r="L453" s="35"/>
      <c r="M453" s="35">
        <v>1</v>
      </c>
    </row>
    <row r="454" spans="1:13" x14ac:dyDescent="0.3">
      <c r="A454" s="35" t="s">
        <v>1545</v>
      </c>
      <c r="B454" s="35" t="s">
        <v>2062</v>
      </c>
      <c r="C454" s="35" t="s">
        <v>1537</v>
      </c>
      <c r="D454" s="35">
        <v>3796290</v>
      </c>
      <c r="E454" s="35"/>
      <c r="F454" s="35">
        <v>1</v>
      </c>
      <c r="G454" s="35"/>
      <c r="H454" s="35"/>
      <c r="I454" s="35"/>
      <c r="J454" s="35"/>
      <c r="K454" s="35"/>
      <c r="L454" s="35"/>
      <c r="M454" s="35">
        <v>1</v>
      </c>
    </row>
    <row r="455" spans="1:13" x14ac:dyDescent="0.3">
      <c r="A455" s="35" t="s">
        <v>1487</v>
      </c>
      <c r="B455" s="35" t="s">
        <v>1674</v>
      </c>
      <c r="C455" s="35" t="s">
        <v>1537</v>
      </c>
      <c r="D455" s="35">
        <v>3848751</v>
      </c>
      <c r="E455" s="35"/>
      <c r="F455" s="35">
        <v>2</v>
      </c>
      <c r="G455" s="35"/>
      <c r="H455" s="35"/>
      <c r="I455" s="35"/>
      <c r="J455" s="35"/>
      <c r="K455" s="35"/>
      <c r="L455" s="35"/>
      <c r="M455" s="35">
        <v>2</v>
      </c>
    </row>
    <row r="456" spans="1:13" x14ac:dyDescent="0.3">
      <c r="A456" s="35" t="s">
        <v>1547</v>
      </c>
      <c r="B456" s="35" t="s">
        <v>2063</v>
      </c>
      <c r="C456" s="35" t="s">
        <v>1537</v>
      </c>
      <c r="D456" s="35">
        <v>3848966</v>
      </c>
      <c r="E456" s="35"/>
      <c r="F456" s="35">
        <v>1</v>
      </c>
      <c r="G456" s="35"/>
      <c r="H456" s="35"/>
      <c r="I456" s="35"/>
      <c r="J456" s="35"/>
      <c r="K456" s="35"/>
      <c r="L456" s="35"/>
      <c r="M456" s="35">
        <v>1</v>
      </c>
    </row>
    <row r="457" spans="1:13" x14ac:dyDescent="0.3">
      <c r="A457" s="35" t="s">
        <v>1312</v>
      </c>
      <c r="B457" s="35" t="s">
        <v>2064</v>
      </c>
      <c r="C457" s="35" t="s">
        <v>1537</v>
      </c>
      <c r="D457" s="35">
        <v>29588029</v>
      </c>
      <c r="E457" s="35"/>
      <c r="F457" s="35"/>
      <c r="G457" s="35"/>
      <c r="H457" s="35"/>
      <c r="I457" s="35"/>
      <c r="J457" s="35"/>
      <c r="K457" s="35">
        <v>1</v>
      </c>
      <c r="L457" s="35"/>
      <c r="M457" s="35">
        <v>1</v>
      </c>
    </row>
    <row r="458" spans="1:13" x14ac:dyDescent="0.3">
      <c r="A458" s="35" t="s">
        <v>1196</v>
      </c>
      <c r="B458" s="35" t="s">
        <v>2065</v>
      </c>
      <c r="C458" s="35" t="s">
        <v>1537</v>
      </c>
      <c r="D458" s="35">
        <v>46996247</v>
      </c>
      <c r="E458" s="35"/>
      <c r="F458" s="35"/>
      <c r="G458" s="35"/>
      <c r="H458" s="35"/>
      <c r="I458" s="35"/>
      <c r="J458" s="35"/>
      <c r="K458" s="35">
        <v>1</v>
      </c>
      <c r="L458" s="35"/>
      <c r="M458" s="35">
        <v>1</v>
      </c>
    </row>
    <row r="459" spans="1:13" x14ac:dyDescent="0.3">
      <c r="A459" s="35" t="s">
        <v>1465</v>
      </c>
      <c r="B459" s="35" t="s">
        <v>2066</v>
      </c>
      <c r="C459" s="35" t="s">
        <v>1537</v>
      </c>
      <c r="D459" s="35">
        <v>46999836</v>
      </c>
      <c r="E459" s="35"/>
      <c r="F459" s="35"/>
      <c r="G459" s="35"/>
      <c r="H459" s="35"/>
      <c r="I459" s="35"/>
      <c r="J459" s="35"/>
      <c r="K459" s="35">
        <v>1</v>
      </c>
      <c r="L459" s="35"/>
      <c r="M459" s="35">
        <v>1</v>
      </c>
    </row>
    <row r="460" spans="1:13" x14ac:dyDescent="0.3">
      <c r="A460" s="35" t="s">
        <v>1517</v>
      </c>
      <c r="B460" s="35" t="s">
        <v>2067</v>
      </c>
      <c r="C460" s="35" t="s">
        <v>1537</v>
      </c>
      <c r="D460" s="35">
        <v>51068018</v>
      </c>
      <c r="E460" s="35"/>
      <c r="F460" s="35"/>
      <c r="G460" s="35"/>
      <c r="H460" s="35"/>
      <c r="I460" s="35"/>
      <c r="J460" s="35"/>
      <c r="K460" s="35">
        <v>1</v>
      </c>
      <c r="L460" s="35"/>
      <c r="M460" s="35">
        <v>1</v>
      </c>
    </row>
    <row r="461" spans="1:13" x14ac:dyDescent="0.3">
      <c r="A461" s="35" t="s">
        <v>1488</v>
      </c>
      <c r="B461" s="35" t="s">
        <v>2068</v>
      </c>
      <c r="C461" s="35" t="s">
        <v>1537</v>
      </c>
      <c r="D461" s="35">
        <v>52565461</v>
      </c>
      <c r="E461" s="35"/>
      <c r="F461" s="35"/>
      <c r="G461" s="35"/>
      <c r="H461" s="35"/>
      <c r="I461" s="35"/>
      <c r="J461" s="35"/>
      <c r="K461" s="35">
        <v>1</v>
      </c>
      <c r="L461" s="35"/>
      <c r="M461" s="35">
        <v>1</v>
      </c>
    </row>
    <row r="462" spans="1:13" x14ac:dyDescent="0.3">
      <c r="A462" s="35" t="s">
        <v>720</v>
      </c>
      <c r="B462" s="35" t="s">
        <v>1675</v>
      </c>
      <c r="C462" s="35" t="s">
        <v>1537</v>
      </c>
      <c r="D462" s="35">
        <v>58727883</v>
      </c>
      <c r="E462" s="35"/>
      <c r="F462" s="35"/>
      <c r="G462" s="35"/>
      <c r="H462" s="35"/>
      <c r="I462" s="35"/>
      <c r="J462" s="35"/>
      <c r="K462" s="35">
        <v>2</v>
      </c>
      <c r="L462" s="35"/>
      <c r="M462" s="35">
        <v>2</v>
      </c>
    </row>
    <row r="463" spans="1:13" x14ac:dyDescent="0.3">
      <c r="A463" s="35" t="s">
        <v>719</v>
      </c>
      <c r="B463" s="35" t="s">
        <v>1676</v>
      </c>
      <c r="C463" s="35" t="s">
        <v>1537</v>
      </c>
      <c r="D463" s="35">
        <v>58728110</v>
      </c>
      <c r="E463" s="35"/>
      <c r="F463" s="35"/>
      <c r="G463" s="35"/>
      <c r="H463" s="35"/>
      <c r="I463" s="35"/>
      <c r="J463" s="35"/>
      <c r="K463" s="35">
        <v>2</v>
      </c>
      <c r="L463" s="35"/>
      <c r="M463" s="35">
        <v>2</v>
      </c>
    </row>
    <row r="464" spans="1:13" x14ac:dyDescent="0.3">
      <c r="A464" s="35" t="s">
        <v>1353</v>
      </c>
      <c r="B464" s="35" t="s">
        <v>2069</v>
      </c>
      <c r="C464" s="35" t="s">
        <v>1537</v>
      </c>
      <c r="D464" s="35">
        <v>59648555</v>
      </c>
      <c r="E464" s="35"/>
      <c r="F464" s="35"/>
      <c r="G464" s="35"/>
      <c r="H464" s="35"/>
      <c r="I464" s="35"/>
      <c r="J464" s="35"/>
      <c r="K464" s="35"/>
      <c r="L464" s="35">
        <v>1</v>
      </c>
      <c r="M464" s="35">
        <v>1</v>
      </c>
    </row>
    <row r="465" spans="1:13" x14ac:dyDescent="0.3">
      <c r="A465" s="35" t="s">
        <v>1497</v>
      </c>
      <c r="B465" s="35" t="s">
        <v>2070</v>
      </c>
      <c r="C465" s="35" t="s">
        <v>1537</v>
      </c>
      <c r="D465" s="35">
        <v>467423060</v>
      </c>
      <c r="E465" s="35"/>
      <c r="F465" s="35"/>
      <c r="G465" s="35"/>
      <c r="H465" s="35"/>
      <c r="I465" s="35">
        <v>1</v>
      </c>
      <c r="J465" s="35"/>
      <c r="K465" s="35"/>
      <c r="L465" s="35"/>
      <c r="M465" s="35">
        <v>1</v>
      </c>
    </row>
    <row r="466" spans="1:13" x14ac:dyDescent="0.3">
      <c r="A466" s="35" t="s">
        <v>1439</v>
      </c>
      <c r="B466" s="35" t="s">
        <v>2071</v>
      </c>
      <c r="C466" s="35" t="s">
        <v>1537</v>
      </c>
      <c r="D466" s="35">
        <v>467971845</v>
      </c>
      <c r="E466" s="35"/>
      <c r="F466" s="35"/>
      <c r="G466" s="35"/>
      <c r="H466" s="35"/>
      <c r="I466" s="35">
        <v>1</v>
      </c>
      <c r="J466" s="35"/>
      <c r="K466" s="35"/>
      <c r="L466" s="35"/>
      <c r="M466" s="35">
        <v>1</v>
      </c>
    </row>
    <row r="467" spans="1:13" x14ac:dyDescent="0.3">
      <c r="A467" s="35" t="s">
        <v>1212</v>
      </c>
      <c r="B467" s="35" t="s">
        <v>1677</v>
      </c>
      <c r="C467" s="35" t="s">
        <v>1537</v>
      </c>
      <c r="D467" s="35">
        <v>572649824</v>
      </c>
      <c r="E467" s="35"/>
      <c r="F467" s="35"/>
      <c r="G467" s="35"/>
      <c r="H467" s="35"/>
      <c r="I467" s="35">
        <v>2</v>
      </c>
      <c r="J467" s="35"/>
      <c r="K467" s="35"/>
      <c r="L467" s="35"/>
      <c r="M467" s="35">
        <v>2</v>
      </c>
    </row>
    <row r="468" spans="1:13" x14ac:dyDescent="0.3">
      <c r="A468" s="35" t="s">
        <v>1352</v>
      </c>
      <c r="B468" s="35" t="s">
        <v>1678</v>
      </c>
      <c r="C468" s="35" t="s">
        <v>1537</v>
      </c>
      <c r="D468" s="35">
        <v>572654422</v>
      </c>
      <c r="E468" s="35"/>
      <c r="F468" s="35"/>
      <c r="G468" s="35"/>
      <c r="H468" s="35"/>
      <c r="I468" s="35">
        <v>2</v>
      </c>
      <c r="J468" s="35"/>
      <c r="K468" s="35"/>
      <c r="L468" s="35"/>
      <c r="M468" s="35">
        <v>2</v>
      </c>
    </row>
    <row r="469" spans="1:13" x14ac:dyDescent="0.3">
      <c r="A469" s="35" t="s">
        <v>1189</v>
      </c>
      <c r="B469" s="35" t="s">
        <v>1679</v>
      </c>
      <c r="C469" s="35" t="s">
        <v>1537</v>
      </c>
      <c r="D469" s="35">
        <v>573023414</v>
      </c>
      <c r="E469" s="35"/>
      <c r="F469" s="35"/>
      <c r="G469" s="35"/>
      <c r="H469" s="35"/>
      <c r="I469" s="35">
        <v>2</v>
      </c>
      <c r="J469" s="35"/>
      <c r="K469" s="35"/>
      <c r="L469" s="35"/>
      <c r="M469" s="35">
        <v>2</v>
      </c>
    </row>
    <row r="470" spans="1:13" x14ac:dyDescent="0.3">
      <c r="A470" s="35" t="s">
        <v>2073</v>
      </c>
      <c r="B470" s="35" t="s">
        <v>2074</v>
      </c>
      <c r="C470" s="35" t="s">
        <v>1537</v>
      </c>
      <c r="D470" s="35">
        <v>648926670</v>
      </c>
      <c r="E470" s="35">
        <v>1</v>
      </c>
      <c r="F470" s="35"/>
      <c r="G470" s="35"/>
      <c r="H470" s="35"/>
      <c r="I470" s="35"/>
      <c r="J470" s="35"/>
      <c r="K470" s="35"/>
      <c r="L470" s="35"/>
      <c r="M470" s="35">
        <v>1</v>
      </c>
    </row>
    <row r="471" spans="1:13" x14ac:dyDescent="0.3">
      <c r="A471" s="35" t="s">
        <v>2075</v>
      </c>
      <c r="B471" s="35" t="s">
        <v>2076</v>
      </c>
      <c r="C471" s="35" t="s">
        <v>1537</v>
      </c>
      <c r="D471" s="35">
        <v>649212118</v>
      </c>
      <c r="E471" s="35">
        <v>1</v>
      </c>
      <c r="F471" s="35"/>
      <c r="G471" s="35"/>
      <c r="H471" s="35"/>
      <c r="I471" s="35"/>
      <c r="J471" s="35"/>
      <c r="K471" s="35"/>
      <c r="L471" s="35"/>
      <c r="M471" s="35">
        <v>1</v>
      </c>
    </row>
    <row r="472" spans="1:13" x14ac:dyDescent="0.3">
      <c r="A472" s="35" t="s">
        <v>1422</v>
      </c>
      <c r="B472" s="35" t="s">
        <v>2077</v>
      </c>
      <c r="C472" s="35" t="s">
        <v>1537</v>
      </c>
      <c r="D472" s="35">
        <v>683445864</v>
      </c>
      <c r="E472" s="35"/>
      <c r="F472" s="35"/>
      <c r="G472" s="35"/>
      <c r="H472" s="35"/>
      <c r="I472" s="35"/>
      <c r="J472" s="35"/>
      <c r="K472" s="35">
        <v>1</v>
      </c>
      <c r="L472" s="35"/>
      <c r="M472" s="35">
        <v>1</v>
      </c>
    </row>
    <row r="473" spans="1:13" x14ac:dyDescent="0.3">
      <c r="A473" s="35" t="s">
        <v>1516</v>
      </c>
      <c r="B473" s="35" t="s">
        <v>2078</v>
      </c>
      <c r="C473" s="35" t="s">
        <v>1537</v>
      </c>
      <c r="D473" s="35">
        <v>683513748</v>
      </c>
      <c r="E473" s="35"/>
      <c r="F473" s="35"/>
      <c r="G473" s="35"/>
      <c r="H473" s="35"/>
      <c r="I473" s="35"/>
      <c r="J473" s="35"/>
      <c r="K473" s="35">
        <v>1</v>
      </c>
      <c r="L473" s="35"/>
      <c r="M473" s="35">
        <v>1</v>
      </c>
    </row>
    <row r="474" spans="1:13" x14ac:dyDescent="0.3">
      <c r="A474" s="35" t="s">
        <v>2079</v>
      </c>
      <c r="B474" s="35" t="s">
        <v>2080</v>
      </c>
      <c r="C474" s="35" t="s">
        <v>1537</v>
      </c>
      <c r="D474" s="35">
        <v>730227154</v>
      </c>
      <c r="E474" s="35"/>
      <c r="F474" s="35"/>
      <c r="G474" s="35"/>
      <c r="H474" s="35"/>
      <c r="I474" s="35"/>
      <c r="J474" s="35">
        <v>1</v>
      </c>
      <c r="K474" s="35"/>
      <c r="L474" s="35"/>
      <c r="M474" s="35">
        <v>1</v>
      </c>
    </row>
    <row r="475" spans="1:13" x14ac:dyDescent="0.3">
      <c r="A475" s="35" t="s">
        <v>2081</v>
      </c>
      <c r="B475" s="35" t="s">
        <v>2082</v>
      </c>
      <c r="C475" s="35" t="s">
        <v>1537</v>
      </c>
      <c r="D475" s="35">
        <v>730229921</v>
      </c>
      <c r="E475" s="35"/>
      <c r="F475" s="35"/>
      <c r="G475" s="35"/>
      <c r="H475" s="35"/>
      <c r="I475" s="35"/>
      <c r="J475" s="35">
        <v>1</v>
      </c>
      <c r="K475" s="35"/>
      <c r="L475" s="35"/>
      <c r="M475" s="35">
        <v>1</v>
      </c>
    </row>
    <row r="476" spans="1:13" x14ac:dyDescent="0.3">
      <c r="A476" s="35" t="s">
        <v>1313</v>
      </c>
      <c r="B476" s="35" t="s">
        <v>1680</v>
      </c>
      <c r="C476" s="35" t="s">
        <v>653</v>
      </c>
      <c r="D476" s="35">
        <v>46351948</v>
      </c>
      <c r="E476" s="35"/>
      <c r="F476" s="35"/>
      <c r="G476" s="35"/>
      <c r="H476" s="35"/>
      <c r="I476" s="35"/>
      <c r="J476" s="35"/>
      <c r="K476" s="35">
        <v>2</v>
      </c>
      <c r="L476" s="35"/>
      <c r="M476" s="35">
        <v>2</v>
      </c>
    </row>
    <row r="477" spans="1:13" x14ac:dyDescent="0.3">
      <c r="A477" s="35" t="s">
        <v>1429</v>
      </c>
      <c r="B477" s="35" t="s">
        <v>1665</v>
      </c>
      <c r="C477" s="35" t="s">
        <v>653</v>
      </c>
      <c r="D477" s="35">
        <v>89599475</v>
      </c>
      <c r="E477" s="35"/>
      <c r="F477" s="35"/>
      <c r="G477" s="35"/>
      <c r="H477" s="35"/>
      <c r="I477" s="35"/>
      <c r="J477" s="35"/>
      <c r="K477" s="35">
        <v>2</v>
      </c>
      <c r="L477" s="35"/>
      <c r="M477" s="35">
        <v>2</v>
      </c>
    </row>
    <row r="478" spans="1:13" x14ac:dyDescent="0.3">
      <c r="A478" s="35" t="s">
        <v>690</v>
      </c>
      <c r="B478" s="35" t="s">
        <v>1604</v>
      </c>
      <c r="C478" s="35" t="s">
        <v>653</v>
      </c>
      <c r="D478" s="35">
        <v>90002366</v>
      </c>
      <c r="E478" s="35">
        <v>1</v>
      </c>
      <c r="F478" s="35"/>
      <c r="G478" s="35"/>
      <c r="H478" s="35"/>
      <c r="I478" s="35"/>
      <c r="J478" s="35"/>
      <c r="K478" s="35">
        <v>2</v>
      </c>
      <c r="L478" s="35"/>
      <c r="M478" s="35">
        <v>3</v>
      </c>
    </row>
    <row r="479" spans="1:13" x14ac:dyDescent="0.3">
      <c r="A479" s="35" t="s">
        <v>689</v>
      </c>
      <c r="B479" s="35" t="s">
        <v>1605</v>
      </c>
      <c r="C479" s="35" t="s">
        <v>653</v>
      </c>
      <c r="D479" s="35">
        <v>90411076</v>
      </c>
      <c r="E479" s="35">
        <v>1</v>
      </c>
      <c r="F479" s="35"/>
      <c r="G479" s="35"/>
      <c r="H479" s="35"/>
      <c r="I479" s="35"/>
      <c r="J479" s="35"/>
      <c r="K479" s="35">
        <v>2</v>
      </c>
      <c r="L479" s="35"/>
      <c r="M479" s="35">
        <v>3</v>
      </c>
    </row>
    <row r="481" spans="1:13" x14ac:dyDescent="0.3">
      <c r="A481" t="s">
        <v>5624</v>
      </c>
      <c r="E481">
        <f>SUM(E2:E478)</f>
        <v>149</v>
      </c>
      <c r="F481" s="34">
        <f t="shared" ref="F481:L481" si="0">SUM(F2:F478)</f>
        <v>35</v>
      </c>
      <c r="G481" s="34">
        <f t="shared" si="0"/>
        <v>41</v>
      </c>
      <c r="H481" s="34">
        <f t="shared" si="0"/>
        <v>58</v>
      </c>
      <c r="I481" s="34">
        <f t="shared" si="0"/>
        <v>65</v>
      </c>
      <c r="J481" s="34">
        <f t="shared" si="0"/>
        <v>93</v>
      </c>
      <c r="K481" s="34">
        <f t="shared" si="0"/>
        <v>215</v>
      </c>
      <c r="L481" s="34">
        <f t="shared" si="0"/>
        <v>28</v>
      </c>
      <c r="M481" s="34">
        <f>SUM(M2:M478)</f>
        <v>684</v>
      </c>
    </row>
  </sheetData>
  <autoFilter ref="A2:M479">
    <sortState ref="A2:M478">
      <sortCondition descending="1" ref="M2:M478"/>
    </sortState>
  </autoFilter>
  <sortState ref="A3:M479">
    <sortCondition ref="C3:C479"/>
    <sortCondition ref="D3:D479"/>
  </sortState>
  <mergeCells count="2">
    <mergeCell ref="P2:W2"/>
    <mergeCell ref="E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S228"/>
  <sheetViews>
    <sheetView tabSelected="1" workbookViewId="0">
      <pane ySplit="1" topLeftCell="A42" activePane="bottomLeft" state="frozen"/>
      <selection pane="bottomLeft" activeCell="H48" sqref="H48"/>
    </sheetView>
  </sheetViews>
  <sheetFormatPr defaultColWidth="9.109375" defaultRowHeight="21" customHeight="1" x14ac:dyDescent="0.3"/>
  <cols>
    <col min="1" max="1" width="18.88671875" style="1" customWidth="1"/>
    <col min="2" max="2" width="28.6640625" style="1" customWidth="1"/>
    <col min="3" max="3" width="9.109375" style="1"/>
    <col min="4" max="4" width="19.88671875" style="1" customWidth="1"/>
    <col min="5" max="5" width="26.109375" style="1" customWidth="1"/>
    <col min="6" max="6" width="19.109375" style="1" customWidth="1"/>
    <col min="7" max="7" width="9.109375" style="1"/>
    <col min="8" max="8" width="18.6640625" style="1" customWidth="1"/>
    <col min="9" max="9" width="26.33203125" style="1" customWidth="1"/>
    <col min="10" max="10" width="21.44140625" style="1" customWidth="1"/>
    <col min="11" max="16384" width="9.109375" style="1"/>
  </cols>
  <sheetData>
    <row r="1" spans="1:19" ht="21" customHeight="1" x14ac:dyDescent="0.3">
      <c r="A1" s="12" t="s">
        <v>1530</v>
      </c>
      <c r="B1" s="14" t="s">
        <v>1170</v>
      </c>
      <c r="C1" s="14" t="s">
        <v>0</v>
      </c>
      <c r="D1" s="14" t="s">
        <v>5636</v>
      </c>
      <c r="E1" s="37" t="s">
        <v>5662</v>
      </c>
      <c r="F1" s="37" t="s">
        <v>5663</v>
      </c>
      <c r="G1" s="38" t="s">
        <v>5664</v>
      </c>
      <c r="H1" s="14" t="s">
        <v>5637</v>
      </c>
      <c r="I1" s="4" t="s">
        <v>5632</v>
      </c>
      <c r="J1" s="14" t="s">
        <v>5645</v>
      </c>
      <c r="K1" s="14" t="s">
        <v>721</v>
      </c>
      <c r="L1" s="14" t="s">
        <v>4</v>
      </c>
      <c r="M1" s="14" t="s">
        <v>5</v>
      </c>
      <c r="N1" s="13" t="s">
        <v>6</v>
      </c>
      <c r="O1" s="13" t="s">
        <v>7</v>
      </c>
      <c r="P1" s="13" t="s">
        <v>8</v>
      </c>
      <c r="Q1" s="13" t="s">
        <v>9</v>
      </c>
      <c r="R1" s="13" t="s">
        <v>10</v>
      </c>
      <c r="S1" s="12"/>
    </row>
    <row r="2" spans="1:19" ht="21" customHeight="1" x14ac:dyDescent="0.3">
      <c r="A2" s="12" t="s">
        <v>1531</v>
      </c>
      <c r="B2" s="14" t="s">
        <v>1172</v>
      </c>
      <c r="C2" s="14" t="s">
        <v>722</v>
      </c>
      <c r="D2" s="14" t="s">
        <v>5665</v>
      </c>
      <c r="E2" s="36">
        <v>515741763</v>
      </c>
      <c r="F2" s="36">
        <v>516803734</v>
      </c>
      <c r="G2" s="40">
        <f>(F2-E2)/1000000</f>
        <v>1.061971</v>
      </c>
      <c r="H2" s="14" t="s">
        <v>254</v>
      </c>
      <c r="I2" s="14" t="s">
        <v>676</v>
      </c>
      <c r="J2" s="14" t="s">
        <v>726</v>
      </c>
      <c r="K2" s="14">
        <v>1</v>
      </c>
      <c r="L2" s="3" t="s">
        <v>727</v>
      </c>
      <c r="M2" s="3" t="s">
        <v>728</v>
      </c>
      <c r="N2" s="13"/>
      <c r="O2" s="13"/>
      <c r="P2" s="13"/>
      <c r="Q2" s="13"/>
      <c r="R2" s="13"/>
      <c r="S2" s="12"/>
    </row>
    <row r="3" spans="1:19" ht="21" customHeight="1" x14ac:dyDescent="0.3">
      <c r="A3" s="12" t="s">
        <v>1531</v>
      </c>
      <c r="B3" s="9" t="s">
        <v>1172</v>
      </c>
      <c r="C3" s="14" t="s">
        <v>722</v>
      </c>
      <c r="D3" s="14" t="s">
        <v>3</v>
      </c>
      <c r="E3" s="36">
        <v>515741763</v>
      </c>
      <c r="F3" s="36">
        <v>516803734</v>
      </c>
      <c r="G3" s="40">
        <f t="shared" ref="G3:G66" si="0">(F3-E3)/1000000</f>
        <v>1.061971</v>
      </c>
      <c r="H3" s="11" t="s">
        <v>254</v>
      </c>
      <c r="I3" s="11" t="s">
        <v>676</v>
      </c>
      <c r="J3" s="11" t="s">
        <v>729</v>
      </c>
      <c r="K3" s="10"/>
      <c r="L3" s="10" t="s">
        <v>730</v>
      </c>
      <c r="M3" s="10" t="s">
        <v>731</v>
      </c>
      <c r="N3" s="10" t="s">
        <v>732</v>
      </c>
      <c r="O3" s="10" t="s">
        <v>733</v>
      </c>
      <c r="P3" s="10" t="s">
        <v>734</v>
      </c>
      <c r="Q3" s="10" t="s">
        <v>735</v>
      </c>
      <c r="R3" s="10" t="s">
        <v>736</v>
      </c>
      <c r="S3" s="12"/>
    </row>
    <row r="4" spans="1:19" ht="21" customHeight="1" x14ac:dyDescent="0.3">
      <c r="A4" s="12" t="s">
        <v>1531</v>
      </c>
      <c r="B4" s="9" t="s">
        <v>1172</v>
      </c>
      <c r="C4" s="14" t="s">
        <v>722</v>
      </c>
      <c r="D4" s="14" t="s">
        <v>3</v>
      </c>
      <c r="E4" s="36">
        <v>515741763</v>
      </c>
      <c r="F4" s="36">
        <v>516803734</v>
      </c>
      <c r="G4" s="40">
        <f t="shared" si="0"/>
        <v>1.061971</v>
      </c>
      <c r="H4" s="11" t="s">
        <v>254</v>
      </c>
      <c r="I4" s="11" t="s">
        <v>676</v>
      </c>
      <c r="J4" s="11" t="s">
        <v>737</v>
      </c>
      <c r="K4" s="10"/>
      <c r="L4" s="10" t="s">
        <v>738</v>
      </c>
      <c r="M4" s="10" t="s">
        <v>739</v>
      </c>
      <c r="N4" s="10" t="s">
        <v>740</v>
      </c>
      <c r="O4" s="10" t="s">
        <v>741</v>
      </c>
      <c r="P4" s="10" t="s">
        <v>742</v>
      </c>
      <c r="Q4" s="10" t="s">
        <v>743</v>
      </c>
      <c r="R4" s="10" t="s">
        <v>744</v>
      </c>
      <c r="S4" s="12"/>
    </row>
    <row r="5" spans="1:19" ht="21" customHeight="1" x14ac:dyDescent="0.3">
      <c r="A5" s="12" t="s">
        <v>1531</v>
      </c>
      <c r="B5" s="9" t="s">
        <v>1172</v>
      </c>
      <c r="C5" s="14" t="s">
        <v>722</v>
      </c>
      <c r="D5" s="14" t="s">
        <v>3</v>
      </c>
      <c r="E5" s="36">
        <v>515741763</v>
      </c>
      <c r="F5" s="36">
        <v>516803734</v>
      </c>
      <c r="G5" s="40">
        <f t="shared" si="0"/>
        <v>1.061971</v>
      </c>
      <c r="H5" s="11" t="s">
        <v>254</v>
      </c>
      <c r="I5" s="11" t="s">
        <v>676</v>
      </c>
      <c r="J5" s="11" t="s">
        <v>745</v>
      </c>
      <c r="K5" s="10"/>
      <c r="L5" s="10" t="s">
        <v>746</v>
      </c>
      <c r="M5" s="10" t="s">
        <v>642</v>
      </c>
      <c r="N5" s="10" t="s">
        <v>643</v>
      </c>
      <c r="O5" s="10" t="s">
        <v>644</v>
      </c>
      <c r="P5" s="10" t="s">
        <v>645</v>
      </c>
      <c r="Q5" s="10" t="s">
        <v>646</v>
      </c>
      <c r="R5" s="10" t="s">
        <v>647</v>
      </c>
      <c r="S5" s="12"/>
    </row>
    <row r="6" spans="1:19" ht="21" customHeight="1" x14ac:dyDescent="0.3">
      <c r="A6" s="12" t="s">
        <v>1531</v>
      </c>
      <c r="B6" s="9" t="s">
        <v>1172</v>
      </c>
      <c r="C6" s="14" t="s">
        <v>722</v>
      </c>
      <c r="D6" s="14" t="s">
        <v>3</v>
      </c>
      <c r="E6" s="36">
        <v>515741763</v>
      </c>
      <c r="F6" s="36">
        <v>516803734</v>
      </c>
      <c r="G6" s="40">
        <f t="shared" si="0"/>
        <v>1.061971</v>
      </c>
      <c r="H6" s="11" t="s">
        <v>254</v>
      </c>
      <c r="I6" s="11" t="s">
        <v>676</v>
      </c>
      <c r="J6" s="11" t="s">
        <v>747</v>
      </c>
      <c r="K6" s="10"/>
      <c r="L6" s="10" t="s">
        <v>748</v>
      </c>
      <c r="M6" s="10" t="s">
        <v>749</v>
      </c>
      <c r="N6" s="10" t="s">
        <v>750</v>
      </c>
      <c r="O6" s="10" t="s">
        <v>751</v>
      </c>
      <c r="P6" s="10" t="s">
        <v>752</v>
      </c>
      <c r="Q6" s="10" t="s">
        <v>753</v>
      </c>
      <c r="R6" s="10" t="s">
        <v>754</v>
      </c>
      <c r="S6" s="12"/>
    </row>
    <row r="7" spans="1:19" ht="21" customHeight="1" x14ac:dyDescent="0.3">
      <c r="A7" s="12" t="s">
        <v>1531</v>
      </c>
      <c r="B7" s="9" t="s">
        <v>1172</v>
      </c>
      <c r="C7" s="14" t="s">
        <v>722</v>
      </c>
      <c r="D7" s="14" t="s">
        <v>3</v>
      </c>
      <c r="E7" s="36">
        <v>515741763</v>
      </c>
      <c r="F7" s="36">
        <v>516803734</v>
      </c>
      <c r="G7" s="40">
        <f t="shared" si="0"/>
        <v>1.061971</v>
      </c>
      <c r="H7" s="11" t="s">
        <v>254</v>
      </c>
      <c r="I7" s="11" t="s">
        <v>676</v>
      </c>
      <c r="J7" s="11" t="s">
        <v>755</v>
      </c>
      <c r="K7" s="10"/>
      <c r="L7" s="10" t="s">
        <v>109</v>
      </c>
      <c r="M7" s="10" t="s">
        <v>756</v>
      </c>
      <c r="N7" s="10" t="s">
        <v>401</v>
      </c>
      <c r="O7" s="10" t="s">
        <v>15</v>
      </c>
      <c r="P7" s="10" t="s">
        <v>757</v>
      </c>
      <c r="Q7" s="10" t="s">
        <v>402</v>
      </c>
      <c r="R7" s="10" t="s">
        <v>16</v>
      </c>
      <c r="S7" s="12"/>
    </row>
    <row r="8" spans="1:19" ht="21" customHeight="1" x14ac:dyDescent="0.3">
      <c r="A8" s="12" t="s">
        <v>1531</v>
      </c>
      <c r="B8" s="9" t="s">
        <v>1172</v>
      </c>
      <c r="C8" s="14" t="s">
        <v>722</v>
      </c>
      <c r="D8" s="14" t="s">
        <v>3</v>
      </c>
      <c r="E8" s="36">
        <v>515741763</v>
      </c>
      <c r="F8" s="36">
        <v>516803734</v>
      </c>
      <c r="G8" s="40">
        <f t="shared" si="0"/>
        <v>1.061971</v>
      </c>
      <c r="H8" s="11" t="s">
        <v>254</v>
      </c>
      <c r="I8" s="11" t="s">
        <v>676</v>
      </c>
      <c r="J8" s="11" t="s">
        <v>758</v>
      </c>
      <c r="K8" s="10"/>
      <c r="L8" s="10" t="s">
        <v>358</v>
      </c>
      <c r="M8" s="10" t="s">
        <v>759</v>
      </c>
      <c r="N8" s="10" t="s">
        <v>401</v>
      </c>
      <c r="O8" s="10" t="s">
        <v>15</v>
      </c>
      <c r="P8" s="10" t="s">
        <v>760</v>
      </c>
      <c r="Q8" s="10" t="s">
        <v>402</v>
      </c>
      <c r="R8" s="10" t="s">
        <v>16</v>
      </c>
      <c r="S8" s="12"/>
    </row>
    <row r="9" spans="1:19" ht="21" customHeight="1" x14ac:dyDescent="0.3">
      <c r="A9" s="12" t="s">
        <v>1531</v>
      </c>
      <c r="B9" s="9" t="s">
        <v>1172</v>
      </c>
      <c r="C9" s="14" t="s">
        <v>722</v>
      </c>
      <c r="D9" s="14" t="s">
        <v>3</v>
      </c>
      <c r="E9" s="36">
        <v>515741763</v>
      </c>
      <c r="F9" s="36">
        <v>516803734</v>
      </c>
      <c r="G9" s="40">
        <f t="shared" si="0"/>
        <v>1.061971</v>
      </c>
      <c r="H9" s="11" t="s">
        <v>254</v>
      </c>
      <c r="I9" s="11" t="s">
        <v>676</v>
      </c>
      <c r="J9" s="11" t="s">
        <v>761</v>
      </c>
      <c r="K9" s="10"/>
      <c r="L9" s="10" t="s">
        <v>746</v>
      </c>
      <c r="M9" s="10" t="s">
        <v>642</v>
      </c>
      <c r="N9" s="10" t="s">
        <v>643</v>
      </c>
      <c r="O9" s="10" t="s">
        <v>644</v>
      </c>
      <c r="P9" s="10" t="s">
        <v>645</v>
      </c>
      <c r="Q9" s="10" t="s">
        <v>646</v>
      </c>
      <c r="R9" s="10" t="s">
        <v>647</v>
      </c>
      <c r="S9" s="12"/>
    </row>
    <row r="10" spans="1:19" ht="21" customHeight="1" x14ac:dyDescent="0.3">
      <c r="A10" s="12" t="s">
        <v>1531</v>
      </c>
      <c r="B10" s="9" t="s">
        <v>1172</v>
      </c>
      <c r="C10" s="14" t="s">
        <v>722</v>
      </c>
      <c r="D10" s="14" t="s">
        <v>3</v>
      </c>
      <c r="E10" s="36">
        <v>515741763</v>
      </c>
      <c r="F10" s="36">
        <v>516803734</v>
      </c>
      <c r="G10" s="40">
        <f t="shared" si="0"/>
        <v>1.061971</v>
      </c>
      <c r="H10" s="11" t="s">
        <v>254</v>
      </c>
      <c r="I10" s="11" t="s">
        <v>676</v>
      </c>
      <c r="J10" s="11" t="s">
        <v>762</v>
      </c>
      <c r="K10" s="10"/>
      <c r="L10" s="10" t="s">
        <v>763</v>
      </c>
      <c r="M10" s="10" t="s">
        <v>636</v>
      </c>
      <c r="N10" s="10" t="s">
        <v>637</v>
      </c>
      <c r="O10" s="10" t="s">
        <v>12</v>
      </c>
      <c r="P10" s="10" t="s">
        <v>638</v>
      </c>
      <c r="Q10" s="10" t="s">
        <v>639</v>
      </c>
      <c r="R10" s="10" t="s">
        <v>12</v>
      </c>
      <c r="S10" s="12"/>
    </row>
    <row r="11" spans="1:19" ht="21" customHeight="1" x14ac:dyDescent="0.3">
      <c r="A11" s="12" t="s">
        <v>1531</v>
      </c>
      <c r="B11" s="9" t="s">
        <v>1172</v>
      </c>
      <c r="C11" s="14" t="s">
        <v>722</v>
      </c>
      <c r="D11" s="14" t="s">
        <v>3</v>
      </c>
      <c r="E11" s="36">
        <v>515741763</v>
      </c>
      <c r="F11" s="36">
        <v>516803734</v>
      </c>
      <c r="G11" s="40">
        <f t="shared" si="0"/>
        <v>1.061971</v>
      </c>
      <c r="H11" s="11" t="s">
        <v>254</v>
      </c>
      <c r="I11" s="11" t="s">
        <v>676</v>
      </c>
      <c r="J11" s="11" t="s">
        <v>764</v>
      </c>
      <c r="K11" s="10"/>
      <c r="L11" s="10" t="s">
        <v>11</v>
      </c>
      <c r="M11" s="10" t="s">
        <v>561</v>
      </c>
      <c r="N11" s="10" t="s">
        <v>562</v>
      </c>
      <c r="O11" s="10" t="s">
        <v>563</v>
      </c>
      <c r="P11" s="10" t="s">
        <v>564</v>
      </c>
      <c r="Q11" s="10" t="s">
        <v>565</v>
      </c>
      <c r="R11" s="10" t="s">
        <v>566</v>
      </c>
      <c r="S11" s="12"/>
    </row>
    <row r="12" spans="1:19" ht="21" customHeight="1" x14ac:dyDescent="0.3">
      <c r="A12" s="12" t="s">
        <v>1531</v>
      </c>
      <c r="B12" s="9" t="s">
        <v>1172</v>
      </c>
      <c r="C12" s="14" t="s">
        <v>722</v>
      </c>
      <c r="D12" s="14" t="s">
        <v>3</v>
      </c>
      <c r="E12" s="36">
        <v>515741763</v>
      </c>
      <c r="F12" s="36">
        <v>516803734</v>
      </c>
      <c r="G12" s="40">
        <f t="shared" si="0"/>
        <v>1.061971</v>
      </c>
      <c r="H12" s="11" t="s">
        <v>254</v>
      </c>
      <c r="I12" s="11" t="s">
        <v>676</v>
      </c>
      <c r="J12" s="11" t="s">
        <v>765</v>
      </c>
      <c r="K12" s="10"/>
      <c r="L12" s="10" t="s">
        <v>766</v>
      </c>
      <c r="M12" s="10" t="s">
        <v>767</v>
      </c>
      <c r="N12" s="10" t="s">
        <v>768</v>
      </c>
      <c r="O12" s="10" t="s">
        <v>15</v>
      </c>
      <c r="P12" s="10" t="s">
        <v>769</v>
      </c>
      <c r="Q12" s="10" t="s">
        <v>770</v>
      </c>
      <c r="R12" s="10" t="s">
        <v>16</v>
      </c>
      <c r="S12" s="12"/>
    </row>
    <row r="13" spans="1:19" ht="21" customHeight="1" x14ac:dyDescent="0.3">
      <c r="A13" s="12" t="s">
        <v>1531</v>
      </c>
      <c r="B13" s="9" t="s">
        <v>1172</v>
      </c>
      <c r="C13" s="14" t="s">
        <v>722</v>
      </c>
      <c r="D13" s="14" t="s">
        <v>3</v>
      </c>
      <c r="E13" s="36">
        <v>515741763</v>
      </c>
      <c r="F13" s="36">
        <v>516803734</v>
      </c>
      <c r="G13" s="40">
        <f t="shared" si="0"/>
        <v>1.061971</v>
      </c>
      <c r="H13" s="11" t="s">
        <v>254</v>
      </c>
      <c r="I13" s="11" t="s">
        <v>676</v>
      </c>
      <c r="J13" s="11" t="s">
        <v>771</v>
      </c>
      <c r="K13" s="10"/>
      <c r="L13" s="10" t="s">
        <v>772</v>
      </c>
      <c r="M13" s="10" t="s">
        <v>773</v>
      </c>
      <c r="N13" s="10" t="s">
        <v>774</v>
      </c>
      <c r="O13" s="10" t="s">
        <v>12</v>
      </c>
      <c r="P13" s="10" t="s">
        <v>775</v>
      </c>
      <c r="Q13" s="10" t="s">
        <v>776</v>
      </c>
      <c r="R13" s="10" t="s">
        <v>12</v>
      </c>
      <c r="S13" s="12"/>
    </row>
    <row r="14" spans="1:19" ht="21" customHeight="1" x14ac:dyDescent="0.3">
      <c r="A14" s="12" t="s">
        <v>1531</v>
      </c>
      <c r="B14" s="9" t="s">
        <v>1172</v>
      </c>
      <c r="C14" s="14" t="s">
        <v>722</v>
      </c>
      <c r="D14" s="14" t="s">
        <v>3</v>
      </c>
      <c r="E14" s="36">
        <v>515741763</v>
      </c>
      <c r="F14" s="36">
        <v>516804225</v>
      </c>
      <c r="G14" s="40">
        <f t="shared" si="0"/>
        <v>1.062462</v>
      </c>
      <c r="H14" s="11" t="s">
        <v>254</v>
      </c>
      <c r="I14" s="11" t="s">
        <v>683</v>
      </c>
      <c r="J14" s="11" t="s">
        <v>787</v>
      </c>
      <c r="K14" s="10"/>
      <c r="L14" s="10" t="s">
        <v>788</v>
      </c>
      <c r="M14" s="10" t="s">
        <v>789</v>
      </c>
      <c r="N14" s="10" t="s">
        <v>790</v>
      </c>
      <c r="O14" s="10" t="s">
        <v>791</v>
      </c>
      <c r="P14" s="10" t="s">
        <v>792</v>
      </c>
      <c r="Q14" s="10" t="s">
        <v>793</v>
      </c>
      <c r="R14" s="10" t="s">
        <v>794</v>
      </c>
      <c r="S14" s="12"/>
    </row>
    <row r="15" spans="1:19" ht="21" customHeight="1" x14ac:dyDescent="0.3">
      <c r="A15" s="12" t="s">
        <v>1531</v>
      </c>
      <c r="B15" s="9" t="s">
        <v>1172</v>
      </c>
      <c r="C15" s="14" t="s">
        <v>722</v>
      </c>
      <c r="D15" s="14" t="s">
        <v>3</v>
      </c>
      <c r="E15" s="36">
        <v>515741763</v>
      </c>
      <c r="F15" s="36">
        <v>516804225</v>
      </c>
      <c r="G15" s="40">
        <f t="shared" si="0"/>
        <v>1.062462</v>
      </c>
      <c r="H15" s="11" t="s">
        <v>254</v>
      </c>
      <c r="I15" s="11" t="s">
        <v>683</v>
      </c>
      <c r="J15" s="11" t="s">
        <v>795</v>
      </c>
      <c r="K15" s="10"/>
      <c r="L15" s="10" t="s">
        <v>796</v>
      </c>
      <c r="M15" s="10" t="s">
        <v>797</v>
      </c>
      <c r="N15" s="10" t="s">
        <v>798</v>
      </c>
      <c r="O15" s="10" t="s">
        <v>799</v>
      </c>
      <c r="P15" s="10" t="s">
        <v>800</v>
      </c>
      <c r="Q15" s="10" t="s">
        <v>801</v>
      </c>
      <c r="R15" s="10" t="s">
        <v>802</v>
      </c>
      <c r="S15" s="12"/>
    </row>
    <row r="16" spans="1:19" ht="21" customHeight="1" x14ac:dyDescent="0.3">
      <c r="A16" s="12" t="s">
        <v>1531</v>
      </c>
      <c r="B16" s="9" t="s">
        <v>1172</v>
      </c>
      <c r="C16" s="14" t="s">
        <v>722</v>
      </c>
      <c r="D16" s="14" t="s">
        <v>3</v>
      </c>
      <c r="E16" s="36">
        <v>515741763</v>
      </c>
      <c r="F16" s="36">
        <v>516804225</v>
      </c>
      <c r="G16" s="40">
        <f t="shared" si="0"/>
        <v>1.062462</v>
      </c>
      <c r="H16" s="11" t="s">
        <v>254</v>
      </c>
      <c r="I16" s="11" t="s">
        <v>683</v>
      </c>
      <c r="J16" s="11" t="s">
        <v>803</v>
      </c>
      <c r="K16" s="10"/>
      <c r="L16" s="10" t="s">
        <v>804</v>
      </c>
      <c r="M16" s="10" t="s">
        <v>805</v>
      </c>
      <c r="N16" s="10" t="s">
        <v>806</v>
      </c>
      <c r="O16" s="10" t="s">
        <v>398</v>
      </c>
      <c r="P16" s="10" t="s">
        <v>807</v>
      </c>
      <c r="Q16" s="10" t="s">
        <v>808</v>
      </c>
      <c r="R16" s="10" t="s">
        <v>400</v>
      </c>
      <c r="S16" s="12"/>
    </row>
    <row r="17" spans="1:19" ht="21" customHeight="1" x14ac:dyDescent="0.3">
      <c r="A17" s="12" t="s">
        <v>1531</v>
      </c>
      <c r="B17" s="9" t="s">
        <v>1172</v>
      </c>
      <c r="C17" s="14" t="s">
        <v>722</v>
      </c>
      <c r="D17" s="14" t="s">
        <v>3</v>
      </c>
      <c r="E17" s="36">
        <v>515741763</v>
      </c>
      <c r="F17" s="36">
        <v>516804225</v>
      </c>
      <c r="G17" s="40">
        <f t="shared" si="0"/>
        <v>1.062462</v>
      </c>
      <c r="H17" s="11" t="s">
        <v>254</v>
      </c>
      <c r="I17" s="11" t="s">
        <v>683</v>
      </c>
      <c r="J17" s="11" t="s">
        <v>809</v>
      </c>
      <c r="K17" s="10"/>
      <c r="L17" s="10" t="s">
        <v>810</v>
      </c>
      <c r="M17" s="10" t="s">
        <v>113</v>
      </c>
      <c r="N17" s="10" t="s">
        <v>607</v>
      </c>
      <c r="O17" s="10" t="s">
        <v>608</v>
      </c>
      <c r="P17" s="10" t="s">
        <v>114</v>
      </c>
      <c r="Q17" s="10" t="s">
        <v>609</v>
      </c>
      <c r="R17" s="10" t="s">
        <v>610</v>
      </c>
      <c r="S17" s="12"/>
    </row>
    <row r="18" spans="1:19" ht="21" customHeight="1" x14ac:dyDescent="0.3">
      <c r="A18" s="12" t="s">
        <v>1531</v>
      </c>
      <c r="B18" s="14" t="s">
        <v>1172</v>
      </c>
      <c r="C18" s="14" t="s">
        <v>722</v>
      </c>
      <c r="D18" s="14" t="s">
        <v>3</v>
      </c>
      <c r="E18" s="36">
        <v>515741763</v>
      </c>
      <c r="F18" s="36">
        <v>516803734</v>
      </c>
      <c r="G18" s="40">
        <f t="shared" si="0"/>
        <v>1.061971</v>
      </c>
      <c r="H18" s="14" t="s">
        <v>254</v>
      </c>
      <c r="I18" s="14" t="s">
        <v>673</v>
      </c>
      <c r="J18" s="14" t="s">
        <v>723</v>
      </c>
      <c r="K18" s="14">
        <v>2</v>
      </c>
      <c r="L18" s="14" t="s">
        <v>724</v>
      </c>
      <c r="M18" s="14"/>
      <c r="N18" s="13"/>
      <c r="O18" s="13"/>
      <c r="P18" s="13"/>
      <c r="Q18" s="13"/>
      <c r="R18" s="13"/>
      <c r="S18" s="12"/>
    </row>
    <row r="19" spans="1:19" ht="21" customHeight="1" x14ac:dyDescent="0.3">
      <c r="A19" s="12" t="s">
        <v>1531</v>
      </c>
      <c r="B19" s="14" t="s">
        <v>1172</v>
      </c>
      <c r="C19" s="14" t="s">
        <v>722</v>
      </c>
      <c r="D19" s="14" t="s">
        <v>14</v>
      </c>
      <c r="E19" s="36">
        <v>510635731</v>
      </c>
      <c r="F19" s="36">
        <v>510836724</v>
      </c>
      <c r="G19" s="40">
        <f t="shared" si="0"/>
        <v>0.200993</v>
      </c>
      <c r="H19" s="14" t="s">
        <v>254</v>
      </c>
      <c r="I19" s="14" t="s">
        <v>677</v>
      </c>
      <c r="J19" s="14" t="s">
        <v>777</v>
      </c>
      <c r="K19" s="14">
        <v>1</v>
      </c>
      <c r="L19" s="14"/>
      <c r="M19" s="14"/>
      <c r="N19" s="13"/>
      <c r="O19" s="13"/>
      <c r="P19" s="13"/>
      <c r="Q19" s="13"/>
      <c r="R19" s="13"/>
      <c r="S19" s="12"/>
    </row>
    <row r="20" spans="1:19" ht="21" customHeight="1" x14ac:dyDescent="0.3">
      <c r="A20" s="12" t="s">
        <v>1531</v>
      </c>
      <c r="B20" s="14" t="s">
        <v>1172</v>
      </c>
      <c r="C20" s="14" t="s">
        <v>722</v>
      </c>
      <c r="D20" s="14" t="s">
        <v>14</v>
      </c>
      <c r="E20" s="36">
        <v>510635731</v>
      </c>
      <c r="F20" s="36">
        <v>510836724</v>
      </c>
      <c r="G20" s="40">
        <f t="shared" si="0"/>
        <v>0.200993</v>
      </c>
      <c r="H20" s="14" t="s">
        <v>254</v>
      </c>
      <c r="I20" s="14" t="s">
        <v>677</v>
      </c>
      <c r="J20" s="14" t="s">
        <v>778</v>
      </c>
      <c r="K20" s="14">
        <v>1</v>
      </c>
      <c r="L20" s="14" t="s">
        <v>779</v>
      </c>
      <c r="M20" s="14"/>
      <c r="N20" s="13"/>
      <c r="O20" s="13"/>
      <c r="P20" s="13"/>
      <c r="Q20" s="13"/>
      <c r="R20" s="13"/>
      <c r="S20" s="12"/>
    </row>
    <row r="21" spans="1:19" ht="21" customHeight="1" x14ac:dyDescent="0.3">
      <c r="A21" s="12" t="s">
        <v>1531</v>
      </c>
      <c r="B21" s="14" t="s">
        <v>1172</v>
      </c>
      <c r="C21" s="14" t="s">
        <v>722</v>
      </c>
      <c r="D21" s="14" t="s">
        <v>3</v>
      </c>
      <c r="E21" s="36">
        <v>516802279</v>
      </c>
      <c r="F21" s="36">
        <v>519085389</v>
      </c>
      <c r="G21" s="40">
        <f t="shared" si="0"/>
        <v>2.2831100000000002</v>
      </c>
      <c r="H21" s="14" t="s">
        <v>254</v>
      </c>
      <c r="I21" s="14" t="s">
        <v>674</v>
      </c>
      <c r="J21" s="14" t="s">
        <v>723</v>
      </c>
      <c r="K21" s="14">
        <v>2</v>
      </c>
      <c r="L21" s="14" t="s">
        <v>724</v>
      </c>
      <c r="M21" s="14" t="s">
        <v>725</v>
      </c>
      <c r="N21" s="13"/>
      <c r="O21" s="13"/>
      <c r="P21" s="13"/>
      <c r="Q21" s="13"/>
      <c r="R21" s="13"/>
      <c r="S21" s="12"/>
    </row>
    <row r="22" spans="1:19" ht="21" customHeight="1" x14ac:dyDescent="0.3">
      <c r="A22" s="12" t="s">
        <v>1531</v>
      </c>
      <c r="B22" s="14" t="s">
        <v>1172</v>
      </c>
      <c r="C22" s="14" t="s">
        <v>722</v>
      </c>
      <c r="D22" s="14" t="s">
        <v>3</v>
      </c>
      <c r="E22" s="36">
        <v>516803734</v>
      </c>
      <c r="F22" s="36">
        <v>519083103</v>
      </c>
      <c r="G22" s="40">
        <f t="shared" si="0"/>
        <v>2.279369</v>
      </c>
      <c r="H22" s="14" t="s">
        <v>254</v>
      </c>
      <c r="I22" s="14" t="s">
        <v>682</v>
      </c>
      <c r="J22" s="14" t="s">
        <v>786</v>
      </c>
      <c r="K22" s="14">
        <v>5</v>
      </c>
      <c r="L22" s="14" t="s">
        <v>257</v>
      </c>
      <c r="M22" s="14"/>
      <c r="N22" s="13"/>
      <c r="O22" s="13"/>
      <c r="P22" s="13"/>
      <c r="Q22" s="13"/>
      <c r="R22" s="13"/>
      <c r="S22" s="12"/>
    </row>
    <row r="23" spans="1:19" ht="21" customHeight="1" x14ac:dyDescent="0.3">
      <c r="A23" s="12" t="s">
        <v>1531</v>
      </c>
      <c r="B23" s="14" t="s">
        <v>1172</v>
      </c>
      <c r="C23" s="14" t="s">
        <v>722</v>
      </c>
      <c r="D23" s="14" t="s">
        <v>3</v>
      </c>
      <c r="E23" s="36">
        <v>516803734</v>
      </c>
      <c r="F23" s="36">
        <v>519083103</v>
      </c>
      <c r="G23" s="40">
        <f t="shared" si="0"/>
        <v>2.279369</v>
      </c>
      <c r="H23" s="14" t="s">
        <v>254</v>
      </c>
      <c r="I23" s="14" t="s">
        <v>679</v>
      </c>
      <c r="J23" s="14" t="s">
        <v>780</v>
      </c>
      <c r="K23" s="14">
        <v>1</v>
      </c>
      <c r="L23" s="14"/>
      <c r="M23" s="14"/>
      <c r="N23" s="13"/>
      <c r="O23" s="13"/>
      <c r="P23" s="13"/>
      <c r="Q23" s="13"/>
      <c r="R23" s="13"/>
      <c r="S23" s="12"/>
    </row>
    <row r="24" spans="1:19" ht="21" customHeight="1" x14ac:dyDescent="0.3">
      <c r="A24" s="12" t="s">
        <v>1531</v>
      </c>
      <c r="B24" s="14" t="s">
        <v>1172</v>
      </c>
      <c r="C24" s="14" t="s">
        <v>722</v>
      </c>
      <c r="D24" s="14" t="s">
        <v>3</v>
      </c>
      <c r="E24" s="36">
        <v>516803734</v>
      </c>
      <c r="F24" s="36">
        <v>519083103</v>
      </c>
      <c r="G24" s="40">
        <f t="shared" si="0"/>
        <v>2.279369</v>
      </c>
      <c r="H24" s="14" t="s">
        <v>254</v>
      </c>
      <c r="I24" s="14" t="s">
        <v>679</v>
      </c>
      <c r="J24" s="14" t="s">
        <v>781</v>
      </c>
      <c r="K24" s="14">
        <v>1</v>
      </c>
      <c r="L24" s="14" t="s">
        <v>782</v>
      </c>
      <c r="M24" s="14" t="s">
        <v>783</v>
      </c>
      <c r="N24" s="13"/>
      <c r="O24" s="13"/>
      <c r="P24" s="13"/>
      <c r="Q24" s="13"/>
      <c r="R24" s="13"/>
      <c r="S24" s="12"/>
    </row>
    <row r="25" spans="1:19" ht="21" customHeight="1" x14ac:dyDescent="0.3">
      <c r="A25" s="12" t="s">
        <v>1531</v>
      </c>
      <c r="B25" s="14" t="s">
        <v>1172</v>
      </c>
      <c r="C25" s="14" t="s">
        <v>722</v>
      </c>
      <c r="D25" s="14" t="s">
        <v>3</v>
      </c>
      <c r="E25" s="36">
        <v>516803734</v>
      </c>
      <c r="F25" s="36">
        <v>519083103</v>
      </c>
      <c r="G25" s="40">
        <f t="shared" si="0"/>
        <v>2.279369</v>
      </c>
      <c r="H25" s="14" t="s">
        <v>254</v>
      </c>
      <c r="I25" s="14" t="s">
        <v>679</v>
      </c>
      <c r="J25" s="14" t="s">
        <v>784</v>
      </c>
      <c r="K25" s="14">
        <v>1</v>
      </c>
      <c r="L25" s="14"/>
      <c r="M25" s="14"/>
      <c r="N25" s="13"/>
      <c r="O25" s="13"/>
      <c r="P25" s="13"/>
      <c r="Q25" s="13"/>
      <c r="R25" s="13"/>
      <c r="S25" s="12"/>
    </row>
    <row r="26" spans="1:19" ht="21" customHeight="1" x14ac:dyDescent="0.3">
      <c r="A26" s="12" t="s">
        <v>1531</v>
      </c>
      <c r="B26" s="14" t="s">
        <v>1172</v>
      </c>
      <c r="C26" s="14" t="s">
        <v>722</v>
      </c>
      <c r="D26" s="14" t="s">
        <v>3</v>
      </c>
      <c r="E26" s="36">
        <v>516803734</v>
      </c>
      <c r="F26" s="36">
        <v>519083103</v>
      </c>
      <c r="G26" s="40">
        <f t="shared" si="0"/>
        <v>2.279369</v>
      </c>
      <c r="H26" s="14" t="s">
        <v>254</v>
      </c>
      <c r="I26" s="14" t="s">
        <v>679</v>
      </c>
      <c r="J26" s="14" t="s">
        <v>785</v>
      </c>
      <c r="K26" s="14">
        <v>2</v>
      </c>
      <c r="L26" s="14"/>
      <c r="M26" s="14"/>
      <c r="N26" s="13"/>
      <c r="O26" s="13"/>
      <c r="P26" s="13"/>
      <c r="Q26" s="13"/>
      <c r="R26" s="13"/>
      <c r="S26" s="12"/>
    </row>
    <row r="27" spans="1:19" ht="21" customHeight="1" x14ac:dyDescent="0.3">
      <c r="A27" s="12" t="s">
        <v>1531</v>
      </c>
      <c r="B27" s="14" t="s">
        <v>1172</v>
      </c>
      <c r="C27" s="14" t="s">
        <v>722</v>
      </c>
      <c r="D27" s="14" t="s">
        <v>14</v>
      </c>
      <c r="E27" s="36">
        <v>523332878</v>
      </c>
      <c r="F27" s="36">
        <v>523548138</v>
      </c>
      <c r="G27" s="40">
        <f t="shared" si="0"/>
        <v>0.21526000000000001</v>
      </c>
      <c r="H27" s="14" t="s">
        <v>254</v>
      </c>
      <c r="I27" s="14" t="s">
        <v>684</v>
      </c>
      <c r="J27" s="14" t="s">
        <v>811</v>
      </c>
      <c r="K27" s="14">
        <v>1</v>
      </c>
      <c r="L27" s="14" t="s">
        <v>812</v>
      </c>
      <c r="M27" s="14" t="s">
        <v>813</v>
      </c>
      <c r="N27" s="13"/>
      <c r="O27" s="13"/>
      <c r="P27" s="13"/>
      <c r="Q27" s="13"/>
      <c r="R27" s="13"/>
      <c r="S27" s="12"/>
    </row>
    <row r="28" spans="1:19" ht="21" customHeight="1" x14ac:dyDescent="0.3">
      <c r="A28" s="12" t="s">
        <v>1531</v>
      </c>
      <c r="B28" s="14" t="s">
        <v>1172</v>
      </c>
      <c r="C28" s="14" t="s">
        <v>722</v>
      </c>
      <c r="D28" s="14" t="s">
        <v>3</v>
      </c>
      <c r="E28" s="36">
        <v>522240993</v>
      </c>
      <c r="F28" s="36">
        <v>522274230</v>
      </c>
      <c r="G28" s="40">
        <f t="shared" si="0"/>
        <v>3.3237000000000003E-2</v>
      </c>
      <c r="H28" s="14" t="s">
        <v>254</v>
      </c>
      <c r="I28" s="14" t="s">
        <v>685</v>
      </c>
      <c r="J28" s="14" t="s">
        <v>814</v>
      </c>
      <c r="K28" s="14">
        <v>1</v>
      </c>
      <c r="L28" s="14" t="s">
        <v>230</v>
      </c>
      <c r="M28" s="14" t="s">
        <v>815</v>
      </c>
      <c r="N28" s="13"/>
      <c r="O28" s="13"/>
      <c r="P28" s="13"/>
      <c r="Q28" s="13"/>
      <c r="R28" s="13"/>
      <c r="S28" s="12"/>
    </row>
    <row r="29" spans="1:19" ht="21" customHeight="1" x14ac:dyDescent="0.3">
      <c r="A29" s="12" t="s">
        <v>1531</v>
      </c>
      <c r="B29" s="9" t="s">
        <v>1172</v>
      </c>
      <c r="C29" s="14" t="s">
        <v>722</v>
      </c>
      <c r="D29" s="14" t="s">
        <v>3</v>
      </c>
      <c r="E29" s="36">
        <v>522240993</v>
      </c>
      <c r="F29" s="36">
        <v>522274230</v>
      </c>
      <c r="G29" s="40">
        <f t="shared" si="0"/>
        <v>3.3237000000000003E-2</v>
      </c>
      <c r="H29" s="11" t="s">
        <v>254</v>
      </c>
      <c r="I29" s="11" t="s">
        <v>685</v>
      </c>
      <c r="J29" s="11" t="s">
        <v>816</v>
      </c>
      <c r="K29" s="10"/>
      <c r="L29" s="10" t="s">
        <v>817</v>
      </c>
      <c r="M29" s="10" t="s">
        <v>818</v>
      </c>
      <c r="N29" s="10" t="s">
        <v>819</v>
      </c>
      <c r="O29" s="10" t="s">
        <v>820</v>
      </c>
      <c r="P29" s="10" t="s">
        <v>821</v>
      </c>
      <c r="Q29" s="10" t="s">
        <v>822</v>
      </c>
      <c r="R29" s="10" t="s">
        <v>823</v>
      </c>
      <c r="S29" s="12"/>
    </row>
    <row r="30" spans="1:19" ht="21" customHeight="1" x14ac:dyDescent="0.3">
      <c r="A30" s="12" t="s">
        <v>1531</v>
      </c>
      <c r="B30" s="9" t="s">
        <v>1172</v>
      </c>
      <c r="C30" s="14" t="s">
        <v>722</v>
      </c>
      <c r="D30" s="14" t="s">
        <v>3</v>
      </c>
      <c r="E30" s="36">
        <v>521304691</v>
      </c>
      <c r="F30" s="36">
        <v>521719100</v>
      </c>
      <c r="G30" s="40">
        <f t="shared" si="0"/>
        <v>0.41440900000000003</v>
      </c>
      <c r="H30" s="11" t="s">
        <v>254</v>
      </c>
      <c r="I30" s="11" t="s">
        <v>687</v>
      </c>
      <c r="J30" s="11" t="s">
        <v>824</v>
      </c>
      <c r="K30" s="10"/>
      <c r="L30" s="10" t="s">
        <v>825</v>
      </c>
      <c r="M30" s="10" t="s">
        <v>826</v>
      </c>
      <c r="N30" s="10" t="s">
        <v>827</v>
      </c>
      <c r="O30" s="10" t="s">
        <v>828</v>
      </c>
      <c r="P30" s="10" t="s">
        <v>829</v>
      </c>
      <c r="Q30" s="10" t="s">
        <v>830</v>
      </c>
      <c r="R30" s="10" t="s">
        <v>831</v>
      </c>
      <c r="S30" s="12"/>
    </row>
    <row r="31" spans="1:19" ht="21" customHeight="1" x14ac:dyDescent="0.3">
      <c r="A31" s="12" t="s">
        <v>1531</v>
      </c>
      <c r="B31" s="9" t="s">
        <v>1172</v>
      </c>
      <c r="C31" s="14" t="s">
        <v>722</v>
      </c>
      <c r="D31" s="14" t="s">
        <v>3</v>
      </c>
      <c r="E31" s="36">
        <v>521304691</v>
      </c>
      <c r="F31" s="36">
        <v>521719100</v>
      </c>
      <c r="G31" s="40">
        <f t="shared" si="0"/>
        <v>0.41440900000000003</v>
      </c>
      <c r="H31" s="11" t="s">
        <v>254</v>
      </c>
      <c r="I31" s="11" t="s">
        <v>687</v>
      </c>
      <c r="J31" s="11" t="s">
        <v>832</v>
      </c>
      <c r="K31" s="10"/>
      <c r="L31" s="10" t="s">
        <v>833</v>
      </c>
      <c r="M31" s="10" t="s">
        <v>834</v>
      </c>
      <c r="N31" s="10" t="s">
        <v>835</v>
      </c>
      <c r="O31" s="10" t="s">
        <v>836</v>
      </c>
      <c r="P31" s="10" t="s">
        <v>837</v>
      </c>
      <c r="Q31" s="10" t="s">
        <v>838</v>
      </c>
      <c r="R31" s="10" t="s">
        <v>839</v>
      </c>
      <c r="S31" s="12"/>
    </row>
    <row r="32" spans="1:19" ht="21" customHeight="1" x14ac:dyDescent="0.3">
      <c r="A32" s="12" t="s">
        <v>1531</v>
      </c>
      <c r="B32" s="9" t="s">
        <v>1172</v>
      </c>
      <c r="C32" s="14" t="s">
        <v>722</v>
      </c>
      <c r="D32" s="14" t="s">
        <v>3</v>
      </c>
      <c r="E32" s="36">
        <v>521304691</v>
      </c>
      <c r="F32" s="36">
        <v>521719100</v>
      </c>
      <c r="G32" s="40">
        <f t="shared" si="0"/>
        <v>0.41440900000000003</v>
      </c>
      <c r="H32" s="11" t="s">
        <v>254</v>
      </c>
      <c r="I32" s="11" t="s">
        <v>687</v>
      </c>
      <c r="J32" s="11" t="s">
        <v>840</v>
      </c>
      <c r="K32" s="10"/>
      <c r="L32" s="10" t="s">
        <v>841</v>
      </c>
      <c r="M32" s="10" t="s">
        <v>842</v>
      </c>
      <c r="N32" s="10" t="s">
        <v>843</v>
      </c>
      <c r="O32" s="10" t="s">
        <v>12</v>
      </c>
      <c r="P32" s="10" t="s">
        <v>844</v>
      </c>
      <c r="Q32" s="10" t="s">
        <v>845</v>
      </c>
      <c r="R32" s="10" t="s">
        <v>12</v>
      </c>
      <c r="S32" s="12"/>
    </row>
    <row r="33" spans="1:19" ht="21" customHeight="1" x14ac:dyDescent="0.3">
      <c r="A33" s="12" t="s">
        <v>1531</v>
      </c>
      <c r="B33" s="9" t="s">
        <v>1172</v>
      </c>
      <c r="C33" s="14" t="s">
        <v>722</v>
      </c>
      <c r="D33" s="14" t="s">
        <v>3</v>
      </c>
      <c r="E33" s="36">
        <v>521304691</v>
      </c>
      <c r="F33" s="36">
        <v>521719100</v>
      </c>
      <c r="G33" s="40">
        <f t="shared" si="0"/>
        <v>0.41440900000000003</v>
      </c>
      <c r="H33" s="11" t="s">
        <v>254</v>
      </c>
      <c r="I33" s="11" t="s">
        <v>687</v>
      </c>
      <c r="J33" s="11" t="s">
        <v>846</v>
      </c>
      <c r="K33" s="10"/>
      <c r="L33" s="10" t="s">
        <v>2117</v>
      </c>
      <c r="M33" s="10" t="s">
        <v>619</v>
      </c>
      <c r="N33" s="10" t="s">
        <v>620</v>
      </c>
      <c r="O33" s="10" t="s">
        <v>621</v>
      </c>
      <c r="P33" s="10" t="s">
        <v>622</v>
      </c>
      <c r="Q33" s="10" t="s">
        <v>623</v>
      </c>
      <c r="R33" s="10" t="s">
        <v>624</v>
      </c>
      <c r="S33" s="12"/>
    </row>
    <row r="34" spans="1:19" ht="21" customHeight="1" x14ac:dyDescent="0.3">
      <c r="A34" s="12" t="s">
        <v>1531</v>
      </c>
      <c r="B34" s="9" t="s">
        <v>1172</v>
      </c>
      <c r="C34" s="14" t="s">
        <v>722</v>
      </c>
      <c r="D34" s="14" t="s">
        <v>3</v>
      </c>
      <c r="E34" s="36">
        <v>521304691</v>
      </c>
      <c r="F34" s="36">
        <v>521719100</v>
      </c>
      <c r="G34" s="40">
        <f t="shared" si="0"/>
        <v>0.41440900000000003</v>
      </c>
      <c r="H34" s="11" t="s">
        <v>254</v>
      </c>
      <c r="I34" s="11" t="s">
        <v>687</v>
      </c>
      <c r="J34" s="11" t="s">
        <v>847</v>
      </c>
      <c r="K34" s="10"/>
      <c r="L34" s="10" t="s">
        <v>848</v>
      </c>
      <c r="M34" s="10" t="s">
        <v>849</v>
      </c>
      <c r="N34" s="10" t="s">
        <v>850</v>
      </c>
      <c r="O34" s="10" t="s">
        <v>851</v>
      </c>
      <c r="P34" s="10" t="s">
        <v>852</v>
      </c>
      <c r="Q34" s="10" t="s">
        <v>853</v>
      </c>
      <c r="R34" s="10" t="s">
        <v>854</v>
      </c>
      <c r="S34" s="12"/>
    </row>
    <row r="35" spans="1:19" ht="21" customHeight="1" x14ac:dyDescent="0.3">
      <c r="A35" s="12" t="s">
        <v>1531</v>
      </c>
      <c r="B35" s="14" t="s">
        <v>1172</v>
      </c>
      <c r="C35" s="14" t="s">
        <v>722</v>
      </c>
      <c r="D35" s="14" t="s">
        <v>3</v>
      </c>
      <c r="E35" s="36">
        <v>521304691</v>
      </c>
      <c r="F35" s="36">
        <v>521719100</v>
      </c>
      <c r="G35" s="40">
        <f t="shared" si="0"/>
        <v>0.41440900000000003</v>
      </c>
      <c r="H35" s="14" t="s">
        <v>254</v>
      </c>
      <c r="I35" s="10" t="s">
        <v>687</v>
      </c>
      <c r="J35" s="14" t="s">
        <v>855</v>
      </c>
      <c r="K35" s="14">
        <v>1</v>
      </c>
      <c r="L35" s="14"/>
      <c r="M35" s="14"/>
      <c r="N35" s="13"/>
      <c r="O35" s="13"/>
      <c r="P35" s="13"/>
      <c r="Q35" s="13"/>
      <c r="R35" s="13"/>
      <c r="S35" s="12"/>
    </row>
    <row r="36" spans="1:19" ht="21" customHeight="1" x14ac:dyDescent="0.3">
      <c r="A36" s="12" t="s">
        <v>1531</v>
      </c>
      <c r="B36" s="14" t="s">
        <v>1172</v>
      </c>
      <c r="C36" s="14" t="s">
        <v>722</v>
      </c>
      <c r="D36" s="14" t="s">
        <v>3</v>
      </c>
      <c r="E36" s="36">
        <v>521304691</v>
      </c>
      <c r="F36" s="36">
        <v>521719100</v>
      </c>
      <c r="G36" s="40">
        <f t="shared" si="0"/>
        <v>0.41440900000000003</v>
      </c>
      <c r="H36" s="14" t="s">
        <v>254</v>
      </c>
      <c r="I36" s="10" t="s">
        <v>687</v>
      </c>
      <c r="J36" s="14" t="s">
        <v>856</v>
      </c>
      <c r="K36" s="14">
        <v>1</v>
      </c>
      <c r="L36" s="14" t="s">
        <v>857</v>
      </c>
      <c r="M36" s="14"/>
      <c r="N36" s="13"/>
      <c r="O36" s="13"/>
      <c r="P36" s="13"/>
      <c r="Q36" s="13"/>
      <c r="R36" s="13"/>
      <c r="S36" s="12"/>
    </row>
    <row r="37" spans="1:19" ht="21" customHeight="1" x14ac:dyDescent="0.3">
      <c r="A37" s="12" t="s">
        <v>1531</v>
      </c>
      <c r="B37" s="14" t="s">
        <v>1172</v>
      </c>
      <c r="C37" s="14" t="s">
        <v>722</v>
      </c>
      <c r="D37" s="14" t="s">
        <v>3</v>
      </c>
      <c r="E37" s="36">
        <v>521304691</v>
      </c>
      <c r="F37" s="36">
        <v>521719100</v>
      </c>
      <c r="G37" s="40">
        <f t="shared" si="0"/>
        <v>0.41440900000000003</v>
      </c>
      <c r="H37" s="14" t="s">
        <v>254</v>
      </c>
      <c r="I37" s="10" t="s">
        <v>687</v>
      </c>
      <c r="J37" s="14" t="s">
        <v>858</v>
      </c>
      <c r="K37" s="14">
        <v>1</v>
      </c>
      <c r="L37" s="14" t="s">
        <v>13</v>
      </c>
      <c r="M37" s="14" t="s">
        <v>403</v>
      </c>
      <c r="N37" s="13"/>
      <c r="O37" s="13"/>
      <c r="P37" s="13"/>
      <c r="Q37" s="13"/>
      <c r="R37" s="13"/>
      <c r="S37" s="12"/>
    </row>
    <row r="38" spans="1:19" ht="21" customHeight="1" x14ac:dyDescent="0.3">
      <c r="A38" s="12" t="s">
        <v>1531</v>
      </c>
      <c r="B38" s="14" t="s">
        <v>1172</v>
      </c>
      <c r="C38" s="14" t="s">
        <v>722</v>
      </c>
      <c r="D38" s="14" t="s">
        <v>3</v>
      </c>
      <c r="E38" s="36">
        <v>521304691</v>
      </c>
      <c r="F38" s="36">
        <v>521719100</v>
      </c>
      <c r="G38" s="40">
        <f t="shared" si="0"/>
        <v>0.41440900000000003</v>
      </c>
      <c r="H38" s="14" t="s">
        <v>254</v>
      </c>
      <c r="I38" s="10" t="s">
        <v>687</v>
      </c>
      <c r="J38" s="14" t="s">
        <v>859</v>
      </c>
      <c r="K38" s="14">
        <v>1</v>
      </c>
      <c r="L38" s="14"/>
      <c r="M38" s="14"/>
      <c r="N38" s="13"/>
      <c r="O38" s="13"/>
      <c r="P38" s="13"/>
      <c r="Q38" s="13"/>
      <c r="R38" s="13"/>
      <c r="S38" s="12"/>
    </row>
    <row r="39" spans="1:19" ht="21" customHeight="1" x14ac:dyDescent="0.3">
      <c r="A39" s="12" t="s">
        <v>1531</v>
      </c>
      <c r="B39" s="14" t="s">
        <v>1172</v>
      </c>
      <c r="C39" s="14" t="s">
        <v>722</v>
      </c>
      <c r="D39" s="14" t="s">
        <v>3</v>
      </c>
      <c r="E39" s="36">
        <v>521304691</v>
      </c>
      <c r="F39" s="36">
        <v>521719100</v>
      </c>
      <c r="G39" s="40">
        <f t="shared" si="0"/>
        <v>0.41440900000000003</v>
      </c>
      <c r="H39" s="14" t="s">
        <v>254</v>
      </c>
      <c r="I39" s="10" t="s">
        <v>687</v>
      </c>
      <c r="J39" s="14" t="s">
        <v>860</v>
      </c>
      <c r="K39" s="14">
        <v>1</v>
      </c>
      <c r="L39" s="14" t="s">
        <v>861</v>
      </c>
      <c r="M39" s="14" t="s">
        <v>231</v>
      </c>
      <c r="N39" s="13"/>
      <c r="O39" s="13"/>
      <c r="P39" s="13"/>
      <c r="Q39" s="13"/>
      <c r="R39" s="13"/>
      <c r="S39" s="12"/>
    </row>
    <row r="40" spans="1:19" ht="21" customHeight="1" x14ac:dyDescent="0.3">
      <c r="A40" s="12" t="s">
        <v>1531</v>
      </c>
      <c r="B40" s="14" t="s">
        <v>1172</v>
      </c>
      <c r="C40" s="14" t="s">
        <v>722</v>
      </c>
      <c r="D40" s="14" t="s">
        <v>3</v>
      </c>
      <c r="E40" s="36">
        <v>521304691</v>
      </c>
      <c r="F40" s="36">
        <v>521719100</v>
      </c>
      <c r="G40" s="40">
        <f t="shared" si="0"/>
        <v>0.41440900000000003</v>
      </c>
      <c r="H40" s="14" t="s">
        <v>254</v>
      </c>
      <c r="I40" s="10" t="s">
        <v>687</v>
      </c>
      <c r="J40" s="14" t="s">
        <v>862</v>
      </c>
      <c r="K40" s="14">
        <v>2</v>
      </c>
      <c r="L40" s="14" t="s">
        <v>863</v>
      </c>
      <c r="M40" s="14" t="s">
        <v>864</v>
      </c>
      <c r="N40" s="13"/>
      <c r="O40" s="13"/>
      <c r="P40" s="13"/>
      <c r="Q40" s="13"/>
      <c r="R40" s="13"/>
      <c r="S40" s="12"/>
    </row>
    <row r="41" spans="1:19" ht="21" customHeight="1" x14ac:dyDescent="0.3">
      <c r="A41" s="12" t="s">
        <v>1531</v>
      </c>
      <c r="B41" s="14" t="s">
        <v>1172</v>
      </c>
      <c r="C41" s="14" t="s">
        <v>722</v>
      </c>
      <c r="D41" s="14" t="s">
        <v>3</v>
      </c>
      <c r="E41" s="36">
        <v>521304691</v>
      </c>
      <c r="F41" s="36">
        <v>521719100</v>
      </c>
      <c r="G41" s="40">
        <f t="shared" si="0"/>
        <v>0.41440900000000003</v>
      </c>
      <c r="H41" s="14" t="s">
        <v>254</v>
      </c>
      <c r="I41" s="10" t="s">
        <v>687</v>
      </c>
      <c r="J41" s="14" t="s">
        <v>865</v>
      </c>
      <c r="K41" s="14">
        <v>1</v>
      </c>
      <c r="L41" s="14" t="s">
        <v>866</v>
      </c>
      <c r="M41" s="14"/>
      <c r="N41" s="13"/>
      <c r="O41" s="13"/>
      <c r="P41" s="13"/>
      <c r="Q41" s="13"/>
      <c r="R41" s="13"/>
      <c r="S41" s="12"/>
    </row>
    <row r="42" spans="1:19" ht="21" customHeight="1" x14ac:dyDescent="0.3">
      <c r="A42" s="12" t="s">
        <v>1531</v>
      </c>
      <c r="B42" s="14" t="s">
        <v>1172</v>
      </c>
      <c r="C42" s="14" t="s">
        <v>722</v>
      </c>
      <c r="D42" s="14" t="s">
        <v>14</v>
      </c>
      <c r="E42" s="36">
        <v>533127655</v>
      </c>
      <c r="F42" s="36">
        <v>534333461</v>
      </c>
      <c r="G42" s="40">
        <f t="shared" si="0"/>
        <v>1.2058059999999999</v>
      </c>
      <c r="H42" s="14" t="s">
        <v>254</v>
      </c>
      <c r="I42" s="14" t="s">
        <v>688</v>
      </c>
      <c r="J42" s="14" t="s">
        <v>867</v>
      </c>
      <c r="K42" s="14">
        <v>1</v>
      </c>
      <c r="L42" s="14"/>
      <c r="M42" s="14" t="s">
        <v>868</v>
      </c>
      <c r="N42" s="13"/>
      <c r="O42" s="13"/>
      <c r="P42" s="13"/>
      <c r="Q42" s="13"/>
      <c r="R42" s="13"/>
      <c r="S42" s="12"/>
    </row>
    <row r="43" spans="1:19" ht="21" customHeight="1" x14ac:dyDescent="0.3">
      <c r="A43" s="12" t="s">
        <v>1531</v>
      </c>
      <c r="B43" s="14" t="s">
        <v>1171</v>
      </c>
      <c r="C43" s="14" t="s">
        <v>869</v>
      </c>
      <c r="D43" s="14" t="s">
        <v>3</v>
      </c>
      <c r="E43" s="36">
        <v>263732937</v>
      </c>
      <c r="F43" s="36">
        <v>288229193</v>
      </c>
      <c r="G43" s="40">
        <f t="shared" si="0"/>
        <v>24.496255999999999</v>
      </c>
      <c r="H43" s="14" t="s">
        <v>648</v>
      </c>
      <c r="I43" s="14" t="s">
        <v>1031</v>
      </c>
      <c r="J43" s="14" t="s">
        <v>1032</v>
      </c>
      <c r="K43" s="14">
        <v>1</v>
      </c>
      <c r="L43" s="14"/>
      <c r="M43" s="14"/>
      <c r="N43" s="13"/>
      <c r="O43" s="13"/>
      <c r="P43" s="13"/>
      <c r="Q43" s="13"/>
      <c r="R43" s="13"/>
      <c r="S43" s="12"/>
    </row>
    <row r="44" spans="1:19" ht="21" customHeight="1" x14ac:dyDescent="0.3">
      <c r="A44" s="12" t="s">
        <v>1531</v>
      </c>
      <c r="B44" s="14" t="s">
        <v>1171</v>
      </c>
      <c r="C44" s="14" t="s">
        <v>869</v>
      </c>
      <c r="D44" s="14" t="s">
        <v>3</v>
      </c>
      <c r="E44" s="36">
        <v>263732937</v>
      </c>
      <c r="F44" s="36">
        <v>288229193</v>
      </c>
      <c r="G44" s="40">
        <f t="shared" si="0"/>
        <v>24.496255999999999</v>
      </c>
      <c r="H44" s="14" t="s">
        <v>648</v>
      </c>
      <c r="I44" s="14" t="s">
        <v>1031</v>
      </c>
      <c r="J44" s="14" t="s">
        <v>1033</v>
      </c>
      <c r="K44" s="14">
        <v>1</v>
      </c>
      <c r="L44" s="14" t="s">
        <v>13</v>
      </c>
      <c r="M44" s="14" t="s">
        <v>1034</v>
      </c>
      <c r="N44" s="13"/>
      <c r="O44" s="13"/>
      <c r="P44" s="13"/>
      <c r="Q44" s="13"/>
      <c r="R44" s="13"/>
      <c r="S44" s="12"/>
    </row>
    <row r="45" spans="1:19" ht="21" customHeight="1" x14ac:dyDescent="0.3">
      <c r="A45" s="12" t="s">
        <v>1531</v>
      </c>
      <c r="B45" s="14" t="s">
        <v>1171</v>
      </c>
      <c r="C45" s="14" t="s">
        <v>869</v>
      </c>
      <c r="D45" s="14" t="s">
        <v>3</v>
      </c>
      <c r="E45" s="36">
        <v>263732937</v>
      </c>
      <c r="F45" s="36">
        <v>288229193</v>
      </c>
      <c r="G45" s="40">
        <f t="shared" si="0"/>
        <v>24.496255999999999</v>
      </c>
      <c r="H45" s="14" t="s">
        <v>648</v>
      </c>
      <c r="I45" s="14" t="s">
        <v>1031</v>
      </c>
      <c r="J45" s="14" t="s">
        <v>1035</v>
      </c>
      <c r="K45" s="14">
        <v>2</v>
      </c>
      <c r="L45" s="14" t="s">
        <v>1036</v>
      </c>
      <c r="M45" s="14" t="s">
        <v>1037</v>
      </c>
      <c r="N45" s="13"/>
      <c r="O45" s="13"/>
      <c r="P45" s="13"/>
      <c r="Q45" s="13"/>
      <c r="R45" s="13"/>
      <c r="S45" s="12"/>
    </row>
    <row r="46" spans="1:19" ht="21" customHeight="1" x14ac:dyDescent="0.3">
      <c r="A46" s="12" t="s">
        <v>1531</v>
      </c>
      <c r="B46" s="9" t="s">
        <v>1171</v>
      </c>
      <c r="C46" s="14" t="s">
        <v>869</v>
      </c>
      <c r="D46" s="14" t="s">
        <v>3</v>
      </c>
      <c r="E46" s="36">
        <v>263732937</v>
      </c>
      <c r="F46" s="36">
        <v>288229193</v>
      </c>
      <c r="G46" s="40">
        <f t="shared" si="0"/>
        <v>24.496255999999999</v>
      </c>
      <c r="H46" s="11" t="s">
        <v>648</v>
      </c>
      <c r="I46" s="11" t="s">
        <v>1031</v>
      </c>
      <c r="J46" s="11" t="s">
        <v>1038</v>
      </c>
      <c r="K46" s="10"/>
      <c r="L46" s="10" t="s">
        <v>1039</v>
      </c>
      <c r="M46" s="10" t="s">
        <v>1040</v>
      </c>
      <c r="N46" s="10" t="s">
        <v>1041</v>
      </c>
      <c r="O46" s="10" t="s">
        <v>1042</v>
      </c>
      <c r="P46" s="10" t="s">
        <v>1043</v>
      </c>
      <c r="Q46" s="10" t="s">
        <v>1044</v>
      </c>
      <c r="R46" s="10" t="s">
        <v>1045</v>
      </c>
      <c r="S46" s="12"/>
    </row>
    <row r="47" spans="1:19" ht="21" customHeight="1" x14ac:dyDescent="0.3">
      <c r="A47" s="12" t="s">
        <v>1531</v>
      </c>
      <c r="B47" s="9" t="s">
        <v>1171</v>
      </c>
      <c r="C47" s="14" t="s">
        <v>869</v>
      </c>
      <c r="D47" s="14" t="s">
        <v>3</v>
      </c>
      <c r="E47" s="36">
        <v>263732937</v>
      </c>
      <c r="F47" s="36">
        <v>288229193</v>
      </c>
      <c r="G47" s="40">
        <f t="shared" si="0"/>
        <v>24.496255999999999</v>
      </c>
      <c r="H47" s="11" t="s">
        <v>648</v>
      </c>
      <c r="I47" s="11" t="s">
        <v>1031</v>
      </c>
      <c r="J47" s="11" t="s">
        <v>1046</v>
      </c>
      <c r="K47" s="10"/>
      <c r="L47" s="10" t="s">
        <v>55</v>
      </c>
      <c r="M47" s="10" t="s">
        <v>1047</v>
      </c>
      <c r="N47" s="10" t="s">
        <v>1048</v>
      </c>
      <c r="O47" s="10" t="s">
        <v>15</v>
      </c>
      <c r="P47" s="10" t="s">
        <v>1049</v>
      </c>
      <c r="Q47" s="10" t="s">
        <v>1050</v>
      </c>
      <c r="R47" s="10" t="s">
        <v>16</v>
      </c>
      <c r="S47" s="12"/>
    </row>
    <row r="48" spans="1:19" ht="21" customHeight="1" x14ac:dyDescent="0.3">
      <c r="A48" s="12" t="s">
        <v>1531</v>
      </c>
      <c r="B48" s="9" t="s">
        <v>1171</v>
      </c>
      <c r="C48" s="14" t="s">
        <v>869</v>
      </c>
      <c r="D48" s="14" t="s">
        <v>3</v>
      </c>
      <c r="E48" s="36">
        <v>263732937</v>
      </c>
      <c r="F48" s="36">
        <v>288229193</v>
      </c>
      <c r="G48" s="40">
        <f t="shared" si="0"/>
        <v>24.496255999999999</v>
      </c>
      <c r="H48" s="11" t="s">
        <v>648</v>
      </c>
      <c r="I48" s="11" t="s">
        <v>1031</v>
      </c>
      <c r="J48" s="11" t="s">
        <v>1051</v>
      </c>
      <c r="K48" s="10"/>
      <c r="L48" s="10" t="s">
        <v>55</v>
      </c>
      <c r="M48" s="10" t="s">
        <v>1052</v>
      </c>
      <c r="N48" s="10" t="s">
        <v>605</v>
      </c>
      <c r="O48" s="10" t="s">
        <v>15</v>
      </c>
      <c r="P48" s="10" t="s">
        <v>1053</v>
      </c>
      <c r="Q48" s="10" t="s">
        <v>606</v>
      </c>
      <c r="R48" s="10" t="s">
        <v>16</v>
      </c>
      <c r="S48" s="12"/>
    </row>
    <row r="49" spans="1:19" ht="21" customHeight="1" x14ac:dyDescent="0.3">
      <c r="A49" s="12" t="s">
        <v>1531</v>
      </c>
      <c r="B49" s="9" t="s">
        <v>1171</v>
      </c>
      <c r="C49" s="14" t="s">
        <v>869</v>
      </c>
      <c r="D49" s="14" t="s">
        <v>3</v>
      </c>
      <c r="E49" s="36">
        <v>263732937</v>
      </c>
      <c r="F49" s="36">
        <v>288229193</v>
      </c>
      <c r="G49" s="40">
        <f t="shared" si="0"/>
        <v>24.496255999999999</v>
      </c>
      <c r="H49" s="11" t="s">
        <v>648</v>
      </c>
      <c r="I49" s="11" t="s">
        <v>1031</v>
      </c>
      <c r="J49" s="11" t="s">
        <v>1054</v>
      </c>
      <c r="K49" s="10"/>
      <c r="L49" s="10" t="s">
        <v>629</v>
      </c>
      <c r="M49" s="10" t="s">
        <v>630</v>
      </c>
      <c r="N49" s="10" t="s">
        <v>631</v>
      </c>
      <c r="O49" s="10" t="s">
        <v>632</v>
      </c>
      <c r="P49" s="10" t="s">
        <v>633</v>
      </c>
      <c r="Q49" s="10" t="s">
        <v>634</v>
      </c>
      <c r="R49" s="10" t="s">
        <v>635</v>
      </c>
      <c r="S49" s="12"/>
    </row>
    <row r="50" spans="1:19" ht="21" customHeight="1" x14ac:dyDescent="0.3">
      <c r="A50" s="12" t="s">
        <v>1531</v>
      </c>
      <c r="B50" s="9" t="s">
        <v>1171</v>
      </c>
      <c r="C50" s="14" t="s">
        <v>869</v>
      </c>
      <c r="D50" s="14" t="s">
        <v>3</v>
      </c>
      <c r="E50" s="36">
        <v>263732937</v>
      </c>
      <c r="F50" s="36">
        <v>288229193</v>
      </c>
      <c r="G50" s="40">
        <f t="shared" si="0"/>
        <v>24.496255999999999</v>
      </c>
      <c r="H50" s="11" t="s">
        <v>648</v>
      </c>
      <c r="I50" s="11" t="s">
        <v>1031</v>
      </c>
      <c r="J50" s="11" t="s">
        <v>1055</v>
      </c>
      <c r="K50" s="10"/>
      <c r="L50" s="10" t="s">
        <v>1056</v>
      </c>
      <c r="M50" s="10" t="s">
        <v>1057</v>
      </c>
      <c r="N50" s="10" t="s">
        <v>1058</v>
      </c>
      <c r="O50" s="10" t="s">
        <v>1059</v>
      </c>
      <c r="P50" s="10" t="s">
        <v>1060</v>
      </c>
      <c r="Q50" s="10" t="s">
        <v>1061</v>
      </c>
      <c r="R50" s="10" t="s">
        <v>1062</v>
      </c>
      <c r="S50" s="12"/>
    </row>
    <row r="51" spans="1:19" ht="21" customHeight="1" x14ac:dyDescent="0.3">
      <c r="A51" s="12" t="s">
        <v>1531</v>
      </c>
      <c r="B51" s="9" t="s">
        <v>1171</v>
      </c>
      <c r="C51" s="14" t="s">
        <v>869</v>
      </c>
      <c r="D51" s="14" t="s">
        <v>3</v>
      </c>
      <c r="E51" s="36">
        <v>263732937</v>
      </c>
      <c r="F51" s="36">
        <v>288229193</v>
      </c>
      <c r="G51" s="40">
        <f t="shared" si="0"/>
        <v>24.496255999999999</v>
      </c>
      <c r="H51" s="11" t="s">
        <v>648</v>
      </c>
      <c r="I51" s="11" t="s">
        <v>1031</v>
      </c>
      <c r="J51" s="11" t="s">
        <v>1063</v>
      </c>
      <c r="K51" s="10"/>
      <c r="L51" s="10" t="s">
        <v>1056</v>
      </c>
      <c r="M51" s="10" t="s">
        <v>1057</v>
      </c>
      <c r="N51" s="10" t="s">
        <v>1058</v>
      </c>
      <c r="O51" s="10" t="s">
        <v>1059</v>
      </c>
      <c r="P51" s="10" t="s">
        <v>1060</v>
      </c>
      <c r="Q51" s="10" t="s">
        <v>1061</v>
      </c>
      <c r="R51" s="10" t="s">
        <v>1062</v>
      </c>
      <c r="S51" s="12"/>
    </row>
    <row r="52" spans="1:19" ht="21" customHeight="1" x14ac:dyDescent="0.3">
      <c r="A52" s="12" t="s">
        <v>1531</v>
      </c>
      <c r="B52" s="9" t="s">
        <v>1171</v>
      </c>
      <c r="C52" s="14" t="s">
        <v>869</v>
      </c>
      <c r="D52" s="14" t="s">
        <v>3</v>
      </c>
      <c r="E52" s="36">
        <v>263732937</v>
      </c>
      <c r="F52" s="36">
        <v>288229193</v>
      </c>
      <c r="G52" s="40">
        <f t="shared" si="0"/>
        <v>24.496255999999999</v>
      </c>
      <c r="H52" s="11" t="s">
        <v>648</v>
      </c>
      <c r="I52" s="11" t="s">
        <v>1031</v>
      </c>
      <c r="J52" s="11" t="s">
        <v>1064</v>
      </c>
      <c r="K52" s="10"/>
      <c r="L52" s="10" t="s">
        <v>1065</v>
      </c>
      <c r="M52" s="10" t="s">
        <v>1066</v>
      </c>
      <c r="N52" s="10" t="s">
        <v>1067</v>
      </c>
      <c r="O52" s="10" t="s">
        <v>12</v>
      </c>
      <c r="P52" s="10" t="s">
        <v>1068</v>
      </c>
      <c r="Q52" s="10" t="s">
        <v>1069</v>
      </c>
      <c r="R52" s="10" t="s">
        <v>12</v>
      </c>
      <c r="S52" s="12"/>
    </row>
    <row r="53" spans="1:19" ht="21" customHeight="1" x14ac:dyDescent="0.3">
      <c r="A53" s="12" t="s">
        <v>1531</v>
      </c>
      <c r="B53" s="9" t="s">
        <v>1171</v>
      </c>
      <c r="C53" s="14" t="s">
        <v>869</v>
      </c>
      <c r="D53" s="14" t="s">
        <v>3</v>
      </c>
      <c r="E53" s="36">
        <v>263732937</v>
      </c>
      <c r="F53" s="36">
        <v>288229193</v>
      </c>
      <c r="G53" s="40">
        <f t="shared" si="0"/>
        <v>24.496255999999999</v>
      </c>
      <c r="H53" s="11" t="s">
        <v>648</v>
      </c>
      <c r="I53" s="11" t="s">
        <v>1031</v>
      </c>
      <c r="J53" s="11" t="s">
        <v>1070</v>
      </c>
      <c r="K53" s="10"/>
      <c r="L53" s="10" t="s">
        <v>1071</v>
      </c>
      <c r="M53" s="10" t="s">
        <v>1072</v>
      </c>
      <c r="N53" s="10" t="s">
        <v>1073</v>
      </c>
      <c r="O53" s="10" t="s">
        <v>1074</v>
      </c>
      <c r="P53" s="10" t="s">
        <v>1075</v>
      </c>
      <c r="Q53" s="10" t="s">
        <v>1076</v>
      </c>
      <c r="R53" s="10" t="s">
        <v>1077</v>
      </c>
      <c r="S53" s="12"/>
    </row>
    <row r="54" spans="1:19" ht="21" customHeight="1" x14ac:dyDescent="0.3">
      <c r="A54" s="12" t="s">
        <v>1531</v>
      </c>
      <c r="B54" s="9" t="s">
        <v>1171</v>
      </c>
      <c r="C54" s="14" t="s">
        <v>869</v>
      </c>
      <c r="D54" s="14" t="s">
        <v>3</v>
      </c>
      <c r="E54" s="36">
        <v>263732937</v>
      </c>
      <c r="F54" s="36">
        <v>288229193</v>
      </c>
      <c r="G54" s="40">
        <f t="shared" si="0"/>
        <v>24.496255999999999</v>
      </c>
      <c r="H54" s="11" t="s">
        <v>648</v>
      </c>
      <c r="I54" s="11" t="s">
        <v>1031</v>
      </c>
      <c r="J54" s="11" t="s">
        <v>1078</v>
      </c>
      <c r="K54" s="10"/>
      <c r="L54" s="10" t="s">
        <v>1079</v>
      </c>
      <c r="M54" s="10" t="s">
        <v>1080</v>
      </c>
      <c r="N54" s="10" t="s">
        <v>1081</v>
      </c>
      <c r="O54" s="10" t="s">
        <v>15</v>
      </c>
      <c r="P54" s="10" t="s">
        <v>1082</v>
      </c>
      <c r="Q54" s="10" t="s">
        <v>1083</v>
      </c>
      <c r="R54" s="10" t="s">
        <v>16</v>
      </c>
      <c r="S54" s="12"/>
    </row>
    <row r="55" spans="1:19" ht="21" customHeight="1" x14ac:dyDescent="0.3">
      <c r="A55" s="12" t="s">
        <v>1531</v>
      </c>
      <c r="B55" s="9" t="s">
        <v>1171</v>
      </c>
      <c r="C55" s="14" t="s">
        <v>869</v>
      </c>
      <c r="D55" s="14" t="s">
        <v>3</v>
      </c>
      <c r="E55" s="36">
        <v>263732937</v>
      </c>
      <c r="F55" s="36">
        <v>288229193</v>
      </c>
      <c r="G55" s="40">
        <f t="shared" si="0"/>
        <v>24.496255999999999</v>
      </c>
      <c r="H55" s="11" t="s">
        <v>648</v>
      </c>
      <c r="I55" s="11" t="s">
        <v>1031</v>
      </c>
      <c r="J55" s="11" t="s">
        <v>1084</v>
      </c>
      <c r="K55" s="10"/>
      <c r="L55" s="10" t="s">
        <v>1085</v>
      </c>
      <c r="M55" s="10" t="s">
        <v>1086</v>
      </c>
      <c r="N55" s="10" t="s">
        <v>1087</v>
      </c>
      <c r="O55" s="10" t="s">
        <v>12</v>
      </c>
      <c r="P55" s="10" t="s">
        <v>1088</v>
      </c>
      <c r="Q55" s="10" t="s">
        <v>1089</v>
      </c>
      <c r="R55" s="10" t="s">
        <v>12</v>
      </c>
      <c r="S55" s="12"/>
    </row>
    <row r="56" spans="1:19" ht="21" customHeight="1" x14ac:dyDescent="0.3">
      <c r="A56" s="12" t="s">
        <v>1531</v>
      </c>
      <c r="B56" s="9" t="s">
        <v>1171</v>
      </c>
      <c r="C56" s="14" t="s">
        <v>869</v>
      </c>
      <c r="D56" s="14" t="s">
        <v>3</v>
      </c>
      <c r="E56" s="36">
        <v>263732937</v>
      </c>
      <c r="F56" s="36">
        <v>288229193</v>
      </c>
      <c r="G56" s="40">
        <f t="shared" si="0"/>
        <v>24.496255999999999</v>
      </c>
      <c r="H56" s="11" t="s">
        <v>648</v>
      </c>
      <c r="I56" s="11" t="s">
        <v>1031</v>
      </c>
      <c r="J56" s="11" t="s">
        <v>1090</v>
      </c>
      <c r="K56" s="10"/>
      <c r="L56" s="10" t="s">
        <v>1091</v>
      </c>
      <c r="M56" s="10" t="s">
        <v>1092</v>
      </c>
      <c r="N56" s="10" t="s">
        <v>1093</v>
      </c>
      <c r="O56" s="10" t="s">
        <v>12</v>
      </c>
      <c r="P56" s="10" t="s">
        <v>1094</v>
      </c>
      <c r="Q56" s="10" t="s">
        <v>1095</v>
      </c>
      <c r="R56" s="10" t="s">
        <v>12</v>
      </c>
      <c r="S56" s="12"/>
    </row>
    <row r="57" spans="1:19" ht="21" customHeight="1" x14ac:dyDescent="0.3">
      <c r="A57" s="12" t="s">
        <v>1531</v>
      </c>
      <c r="B57" s="9" t="s">
        <v>1171</v>
      </c>
      <c r="C57" s="14" t="s">
        <v>869</v>
      </c>
      <c r="D57" s="14" t="s">
        <v>3</v>
      </c>
      <c r="E57" s="36">
        <v>263732937</v>
      </c>
      <c r="F57" s="36">
        <v>288229193</v>
      </c>
      <c r="G57" s="40">
        <f t="shared" si="0"/>
        <v>24.496255999999999</v>
      </c>
      <c r="H57" s="11" t="s">
        <v>648</v>
      </c>
      <c r="I57" s="11" t="s">
        <v>1031</v>
      </c>
      <c r="J57" s="11" t="s">
        <v>1096</v>
      </c>
      <c r="K57" s="10"/>
      <c r="L57" s="10" t="s">
        <v>1097</v>
      </c>
      <c r="M57" s="10" t="s">
        <v>625</v>
      </c>
      <c r="N57" s="10" t="s">
        <v>1098</v>
      </c>
      <c r="O57" s="10" t="s">
        <v>626</v>
      </c>
      <c r="P57" s="10" t="s">
        <v>627</v>
      </c>
      <c r="Q57" s="10" t="s">
        <v>1099</v>
      </c>
      <c r="R57" s="10" t="s">
        <v>628</v>
      </c>
      <c r="S57" s="12"/>
    </row>
    <row r="58" spans="1:19" ht="21" customHeight="1" x14ac:dyDescent="0.3">
      <c r="A58" s="12" t="s">
        <v>1531</v>
      </c>
      <c r="B58" s="9" t="s">
        <v>1171</v>
      </c>
      <c r="C58" s="14" t="s">
        <v>869</v>
      </c>
      <c r="D58" s="14" t="s">
        <v>3</v>
      </c>
      <c r="E58" s="36">
        <v>263732937</v>
      </c>
      <c r="F58" s="36">
        <v>288229193</v>
      </c>
      <c r="G58" s="40">
        <f t="shared" si="0"/>
        <v>24.496255999999999</v>
      </c>
      <c r="H58" s="11" t="s">
        <v>648</v>
      </c>
      <c r="I58" s="11" t="s">
        <v>1031</v>
      </c>
      <c r="J58" s="11" t="s">
        <v>1100</v>
      </c>
      <c r="K58" s="10"/>
      <c r="L58" s="10" t="s">
        <v>1101</v>
      </c>
      <c r="M58" s="10" t="s">
        <v>1102</v>
      </c>
      <c r="N58" s="10" t="s">
        <v>1103</v>
      </c>
      <c r="O58" s="10" t="s">
        <v>12</v>
      </c>
      <c r="P58" s="10" t="s">
        <v>1104</v>
      </c>
      <c r="Q58" s="10" t="s">
        <v>1105</v>
      </c>
      <c r="R58" s="10" t="s">
        <v>12</v>
      </c>
      <c r="S58" s="12"/>
    </row>
    <row r="59" spans="1:19" ht="21" customHeight="1" x14ac:dyDescent="0.3">
      <c r="A59" s="12" t="s">
        <v>1531</v>
      </c>
      <c r="B59" s="9" t="s">
        <v>1171</v>
      </c>
      <c r="C59" s="14" t="s">
        <v>869</v>
      </c>
      <c r="D59" s="14" t="s">
        <v>3</v>
      </c>
      <c r="E59" s="36">
        <v>263732937</v>
      </c>
      <c r="F59" s="36">
        <v>288229193</v>
      </c>
      <c r="G59" s="40">
        <f t="shared" si="0"/>
        <v>24.496255999999999</v>
      </c>
      <c r="H59" s="11" t="s">
        <v>648</v>
      </c>
      <c r="I59" s="11" t="s">
        <v>1031</v>
      </c>
      <c r="J59" s="11" t="s">
        <v>1106</v>
      </c>
      <c r="K59" s="10"/>
      <c r="L59" s="10" t="s">
        <v>1107</v>
      </c>
      <c r="M59" s="10" t="s">
        <v>1108</v>
      </c>
      <c r="N59" s="10" t="s">
        <v>1109</v>
      </c>
      <c r="O59" s="10" t="s">
        <v>644</v>
      </c>
      <c r="P59" s="10" t="s">
        <v>1110</v>
      </c>
      <c r="Q59" s="10" t="s">
        <v>1111</v>
      </c>
      <c r="R59" s="10" t="s">
        <v>647</v>
      </c>
      <c r="S59" s="12"/>
    </row>
    <row r="60" spans="1:19" ht="21" customHeight="1" x14ac:dyDescent="0.3">
      <c r="A60" s="12" t="s">
        <v>1531</v>
      </c>
      <c r="B60" s="9" t="s">
        <v>1171</v>
      </c>
      <c r="C60" s="14" t="s">
        <v>869</v>
      </c>
      <c r="D60" s="14" t="s">
        <v>3</v>
      </c>
      <c r="E60" s="36">
        <v>263732937</v>
      </c>
      <c r="F60" s="36">
        <v>288229193</v>
      </c>
      <c r="G60" s="40">
        <f t="shared" si="0"/>
        <v>24.496255999999999</v>
      </c>
      <c r="H60" s="11" t="s">
        <v>648</v>
      </c>
      <c r="I60" s="11" t="s">
        <v>1031</v>
      </c>
      <c r="J60" s="11" t="s">
        <v>1112</v>
      </c>
      <c r="K60" s="10"/>
      <c r="L60" s="10" t="s">
        <v>53</v>
      </c>
      <c r="M60" s="10" t="s">
        <v>232</v>
      </c>
      <c r="N60" s="10" t="s">
        <v>233</v>
      </c>
      <c r="O60" s="10" t="s">
        <v>12</v>
      </c>
      <c r="P60" s="10" t="s">
        <v>234</v>
      </c>
      <c r="Q60" s="10" t="s">
        <v>235</v>
      </c>
      <c r="R60" s="10" t="s">
        <v>12</v>
      </c>
      <c r="S60" s="12"/>
    </row>
    <row r="61" spans="1:19" ht="21" customHeight="1" x14ac:dyDescent="0.3">
      <c r="A61" s="12" t="s">
        <v>1531</v>
      </c>
      <c r="B61" s="9" t="s">
        <v>1171</v>
      </c>
      <c r="C61" s="14" t="s">
        <v>869</v>
      </c>
      <c r="D61" s="14" t="s">
        <v>3</v>
      </c>
      <c r="E61" s="36">
        <v>263732937</v>
      </c>
      <c r="F61" s="36">
        <v>288229193</v>
      </c>
      <c r="G61" s="40">
        <f t="shared" si="0"/>
        <v>24.496255999999999</v>
      </c>
      <c r="H61" s="11" t="s">
        <v>648</v>
      </c>
      <c r="I61" s="11" t="s">
        <v>1031</v>
      </c>
      <c r="J61" s="11" t="s">
        <v>1113</v>
      </c>
      <c r="K61" s="10"/>
      <c r="L61" s="10" t="s">
        <v>1114</v>
      </c>
      <c r="M61" s="10" t="s">
        <v>1115</v>
      </c>
      <c r="N61" s="10" t="s">
        <v>1116</v>
      </c>
      <c r="O61" s="10" t="s">
        <v>613</v>
      </c>
      <c r="P61" s="10" t="s">
        <v>1117</v>
      </c>
      <c r="Q61" s="10" t="s">
        <v>1118</v>
      </c>
      <c r="R61" s="10" t="s">
        <v>614</v>
      </c>
      <c r="S61" s="12"/>
    </row>
    <row r="62" spans="1:19" ht="21" customHeight="1" x14ac:dyDescent="0.3">
      <c r="A62" s="12" t="s">
        <v>1531</v>
      </c>
      <c r="B62" s="9" t="s">
        <v>1171</v>
      </c>
      <c r="C62" s="14" t="s">
        <v>869</v>
      </c>
      <c r="D62" s="14" t="s">
        <v>3</v>
      </c>
      <c r="E62" s="36">
        <v>263732937</v>
      </c>
      <c r="F62" s="36">
        <v>288229193</v>
      </c>
      <c r="G62" s="40">
        <f t="shared" si="0"/>
        <v>24.496255999999999</v>
      </c>
      <c r="H62" s="11" t="s">
        <v>648</v>
      </c>
      <c r="I62" s="11" t="s">
        <v>1031</v>
      </c>
      <c r="J62" s="11" t="s">
        <v>1119</v>
      </c>
      <c r="K62" s="10"/>
      <c r="L62" s="10" t="s">
        <v>1120</v>
      </c>
      <c r="M62" s="10" t="s">
        <v>1115</v>
      </c>
      <c r="N62" s="10" t="s">
        <v>1116</v>
      </c>
      <c r="O62" s="10" t="s">
        <v>613</v>
      </c>
      <c r="P62" s="10" t="s">
        <v>1117</v>
      </c>
      <c r="Q62" s="10" t="s">
        <v>1118</v>
      </c>
      <c r="R62" s="10" t="s">
        <v>614</v>
      </c>
      <c r="S62" s="12"/>
    </row>
    <row r="63" spans="1:19" ht="21" customHeight="1" x14ac:dyDescent="0.3">
      <c r="A63" s="12" t="s">
        <v>1531</v>
      </c>
      <c r="B63" s="9" t="s">
        <v>1171</v>
      </c>
      <c r="C63" s="14" t="s">
        <v>869</v>
      </c>
      <c r="D63" s="14" t="s">
        <v>3</v>
      </c>
      <c r="E63" s="36">
        <v>263732937</v>
      </c>
      <c r="F63" s="36">
        <v>288229193</v>
      </c>
      <c r="G63" s="40">
        <f t="shared" si="0"/>
        <v>24.496255999999999</v>
      </c>
      <c r="H63" s="11" t="s">
        <v>648</v>
      </c>
      <c r="I63" s="11" t="s">
        <v>1031</v>
      </c>
      <c r="J63" s="11" t="s">
        <v>1121</v>
      </c>
      <c r="K63" s="10"/>
      <c r="L63" s="10" t="s">
        <v>1122</v>
      </c>
      <c r="M63" s="10" t="s">
        <v>1123</v>
      </c>
      <c r="N63" s="10" t="s">
        <v>1124</v>
      </c>
      <c r="O63" s="10" t="s">
        <v>1125</v>
      </c>
      <c r="P63" s="10" t="s">
        <v>1126</v>
      </c>
      <c r="Q63" s="10" t="s">
        <v>1127</v>
      </c>
      <c r="R63" s="10" t="s">
        <v>1128</v>
      </c>
      <c r="S63" s="12"/>
    </row>
    <row r="64" spans="1:19" ht="21" customHeight="1" x14ac:dyDescent="0.3">
      <c r="A64" s="12" t="s">
        <v>1531</v>
      </c>
      <c r="B64" s="9" t="s">
        <v>1171</v>
      </c>
      <c r="C64" s="14" t="s">
        <v>869</v>
      </c>
      <c r="D64" s="14" t="s">
        <v>3</v>
      </c>
      <c r="E64" s="36">
        <v>263732937</v>
      </c>
      <c r="F64" s="36">
        <v>288229193</v>
      </c>
      <c r="G64" s="40">
        <f t="shared" si="0"/>
        <v>24.496255999999999</v>
      </c>
      <c r="H64" s="11" t="s">
        <v>648</v>
      </c>
      <c r="I64" s="11" t="s">
        <v>1031</v>
      </c>
      <c r="J64" s="11" t="s">
        <v>1129</v>
      </c>
      <c r="K64" s="10"/>
      <c r="L64" s="10" t="s">
        <v>396</v>
      </c>
      <c r="M64" s="10" t="s">
        <v>1130</v>
      </c>
      <c r="N64" s="10" t="s">
        <v>1131</v>
      </c>
      <c r="O64" s="10" t="s">
        <v>398</v>
      </c>
      <c r="P64" s="10" t="s">
        <v>1132</v>
      </c>
      <c r="Q64" s="10" t="s">
        <v>1133</v>
      </c>
      <c r="R64" s="10" t="s">
        <v>400</v>
      </c>
      <c r="S64" s="12"/>
    </row>
    <row r="65" spans="1:19" ht="21" customHeight="1" x14ac:dyDescent="0.3">
      <c r="A65" s="12" t="s">
        <v>1531</v>
      </c>
      <c r="B65" s="9" t="s">
        <v>1171</v>
      </c>
      <c r="C65" s="14" t="s">
        <v>869</v>
      </c>
      <c r="D65" s="14" t="s">
        <v>3</v>
      </c>
      <c r="E65" s="36">
        <v>263732937</v>
      </c>
      <c r="F65" s="36">
        <v>288229193</v>
      </c>
      <c r="G65" s="40">
        <f t="shared" si="0"/>
        <v>24.496255999999999</v>
      </c>
      <c r="H65" s="11" t="s">
        <v>648</v>
      </c>
      <c r="I65" s="11" t="s">
        <v>1031</v>
      </c>
      <c r="J65" s="11" t="s">
        <v>1134</v>
      </c>
      <c r="K65" s="10"/>
      <c r="L65" s="10" t="s">
        <v>1135</v>
      </c>
      <c r="M65" s="10" t="s">
        <v>1136</v>
      </c>
      <c r="N65" s="10" t="s">
        <v>1137</v>
      </c>
      <c r="O65" s="10" t="s">
        <v>1138</v>
      </c>
      <c r="P65" s="10" t="s">
        <v>1139</v>
      </c>
      <c r="Q65" s="10" t="s">
        <v>1140</v>
      </c>
      <c r="R65" s="10" t="s">
        <v>1141</v>
      </c>
      <c r="S65" s="12"/>
    </row>
    <row r="66" spans="1:19" ht="21" customHeight="1" x14ac:dyDescent="0.3">
      <c r="A66" s="12" t="s">
        <v>1531</v>
      </c>
      <c r="B66" s="9" t="s">
        <v>1171</v>
      </c>
      <c r="C66" s="14" t="s">
        <v>869</v>
      </c>
      <c r="D66" s="14" t="s">
        <v>3</v>
      </c>
      <c r="E66" s="36">
        <v>263732937</v>
      </c>
      <c r="F66" s="36">
        <v>288229193</v>
      </c>
      <c r="G66" s="40">
        <f t="shared" si="0"/>
        <v>24.496255999999999</v>
      </c>
      <c r="H66" s="11" t="s">
        <v>648</v>
      </c>
      <c r="I66" s="11" t="s">
        <v>1031</v>
      </c>
      <c r="J66" s="11" t="s">
        <v>1142</v>
      </c>
      <c r="K66" s="10"/>
      <c r="L66" s="10" t="s">
        <v>309</v>
      </c>
      <c r="M66" s="10" t="s">
        <v>312</v>
      </c>
      <c r="N66" s="10" t="s">
        <v>1143</v>
      </c>
      <c r="O66" s="10" t="s">
        <v>1144</v>
      </c>
      <c r="P66" s="10" t="s">
        <v>313</v>
      </c>
      <c r="Q66" s="10" t="s">
        <v>1145</v>
      </c>
      <c r="R66" s="10" t="s">
        <v>1146</v>
      </c>
      <c r="S66" s="12"/>
    </row>
    <row r="67" spans="1:19" ht="21" customHeight="1" x14ac:dyDescent="0.3">
      <c r="A67" s="12" t="s">
        <v>1531</v>
      </c>
      <c r="B67" s="9" t="s">
        <v>1171</v>
      </c>
      <c r="C67" s="14" t="s">
        <v>869</v>
      </c>
      <c r="D67" s="14" t="s">
        <v>3</v>
      </c>
      <c r="E67" s="36">
        <v>263732937</v>
      </c>
      <c r="F67" s="36">
        <v>288229193</v>
      </c>
      <c r="G67" s="40">
        <f t="shared" ref="G67:G130" si="1">(F67-E67)/1000000</f>
        <v>24.496255999999999</v>
      </c>
      <c r="H67" s="11" t="s">
        <v>648</v>
      </c>
      <c r="I67" s="11" t="s">
        <v>1031</v>
      </c>
      <c r="J67" s="11" t="s">
        <v>1147</v>
      </c>
      <c r="K67" s="10"/>
      <c r="L67" s="10" t="s">
        <v>1148</v>
      </c>
      <c r="M67" s="10" t="s">
        <v>1149</v>
      </c>
      <c r="N67" s="10" t="s">
        <v>1150</v>
      </c>
      <c r="O67" s="10" t="s">
        <v>1151</v>
      </c>
      <c r="P67" s="10" t="s">
        <v>1152</v>
      </c>
      <c r="Q67" s="10" t="s">
        <v>1153</v>
      </c>
      <c r="R67" s="10" t="s">
        <v>1154</v>
      </c>
      <c r="S67" s="12"/>
    </row>
    <row r="68" spans="1:19" ht="21" customHeight="1" x14ac:dyDescent="0.3">
      <c r="A68" s="12" t="s">
        <v>1531</v>
      </c>
      <c r="B68" s="9" t="s">
        <v>1171</v>
      </c>
      <c r="C68" s="14" t="s">
        <v>869</v>
      </c>
      <c r="D68" s="14" t="s">
        <v>3</v>
      </c>
      <c r="E68" s="36">
        <v>263732937</v>
      </c>
      <c r="F68" s="36">
        <v>288229193</v>
      </c>
      <c r="G68" s="40">
        <f t="shared" si="1"/>
        <v>24.496255999999999</v>
      </c>
      <c r="H68" s="11" t="s">
        <v>648</v>
      </c>
      <c r="I68" s="11" t="s">
        <v>1031</v>
      </c>
      <c r="J68" s="11" t="s">
        <v>1155</v>
      </c>
      <c r="K68" s="10"/>
      <c r="L68" s="10" t="s">
        <v>1156</v>
      </c>
      <c r="M68" s="10" t="s">
        <v>1157</v>
      </c>
      <c r="N68" s="10" t="s">
        <v>1158</v>
      </c>
      <c r="O68" s="10" t="s">
        <v>1159</v>
      </c>
      <c r="P68" s="10" t="s">
        <v>1160</v>
      </c>
      <c r="Q68" s="10" t="s">
        <v>1161</v>
      </c>
      <c r="R68" s="10" t="s">
        <v>1162</v>
      </c>
      <c r="S68" s="12"/>
    </row>
    <row r="69" spans="1:19" ht="21" customHeight="1" x14ac:dyDescent="0.3">
      <c r="A69" s="12" t="s">
        <v>1531</v>
      </c>
      <c r="B69" s="9" t="s">
        <v>1171</v>
      </c>
      <c r="C69" s="14" t="s">
        <v>869</v>
      </c>
      <c r="D69" s="14" t="s">
        <v>3</v>
      </c>
      <c r="E69" s="36">
        <v>263732937</v>
      </c>
      <c r="F69" s="36">
        <v>288229193</v>
      </c>
      <c r="G69" s="40">
        <f t="shared" si="1"/>
        <v>24.496255999999999</v>
      </c>
      <c r="H69" s="11" t="s">
        <v>648</v>
      </c>
      <c r="I69" s="11" t="s">
        <v>1031</v>
      </c>
      <c r="J69" s="11" t="s">
        <v>1163</v>
      </c>
      <c r="K69" s="10"/>
      <c r="L69" s="10" t="s">
        <v>314</v>
      </c>
      <c r="M69" s="10" t="s">
        <v>37</v>
      </c>
      <c r="N69" s="10" t="s">
        <v>499</v>
      </c>
      <c r="O69" s="10" t="s">
        <v>38</v>
      </c>
      <c r="P69" s="10" t="s">
        <v>39</v>
      </c>
      <c r="Q69" s="10" t="s">
        <v>500</v>
      </c>
      <c r="R69" s="10" t="s">
        <v>501</v>
      </c>
      <c r="S69" s="12"/>
    </row>
    <row r="70" spans="1:19" ht="21" customHeight="1" x14ac:dyDescent="0.3">
      <c r="A70" s="12" t="s">
        <v>1531</v>
      </c>
      <c r="B70" s="9" t="s">
        <v>1171</v>
      </c>
      <c r="C70" s="14" t="s">
        <v>869</v>
      </c>
      <c r="D70" s="14" t="s">
        <v>3</v>
      </c>
      <c r="E70" s="36">
        <v>263732937</v>
      </c>
      <c r="F70" s="36">
        <v>288229193</v>
      </c>
      <c r="G70" s="40">
        <f t="shared" si="1"/>
        <v>24.496255999999999</v>
      </c>
      <c r="H70" s="11" t="s">
        <v>648</v>
      </c>
      <c r="I70" s="11" t="s">
        <v>1031</v>
      </c>
      <c r="J70" s="11" t="s">
        <v>1164</v>
      </c>
      <c r="K70" s="10"/>
      <c r="L70" s="10" t="s">
        <v>36</v>
      </c>
      <c r="M70" s="10" t="s">
        <v>37</v>
      </c>
      <c r="N70" s="10" t="s">
        <v>611</v>
      </c>
      <c r="O70" s="10" t="s">
        <v>38</v>
      </c>
      <c r="P70" s="10" t="s">
        <v>39</v>
      </c>
      <c r="Q70" s="10" t="s">
        <v>612</v>
      </c>
      <c r="R70" s="10" t="s">
        <v>501</v>
      </c>
      <c r="S70" s="12"/>
    </row>
    <row r="71" spans="1:19" ht="21" customHeight="1" x14ac:dyDescent="0.3">
      <c r="A71" s="12" t="s">
        <v>1531</v>
      </c>
      <c r="B71" s="9" t="s">
        <v>1171</v>
      </c>
      <c r="C71" s="14" t="s">
        <v>869</v>
      </c>
      <c r="D71" s="14" t="s">
        <v>3</v>
      </c>
      <c r="E71" s="36">
        <v>263732937</v>
      </c>
      <c r="F71" s="36">
        <v>288229193</v>
      </c>
      <c r="G71" s="40">
        <f t="shared" si="1"/>
        <v>24.496255999999999</v>
      </c>
      <c r="H71" s="11" t="s">
        <v>648</v>
      </c>
      <c r="I71" s="11" t="s">
        <v>1031</v>
      </c>
      <c r="J71" s="11" t="s">
        <v>1165</v>
      </c>
      <c r="K71" s="10"/>
      <c r="L71" s="10" t="s">
        <v>396</v>
      </c>
      <c r="M71" s="10" t="s">
        <v>359</v>
      </c>
      <c r="N71" s="10" t="s">
        <v>397</v>
      </c>
      <c r="O71" s="10" t="s">
        <v>398</v>
      </c>
      <c r="P71" s="10" t="s">
        <v>360</v>
      </c>
      <c r="Q71" s="10" t="s">
        <v>399</v>
      </c>
      <c r="R71" s="10" t="s">
        <v>400</v>
      </c>
      <c r="S71" s="12"/>
    </row>
    <row r="72" spans="1:19" ht="21" customHeight="1" x14ac:dyDescent="0.3">
      <c r="A72" s="12" t="s">
        <v>1531</v>
      </c>
      <c r="B72" s="9" t="s">
        <v>1171</v>
      </c>
      <c r="C72" s="14" t="s">
        <v>869</v>
      </c>
      <c r="D72" s="14" t="s">
        <v>3</v>
      </c>
      <c r="E72" s="36">
        <v>263732937</v>
      </c>
      <c r="F72" s="36">
        <v>288229193</v>
      </c>
      <c r="G72" s="40">
        <f t="shared" si="1"/>
        <v>24.496255999999999</v>
      </c>
      <c r="H72" s="11" t="s">
        <v>648</v>
      </c>
      <c r="I72" s="11" t="s">
        <v>1031</v>
      </c>
      <c r="J72" s="11" t="s">
        <v>1166</v>
      </c>
      <c r="K72" s="10"/>
      <c r="L72" s="10" t="s">
        <v>1167</v>
      </c>
      <c r="M72" s="10" t="s">
        <v>1168</v>
      </c>
      <c r="N72" s="10" t="s">
        <v>1109</v>
      </c>
      <c r="O72" s="10" t="s">
        <v>644</v>
      </c>
      <c r="P72" s="10" t="s">
        <v>1169</v>
      </c>
      <c r="Q72" s="10" t="s">
        <v>1111</v>
      </c>
      <c r="R72" s="10" t="s">
        <v>647</v>
      </c>
      <c r="S72" s="12"/>
    </row>
    <row r="73" spans="1:19" ht="21" customHeight="1" x14ac:dyDescent="0.3">
      <c r="A73" s="12" t="s">
        <v>1531</v>
      </c>
      <c r="B73" s="14" t="s">
        <v>1171</v>
      </c>
      <c r="C73" s="14" t="s">
        <v>869</v>
      </c>
      <c r="D73" s="14" t="s">
        <v>3</v>
      </c>
      <c r="E73" s="36">
        <v>263732937</v>
      </c>
      <c r="F73" s="36">
        <v>288229459</v>
      </c>
      <c r="G73" s="40">
        <f t="shared" si="1"/>
        <v>24.496521999999999</v>
      </c>
      <c r="H73" s="14" t="s">
        <v>648</v>
      </c>
      <c r="I73" s="14" t="s">
        <v>870</v>
      </c>
      <c r="J73" s="14" t="s">
        <v>871</v>
      </c>
      <c r="K73" s="14">
        <v>1</v>
      </c>
      <c r="L73" s="14" t="s">
        <v>872</v>
      </c>
      <c r="M73" s="14"/>
      <c r="N73" s="13"/>
      <c r="O73" s="13"/>
      <c r="P73" s="13"/>
      <c r="Q73" s="13"/>
      <c r="R73" s="13"/>
      <c r="S73" s="12"/>
    </row>
    <row r="74" spans="1:19" ht="21" customHeight="1" x14ac:dyDescent="0.3">
      <c r="A74" s="12" t="s">
        <v>1531</v>
      </c>
      <c r="B74" s="14" t="s">
        <v>1171</v>
      </c>
      <c r="C74" s="14" t="s">
        <v>869</v>
      </c>
      <c r="D74" s="14" t="s">
        <v>3</v>
      </c>
      <c r="E74" s="36">
        <v>263732937</v>
      </c>
      <c r="F74" s="36">
        <v>288229459</v>
      </c>
      <c r="G74" s="40">
        <f t="shared" si="1"/>
        <v>24.496521999999999</v>
      </c>
      <c r="H74" s="14" t="s">
        <v>648</v>
      </c>
      <c r="I74" s="14" t="s">
        <v>870</v>
      </c>
      <c r="J74" s="14" t="s">
        <v>873</v>
      </c>
      <c r="K74" s="14">
        <v>3</v>
      </c>
      <c r="L74" s="14" t="s">
        <v>874</v>
      </c>
      <c r="M74" s="14" t="s">
        <v>875</v>
      </c>
      <c r="N74" s="13"/>
      <c r="O74" s="13"/>
      <c r="P74" s="13"/>
      <c r="Q74" s="13"/>
      <c r="R74" s="13"/>
      <c r="S74" s="12"/>
    </row>
    <row r="75" spans="1:19" ht="21" customHeight="1" x14ac:dyDescent="0.3">
      <c r="A75" s="12" t="s">
        <v>1531</v>
      </c>
      <c r="B75" s="14" t="s">
        <v>1171</v>
      </c>
      <c r="C75" s="14" t="s">
        <v>869</v>
      </c>
      <c r="D75" s="14" t="s">
        <v>3</v>
      </c>
      <c r="E75" s="36">
        <v>263732937</v>
      </c>
      <c r="F75" s="36">
        <v>288229459</v>
      </c>
      <c r="G75" s="40">
        <f t="shared" si="1"/>
        <v>24.496521999999999</v>
      </c>
      <c r="H75" s="14" t="s">
        <v>648</v>
      </c>
      <c r="I75" s="14" t="s">
        <v>870</v>
      </c>
      <c r="J75" s="14" t="s">
        <v>876</v>
      </c>
      <c r="K75" s="14">
        <v>3</v>
      </c>
      <c r="L75" s="14"/>
      <c r="M75" s="14"/>
      <c r="N75" s="13"/>
      <c r="O75" s="13"/>
      <c r="P75" s="13"/>
      <c r="Q75" s="13"/>
      <c r="R75" s="13"/>
      <c r="S75" s="12"/>
    </row>
    <row r="76" spans="1:19" ht="21" customHeight="1" x14ac:dyDescent="0.3">
      <c r="A76" s="12" t="s">
        <v>1531</v>
      </c>
      <c r="B76" s="14" t="s">
        <v>1171</v>
      </c>
      <c r="C76" s="14" t="s">
        <v>869</v>
      </c>
      <c r="D76" s="14" t="s">
        <v>3</v>
      </c>
      <c r="E76" s="36">
        <v>263732937</v>
      </c>
      <c r="F76" s="36">
        <v>288229459</v>
      </c>
      <c r="G76" s="40">
        <f t="shared" si="1"/>
        <v>24.496521999999999</v>
      </c>
      <c r="H76" s="14" t="s">
        <v>648</v>
      </c>
      <c r="I76" s="14" t="s">
        <v>870</v>
      </c>
      <c r="J76" s="14" t="s">
        <v>877</v>
      </c>
      <c r="K76" s="14">
        <v>1</v>
      </c>
      <c r="L76" s="14"/>
      <c r="M76" s="14"/>
      <c r="N76" s="13"/>
      <c r="O76" s="13"/>
      <c r="P76" s="13"/>
      <c r="Q76" s="13"/>
      <c r="R76" s="13"/>
      <c r="S76" s="12"/>
    </row>
    <row r="77" spans="1:19" ht="21" customHeight="1" x14ac:dyDescent="0.3">
      <c r="A77" s="12" t="s">
        <v>1531</v>
      </c>
      <c r="B77" s="14" t="s">
        <v>1171</v>
      </c>
      <c r="C77" s="14" t="s">
        <v>869</v>
      </c>
      <c r="D77" s="14" t="s">
        <v>3</v>
      </c>
      <c r="E77" s="36">
        <v>263732937</v>
      </c>
      <c r="F77" s="36">
        <v>288229459</v>
      </c>
      <c r="G77" s="40">
        <f t="shared" si="1"/>
        <v>24.496521999999999</v>
      </c>
      <c r="H77" s="14" t="s">
        <v>648</v>
      </c>
      <c r="I77" s="14" t="s">
        <v>870</v>
      </c>
      <c r="J77" s="14" t="s">
        <v>878</v>
      </c>
      <c r="K77" s="14">
        <v>1</v>
      </c>
      <c r="L77" s="14"/>
      <c r="M77" s="14" t="s">
        <v>286</v>
      </c>
      <c r="N77" s="13"/>
      <c r="O77" s="13"/>
      <c r="P77" s="13"/>
      <c r="Q77" s="13"/>
      <c r="R77" s="13"/>
      <c r="S77" s="12"/>
    </row>
    <row r="78" spans="1:19" ht="21" customHeight="1" x14ac:dyDescent="0.3">
      <c r="A78" s="12" t="s">
        <v>1531</v>
      </c>
      <c r="B78" s="14" t="s">
        <v>1171</v>
      </c>
      <c r="C78" s="14" t="s">
        <v>869</v>
      </c>
      <c r="D78" s="14" t="s">
        <v>3</v>
      </c>
      <c r="E78" s="36">
        <v>263732937</v>
      </c>
      <c r="F78" s="36">
        <v>288229459</v>
      </c>
      <c r="G78" s="40">
        <f t="shared" si="1"/>
        <v>24.496521999999999</v>
      </c>
      <c r="H78" s="14" t="s">
        <v>648</v>
      </c>
      <c r="I78" s="14" t="s">
        <v>870</v>
      </c>
      <c r="J78" s="14" t="s">
        <v>879</v>
      </c>
      <c r="K78" s="14">
        <v>1</v>
      </c>
      <c r="L78" s="14"/>
      <c r="M78" s="14"/>
      <c r="N78" s="13"/>
      <c r="O78" s="13"/>
      <c r="P78" s="13"/>
      <c r="Q78" s="13"/>
      <c r="R78" s="13"/>
      <c r="S78" s="12"/>
    </row>
    <row r="79" spans="1:19" ht="21" customHeight="1" x14ac:dyDescent="0.3">
      <c r="A79" s="12" t="s">
        <v>1531</v>
      </c>
      <c r="B79" s="14" t="s">
        <v>1171</v>
      </c>
      <c r="C79" s="14" t="s">
        <v>869</v>
      </c>
      <c r="D79" s="14" t="s">
        <v>3</v>
      </c>
      <c r="E79" s="36">
        <v>263732937</v>
      </c>
      <c r="F79" s="36">
        <v>288229459</v>
      </c>
      <c r="G79" s="40">
        <f t="shared" si="1"/>
        <v>24.496521999999999</v>
      </c>
      <c r="H79" s="14" t="s">
        <v>648</v>
      </c>
      <c r="I79" s="14" t="s">
        <v>870</v>
      </c>
      <c r="J79" s="14" t="s">
        <v>880</v>
      </c>
      <c r="K79" s="14">
        <v>1</v>
      </c>
      <c r="L79" s="14"/>
      <c r="M79" s="14"/>
      <c r="N79" s="13"/>
      <c r="O79" s="13"/>
      <c r="P79" s="13"/>
      <c r="Q79" s="13"/>
      <c r="R79" s="13"/>
      <c r="S79" s="12"/>
    </row>
    <row r="80" spans="1:19" ht="21" customHeight="1" x14ac:dyDescent="0.3">
      <c r="A80" s="12" t="s">
        <v>1531</v>
      </c>
      <c r="B80" s="14" t="s">
        <v>1171</v>
      </c>
      <c r="C80" s="14" t="s">
        <v>869</v>
      </c>
      <c r="D80" s="14" t="s">
        <v>3</v>
      </c>
      <c r="E80" s="36">
        <v>263732937</v>
      </c>
      <c r="F80" s="36">
        <v>288229459</v>
      </c>
      <c r="G80" s="40">
        <f t="shared" si="1"/>
        <v>24.496521999999999</v>
      </c>
      <c r="H80" s="14" t="s">
        <v>648</v>
      </c>
      <c r="I80" s="14" t="s">
        <v>870</v>
      </c>
      <c r="J80" s="14" t="s">
        <v>881</v>
      </c>
      <c r="K80" s="14">
        <v>1</v>
      </c>
      <c r="L80" s="14" t="s">
        <v>882</v>
      </c>
      <c r="M80" s="14" t="s">
        <v>883</v>
      </c>
      <c r="N80" s="13"/>
      <c r="O80" s="13"/>
      <c r="P80" s="13"/>
      <c r="Q80" s="13"/>
      <c r="R80" s="13"/>
      <c r="S80" s="12"/>
    </row>
    <row r="81" spans="1:19" ht="21" customHeight="1" x14ac:dyDescent="0.3">
      <c r="A81" s="12" t="s">
        <v>1531</v>
      </c>
      <c r="B81" s="9" t="s">
        <v>1171</v>
      </c>
      <c r="C81" s="14" t="s">
        <v>869</v>
      </c>
      <c r="D81" s="14" t="s">
        <v>3</v>
      </c>
      <c r="E81" s="36">
        <v>263732937</v>
      </c>
      <c r="F81" s="36">
        <v>288229459</v>
      </c>
      <c r="G81" s="40">
        <f t="shared" si="1"/>
        <v>24.496521999999999</v>
      </c>
      <c r="H81" s="11" t="s">
        <v>648</v>
      </c>
      <c r="I81" s="11" t="s">
        <v>870</v>
      </c>
      <c r="J81" s="11" t="s">
        <v>884</v>
      </c>
      <c r="K81" s="10"/>
      <c r="L81" s="10" t="s">
        <v>885</v>
      </c>
      <c r="M81" s="10" t="s">
        <v>886</v>
      </c>
      <c r="N81" s="10" t="s">
        <v>887</v>
      </c>
      <c r="O81" s="10" t="s">
        <v>12</v>
      </c>
      <c r="P81" s="10" t="s">
        <v>888</v>
      </c>
      <c r="Q81" s="10" t="s">
        <v>889</v>
      </c>
      <c r="R81" s="10" t="s">
        <v>12</v>
      </c>
      <c r="S81" s="12"/>
    </row>
    <row r="82" spans="1:19" ht="21" customHeight="1" x14ac:dyDescent="0.3">
      <c r="A82" s="12" t="s">
        <v>1531</v>
      </c>
      <c r="B82" s="9" t="s">
        <v>1171</v>
      </c>
      <c r="C82" s="14" t="s">
        <v>869</v>
      </c>
      <c r="D82" s="14" t="s">
        <v>3</v>
      </c>
      <c r="E82" s="36">
        <v>263732937</v>
      </c>
      <c r="F82" s="36">
        <v>288229459</v>
      </c>
      <c r="G82" s="40">
        <f t="shared" si="1"/>
        <v>24.496521999999999</v>
      </c>
      <c r="H82" s="11" t="s">
        <v>648</v>
      </c>
      <c r="I82" s="11" t="s">
        <v>870</v>
      </c>
      <c r="J82" s="11" t="s">
        <v>890</v>
      </c>
      <c r="K82" s="10"/>
      <c r="L82" s="10" t="s">
        <v>891</v>
      </c>
      <c r="M82" s="10" t="s">
        <v>404</v>
      </c>
      <c r="N82" s="10" t="s">
        <v>892</v>
      </c>
      <c r="O82" s="10" t="s">
        <v>405</v>
      </c>
      <c r="P82" s="10" t="s">
        <v>406</v>
      </c>
      <c r="Q82" s="10" t="s">
        <v>893</v>
      </c>
      <c r="R82" s="10" t="s">
        <v>407</v>
      </c>
      <c r="S82" s="12"/>
    </row>
    <row r="83" spans="1:19" ht="21" customHeight="1" x14ac:dyDescent="0.3">
      <c r="A83" s="12" t="s">
        <v>1531</v>
      </c>
      <c r="B83" s="9" t="s">
        <v>1171</v>
      </c>
      <c r="C83" s="14" t="s">
        <v>869</v>
      </c>
      <c r="D83" s="14" t="s">
        <v>3</v>
      </c>
      <c r="E83" s="36">
        <v>263732937</v>
      </c>
      <c r="F83" s="36">
        <v>288229459</v>
      </c>
      <c r="G83" s="40">
        <f t="shared" si="1"/>
        <v>24.496521999999999</v>
      </c>
      <c r="H83" s="11" t="s">
        <v>648</v>
      </c>
      <c r="I83" s="11" t="s">
        <v>870</v>
      </c>
      <c r="J83" s="11" t="s">
        <v>894</v>
      </c>
      <c r="K83" s="10"/>
      <c r="L83" s="10" t="s">
        <v>246</v>
      </c>
      <c r="M83" s="10" t="s">
        <v>243</v>
      </c>
      <c r="N83" s="10" t="s">
        <v>640</v>
      </c>
      <c r="O83" s="10" t="s">
        <v>603</v>
      </c>
      <c r="P83" s="10" t="s">
        <v>244</v>
      </c>
      <c r="Q83" s="10" t="s">
        <v>641</v>
      </c>
      <c r="R83" s="10" t="s">
        <v>604</v>
      </c>
      <c r="S83" s="12"/>
    </row>
    <row r="84" spans="1:19" ht="21" customHeight="1" x14ac:dyDescent="0.3">
      <c r="A84" s="12" t="s">
        <v>1531</v>
      </c>
      <c r="B84" s="9" t="s">
        <v>1171</v>
      </c>
      <c r="C84" s="14" t="s">
        <v>869</v>
      </c>
      <c r="D84" s="14" t="s">
        <v>3</v>
      </c>
      <c r="E84" s="36">
        <v>263732937</v>
      </c>
      <c r="F84" s="36">
        <v>288229459</v>
      </c>
      <c r="G84" s="40">
        <f t="shared" si="1"/>
        <v>24.496521999999999</v>
      </c>
      <c r="H84" s="11" t="s">
        <v>648</v>
      </c>
      <c r="I84" s="11" t="s">
        <v>870</v>
      </c>
      <c r="J84" s="11" t="s">
        <v>895</v>
      </c>
      <c r="K84" s="10"/>
      <c r="L84" s="10" t="s">
        <v>896</v>
      </c>
      <c r="M84" s="10" t="s">
        <v>897</v>
      </c>
      <c r="N84" s="10" t="s">
        <v>898</v>
      </c>
      <c r="O84" s="10" t="s">
        <v>899</v>
      </c>
      <c r="P84" s="10" t="s">
        <v>900</v>
      </c>
      <c r="Q84" s="10" t="s">
        <v>901</v>
      </c>
      <c r="R84" s="10" t="s">
        <v>902</v>
      </c>
      <c r="S84" s="12"/>
    </row>
    <row r="85" spans="1:19" ht="21" customHeight="1" x14ac:dyDescent="0.3">
      <c r="A85" s="12" t="s">
        <v>1531</v>
      </c>
      <c r="B85" s="9" t="s">
        <v>1171</v>
      </c>
      <c r="C85" s="14" t="s">
        <v>869</v>
      </c>
      <c r="D85" s="14" t="s">
        <v>3</v>
      </c>
      <c r="E85" s="36">
        <v>263732937</v>
      </c>
      <c r="F85" s="36">
        <v>288229459</v>
      </c>
      <c r="G85" s="40">
        <f t="shared" si="1"/>
        <v>24.496521999999999</v>
      </c>
      <c r="H85" s="11" t="s">
        <v>648</v>
      </c>
      <c r="I85" s="11" t="s">
        <v>870</v>
      </c>
      <c r="J85" s="11" t="s">
        <v>903</v>
      </c>
      <c r="K85" s="10"/>
      <c r="L85" s="10" t="s">
        <v>396</v>
      </c>
      <c r="M85" s="10" t="s">
        <v>359</v>
      </c>
      <c r="N85" s="10" t="s">
        <v>397</v>
      </c>
      <c r="O85" s="10" t="s">
        <v>398</v>
      </c>
      <c r="P85" s="10" t="s">
        <v>360</v>
      </c>
      <c r="Q85" s="10" t="s">
        <v>399</v>
      </c>
      <c r="R85" s="10" t="s">
        <v>400</v>
      </c>
      <c r="S85" s="12"/>
    </row>
    <row r="86" spans="1:19" ht="21" customHeight="1" x14ac:dyDescent="0.3">
      <c r="A86" s="12" t="s">
        <v>1531</v>
      </c>
      <c r="B86" s="9" t="s">
        <v>1171</v>
      </c>
      <c r="C86" s="14" t="s">
        <v>869</v>
      </c>
      <c r="D86" s="14" t="s">
        <v>3</v>
      </c>
      <c r="E86" s="36">
        <v>263732937</v>
      </c>
      <c r="F86" s="36">
        <v>288229459</v>
      </c>
      <c r="G86" s="40">
        <f t="shared" si="1"/>
        <v>24.496521999999999</v>
      </c>
      <c r="H86" s="11" t="s">
        <v>648</v>
      </c>
      <c r="I86" s="11" t="s">
        <v>870</v>
      </c>
      <c r="J86" s="11" t="s">
        <v>904</v>
      </c>
      <c r="K86" s="10"/>
      <c r="L86" s="10" t="s">
        <v>748</v>
      </c>
      <c r="M86" s="10" t="s">
        <v>905</v>
      </c>
      <c r="N86" s="10" t="s">
        <v>906</v>
      </c>
      <c r="O86" s="10" t="s">
        <v>12</v>
      </c>
      <c r="P86" s="10" t="s">
        <v>907</v>
      </c>
      <c r="Q86" s="10" t="s">
        <v>908</v>
      </c>
      <c r="R86" s="10" t="s">
        <v>12</v>
      </c>
      <c r="S86" s="12"/>
    </row>
    <row r="87" spans="1:19" ht="21" customHeight="1" x14ac:dyDescent="0.3">
      <c r="A87" s="12" t="s">
        <v>1531</v>
      </c>
      <c r="B87" s="9" t="s">
        <v>1171</v>
      </c>
      <c r="C87" s="14" t="s">
        <v>869</v>
      </c>
      <c r="D87" s="14" t="s">
        <v>3</v>
      </c>
      <c r="E87" s="36">
        <v>263732937</v>
      </c>
      <c r="F87" s="36">
        <v>288229459</v>
      </c>
      <c r="G87" s="40">
        <f t="shared" si="1"/>
        <v>24.496521999999999</v>
      </c>
      <c r="H87" s="11" t="s">
        <v>648</v>
      </c>
      <c r="I87" s="11" t="s">
        <v>870</v>
      </c>
      <c r="J87" s="11" t="s">
        <v>909</v>
      </c>
      <c r="K87" s="10"/>
      <c r="L87" s="10" t="s">
        <v>910</v>
      </c>
      <c r="M87" s="10" t="s">
        <v>911</v>
      </c>
      <c r="N87" s="10" t="s">
        <v>912</v>
      </c>
      <c r="O87" s="10" t="s">
        <v>913</v>
      </c>
      <c r="P87" s="10" t="s">
        <v>914</v>
      </c>
      <c r="Q87" s="10" t="s">
        <v>915</v>
      </c>
      <c r="R87" s="10" t="s">
        <v>916</v>
      </c>
      <c r="S87" s="12"/>
    </row>
    <row r="88" spans="1:19" ht="21" customHeight="1" x14ac:dyDescent="0.3">
      <c r="A88" s="12" t="s">
        <v>1531</v>
      </c>
      <c r="B88" s="9" t="s">
        <v>1171</v>
      </c>
      <c r="C88" s="14" t="s">
        <v>869</v>
      </c>
      <c r="D88" s="14" t="s">
        <v>3</v>
      </c>
      <c r="E88" s="36">
        <v>263732937</v>
      </c>
      <c r="F88" s="36">
        <v>288229459</v>
      </c>
      <c r="G88" s="40">
        <f t="shared" si="1"/>
        <v>24.496521999999999</v>
      </c>
      <c r="H88" s="11" t="s">
        <v>648</v>
      </c>
      <c r="I88" s="11" t="s">
        <v>870</v>
      </c>
      <c r="J88" s="11" t="s">
        <v>917</v>
      </c>
      <c r="K88" s="10"/>
      <c r="L88" s="10" t="s">
        <v>918</v>
      </c>
      <c r="M88" s="10" t="s">
        <v>919</v>
      </c>
      <c r="N88" s="10" t="s">
        <v>920</v>
      </c>
      <c r="O88" s="10" t="s">
        <v>12</v>
      </c>
      <c r="P88" s="10" t="s">
        <v>921</v>
      </c>
      <c r="Q88" s="10" t="s">
        <v>922</v>
      </c>
      <c r="R88" s="10" t="s">
        <v>12</v>
      </c>
      <c r="S88" s="12"/>
    </row>
    <row r="89" spans="1:19" ht="21" customHeight="1" x14ac:dyDescent="0.3">
      <c r="A89" s="12" t="s">
        <v>1531</v>
      </c>
      <c r="B89" s="9" t="s">
        <v>1171</v>
      </c>
      <c r="C89" s="14" t="s">
        <v>869</v>
      </c>
      <c r="D89" s="14" t="s">
        <v>3</v>
      </c>
      <c r="E89" s="36">
        <v>263732937</v>
      </c>
      <c r="F89" s="36">
        <v>288229459</v>
      </c>
      <c r="G89" s="40">
        <f t="shared" si="1"/>
        <v>24.496521999999999</v>
      </c>
      <c r="H89" s="11" t="s">
        <v>648</v>
      </c>
      <c r="I89" s="11" t="s">
        <v>870</v>
      </c>
      <c r="J89" s="11" t="s">
        <v>923</v>
      </c>
      <c r="K89" s="10"/>
      <c r="L89" s="10" t="s">
        <v>247</v>
      </c>
      <c r="M89" s="10" t="s">
        <v>924</v>
      </c>
      <c r="N89" s="10" t="s">
        <v>925</v>
      </c>
      <c r="O89" s="10" t="s">
        <v>15</v>
      </c>
      <c r="P89" s="10" t="s">
        <v>926</v>
      </c>
      <c r="Q89" s="10" t="s">
        <v>927</v>
      </c>
      <c r="R89" s="10" t="s">
        <v>16</v>
      </c>
      <c r="S89" s="12"/>
    </row>
    <row r="90" spans="1:19" ht="21" customHeight="1" x14ac:dyDescent="0.3">
      <c r="A90" s="12" t="s">
        <v>1531</v>
      </c>
      <c r="B90" s="9" t="s">
        <v>1171</v>
      </c>
      <c r="C90" s="14" t="s">
        <v>869</v>
      </c>
      <c r="D90" s="14" t="s">
        <v>3</v>
      </c>
      <c r="E90" s="36">
        <v>263732937</v>
      </c>
      <c r="F90" s="36">
        <v>288229459</v>
      </c>
      <c r="G90" s="40">
        <f t="shared" si="1"/>
        <v>24.496521999999999</v>
      </c>
      <c r="H90" s="11" t="s">
        <v>648</v>
      </c>
      <c r="I90" s="11" t="s">
        <v>870</v>
      </c>
      <c r="J90" s="11" t="s">
        <v>928</v>
      </c>
      <c r="K90" s="10"/>
      <c r="L90" s="10" t="s">
        <v>929</v>
      </c>
      <c r="M90" s="10" t="s">
        <v>930</v>
      </c>
      <c r="N90" s="10" t="s">
        <v>931</v>
      </c>
      <c r="O90" s="10" t="s">
        <v>932</v>
      </c>
      <c r="P90" s="10" t="s">
        <v>933</v>
      </c>
      <c r="Q90" s="10" t="s">
        <v>934</v>
      </c>
      <c r="R90" s="10" t="s">
        <v>935</v>
      </c>
      <c r="S90" s="12"/>
    </row>
    <row r="91" spans="1:19" ht="21" customHeight="1" x14ac:dyDescent="0.3">
      <c r="A91" s="12" t="s">
        <v>1531</v>
      </c>
      <c r="B91" s="9" t="s">
        <v>1171</v>
      </c>
      <c r="C91" s="14" t="s">
        <v>869</v>
      </c>
      <c r="D91" s="14" t="s">
        <v>3</v>
      </c>
      <c r="E91" s="36">
        <v>263732937</v>
      </c>
      <c r="F91" s="36">
        <v>288229459</v>
      </c>
      <c r="G91" s="40">
        <f t="shared" si="1"/>
        <v>24.496521999999999</v>
      </c>
      <c r="H91" s="11" t="s">
        <v>648</v>
      </c>
      <c r="I91" s="11" t="s">
        <v>870</v>
      </c>
      <c r="J91" s="11" t="s">
        <v>936</v>
      </c>
      <c r="K91" s="10"/>
      <c r="L91" s="10" t="s">
        <v>937</v>
      </c>
      <c r="M91" s="10" t="s">
        <v>615</v>
      </c>
      <c r="N91" s="10" t="s">
        <v>617</v>
      </c>
      <c r="O91" s="10" t="s">
        <v>238</v>
      </c>
      <c r="P91" s="10" t="s">
        <v>616</v>
      </c>
      <c r="Q91" s="10" t="s">
        <v>618</v>
      </c>
      <c r="R91" s="10" t="s">
        <v>350</v>
      </c>
      <c r="S91" s="12"/>
    </row>
    <row r="92" spans="1:19" ht="21" customHeight="1" x14ac:dyDescent="0.3">
      <c r="A92" s="12" t="s">
        <v>1531</v>
      </c>
      <c r="B92" s="9" t="s">
        <v>1171</v>
      </c>
      <c r="C92" s="14" t="s">
        <v>869</v>
      </c>
      <c r="D92" s="14" t="s">
        <v>3</v>
      </c>
      <c r="E92" s="36">
        <v>263732937</v>
      </c>
      <c r="F92" s="36">
        <v>288229459</v>
      </c>
      <c r="G92" s="40">
        <f t="shared" si="1"/>
        <v>24.496521999999999</v>
      </c>
      <c r="H92" s="11" t="s">
        <v>648</v>
      </c>
      <c r="I92" s="11" t="s">
        <v>938</v>
      </c>
      <c r="J92" s="11" t="s">
        <v>939</v>
      </c>
      <c r="K92" s="10"/>
      <c r="L92" s="10" t="s">
        <v>940</v>
      </c>
      <c r="M92" s="10" t="s">
        <v>18</v>
      </c>
      <c r="N92" s="10" t="s">
        <v>368</v>
      </c>
      <c r="O92" s="10" t="s">
        <v>19</v>
      </c>
      <c r="P92" s="10" t="s">
        <v>20</v>
      </c>
      <c r="Q92" s="10" t="s">
        <v>369</v>
      </c>
      <c r="R92" s="10" t="s">
        <v>21</v>
      </c>
      <c r="S92" s="12"/>
    </row>
    <row r="93" spans="1:19" ht="21" customHeight="1" x14ac:dyDescent="0.3">
      <c r="A93" s="12" t="s">
        <v>1531</v>
      </c>
      <c r="B93" s="9" t="s">
        <v>1171</v>
      </c>
      <c r="C93" s="14" t="s">
        <v>869</v>
      </c>
      <c r="D93" s="14" t="s">
        <v>3</v>
      </c>
      <c r="E93" s="36">
        <v>263732937</v>
      </c>
      <c r="F93" s="36">
        <v>288229459</v>
      </c>
      <c r="G93" s="40">
        <f t="shared" si="1"/>
        <v>24.496521999999999</v>
      </c>
      <c r="H93" s="11" t="s">
        <v>648</v>
      </c>
      <c r="I93" s="11" t="s">
        <v>938</v>
      </c>
      <c r="J93" s="11" t="s">
        <v>941</v>
      </c>
      <c r="K93" s="10"/>
      <c r="L93" s="10" t="s">
        <v>942</v>
      </c>
      <c r="M93" s="10" t="s">
        <v>943</v>
      </c>
      <c r="N93" s="10" t="s">
        <v>944</v>
      </c>
      <c r="O93" s="10" t="s">
        <v>945</v>
      </c>
      <c r="P93" s="10" t="s">
        <v>946</v>
      </c>
      <c r="Q93" s="10" t="s">
        <v>947</v>
      </c>
      <c r="R93" s="10" t="s">
        <v>948</v>
      </c>
      <c r="S93" s="12"/>
    </row>
    <row r="94" spans="1:19" ht="21" customHeight="1" x14ac:dyDescent="0.3">
      <c r="A94" s="12" t="s">
        <v>1531</v>
      </c>
      <c r="B94" s="9" t="s">
        <v>1171</v>
      </c>
      <c r="C94" s="14" t="s">
        <v>869</v>
      </c>
      <c r="D94" s="14" t="s">
        <v>3</v>
      </c>
      <c r="E94" s="36">
        <v>263732937</v>
      </c>
      <c r="F94" s="36">
        <v>288229459</v>
      </c>
      <c r="G94" s="40">
        <f t="shared" si="1"/>
        <v>24.496521999999999</v>
      </c>
      <c r="H94" s="11" t="s">
        <v>648</v>
      </c>
      <c r="I94" s="11" t="s">
        <v>938</v>
      </c>
      <c r="J94" s="11" t="s">
        <v>949</v>
      </c>
      <c r="K94" s="10"/>
      <c r="L94" s="10" t="s">
        <v>950</v>
      </c>
      <c r="M94" s="10" t="s">
        <v>951</v>
      </c>
      <c r="N94" s="10" t="s">
        <v>952</v>
      </c>
      <c r="O94" s="10" t="s">
        <v>953</v>
      </c>
      <c r="P94" s="10" t="s">
        <v>954</v>
      </c>
      <c r="Q94" s="10" t="s">
        <v>955</v>
      </c>
      <c r="R94" s="10" t="s">
        <v>956</v>
      </c>
      <c r="S94" s="12"/>
    </row>
    <row r="95" spans="1:19" ht="21" customHeight="1" x14ac:dyDescent="0.3">
      <c r="A95" s="12" t="s">
        <v>1531</v>
      </c>
      <c r="B95" s="9" t="s">
        <v>1171</v>
      </c>
      <c r="C95" s="14" t="s">
        <v>869</v>
      </c>
      <c r="D95" s="14" t="s">
        <v>3</v>
      </c>
      <c r="E95" s="36">
        <v>263732937</v>
      </c>
      <c r="F95" s="36">
        <v>288229459</v>
      </c>
      <c r="G95" s="40">
        <f t="shared" si="1"/>
        <v>24.496521999999999</v>
      </c>
      <c r="H95" s="11" t="s">
        <v>648</v>
      </c>
      <c r="I95" s="11" t="s">
        <v>938</v>
      </c>
      <c r="J95" s="11" t="s">
        <v>957</v>
      </c>
      <c r="K95" s="10"/>
      <c r="L95" s="10" t="s">
        <v>63</v>
      </c>
      <c r="M95" s="10" t="s">
        <v>64</v>
      </c>
      <c r="N95" s="10" t="s">
        <v>65</v>
      </c>
      <c r="O95" s="10" t="s">
        <v>958</v>
      </c>
      <c r="P95" s="10" t="s">
        <v>66</v>
      </c>
      <c r="Q95" s="10" t="s">
        <v>67</v>
      </c>
      <c r="R95" s="10" t="s">
        <v>959</v>
      </c>
      <c r="S95" s="12"/>
    </row>
    <row r="96" spans="1:19" ht="21" customHeight="1" x14ac:dyDescent="0.3">
      <c r="A96" s="12" t="s">
        <v>1531</v>
      </c>
      <c r="B96" s="9" t="s">
        <v>1171</v>
      </c>
      <c r="C96" s="14" t="s">
        <v>869</v>
      </c>
      <c r="D96" s="14" t="s">
        <v>3</v>
      </c>
      <c r="E96" s="36">
        <v>263732937</v>
      </c>
      <c r="F96" s="36">
        <v>288229459</v>
      </c>
      <c r="G96" s="40">
        <f t="shared" si="1"/>
        <v>24.496521999999999</v>
      </c>
      <c r="H96" s="11" t="s">
        <v>648</v>
      </c>
      <c r="I96" s="11" t="s">
        <v>938</v>
      </c>
      <c r="J96" s="11" t="s">
        <v>960</v>
      </c>
      <c r="K96" s="10"/>
      <c r="L96" s="10" t="s">
        <v>961</v>
      </c>
      <c r="M96" s="10" t="s">
        <v>962</v>
      </c>
      <c r="N96" s="10" t="s">
        <v>963</v>
      </c>
      <c r="O96" s="10" t="s">
        <v>394</v>
      </c>
      <c r="P96" s="10" t="s">
        <v>964</v>
      </c>
      <c r="Q96" s="10" t="s">
        <v>965</v>
      </c>
      <c r="R96" s="10" t="s">
        <v>395</v>
      </c>
      <c r="S96" s="12"/>
    </row>
    <row r="97" spans="1:19" ht="21" customHeight="1" x14ac:dyDescent="0.3">
      <c r="A97" s="12" t="s">
        <v>1531</v>
      </c>
      <c r="B97" s="9" t="s">
        <v>1171</v>
      </c>
      <c r="C97" s="14" t="s">
        <v>869</v>
      </c>
      <c r="D97" s="14" t="s">
        <v>3</v>
      </c>
      <c r="E97" s="36">
        <v>263732937</v>
      </c>
      <c r="F97" s="36">
        <v>288229459</v>
      </c>
      <c r="G97" s="40">
        <f t="shared" si="1"/>
        <v>24.496521999999999</v>
      </c>
      <c r="H97" s="11" t="s">
        <v>648</v>
      </c>
      <c r="I97" s="11" t="s">
        <v>938</v>
      </c>
      <c r="J97" s="11" t="s">
        <v>966</v>
      </c>
      <c r="K97" s="10"/>
      <c r="L97" s="10" t="s">
        <v>396</v>
      </c>
      <c r="M97" s="10" t="s">
        <v>359</v>
      </c>
      <c r="N97" s="10" t="s">
        <v>397</v>
      </c>
      <c r="O97" s="10" t="s">
        <v>398</v>
      </c>
      <c r="P97" s="10" t="s">
        <v>360</v>
      </c>
      <c r="Q97" s="10" t="s">
        <v>399</v>
      </c>
      <c r="R97" s="10" t="s">
        <v>400</v>
      </c>
      <c r="S97" s="12"/>
    </row>
    <row r="98" spans="1:19" ht="21" customHeight="1" x14ac:dyDescent="0.3">
      <c r="A98" s="12" t="s">
        <v>1531</v>
      </c>
      <c r="B98" s="9" t="s">
        <v>1171</v>
      </c>
      <c r="C98" s="14" t="s">
        <v>869</v>
      </c>
      <c r="D98" s="14" t="s">
        <v>3</v>
      </c>
      <c r="E98" s="36">
        <v>263732937</v>
      </c>
      <c r="F98" s="36">
        <v>288229459</v>
      </c>
      <c r="G98" s="40">
        <f t="shared" si="1"/>
        <v>24.496521999999999</v>
      </c>
      <c r="H98" s="11" t="s">
        <v>648</v>
      </c>
      <c r="I98" s="11" t="s">
        <v>938</v>
      </c>
      <c r="J98" s="11" t="s">
        <v>967</v>
      </c>
      <c r="K98" s="10"/>
      <c r="L98" s="10" t="s">
        <v>149</v>
      </c>
      <c r="M98" s="10" t="s">
        <v>22</v>
      </c>
      <c r="N98" s="10" t="s">
        <v>23</v>
      </c>
      <c r="O98" s="10" t="s">
        <v>24</v>
      </c>
      <c r="P98" s="10" t="s">
        <v>25</v>
      </c>
      <c r="Q98" s="10" t="s">
        <v>26</v>
      </c>
      <c r="R98" s="10" t="s">
        <v>27</v>
      </c>
      <c r="S98" s="12"/>
    </row>
    <row r="99" spans="1:19" ht="21" customHeight="1" x14ac:dyDescent="0.3">
      <c r="A99" s="12" t="s">
        <v>1531</v>
      </c>
      <c r="B99" s="9" t="s">
        <v>1171</v>
      </c>
      <c r="C99" s="14" t="s">
        <v>869</v>
      </c>
      <c r="D99" s="14" t="s">
        <v>3</v>
      </c>
      <c r="E99" s="36">
        <v>263732937</v>
      </c>
      <c r="F99" s="36">
        <v>288229459</v>
      </c>
      <c r="G99" s="40">
        <f t="shared" si="1"/>
        <v>24.496521999999999</v>
      </c>
      <c r="H99" s="11" t="s">
        <v>648</v>
      </c>
      <c r="I99" s="11" t="s">
        <v>938</v>
      </c>
      <c r="J99" s="11" t="s">
        <v>968</v>
      </c>
      <c r="K99" s="10"/>
      <c r="L99" s="10" t="s">
        <v>242</v>
      </c>
      <c r="M99" s="10" t="s">
        <v>243</v>
      </c>
      <c r="N99" s="10" t="s">
        <v>640</v>
      </c>
      <c r="O99" s="10" t="s">
        <v>603</v>
      </c>
      <c r="P99" s="10" t="s">
        <v>244</v>
      </c>
      <c r="Q99" s="10" t="s">
        <v>641</v>
      </c>
      <c r="R99" s="10" t="s">
        <v>604</v>
      </c>
      <c r="S99" s="12"/>
    </row>
    <row r="100" spans="1:19" ht="21" customHeight="1" x14ac:dyDescent="0.3">
      <c r="A100" s="12" t="s">
        <v>1531</v>
      </c>
      <c r="B100" s="9" t="s">
        <v>1171</v>
      </c>
      <c r="C100" s="14" t="s">
        <v>869</v>
      </c>
      <c r="D100" s="14" t="s">
        <v>3</v>
      </c>
      <c r="E100" s="36">
        <v>263732937</v>
      </c>
      <c r="F100" s="36">
        <v>288229459</v>
      </c>
      <c r="G100" s="40">
        <f t="shared" si="1"/>
        <v>24.496521999999999</v>
      </c>
      <c r="H100" s="11" t="s">
        <v>648</v>
      </c>
      <c r="I100" s="11" t="s">
        <v>938</v>
      </c>
      <c r="J100" s="11" t="s">
        <v>969</v>
      </c>
      <c r="K100" s="10"/>
      <c r="L100" s="10" t="s">
        <v>970</v>
      </c>
      <c r="M100" s="10" t="s">
        <v>971</v>
      </c>
      <c r="N100" s="10" t="s">
        <v>972</v>
      </c>
      <c r="O100" s="10" t="s">
        <v>973</v>
      </c>
      <c r="P100" s="10" t="s">
        <v>974</v>
      </c>
      <c r="Q100" s="10" t="s">
        <v>975</v>
      </c>
      <c r="R100" s="10" t="s">
        <v>976</v>
      </c>
      <c r="S100" s="12"/>
    </row>
    <row r="101" spans="1:19" ht="21" customHeight="1" x14ac:dyDescent="0.3">
      <c r="A101" s="12" t="s">
        <v>1531</v>
      </c>
      <c r="B101" s="9" t="s">
        <v>1171</v>
      </c>
      <c r="C101" s="14" t="s">
        <v>869</v>
      </c>
      <c r="D101" s="14" t="s">
        <v>3</v>
      </c>
      <c r="E101" s="36">
        <v>263732937</v>
      </c>
      <c r="F101" s="36">
        <v>288229459</v>
      </c>
      <c r="G101" s="40">
        <f t="shared" si="1"/>
        <v>24.496521999999999</v>
      </c>
      <c r="H101" s="11" t="s">
        <v>648</v>
      </c>
      <c r="I101" s="11" t="s">
        <v>938</v>
      </c>
      <c r="J101" s="11" t="s">
        <v>977</v>
      </c>
      <c r="K101" s="10"/>
      <c r="L101" s="10" t="s">
        <v>970</v>
      </c>
      <c r="M101" s="10" t="s">
        <v>971</v>
      </c>
      <c r="N101" s="10" t="s">
        <v>972</v>
      </c>
      <c r="O101" s="10" t="s">
        <v>973</v>
      </c>
      <c r="P101" s="10" t="s">
        <v>974</v>
      </c>
      <c r="Q101" s="10" t="s">
        <v>975</v>
      </c>
      <c r="R101" s="10" t="s">
        <v>976</v>
      </c>
      <c r="S101" s="12"/>
    </row>
    <row r="102" spans="1:19" ht="21" customHeight="1" x14ac:dyDescent="0.3">
      <c r="A102" s="12" t="s">
        <v>1531</v>
      </c>
      <c r="B102" s="9" t="s">
        <v>1171</v>
      </c>
      <c r="C102" s="14" t="s">
        <v>869</v>
      </c>
      <c r="D102" s="14" t="s">
        <v>3</v>
      </c>
      <c r="E102" s="36">
        <v>263732937</v>
      </c>
      <c r="F102" s="36">
        <v>288229459</v>
      </c>
      <c r="G102" s="40">
        <f t="shared" si="1"/>
        <v>24.496521999999999</v>
      </c>
      <c r="H102" s="11" t="s">
        <v>648</v>
      </c>
      <c r="I102" s="11" t="s">
        <v>938</v>
      </c>
      <c r="J102" s="11" t="s">
        <v>978</v>
      </c>
      <c r="K102" s="10"/>
      <c r="L102" s="10" t="s">
        <v>979</v>
      </c>
      <c r="M102" s="10" t="s">
        <v>980</v>
      </c>
      <c r="N102" s="10" t="s">
        <v>981</v>
      </c>
      <c r="O102" s="10" t="s">
        <v>12</v>
      </c>
      <c r="P102" s="10" t="s">
        <v>982</v>
      </c>
      <c r="Q102" s="10" t="s">
        <v>983</v>
      </c>
      <c r="R102" s="10" t="s">
        <v>12</v>
      </c>
      <c r="S102" s="12"/>
    </row>
    <row r="103" spans="1:19" ht="21" customHeight="1" x14ac:dyDescent="0.3">
      <c r="A103" s="12" t="s">
        <v>1531</v>
      </c>
      <c r="B103" s="9" t="s">
        <v>1171</v>
      </c>
      <c r="C103" s="14" t="s">
        <v>869</v>
      </c>
      <c r="D103" s="14" t="s">
        <v>3</v>
      </c>
      <c r="E103" s="36">
        <v>263732937</v>
      </c>
      <c r="F103" s="36">
        <v>288229459</v>
      </c>
      <c r="G103" s="40">
        <f t="shared" si="1"/>
        <v>24.496521999999999</v>
      </c>
      <c r="H103" s="11" t="s">
        <v>648</v>
      </c>
      <c r="I103" s="11" t="s">
        <v>938</v>
      </c>
      <c r="J103" s="11" t="s">
        <v>984</v>
      </c>
      <c r="K103" s="10"/>
      <c r="L103" s="10" t="s">
        <v>985</v>
      </c>
      <c r="M103" s="10" t="s">
        <v>986</v>
      </c>
      <c r="N103" s="10" t="s">
        <v>987</v>
      </c>
      <c r="O103" s="10" t="s">
        <v>12</v>
      </c>
      <c r="P103" s="10" t="s">
        <v>988</v>
      </c>
      <c r="Q103" s="10" t="s">
        <v>989</v>
      </c>
      <c r="R103" s="10" t="s">
        <v>12</v>
      </c>
      <c r="S103" s="12"/>
    </row>
    <row r="104" spans="1:19" ht="21" customHeight="1" x14ac:dyDescent="0.3">
      <c r="A104" s="12" t="s">
        <v>1531</v>
      </c>
      <c r="B104" s="9" t="s">
        <v>1171</v>
      </c>
      <c r="C104" s="14" t="s">
        <v>869</v>
      </c>
      <c r="D104" s="14" t="s">
        <v>3</v>
      </c>
      <c r="E104" s="36">
        <v>263732937</v>
      </c>
      <c r="F104" s="36">
        <v>288229459</v>
      </c>
      <c r="G104" s="40">
        <f t="shared" si="1"/>
        <v>24.496521999999999</v>
      </c>
      <c r="H104" s="11" t="s">
        <v>648</v>
      </c>
      <c r="I104" s="11" t="s">
        <v>938</v>
      </c>
      <c r="J104" s="11" t="s">
        <v>990</v>
      </c>
      <c r="K104" s="10"/>
      <c r="L104" s="10" t="s">
        <v>991</v>
      </c>
      <c r="M104" s="10" t="s">
        <v>986</v>
      </c>
      <c r="N104" s="10" t="s">
        <v>987</v>
      </c>
      <c r="O104" s="10" t="s">
        <v>12</v>
      </c>
      <c r="P104" s="10" t="s">
        <v>988</v>
      </c>
      <c r="Q104" s="10" t="s">
        <v>989</v>
      </c>
      <c r="R104" s="10" t="s">
        <v>12</v>
      </c>
      <c r="S104" s="12"/>
    </row>
    <row r="105" spans="1:19" ht="21" customHeight="1" x14ac:dyDescent="0.3">
      <c r="A105" s="12" t="s">
        <v>1531</v>
      </c>
      <c r="B105" s="9" t="s">
        <v>1171</v>
      </c>
      <c r="C105" s="14" t="s">
        <v>869</v>
      </c>
      <c r="D105" s="14" t="s">
        <v>3</v>
      </c>
      <c r="E105" s="36">
        <v>263732937</v>
      </c>
      <c r="F105" s="36">
        <v>288229459</v>
      </c>
      <c r="G105" s="40">
        <f t="shared" si="1"/>
        <v>24.496521999999999</v>
      </c>
      <c r="H105" s="11" t="s">
        <v>648</v>
      </c>
      <c r="I105" s="11" t="s">
        <v>938</v>
      </c>
      <c r="J105" s="11" t="s">
        <v>992</v>
      </c>
      <c r="K105" s="10"/>
      <c r="L105" s="10" t="s">
        <v>993</v>
      </c>
      <c r="M105" s="10" t="s">
        <v>986</v>
      </c>
      <c r="N105" s="10" t="s">
        <v>987</v>
      </c>
      <c r="O105" s="10" t="s">
        <v>12</v>
      </c>
      <c r="P105" s="10" t="s">
        <v>988</v>
      </c>
      <c r="Q105" s="10" t="s">
        <v>989</v>
      </c>
      <c r="R105" s="10" t="s">
        <v>12</v>
      </c>
      <c r="S105" s="12"/>
    </row>
    <row r="106" spans="1:19" ht="21" customHeight="1" x14ac:dyDescent="0.3">
      <c r="A106" s="12" t="s">
        <v>1531</v>
      </c>
      <c r="B106" s="9" t="s">
        <v>1171</v>
      </c>
      <c r="C106" s="14" t="s">
        <v>869</v>
      </c>
      <c r="D106" s="14" t="s">
        <v>3</v>
      </c>
      <c r="E106" s="36">
        <v>263732937</v>
      </c>
      <c r="F106" s="36">
        <v>288229459</v>
      </c>
      <c r="G106" s="40">
        <f t="shared" si="1"/>
        <v>24.496521999999999</v>
      </c>
      <c r="H106" s="11" t="s">
        <v>648</v>
      </c>
      <c r="I106" s="11" t="s">
        <v>938</v>
      </c>
      <c r="J106" s="11" t="s">
        <v>994</v>
      </c>
      <c r="K106" s="10"/>
      <c r="L106" s="10" t="s">
        <v>995</v>
      </c>
      <c r="M106" s="10" t="s">
        <v>986</v>
      </c>
      <c r="N106" s="10" t="s">
        <v>987</v>
      </c>
      <c r="O106" s="10" t="s">
        <v>12</v>
      </c>
      <c r="P106" s="10" t="s">
        <v>988</v>
      </c>
      <c r="Q106" s="10" t="s">
        <v>989</v>
      </c>
      <c r="R106" s="10" t="s">
        <v>12</v>
      </c>
      <c r="S106" s="12"/>
    </row>
    <row r="107" spans="1:19" ht="21" customHeight="1" x14ac:dyDescent="0.3">
      <c r="A107" s="12" t="s">
        <v>1531</v>
      </c>
      <c r="B107" s="9" t="s">
        <v>1171</v>
      </c>
      <c r="C107" s="14" t="s">
        <v>869</v>
      </c>
      <c r="D107" s="14" t="s">
        <v>3</v>
      </c>
      <c r="E107" s="36">
        <v>263732937</v>
      </c>
      <c r="F107" s="36">
        <v>288229459</v>
      </c>
      <c r="G107" s="40">
        <f t="shared" si="1"/>
        <v>24.496521999999999</v>
      </c>
      <c r="H107" s="11" t="s">
        <v>648</v>
      </c>
      <c r="I107" s="11" t="s">
        <v>938</v>
      </c>
      <c r="J107" s="11" t="s">
        <v>996</v>
      </c>
      <c r="K107" s="10"/>
      <c r="L107" s="10" t="s">
        <v>995</v>
      </c>
      <c r="M107" s="10" t="s">
        <v>986</v>
      </c>
      <c r="N107" s="10" t="s">
        <v>987</v>
      </c>
      <c r="O107" s="10" t="s">
        <v>12</v>
      </c>
      <c r="P107" s="10" t="s">
        <v>988</v>
      </c>
      <c r="Q107" s="10" t="s">
        <v>989</v>
      </c>
      <c r="R107" s="10" t="s">
        <v>12</v>
      </c>
      <c r="S107" s="12"/>
    </row>
    <row r="108" spans="1:19" ht="21" customHeight="1" x14ac:dyDescent="0.3">
      <c r="A108" s="12" t="s">
        <v>1531</v>
      </c>
      <c r="B108" s="9" t="s">
        <v>1171</v>
      </c>
      <c r="C108" s="14" t="s">
        <v>869</v>
      </c>
      <c r="D108" s="14" t="s">
        <v>3</v>
      </c>
      <c r="E108" s="36">
        <v>263732937</v>
      </c>
      <c r="F108" s="36">
        <v>288229459</v>
      </c>
      <c r="G108" s="40">
        <f t="shared" si="1"/>
        <v>24.496521999999999</v>
      </c>
      <c r="H108" s="11" t="s">
        <v>648</v>
      </c>
      <c r="I108" s="11" t="s">
        <v>938</v>
      </c>
      <c r="J108" s="11" t="s">
        <v>997</v>
      </c>
      <c r="K108" s="10"/>
      <c r="L108" s="10" t="s">
        <v>995</v>
      </c>
      <c r="M108" s="10" t="s">
        <v>986</v>
      </c>
      <c r="N108" s="10" t="s">
        <v>987</v>
      </c>
      <c r="O108" s="10" t="s">
        <v>12</v>
      </c>
      <c r="P108" s="10" t="s">
        <v>988</v>
      </c>
      <c r="Q108" s="10" t="s">
        <v>989</v>
      </c>
      <c r="R108" s="10" t="s">
        <v>12</v>
      </c>
      <c r="S108" s="12"/>
    </row>
    <row r="109" spans="1:19" ht="21" customHeight="1" x14ac:dyDescent="0.3">
      <c r="A109" s="12" t="s">
        <v>1531</v>
      </c>
      <c r="B109" s="9" t="s">
        <v>1171</v>
      </c>
      <c r="C109" s="14" t="s">
        <v>869</v>
      </c>
      <c r="D109" s="14" t="s">
        <v>3</v>
      </c>
      <c r="E109" s="36">
        <v>263732937</v>
      </c>
      <c r="F109" s="36">
        <v>288229459</v>
      </c>
      <c r="G109" s="40">
        <f t="shared" si="1"/>
        <v>24.496521999999999</v>
      </c>
      <c r="H109" s="11" t="s">
        <v>648</v>
      </c>
      <c r="I109" s="11" t="s">
        <v>938</v>
      </c>
      <c r="J109" s="11" t="s">
        <v>998</v>
      </c>
      <c r="K109" s="10"/>
      <c r="L109" s="10" t="s">
        <v>995</v>
      </c>
      <c r="M109" s="10" t="s">
        <v>986</v>
      </c>
      <c r="N109" s="10" t="s">
        <v>987</v>
      </c>
      <c r="O109" s="10" t="s">
        <v>12</v>
      </c>
      <c r="P109" s="10" t="s">
        <v>988</v>
      </c>
      <c r="Q109" s="10" t="s">
        <v>989</v>
      </c>
      <c r="R109" s="10" t="s">
        <v>12</v>
      </c>
      <c r="S109" s="12"/>
    </row>
    <row r="110" spans="1:19" ht="21" customHeight="1" x14ac:dyDescent="0.3">
      <c r="A110" s="12" t="s">
        <v>1531</v>
      </c>
      <c r="B110" s="9" t="s">
        <v>1171</v>
      </c>
      <c r="C110" s="14" t="s">
        <v>869</v>
      </c>
      <c r="D110" s="14" t="s">
        <v>3</v>
      </c>
      <c r="E110" s="36">
        <v>263732937</v>
      </c>
      <c r="F110" s="36">
        <v>288229459</v>
      </c>
      <c r="G110" s="40">
        <f t="shared" si="1"/>
        <v>24.496521999999999</v>
      </c>
      <c r="H110" s="11" t="s">
        <v>648</v>
      </c>
      <c r="I110" s="11" t="s">
        <v>938</v>
      </c>
      <c r="J110" s="11" t="s">
        <v>999</v>
      </c>
      <c r="K110" s="10"/>
      <c r="L110" s="10" t="s">
        <v>995</v>
      </c>
      <c r="M110" s="10" t="s">
        <v>986</v>
      </c>
      <c r="N110" s="10" t="s">
        <v>987</v>
      </c>
      <c r="O110" s="10" t="s">
        <v>12</v>
      </c>
      <c r="P110" s="10" t="s">
        <v>988</v>
      </c>
      <c r="Q110" s="10" t="s">
        <v>989</v>
      </c>
      <c r="R110" s="10" t="s">
        <v>12</v>
      </c>
      <c r="S110" s="12"/>
    </row>
    <row r="111" spans="1:19" ht="21" customHeight="1" x14ac:dyDescent="0.3">
      <c r="A111" s="12" t="s">
        <v>1531</v>
      </c>
      <c r="B111" s="9" t="s">
        <v>1171</v>
      </c>
      <c r="C111" s="14" t="s">
        <v>869</v>
      </c>
      <c r="D111" s="14" t="s">
        <v>3</v>
      </c>
      <c r="E111" s="36">
        <v>263732937</v>
      </c>
      <c r="F111" s="36">
        <v>288229459</v>
      </c>
      <c r="G111" s="40">
        <f t="shared" si="1"/>
        <v>24.496521999999999</v>
      </c>
      <c r="H111" s="11" t="s">
        <v>648</v>
      </c>
      <c r="I111" s="11" t="s">
        <v>938</v>
      </c>
      <c r="J111" s="11" t="s">
        <v>1000</v>
      </c>
      <c r="K111" s="10"/>
      <c r="L111" s="10" t="s">
        <v>995</v>
      </c>
      <c r="M111" s="10" t="s">
        <v>986</v>
      </c>
      <c r="N111" s="10" t="s">
        <v>987</v>
      </c>
      <c r="O111" s="10" t="s">
        <v>12</v>
      </c>
      <c r="P111" s="10" t="s">
        <v>988</v>
      </c>
      <c r="Q111" s="10" t="s">
        <v>989</v>
      </c>
      <c r="R111" s="10" t="s">
        <v>12</v>
      </c>
      <c r="S111" s="12"/>
    </row>
    <row r="112" spans="1:19" ht="21" customHeight="1" x14ac:dyDescent="0.3">
      <c r="A112" s="12" t="s">
        <v>1531</v>
      </c>
      <c r="B112" s="9" t="s">
        <v>1171</v>
      </c>
      <c r="C112" s="14" t="s">
        <v>869</v>
      </c>
      <c r="D112" s="14" t="s">
        <v>3</v>
      </c>
      <c r="E112" s="36">
        <v>263732937</v>
      </c>
      <c r="F112" s="36">
        <v>288229459</v>
      </c>
      <c r="G112" s="40">
        <f t="shared" si="1"/>
        <v>24.496521999999999</v>
      </c>
      <c r="H112" s="11" t="s">
        <v>648</v>
      </c>
      <c r="I112" s="11" t="s">
        <v>938</v>
      </c>
      <c r="J112" s="11" t="s">
        <v>1001</v>
      </c>
      <c r="K112" s="10"/>
      <c r="L112" s="10" t="s">
        <v>995</v>
      </c>
      <c r="M112" s="10" t="s">
        <v>986</v>
      </c>
      <c r="N112" s="10" t="s">
        <v>987</v>
      </c>
      <c r="O112" s="10" t="s">
        <v>12</v>
      </c>
      <c r="P112" s="10" t="s">
        <v>988</v>
      </c>
      <c r="Q112" s="10" t="s">
        <v>989</v>
      </c>
      <c r="R112" s="10" t="s">
        <v>12</v>
      </c>
      <c r="S112" s="12"/>
    </row>
    <row r="113" spans="1:19" ht="21" customHeight="1" x14ac:dyDescent="0.3">
      <c r="A113" s="12" t="s">
        <v>1531</v>
      </c>
      <c r="B113" s="9" t="s">
        <v>1171</v>
      </c>
      <c r="C113" s="14" t="s">
        <v>869</v>
      </c>
      <c r="D113" s="14" t="s">
        <v>3</v>
      </c>
      <c r="E113" s="36">
        <v>263732937</v>
      </c>
      <c r="F113" s="36">
        <v>288229459</v>
      </c>
      <c r="G113" s="40">
        <f t="shared" si="1"/>
        <v>24.496521999999999</v>
      </c>
      <c r="H113" s="11" t="s">
        <v>648</v>
      </c>
      <c r="I113" s="11" t="s">
        <v>938</v>
      </c>
      <c r="J113" s="11" t="s">
        <v>1002</v>
      </c>
      <c r="K113" s="10"/>
      <c r="L113" s="10" t="s">
        <v>1003</v>
      </c>
      <c r="M113" s="10" t="s">
        <v>1004</v>
      </c>
      <c r="N113" s="10" t="s">
        <v>1005</v>
      </c>
      <c r="O113" s="10" t="s">
        <v>12</v>
      </c>
      <c r="P113" s="10" t="s">
        <v>1006</v>
      </c>
      <c r="Q113" s="10" t="s">
        <v>1007</v>
      </c>
      <c r="R113" s="10" t="s">
        <v>12</v>
      </c>
      <c r="S113" s="12"/>
    </row>
    <row r="114" spans="1:19" ht="21" customHeight="1" x14ac:dyDescent="0.3">
      <c r="A114" s="12" t="s">
        <v>1531</v>
      </c>
      <c r="B114" s="9" t="s">
        <v>1171</v>
      </c>
      <c r="C114" s="14" t="s">
        <v>869</v>
      </c>
      <c r="D114" s="14" t="s">
        <v>3</v>
      </c>
      <c r="E114" s="36">
        <v>263732937</v>
      </c>
      <c r="F114" s="36">
        <v>288229459</v>
      </c>
      <c r="G114" s="40">
        <f t="shared" si="1"/>
        <v>24.496521999999999</v>
      </c>
      <c r="H114" s="11" t="s">
        <v>648</v>
      </c>
      <c r="I114" s="11" t="s">
        <v>938</v>
      </c>
      <c r="J114" s="11" t="s">
        <v>1008</v>
      </c>
      <c r="K114" s="10"/>
      <c r="L114" s="10" t="s">
        <v>396</v>
      </c>
      <c r="M114" s="10" t="s">
        <v>359</v>
      </c>
      <c r="N114" s="10" t="s">
        <v>397</v>
      </c>
      <c r="O114" s="10" t="s">
        <v>398</v>
      </c>
      <c r="P114" s="10" t="s">
        <v>360</v>
      </c>
      <c r="Q114" s="10" t="s">
        <v>399</v>
      </c>
      <c r="R114" s="10" t="s">
        <v>400</v>
      </c>
      <c r="S114" s="12"/>
    </row>
    <row r="115" spans="1:19" ht="21" customHeight="1" x14ac:dyDescent="0.3">
      <c r="A115" s="12" t="s">
        <v>1531</v>
      </c>
      <c r="B115" s="9" t="s">
        <v>1171</v>
      </c>
      <c r="C115" s="14" t="s">
        <v>869</v>
      </c>
      <c r="D115" s="14" t="s">
        <v>3</v>
      </c>
      <c r="E115" s="36">
        <v>263732937</v>
      </c>
      <c r="F115" s="36">
        <v>288229459</v>
      </c>
      <c r="G115" s="40">
        <f t="shared" si="1"/>
        <v>24.496521999999999</v>
      </c>
      <c r="H115" s="11" t="s">
        <v>648</v>
      </c>
      <c r="I115" s="11" t="s">
        <v>938</v>
      </c>
      <c r="J115" s="11" t="s">
        <v>1009</v>
      </c>
      <c r="K115" s="10"/>
      <c r="L115" s="10" t="s">
        <v>995</v>
      </c>
      <c r="M115" s="10" t="s">
        <v>986</v>
      </c>
      <c r="N115" s="10" t="s">
        <v>987</v>
      </c>
      <c r="O115" s="10" t="s">
        <v>12</v>
      </c>
      <c r="P115" s="10" t="s">
        <v>988</v>
      </c>
      <c r="Q115" s="10" t="s">
        <v>989</v>
      </c>
      <c r="R115" s="10" t="s">
        <v>12</v>
      </c>
      <c r="S115" s="12"/>
    </row>
    <row r="116" spans="1:19" ht="21" customHeight="1" x14ac:dyDescent="0.3">
      <c r="A116" s="12" t="s">
        <v>1531</v>
      </c>
      <c r="B116" s="9" t="s">
        <v>1171</v>
      </c>
      <c r="C116" s="14" t="s">
        <v>869</v>
      </c>
      <c r="D116" s="14" t="s">
        <v>3</v>
      </c>
      <c r="E116" s="36">
        <v>263732937</v>
      </c>
      <c r="F116" s="36">
        <v>288229459</v>
      </c>
      <c r="G116" s="40">
        <f t="shared" si="1"/>
        <v>24.496521999999999</v>
      </c>
      <c r="H116" s="11" t="s">
        <v>648</v>
      </c>
      <c r="I116" s="11" t="s">
        <v>938</v>
      </c>
      <c r="J116" s="11" t="s">
        <v>1010</v>
      </c>
      <c r="K116" s="10"/>
      <c r="L116" s="10" t="s">
        <v>995</v>
      </c>
      <c r="M116" s="10" t="s">
        <v>986</v>
      </c>
      <c r="N116" s="10" t="s">
        <v>987</v>
      </c>
      <c r="O116" s="10" t="s">
        <v>12</v>
      </c>
      <c r="P116" s="10" t="s">
        <v>988</v>
      </c>
      <c r="Q116" s="10" t="s">
        <v>989</v>
      </c>
      <c r="R116" s="10" t="s">
        <v>12</v>
      </c>
      <c r="S116" s="12"/>
    </row>
    <row r="117" spans="1:19" ht="21" customHeight="1" x14ac:dyDescent="0.3">
      <c r="A117" s="12" t="s">
        <v>1531</v>
      </c>
      <c r="B117" s="9" t="s">
        <v>1171</v>
      </c>
      <c r="C117" s="14" t="s">
        <v>869</v>
      </c>
      <c r="D117" s="14" t="s">
        <v>3</v>
      </c>
      <c r="E117" s="36">
        <v>263732937</v>
      </c>
      <c r="F117" s="36">
        <v>288229459</v>
      </c>
      <c r="G117" s="40">
        <f t="shared" si="1"/>
        <v>24.496521999999999</v>
      </c>
      <c r="H117" s="11" t="s">
        <v>648</v>
      </c>
      <c r="I117" s="11" t="s">
        <v>938</v>
      </c>
      <c r="J117" s="11" t="s">
        <v>1011</v>
      </c>
      <c r="K117" s="10"/>
      <c r="L117" s="10" t="s">
        <v>995</v>
      </c>
      <c r="M117" s="10" t="s">
        <v>986</v>
      </c>
      <c r="N117" s="10" t="s">
        <v>987</v>
      </c>
      <c r="O117" s="10" t="s">
        <v>12</v>
      </c>
      <c r="P117" s="10" t="s">
        <v>988</v>
      </c>
      <c r="Q117" s="10" t="s">
        <v>989</v>
      </c>
      <c r="R117" s="10" t="s">
        <v>12</v>
      </c>
      <c r="S117" s="12"/>
    </row>
    <row r="118" spans="1:19" ht="21" customHeight="1" x14ac:dyDescent="0.3">
      <c r="A118" s="12" t="s">
        <v>1531</v>
      </c>
      <c r="B118" s="9" t="s">
        <v>1171</v>
      </c>
      <c r="C118" s="14" t="s">
        <v>869</v>
      </c>
      <c r="D118" s="14" t="s">
        <v>3</v>
      </c>
      <c r="E118" s="36">
        <v>263732937</v>
      </c>
      <c r="F118" s="36">
        <v>288229459</v>
      </c>
      <c r="G118" s="40">
        <f t="shared" si="1"/>
        <v>24.496521999999999</v>
      </c>
      <c r="H118" s="11" t="s">
        <v>648</v>
      </c>
      <c r="I118" s="11" t="s">
        <v>938</v>
      </c>
      <c r="J118" s="11" t="s">
        <v>1012</v>
      </c>
      <c r="K118" s="10"/>
      <c r="L118" s="10" t="s">
        <v>1013</v>
      </c>
      <c r="M118" s="10" t="s">
        <v>986</v>
      </c>
      <c r="N118" s="10" t="s">
        <v>987</v>
      </c>
      <c r="O118" s="10" t="s">
        <v>12</v>
      </c>
      <c r="P118" s="10" t="s">
        <v>988</v>
      </c>
      <c r="Q118" s="10" t="s">
        <v>989</v>
      </c>
      <c r="R118" s="10" t="s">
        <v>12</v>
      </c>
      <c r="S118" s="12"/>
    </row>
    <row r="119" spans="1:19" ht="21" customHeight="1" x14ac:dyDescent="0.3">
      <c r="A119" s="12" t="s">
        <v>1531</v>
      </c>
      <c r="B119" s="9" t="s">
        <v>1171</v>
      </c>
      <c r="C119" s="14" t="s">
        <v>869</v>
      </c>
      <c r="D119" s="14" t="s">
        <v>3</v>
      </c>
      <c r="E119" s="36">
        <v>263732937</v>
      </c>
      <c r="F119" s="36">
        <v>288229459</v>
      </c>
      <c r="G119" s="40">
        <f t="shared" si="1"/>
        <v>24.496521999999999</v>
      </c>
      <c r="H119" s="11" t="s">
        <v>648</v>
      </c>
      <c r="I119" s="11" t="s">
        <v>938</v>
      </c>
      <c r="J119" s="11" t="s">
        <v>1014</v>
      </c>
      <c r="K119" s="10"/>
      <c r="L119" s="10" t="s">
        <v>995</v>
      </c>
      <c r="M119" s="10" t="s">
        <v>986</v>
      </c>
      <c r="N119" s="10" t="s">
        <v>987</v>
      </c>
      <c r="O119" s="10" t="s">
        <v>12</v>
      </c>
      <c r="P119" s="10" t="s">
        <v>988</v>
      </c>
      <c r="Q119" s="10" t="s">
        <v>989</v>
      </c>
      <c r="R119" s="10" t="s">
        <v>12</v>
      </c>
      <c r="S119" s="12"/>
    </row>
    <row r="120" spans="1:19" ht="21" customHeight="1" x14ac:dyDescent="0.3">
      <c r="A120" s="12" t="s">
        <v>1531</v>
      </c>
      <c r="B120" s="9" t="s">
        <v>1171</v>
      </c>
      <c r="C120" s="14" t="s">
        <v>869</v>
      </c>
      <c r="D120" s="14" t="s">
        <v>3</v>
      </c>
      <c r="E120" s="36">
        <v>263732937</v>
      </c>
      <c r="F120" s="36">
        <v>288229459</v>
      </c>
      <c r="G120" s="40">
        <f t="shared" si="1"/>
        <v>24.496521999999999</v>
      </c>
      <c r="H120" s="11" t="s">
        <v>648</v>
      </c>
      <c r="I120" s="11" t="s">
        <v>938</v>
      </c>
      <c r="J120" s="11" t="s">
        <v>1015</v>
      </c>
      <c r="K120" s="10"/>
      <c r="L120" s="10" t="s">
        <v>1016</v>
      </c>
      <c r="M120" s="10" t="s">
        <v>1017</v>
      </c>
      <c r="N120" s="10" t="s">
        <v>1018</v>
      </c>
      <c r="O120" s="10" t="s">
        <v>12</v>
      </c>
      <c r="P120" s="10" t="s">
        <v>1019</v>
      </c>
      <c r="Q120" s="10" t="s">
        <v>1020</v>
      </c>
      <c r="R120" s="10" t="s">
        <v>12</v>
      </c>
      <c r="S120" s="12"/>
    </row>
    <row r="121" spans="1:19" ht="21" customHeight="1" x14ac:dyDescent="0.3">
      <c r="A121" s="12" t="s">
        <v>1531</v>
      </c>
      <c r="B121" s="14" t="s">
        <v>1171</v>
      </c>
      <c r="C121" s="14" t="s">
        <v>869</v>
      </c>
      <c r="D121" s="14" t="s">
        <v>3</v>
      </c>
      <c r="E121" s="40">
        <v>263732972</v>
      </c>
      <c r="F121" s="40">
        <v>288229158</v>
      </c>
      <c r="G121" s="40">
        <f t="shared" si="1"/>
        <v>24.496186000000002</v>
      </c>
      <c r="H121" s="14" t="s">
        <v>648</v>
      </c>
      <c r="I121" s="14" t="s">
        <v>1021</v>
      </c>
      <c r="J121" s="14" t="s">
        <v>1022</v>
      </c>
      <c r="K121" s="14">
        <v>1</v>
      </c>
      <c r="L121" s="14" t="s">
        <v>1023</v>
      </c>
      <c r="M121" s="14" t="s">
        <v>1024</v>
      </c>
      <c r="N121" s="13"/>
      <c r="O121" s="13"/>
      <c r="P121" s="13"/>
      <c r="Q121" s="13"/>
      <c r="R121" s="13"/>
      <c r="S121" s="12"/>
    </row>
    <row r="122" spans="1:19" ht="21" customHeight="1" x14ac:dyDescent="0.3">
      <c r="A122" s="12" t="s">
        <v>1531</v>
      </c>
      <c r="B122" s="14" t="s">
        <v>1171</v>
      </c>
      <c r="C122" s="14" t="s">
        <v>869</v>
      </c>
      <c r="D122" s="14" t="s">
        <v>3</v>
      </c>
      <c r="E122" s="40">
        <v>263732972</v>
      </c>
      <c r="F122" s="40">
        <v>288229158</v>
      </c>
      <c r="G122" s="40">
        <f t="shared" si="1"/>
        <v>24.496186000000002</v>
      </c>
      <c r="H122" s="14" t="s">
        <v>648</v>
      </c>
      <c r="I122" s="14" t="s">
        <v>1021</v>
      </c>
      <c r="J122" s="14" t="s">
        <v>1025</v>
      </c>
      <c r="K122" s="14">
        <v>1</v>
      </c>
      <c r="L122" s="14"/>
      <c r="M122" s="14"/>
      <c r="N122" s="13"/>
      <c r="O122" s="13"/>
      <c r="P122" s="13"/>
      <c r="Q122" s="13"/>
      <c r="R122" s="13"/>
      <c r="S122" s="12"/>
    </row>
    <row r="123" spans="1:19" ht="21" customHeight="1" x14ac:dyDescent="0.3">
      <c r="A123" s="12" t="s">
        <v>1531</v>
      </c>
      <c r="B123" s="14" t="s">
        <v>1171</v>
      </c>
      <c r="C123" s="14" t="s">
        <v>869</v>
      </c>
      <c r="D123" s="14" t="s">
        <v>3</v>
      </c>
      <c r="E123" s="40">
        <v>263732972</v>
      </c>
      <c r="F123" s="40">
        <v>288229158</v>
      </c>
      <c r="G123" s="40">
        <f t="shared" si="1"/>
        <v>24.496186000000002</v>
      </c>
      <c r="H123" s="14" t="s">
        <v>648</v>
      </c>
      <c r="I123" s="14" t="s">
        <v>1021</v>
      </c>
      <c r="J123" s="14" t="s">
        <v>1026</v>
      </c>
      <c r="K123" s="14">
        <v>3</v>
      </c>
      <c r="L123" s="14" t="s">
        <v>1027</v>
      </c>
      <c r="M123" s="14" t="s">
        <v>393</v>
      </c>
      <c r="N123" s="13"/>
      <c r="O123" s="13"/>
      <c r="P123" s="13"/>
      <c r="Q123" s="13"/>
      <c r="R123" s="13"/>
      <c r="S123" s="12"/>
    </row>
    <row r="124" spans="1:19" ht="21" customHeight="1" x14ac:dyDescent="0.3">
      <c r="A124" s="12" t="s">
        <v>1531</v>
      </c>
      <c r="B124" s="14" t="s">
        <v>1171</v>
      </c>
      <c r="C124" s="14" t="s">
        <v>869</v>
      </c>
      <c r="D124" s="14" t="s">
        <v>3</v>
      </c>
      <c r="E124" s="40">
        <v>263732972</v>
      </c>
      <c r="F124" s="40">
        <v>288229158</v>
      </c>
      <c r="G124" s="40">
        <f t="shared" si="1"/>
        <v>24.496186000000002</v>
      </c>
      <c r="H124" s="14" t="s">
        <v>648</v>
      </c>
      <c r="I124" s="14" t="s">
        <v>1021</v>
      </c>
      <c r="J124" s="14" t="s">
        <v>1028</v>
      </c>
      <c r="K124" s="14">
        <v>1</v>
      </c>
      <c r="L124" s="14"/>
      <c r="M124" s="14" t="s">
        <v>305</v>
      </c>
      <c r="N124" s="13"/>
      <c r="O124" s="13"/>
      <c r="P124" s="13"/>
      <c r="Q124" s="13"/>
      <c r="R124" s="13"/>
      <c r="S124" s="12"/>
    </row>
    <row r="125" spans="1:19" ht="21" customHeight="1" x14ac:dyDescent="0.3">
      <c r="A125" s="12" t="s">
        <v>1531</v>
      </c>
      <c r="B125" s="14" t="s">
        <v>1171</v>
      </c>
      <c r="C125" s="14" t="s">
        <v>869</v>
      </c>
      <c r="D125" s="14" t="s">
        <v>3</v>
      </c>
      <c r="E125" s="40">
        <v>263732972</v>
      </c>
      <c r="F125" s="40">
        <v>288229158</v>
      </c>
      <c r="G125" s="40">
        <f t="shared" si="1"/>
        <v>24.496186000000002</v>
      </c>
      <c r="H125" s="14" t="s">
        <v>648</v>
      </c>
      <c r="I125" s="14" t="s">
        <v>1021</v>
      </c>
      <c r="J125" s="14" t="s">
        <v>1029</v>
      </c>
      <c r="K125" s="14">
        <v>1</v>
      </c>
      <c r="L125" s="14"/>
      <c r="M125" s="14"/>
      <c r="N125" s="13"/>
      <c r="O125" s="13"/>
      <c r="P125" s="13"/>
      <c r="Q125" s="13"/>
      <c r="R125" s="13"/>
      <c r="S125" s="12"/>
    </row>
    <row r="126" spans="1:19" ht="21" customHeight="1" x14ac:dyDescent="0.3">
      <c r="A126" s="12" t="s">
        <v>1531</v>
      </c>
      <c r="B126" s="14" t="s">
        <v>1171</v>
      </c>
      <c r="C126" s="14" t="s">
        <v>869</v>
      </c>
      <c r="D126" s="14" t="s">
        <v>3</v>
      </c>
      <c r="E126" s="40">
        <v>263732972</v>
      </c>
      <c r="F126" s="40">
        <v>288229158</v>
      </c>
      <c r="G126" s="40">
        <f t="shared" si="1"/>
        <v>24.496186000000002</v>
      </c>
      <c r="H126" s="14" t="s">
        <v>648</v>
      </c>
      <c r="I126" s="14" t="s">
        <v>1021</v>
      </c>
      <c r="J126" s="14" t="s">
        <v>1030</v>
      </c>
      <c r="K126" s="14">
        <v>1</v>
      </c>
      <c r="L126" s="14"/>
      <c r="M126" s="14"/>
      <c r="N126" s="13"/>
      <c r="O126" s="13"/>
      <c r="P126" s="13"/>
      <c r="Q126" s="13"/>
      <c r="R126" s="13"/>
      <c r="S126" s="12"/>
    </row>
    <row r="127" spans="1:19" ht="21" customHeight="1" x14ac:dyDescent="0.3">
      <c r="A127" s="12" t="s">
        <v>1532</v>
      </c>
      <c r="B127" s="4" t="s">
        <v>665</v>
      </c>
      <c r="C127" s="4" t="s">
        <v>662</v>
      </c>
      <c r="D127" s="4" t="s">
        <v>14</v>
      </c>
      <c r="E127" s="36">
        <v>568029663</v>
      </c>
      <c r="F127" s="36">
        <v>568667970</v>
      </c>
      <c r="G127" s="40">
        <f t="shared" si="1"/>
        <v>0.63830699999999996</v>
      </c>
      <c r="H127" s="4" t="s">
        <v>40</v>
      </c>
      <c r="I127" s="4" t="s">
        <v>68</v>
      </c>
      <c r="J127" s="4" t="s">
        <v>69</v>
      </c>
      <c r="K127" s="4">
        <v>2</v>
      </c>
      <c r="L127" s="4" t="s">
        <v>70</v>
      </c>
      <c r="M127" s="4" t="s">
        <v>71</v>
      </c>
      <c r="N127" s="4"/>
      <c r="O127" s="4"/>
      <c r="P127" s="4"/>
      <c r="Q127" s="4"/>
      <c r="R127" s="4"/>
      <c r="S127" s="7" t="s">
        <v>72</v>
      </c>
    </row>
    <row r="128" spans="1:19" ht="21" customHeight="1" x14ac:dyDescent="0.3">
      <c r="A128" s="12" t="s">
        <v>1532</v>
      </c>
      <c r="B128" s="4" t="s">
        <v>665</v>
      </c>
      <c r="C128" s="4" t="s">
        <v>662</v>
      </c>
      <c r="D128" s="4" t="s">
        <v>14</v>
      </c>
      <c r="E128" s="36">
        <v>568029663</v>
      </c>
      <c r="F128" s="36">
        <v>568667970</v>
      </c>
      <c r="G128" s="40">
        <f t="shared" si="1"/>
        <v>0.63830699999999996</v>
      </c>
      <c r="H128" s="6" t="s">
        <v>40</v>
      </c>
      <c r="I128" s="6" t="s">
        <v>68</v>
      </c>
      <c r="J128" s="6" t="s">
        <v>73</v>
      </c>
      <c r="K128" s="5"/>
      <c r="L128" s="5" t="s">
        <v>74</v>
      </c>
      <c r="M128" s="5" t="s">
        <v>75</v>
      </c>
      <c r="N128" s="5" t="s">
        <v>76</v>
      </c>
      <c r="O128" s="5" t="s">
        <v>32</v>
      </c>
      <c r="P128" s="5" t="s">
        <v>77</v>
      </c>
      <c r="Q128" s="5" t="s">
        <v>78</v>
      </c>
      <c r="R128" s="5" t="s">
        <v>79</v>
      </c>
      <c r="S128" s="4"/>
    </row>
    <row r="129" spans="1:19" ht="21" customHeight="1" x14ac:dyDescent="0.3">
      <c r="A129" s="12" t="s">
        <v>1532</v>
      </c>
      <c r="B129" s="4" t="s">
        <v>665</v>
      </c>
      <c r="C129" s="4" t="s">
        <v>662</v>
      </c>
      <c r="D129" s="4" t="s">
        <v>14</v>
      </c>
      <c r="E129" s="36">
        <v>568029663</v>
      </c>
      <c r="F129" s="36">
        <v>568667970</v>
      </c>
      <c r="G129" s="40">
        <f t="shared" si="1"/>
        <v>0.63830699999999996</v>
      </c>
      <c r="H129" s="6" t="s">
        <v>40</v>
      </c>
      <c r="I129" s="6" t="s">
        <v>68</v>
      </c>
      <c r="J129" s="6" t="s">
        <v>80</v>
      </c>
      <c r="K129" s="5"/>
      <c r="L129" s="5" t="s">
        <v>81</v>
      </c>
      <c r="M129" s="5" t="s">
        <v>82</v>
      </c>
      <c r="N129" s="5" t="s">
        <v>83</v>
      </c>
      <c r="O129" s="5" t="s">
        <v>12</v>
      </c>
      <c r="P129" s="5" t="s">
        <v>84</v>
      </c>
      <c r="Q129" s="5" t="s">
        <v>85</v>
      </c>
      <c r="R129" s="5" t="s">
        <v>51</v>
      </c>
      <c r="S129" s="4"/>
    </row>
    <row r="130" spans="1:19" ht="21" customHeight="1" x14ac:dyDescent="0.3">
      <c r="A130" s="12" t="s">
        <v>1532</v>
      </c>
      <c r="B130" s="4" t="s">
        <v>665</v>
      </c>
      <c r="C130" s="4" t="s">
        <v>662</v>
      </c>
      <c r="D130" s="4" t="s">
        <v>14</v>
      </c>
      <c r="E130" s="36">
        <v>568029663</v>
      </c>
      <c r="F130" s="36">
        <v>568667970</v>
      </c>
      <c r="G130" s="40">
        <f t="shared" si="1"/>
        <v>0.63830699999999996</v>
      </c>
      <c r="H130" s="6" t="s">
        <v>40</v>
      </c>
      <c r="I130" s="6" t="s">
        <v>68</v>
      </c>
      <c r="J130" s="6" t="s">
        <v>86</v>
      </c>
      <c r="K130" s="5"/>
      <c r="L130" s="5" t="s">
        <v>87</v>
      </c>
      <c r="M130" s="5" t="s">
        <v>88</v>
      </c>
      <c r="N130" s="5" t="s">
        <v>89</v>
      </c>
      <c r="O130" s="5" t="s">
        <v>90</v>
      </c>
      <c r="P130" s="5" t="s">
        <v>91</v>
      </c>
      <c r="Q130" s="5" t="s">
        <v>92</v>
      </c>
      <c r="R130" s="5" t="s">
        <v>93</v>
      </c>
      <c r="S130" s="4"/>
    </row>
    <row r="131" spans="1:19" ht="21" customHeight="1" x14ac:dyDescent="0.3">
      <c r="A131" s="12" t="s">
        <v>1532</v>
      </c>
      <c r="B131" s="4" t="s">
        <v>665</v>
      </c>
      <c r="C131" s="4" t="s">
        <v>662</v>
      </c>
      <c r="D131" s="4" t="s">
        <v>14</v>
      </c>
      <c r="E131" s="36">
        <v>568029663</v>
      </c>
      <c r="F131" s="36">
        <v>568667970</v>
      </c>
      <c r="G131" s="40">
        <f t="shared" ref="G131:G194" si="2">(F131-E131)/1000000</f>
        <v>0.63830699999999996</v>
      </c>
      <c r="H131" s="6" t="s">
        <v>40</v>
      </c>
      <c r="I131" s="6" t="s">
        <v>68</v>
      </c>
      <c r="J131" s="6" t="s">
        <v>94</v>
      </c>
      <c r="K131" s="5"/>
      <c r="L131" s="5" t="s">
        <v>95</v>
      </c>
      <c r="M131" s="5" t="s">
        <v>96</v>
      </c>
      <c r="N131" s="5" t="s">
        <v>97</v>
      </c>
      <c r="O131" s="5" t="s">
        <v>12</v>
      </c>
      <c r="P131" s="5" t="s">
        <v>98</v>
      </c>
      <c r="Q131" s="5" t="s">
        <v>99</v>
      </c>
      <c r="R131" s="5" t="s">
        <v>100</v>
      </c>
      <c r="S131" s="4"/>
    </row>
    <row r="132" spans="1:19" ht="21" customHeight="1" x14ac:dyDescent="0.3">
      <c r="A132" s="12" t="s">
        <v>1532</v>
      </c>
      <c r="B132" s="4" t="s">
        <v>665</v>
      </c>
      <c r="C132" s="4" t="s">
        <v>662</v>
      </c>
      <c r="D132" s="4" t="s">
        <v>14</v>
      </c>
      <c r="E132" s="36">
        <v>568029663</v>
      </c>
      <c r="F132" s="36">
        <v>568667970</v>
      </c>
      <c r="G132" s="40">
        <f t="shared" si="2"/>
        <v>0.63830699999999996</v>
      </c>
      <c r="H132" s="6" t="s">
        <v>40</v>
      </c>
      <c r="I132" s="6" t="s">
        <v>68</v>
      </c>
      <c r="J132" s="6" t="s">
        <v>101</v>
      </c>
      <c r="K132" s="5"/>
      <c r="L132" s="5" t="s">
        <v>102</v>
      </c>
      <c r="M132" s="5" t="s">
        <v>103</v>
      </c>
      <c r="N132" s="5" t="s">
        <v>104</v>
      </c>
      <c r="O132" s="5" t="s">
        <v>105</v>
      </c>
      <c r="P132" s="5" t="s">
        <v>106</v>
      </c>
      <c r="Q132" s="5" t="s">
        <v>107</v>
      </c>
      <c r="R132" s="5" t="s">
        <v>108</v>
      </c>
      <c r="S132" s="4"/>
    </row>
    <row r="133" spans="1:19" ht="21" customHeight="1" x14ac:dyDescent="0.3">
      <c r="A133" s="12" t="s">
        <v>1532</v>
      </c>
      <c r="B133" s="4" t="s">
        <v>664</v>
      </c>
      <c r="C133" s="4" t="s">
        <v>663</v>
      </c>
      <c r="D133" s="4" t="s">
        <v>3</v>
      </c>
      <c r="E133" s="36">
        <v>78825014</v>
      </c>
      <c r="F133" s="36">
        <v>94932392</v>
      </c>
      <c r="G133" s="40">
        <f t="shared" si="2"/>
        <v>16.107378000000001</v>
      </c>
      <c r="H133" s="4" t="s">
        <v>40</v>
      </c>
      <c r="I133" s="4" t="s">
        <v>1277</v>
      </c>
      <c r="J133" s="4" t="s">
        <v>122</v>
      </c>
      <c r="K133" s="4"/>
      <c r="L133" s="8" t="s">
        <v>123</v>
      </c>
      <c r="M133" s="4" t="s">
        <v>124</v>
      </c>
      <c r="N133" s="4"/>
      <c r="O133" s="4"/>
      <c r="P133" s="4"/>
      <c r="Q133" s="4"/>
      <c r="R133" s="4"/>
      <c r="S133" s="7" t="s">
        <v>125</v>
      </c>
    </row>
    <row r="134" spans="1:19" ht="21" customHeight="1" x14ac:dyDescent="0.3">
      <c r="A134" s="12" t="s">
        <v>1532</v>
      </c>
      <c r="B134" s="4" t="s">
        <v>664</v>
      </c>
      <c r="C134" s="4" t="s">
        <v>663</v>
      </c>
      <c r="D134" s="4" t="s">
        <v>3</v>
      </c>
      <c r="E134" s="36">
        <v>78825014</v>
      </c>
      <c r="F134" s="36">
        <v>94932392</v>
      </c>
      <c r="G134" s="40">
        <f t="shared" si="2"/>
        <v>16.107378000000001</v>
      </c>
      <c r="H134" s="6" t="s">
        <v>40</v>
      </c>
      <c r="I134" s="4" t="s">
        <v>1277</v>
      </c>
      <c r="J134" s="6" t="s">
        <v>126</v>
      </c>
      <c r="K134" s="5"/>
      <c r="L134" s="5" t="s">
        <v>127</v>
      </c>
      <c r="M134" s="5" t="s">
        <v>128</v>
      </c>
      <c r="N134" s="5" t="s">
        <v>129</v>
      </c>
      <c r="O134" s="5" t="s">
        <v>130</v>
      </c>
      <c r="P134" s="5" t="s">
        <v>131</v>
      </c>
      <c r="Q134" s="5" t="s">
        <v>132</v>
      </c>
      <c r="R134" s="5" t="s">
        <v>133</v>
      </c>
      <c r="S134" s="4"/>
    </row>
    <row r="135" spans="1:19" ht="21" customHeight="1" x14ac:dyDescent="0.3">
      <c r="A135" s="12" t="s">
        <v>1532</v>
      </c>
      <c r="B135" s="4" t="s">
        <v>664</v>
      </c>
      <c r="C135" s="4" t="s">
        <v>663</v>
      </c>
      <c r="D135" s="4" t="s">
        <v>3</v>
      </c>
      <c r="E135" s="36">
        <v>78825014</v>
      </c>
      <c r="F135" s="36">
        <v>94932392</v>
      </c>
      <c r="G135" s="40">
        <f t="shared" si="2"/>
        <v>16.107378000000001</v>
      </c>
      <c r="H135" s="6" t="s">
        <v>40</v>
      </c>
      <c r="I135" s="4" t="s">
        <v>1277</v>
      </c>
      <c r="J135" s="6" t="s">
        <v>134</v>
      </c>
      <c r="K135" s="5"/>
      <c r="L135" s="5" t="s">
        <v>135</v>
      </c>
      <c r="M135" s="5" t="s">
        <v>136</v>
      </c>
      <c r="N135" s="5" t="s">
        <v>137</v>
      </c>
      <c r="O135" s="5" t="s">
        <v>12</v>
      </c>
      <c r="P135" s="5" t="s">
        <v>138</v>
      </c>
      <c r="Q135" s="5" t="s">
        <v>139</v>
      </c>
      <c r="R135" s="5" t="s">
        <v>41</v>
      </c>
      <c r="S135" s="4"/>
    </row>
    <row r="136" spans="1:19" ht="21" customHeight="1" x14ac:dyDescent="0.3">
      <c r="A136" s="12" t="s">
        <v>1532</v>
      </c>
      <c r="B136" s="4" t="s">
        <v>664</v>
      </c>
      <c r="C136" s="4" t="s">
        <v>663</v>
      </c>
      <c r="D136" s="4" t="s">
        <v>3</v>
      </c>
      <c r="E136" s="36">
        <v>78825014</v>
      </c>
      <c r="F136" s="36">
        <v>94932392</v>
      </c>
      <c r="G136" s="40">
        <f t="shared" si="2"/>
        <v>16.107378000000001</v>
      </c>
      <c r="H136" s="6" t="s">
        <v>40</v>
      </c>
      <c r="I136" s="4" t="s">
        <v>1277</v>
      </c>
      <c r="J136" s="6" t="s">
        <v>140</v>
      </c>
      <c r="K136" s="5"/>
      <c r="L136" s="5" t="s">
        <v>141</v>
      </c>
      <c r="M136" s="5" t="s">
        <v>142</v>
      </c>
      <c r="N136" s="5" t="s">
        <v>143</v>
      </c>
      <c r="O136" s="5" t="s">
        <v>144</v>
      </c>
      <c r="P136" s="5" t="s">
        <v>145</v>
      </c>
      <c r="Q136" s="5" t="s">
        <v>146</v>
      </c>
      <c r="R136" s="5" t="s">
        <v>147</v>
      </c>
      <c r="S136" s="4"/>
    </row>
    <row r="137" spans="1:19" ht="21" customHeight="1" x14ac:dyDescent="0.3">
      <c r="A137" s="12" t="s">
        <v>1532</v>
      </c>
      <c r="B137" s="4" t="s">
        <v>664</v>
      </c>
      <c r="C137" s="4" t="s">
        <v>663</v>
      </c>
      <c r="D137" s="4" t="s">
        <v>3</v>
      </c>
      <c r="E137" s="36">
        <v>78825014</v>
      </c>
      <c r="F137" s="36">
        <v>94932392</v>
      </c>
      <c r="G137" s="40">
        <f t="shared" si="2"/>
        <v>16.107378000000001</v>
      </c>
      <c r="H137" s="6" t="s">
        <v>40</v>
      </c>
      <c r="I137" s="4" t="s">
        <v>1277</v>
      </c>
      <c r="J137" s="6" t="s">
        <v>148</v>
      </c>
      <c r="K137" s="5"/>
      <c r="L137" s="5" t="s">
        <v>149</v>
      </c>
      <c r="M137" s="5" t="s">
        <v>22</v>
      </c>
      <c r="N137" s="5" t="s">
        <v>23</v>
      </c>
      <c r="O137" s="5" t="s">
        <v>150</v>
      </c>
      <c r="P137" s="5" t="s">
        <v>25</v>
      </c>
      <c r="Q137" s="5" t="s">
        <v>26</v>
      </c>
      <c r="R137" s="5" t="s">
        <v>151</v>
      </c>
      <c r="S137" s="4"/>
    </row>
    <row r="138" spans="1:19" ht="21" customHeight="1" x14ac:dyDescent="0.3">
      <c r="A138" s="12" t="s">
        <v>1532</v>
      </c>
      <c r="B138" s="4" t="s">
        <v>664</v>
      </c>
      <c r="C138" s="4" t="s">
        <v>663</v>
      </c>
      <c r="D138" s="4" t="s">
        <v>3</v>
      </c>
      <c r="E138" s="36">
        <v>78825014</v>
      </c>
      <c r="F138" s="36">
        <v>94932392</v>
      </c>
      <c r="G138" s="40">
        <f t="shared" si="2"/>
        <v>16.107378000000001</v>
      </c>
      <c r="H138" s="6" t="s">
        <v>40</v>
      </c>
      <c r="I138" s="4" t="s">
        <v>1277</v>
      </c>
      <c r="J138" s="6" t="s">
        <v>152</v>
      </c>
      <c r="K138" s="5"/>
      <c r="L138" s="5" t="s">
        <v>153</v>
      </c>
      <c r="M138" s="5" t="s">
        <v>154</v>
      </c>
      <c r="N138" s="5" t="s">
        <v>155</v>
      </c>
      <c r="O138" s="5" t="s">
        <v>156</v>
      </c>
      <c r="P138" s="5" t="s">
        <v>157</v>
      </c>
      <c r="Q138" s="5" t="s">
        <v>158</v>
      </c>
      <c r="R138" s="5" t="s">
        <v>159</v>
      </c>
      <c r="S138" s="4"/>
    </row>
    <row r="139" spans="1:19" ht="21" customHeight="1" x14ac:dyDescent="0.3">
      <c r="A139" s="12" t="s">
        <v>1532</v>
      </c>
      <c r="B139" s="4" t="s">
        <v>664</v>
      </c>
      <c r="C139" s="4" t="s">
        <v>663</v>
      </c>
      <c r="D139" s="4" t="s">
        <v>3</v>
      </c>
      <c r="E139" s="36">
        <v>78825014</v>
      </c>
      <c r="F139" s="36">
        <v>94932392</v>
      </c>
      <c r="G139" s="40">
        <f t="shared" si="2"/>
        <v>16.107378000000001</v>
      </c>
      <c r="H139" s="6" t="s">
        <v>40</v>
      </c>
      <c r="I139" s="4" t="s">
        <v>1277</v>
      </c>
      <c r="J139" s="6" t="s">
        <v>160</v>
      </c>
      <c r="K139" s="5"/>
      <c r="L139" s="5" t="s">
        <v>161</v>
      </c>
      <c r="M139" s="5" t="s">
        <v>162</v>
      </c>
      <c r="N139" s="5" t="s">
        <v>163</v>
      </c>
      <c r="O139" s="5" t="s">
        <v>164</v>
      </c>
      <c r="P139" s="5" t="s">
        <v>165</v>
      </c>
      <c r="Q139" s="5" t="s">
        <v>166</v>
      </c>
      <c r="R139" s="5"/>
      <c r="S139" s="4"/>
    </row>
    <row r="140" spans="1:19" ht="21" customHeight="1" x14ac:dyDescent="0.3">
      <c r="A140" s="12" t="s">
        <v>1532</v>
      </c>
      <c r="B140" s="4" t="s">
        <v>664</v>
      </c>
      <c r="C140" s="4" t="s">
        <v>663</v>
      </c>
      <c r="D140" s="4" t="s">
        <v>3</v>
      </c>
      <c r="E140" s="36">
        <v>78825014</v>
      </c>
      <c r="F140" s="36">
        <v>94932392</v>
      </c>
      <c r="G140" s="40">
        <f t="shared" si="2"/>
        <v>16.107378000000001</v>
      </c>
      <c r="H140" s="6" t="s">
        <v>40</v>
      </c>
      <c r="I140" s="4" t="s">
        <v>1277</v>
      </c>
      <c r="J140" s="6" t="s">
        <v>167</v>
      </c>
      <c r="K140" s="5"/>
      <c r="L140" s="5" t="s">
        <v>161</v>
      </c>
      <c r="M140" s="5" t="s">
        <v>168</v>
      </c>
      <c r="N140" s="5" t="s">
        <v>169</v>
      </c>
      <c r="O140" s="5" t="s">
        <v>170</v>
      </c>
      <c r="P140" s="5" t="s">
        <v>171</v>
      </c>
      <c r="Q140" s="5" t="s">
        <v>172</v>
      </c>
      <c r="R140" s="5" t="s">
        <v>173</v>
      </c>
      <c r="S140" s="4"/>
    </row>
    <row r="141" spans="1:19" ht="21" customHeight="1" x14ac:dyDescent="0.3">
      <c r="A141" s="12" t="s">
        <v>1532</v>
      </c>
      <c r="B141" s="4" t="s">
        <v>664</v>
      </c>
      <c r="C141" s="4" t="s">
        <v>663</v>
      </c>
      <c r="D141" s="4" t="s">
        <v>3</v>
      </c>
      <c r="E141" s="36">
        <v>78825014</v>
      </c>
      <c r="F141" s="36">
        <v>94932392</v>
      </c>
      <c r="G141" s="40">
        <f t="shared" si="2"/>
        <v>16.107378000000001</v>
      </c>
      <c r="H141" s="6" t="s">
        <v>40</v>
      </c>
      <c r="I141" s="4" t="s">
        <v>1277</v>
      </c>
      <c r="J141" s="6" t="s">
        <v>174</v>
      </c>
      <c r="K141" s="5"/>
      <c r="L141" s="5" t="s">
        <v>161</v>
      </c>
      <c r="M141" s="5" t="s">
        <v>162</v>
      </c>
      <c r="N141" s="5" t="s">
        <v>163</v>
      </c>
      <c r="O141" s="5" t="s">
        <v>164</v>
      </c>
      <c r="P141" s="5" t="s">
        <v>165</v>
      </c>
      <c r="Q141" s="5" t="s">
        <v>166</v>
      </c>
      <c r="R141" s="5"/>
      <c r="S141" s="4"/>
    </row>
    <row r="142" spans="1:19" ht="21" customHeight="1" x14ac:dyDescent="0.3">
      <c r="A142" s="12" t="s">
        <v>1532</v>
      </c>
      <c r="B142" s="4" t="s">
        <v>664</v>
      </c>
      <c r="C142" s="4" t="s">
        <v>663</v>
      </c>
      <c r="D142" s="4" t="s">
        <v>3</v>
      </c>
      <c r="E142" s="36">
        <v>78825014</v>
      </c>
      <c r="F142" s="36">
        <v>94932392</v>
      </c>
      <c r="G142" s="40">
        <f t="shared" si="2"/>
        <v>16.107378000000001</v>
      </c>
      <c r="H142" s="6" t="s">
        <v>40</v>
      </c>
      <c r="I142" s="4" t="s">
        <v>1277</v>
      </c>
      <c r="J142" s="6" t="s">
        <v>175</v>
      </c>
      <c r="K142" s="5"/>
      <c r="L142" s="5" t="s">
        <v>176</v>
      </c>
      <c r="M142" s="5" t="s">
        <v>177</v>
      </c>
      <c r="N142" s="5" t="s">
        <v>178</v>
      </c>
      <c r="O142" s="5" t="s">
        <v>12</v>
      </c>
      <c r="P142" s="5" t="s">
        <v>179</v>
      </c>
      <c r="Q142" s="5" t="s">
        <v>180</v>
      </c>
      <c r="R142" s="5" t="s">
        <v>41</v>
      </c>
      <c r="S142" s="4"/>
    </row>
    <row r="143" spans="1:19" ht="21" customHeight="1" x14ac:dyDescent="0.3">
      <c r="A143" s="12" t="s">
        <v>1532</v>
      </c>
      <c r="B143" s="4" t="s">
        <v>664</v>
      </c>
      <c r="C143" s="4" t="s">
        <v>663</v>
      </c>
      <c r="D143" s="4" t="s">
        <v>3</v>
      </c>
      <c r="E143" s="36">
        <v>78825014</v>
      </c>
      <c r="F143" s="36">
        <v>94932392</v>
      </c>
      <c r="G143" s="40">
        <f t="shared" si="2"/>
        <v>16.107378000000001</v>
      </c>
      <c r="H143" s="6" t="s">
        <v>40</v>
      </c>
      <c r="I143" s="4" t="s">
        <v>1277</v>
      </c>
      <c r="J143" s="6" t="s">
        <v>181</v>
      </c>
      <c r="K143" s="5"/>
      <c r="L143" s="5" t="s">
        <v>17</v>
      </c>
      <c r="M143" s="5" t="s">
        <v>18</v>
      </c>
      <c r="N143" s="5" t="s">
        <v>182</v>
      </c>
      <c r="O143" s="5" t="s">
        <v>183</v>
      </c>
      <c r="P143" s="5" t="s">
        <v>20</v>
      </c>
      <c r="Q143" s="5" t="s">
        <v>184</v>
      </c>
      <c r="R143" s="5" t="s">
        <v>185</v>
      </c>
      <c r="S143" s="4"/>
    </row>
    <row r="144" spans="1:19" ht="21" customHeight="1" x14ac:dyDescent="0.3">
      <c r="A144" s="12" t="s">
        <v>1532</v>
      </c>
      <c r="B144" s="4" t="s">
        <v>664</v>
      </c>
      <c r="C144" s="4" t="s">
        <v>663</v>
      </c>
      <c r="D144" s="4" t="s">
        <v>3</v>
      </c>
      <c r="E144" s="36">
        <v>78825014</v>
      </c>
      <c r="F144" s="36">
        <v>94932392</v>
      </c>
      <c r="G144" s="40">
        <f t="shared" si="2"/>
        <v>16.107378000000001</v>
      </c>
      <c r="H144" s="6" t="s">
        <v>40</v>
      </c>
      <c r="I144" s="4" t="s">
        <v>1277</v>
      </c>
      <c r="J144" s="6" t="s">
        <v>186</v>
      </c>
      <c r="K144" s="5"/>
      <c r="L144" s="5" t="s">
        <v>17</v>
      </c>
      <c r="M144" s="5" t="s">
        <v>18</v>
      </c>
      <c r="N144" s="5" t="s">
        <v>187</v>
      </c>
      <c r="O144" s="5" t="s">
        <v>183</v>
      </c>
      <c r="P144" s="5" t="s">
        <v>20</v>
      </c>
      <c r="Q144" s="5" t="s">
        <v>188</v>
      </c>
      <c r="R144" s="5" t="s">
        <v>189</v>
      </c>
      <c r="S144" s="4"/>
    </row>
    <row r="145" spans="1:19" ht="21" customHeight="1" x14ac:dyDescent="0.3">
      <c r="A145" s="12" t="s">
        <v>1532</v>
      </c>
      <c r="B145" s="4" t="s">
        <v>664</v>
      </c>
      <c r="C145" s="4" t="s">
        <v>663</v>
      </c>
      <c r="D145" s="4" t="s">
        <v>3</v>
      </c>
      <c r="E145" s="36">
        <v>78825014</v>
      </c>
      <c r="F145" s="36">
        <v>94932392</v>
      </c>
      <c r="G145" s="40">
        <f t="shared" si="2"/>
        <v>16.107378000000001</v>
      </c>
      <c r="H145" s="6" t="s">
        <v>40</v>
      </c>
      <c r="I145" s="4" t="s">
        <v>1277</v>
      </c>
      <c r="J145" s="6" t="s">
        <v>190</v>
      </c>
      <c r="K145" s="5"/>
      <c r="L145" s="5" t="s">
        <v>17</v>
      </c>
      <c r="M145" s="5" t="s">
        <v>18</v>
      </c>
      <c r="N145" s="5" t="s">
        <v>191</v>
      </c>
      <c r="O145" s="5" t="s">
        <v>183</v>
      </c>
      <c r="P145" s="5" t="s">
        <v>20</v>
      </c>
      <c r="Q145" s="5" t="s">
        <v>192</v>
      </c>
      <c r="R145" s="5" t="s">
        <v>189</v>
      </c>
      <c r="S145" s="4"/>
    </row>
    <row r="146" spans="1:19" ht="21" customHeight="1" x14ac:dyDescent="0.3">
      <c r="A146" s="12" t="s">
        <v>1532</v>
      </c>
      <c r="B146" s="4" t="s">
        <v>664</v>
      </c>
      <c r="C146" s="4" t="s">
        <v>663</v>
      </c>
      <c r="D146" s="4" t="s">
        <v>3</v>
      </c>
      <c r="E146" s="36">
        <v>78825014</v>
      </c>
      <c r="F146" s="36">
        <v>94932392</v>
      </c>
      <c r="G146" s="40">
        <f t="shared" si="2"/>
        <v>16.107378000000001</v>
      </c>
      <c r="H146" s="6" t="s">
        <v>40</v>
      </c>
      <c r="I146" s="4" t="s">
        <v>1277</v>
      </c>
      <c r="J146" s="6" t="s">
        <v>193</v>
      </c>
      <c r="K146" s="5"/>
      <c r="L146" s="5" t="s">
        <v>17</v>
      </c>
      <c r="M146" s="5" t="s">
        <v>18</v>
      </c>
      <c r="N146" s="5" t="s">
        <v>182</v>
      </c>
      <c r="O146" s="5" t="s">
        <v>183</v>
      </c>
      <c r="P146" s="5" t="s">
        <v>20</v>
      </c>
      <c r="Q146" s="5" t="s">
        <v>184</v>
      </c>
      <c r="R146" s="5" t="s">
        <v>185</v>
      </c>
      <c r="S146" s="4"/>
    </row>
    <row r="147" spans="1:19" ht="21" customHeight="1" x14ac:dyDescent="0.3">
      <c r="A147" s="12" t="s">
        <v>1532</v>
      </c>
      <c r="B147" s="4" t="s">
        <v>664</v>
      </c>
      <c r="C147" s="4" t="s">
        <v>663</v>
      </c>
      <c r="D147" s="4" t="s">
        <v>3</v>
      </c>
      <c r="E147" s="36">
        <v>78825014</v>
      </c>
      <c r="F147" s="36">
        <v>94932392</v>
      </c>
      <c r="G147" s="40">
        <f t="shared" si="2"/>
        <v>16.107378000000001</v>
      </c>
      <c r="H147" s="6" t="s">
        <v>40</v>
      </c>
      <c r="I147" s="4" t="s">
        <v>1277</v>
      </c>
      <c r="J147" s="6" t="s">
        <v>194</v>
      </c>
      <c r="K147" s="5"/>
      <c r="L147" s="5" t="s">
        <v>17</v>
      </c>
      <c r="M147" s="5" t="s">
        <v>18</v>
      </c>
      <c r="N147" s="5" t="s">
        <v>182</v>
      </c>
      <c r="O147" s="5" t="s">
        <v>183</v>
      </c>
      <c r="P147" s="5" t="s">
        <v>20</v>
      </c>
      <c r="Q147" s="5" t="s">
        <v>184</v>
      </c>
      <c r="R147" s="5" t="s">
        <v>185</v>
      </c>
      <c r="S147" s="4"/>
    </row>
    <row r="148" spans="1:19" ht="21" customHeight="1" x14ac:dyDescent="0.3">
      <c r="A148" s="12" t="s">
        <v>1532</v>
      </c>
      <c r="B148" s="4" t="s">
        <v>664</v>
      </c>
      <c r="C148" s="4" t="s">
        <v>663</v>
      </c>
      <c r="D148" s="4" t="s">
        <v>3</v>
      </c>
      <c r="E148" s="36">
        <v>78825014</v>
      </c>
      <c r="F148" s="36">
        <v>94932392</v>
      </c>
      <c r="G148" s="40">
        <f t="shared" si="2"/>
        <v>16.107378000000001</v>
      </c>
      <c r="H148" s="6" t="s">
        <v>40</v>
      </c>
      <c r="I148" s="4" t="s">
        <v>1277</v>
      </c>
      <c r="J148" s="6" t="s">
        <v>195</v>
      </c>
      <c r="K148" s="5"/>
      <c r="L148" s="5" t="s">
        <v>17</v>
      </c>
      <c r="M148" s="5" t="s">
        <v>18</v>
      </c>
      <c r="N148" s="5" t="s">
        <v>182</v>
      </c>
      <c r="O148" s="5" t="s">
        <v>183</v>
      </c>
      <c r="P148" s="5" t="s">
        <v>20</v>
      </c>
      <c r="Q148" s="5" t="s">
        <v>184</v>
      </c>
      <c r="R148" s="5" t="s">
        <v>185</v>
      </c>
      <c r="S148" s="4"/>
    </row>
    <row r="149" spans="1:19" ht="21" customHeight="1" x14ac:dyDescent="0.3">
      <c r="A149" s="12" t="s">
        <v>1532</v>
      </c>
      <c r="B149" s="4" t="s">
        <v>664</v>
      </c>
      <c r="C149" s="4" t="s">
        <v>663</v>
      </c>
      <c r="D149" s="4" t="s">
        <v>3</v>
      </c>
      <c r="E149" s="36">
        <v>78825014</v>
      </c>
      <c r="F149" s="36">
        <v>94932392</v>
      </c>
      <c r="G149" s="40">
        <f t="shared" si="2"/>
        <v>16.107378000000001</v>
      </c>
      <c r="H149" s="6" t="s">
        <v>40</v>
      </c>
      <c r="I149" s="4" t="s">
        <v>1277</v>
      </c>
      <c r="J149" s="6" t="s">
        <v>196</v>
      </c>
      <c r="K149" s="5"/>
      <c r="L149" s="5" t="s">
        <v>197</v>
      </c>
      <c r="M149" s="5" t="s">
        <v>198</v>
      </c>
      <c r="N149" s="5" t="s">
        <v>199</v>
      </c>
      <c r="O149" s="5" t="s">
        <v>12</v>
      </c>
      <c r="P149" s="5" t="s">
        <v>200</v>
      </c>
      <c r="Q149" s="5" t="s">
        <v>201</v>
      </c>
      <c r="R149" s="5" t="s">
        <v>41</v>
      </c>
      <c r="S149" s="4"/>
    </row>
    <row r="150" spans="1:19" ht="21" customHeight="1" x14ac:dyDescent="0.3">
      <c r="A150" s="12" t="s">
        <v>1532</v>
      </c>
      <c r="B150" s="4" t="s">
        <v>664</v>
      </c>
      <c r="C150" s="4" t="s">
        <v>663</v>
      </c>
      <c r="D150" s="4" t="s">
        <v>3</v>
      </c>
      <c r="E150" s="36">
        <v>78825014</v>
      </c>
      <c r="F150" s="36">
        <v>94932392</v>
      </c>
      <c r="G150" s="40">
        <f t="shared" si="2"/>
        <v>16.107378000000001</v>
      </c>
      <c r="H150" s="6" t="s">
        <v>40</v>
      </c>
      <c r="I150" s="4" t="s">
        <v>1277</v>
      </c>
      <c r="J150" s="6" t="s">
        <v>202</v>
      </c>
      <c r="K150" s="5"/>
      <c r="L150" s="5" t="s">
        <v>17</v>
      </c>
      <c r="M150" s="5" t="s">
        <v>18</v>
      </c>
      <c r="N150" s="5" t="s">
        <v>191</v>
      </c>
      <c r="O150" s="5" t="s">
        <v>183</v>
      </c>
      <c r="P150" s="5" t="s">
        <v>20</v>
      </c>
      <c r="Q150" s="5" t="s">
        <v>192</v>
      </c>
      <c r="R150" s="5" t="s">
        <v>189</v>
      </c>
      <c r="S150" s="4"/>
    </row>
    <row r="151" spans="1:19" ht="21" customHeight="1" x14ac:dyDescent="0.3">
      <c r="A151" s="12" t="s">
        <v>1532</v>
      </c>
      <c r="B151" s="4" t="s">
        <v>664</v>
      </c>
      <c r="C151" s="4" t="s">
        <v>663</v>
      </c>
      <c r="D151" s="4" t="s">
        <v>3</v>
      </c>
      <c r="E151" s="36">
        <v>78825014</v>
      </c>
      <c r="F151" s="36">
        <v>94932392</v>
      </c>
      <c r="G151" s="40">
        <f t="shared" si="2"/>
        <v>16.107378000000001</v>
      </c>
      <c r="H151" s="6" t="s">
        <v>40</v>
      </c>
      <c r="I151" s="4" t="s">
        <v>1277</v>
      </c>
      <c r="J151" s="6" t="s">
        <v>203</v>
      </c>
      <c r="K151" s="5"/>
      <c r="L151" s="5" t="s">
        <v>17</v>
      </c>
      <c r="M151" s="5" t="s">
        <v>18</v>
      </c>
      <c r="N151" s="5" t="s">
        <v>182</v>
      </c>
      <c r="O151" s="5" t="s">
        <v>183</v>
      </c>
      <c r="P151" s="5" t="s">
        <v>20</v>
      </c>
      <c r="Q151" s="5" t="s">
        <v>184</v>
      </c>
      <c r="R151" s="5" t="s">
        <v>185</v>
      </c>
      <c r="S151" s="4"/>
    </row>
    <row r="152" spans="1:19" ht="21" customHeight="1" x14ac:dyDescent="0.3">
      <c r="A152" s="12" t="s">
        <v>1532</v>
      </c>
      <c r="B152" s="4" t="s">
        <v>664</v>
      </c>
      <c r="C152" s="4" t="s">
        <v>663</v>
      </c>
      <c r="D152" s="4" t="s">
        <v>3</v>
      </c>
      <c r="E152" s="36">
        <v>78825014</v>
      </c>
      <c r="F152" s="36">
        <v>94932392</v>
      </c>
      <c r="G152" s="40">
        <f t="shared" si="2"/>
        <v>16.107378000000001</v>
      </c>
      <c r="H152" s="6" t="s">
        <v>40</v>
      </c>
      <c r="I152" s="4" t="s">
        <v>1277</v>
      </c>
      <c r="J152" s="6" t="s">
        <v>204</v>
      </c>
      <c r="K152" s="5"/>
      <c r="L152" s="5" t="s">
        <v>17</v>
      </c>
      <c r="M152" s="5" t="s">
        <v>18</v>
      </c>
      <c r="N152" s="5" t="s">
        <v>182</v>
      </c>
      <c r="O152" s="5" t="s">
        <v>183</v>
      </c>
      <c r="P152" s="5" t="s">
        <v>20</v>
      </c>
      <c r="Q152" s="5" t="s">
        <v>184</v>
      </c>
      <c r="R152" s="5" t="s">
        <v>185</v>
      </c>
      <c r="S152" s="4"/>
    </row>
    <row r="153" spans="1:19" ht="21" customHeight="1" x14ac:dyDescent="0.3">
      <c r="A153" s="12" t="s">
        <v>1532</v>
      </c>
      <c r="B153" s="4" t="s">
        <v>664</v>
      </c>
      <c r="C153" s="4" t="s">
        <v>663</v>
      </c>
      <c r="D153" s="4" t="s">
        <v>3</v>
      </c>
      <c r="E153" s="36">
        <v>78825014</v>
      </c>
      <c r="F153" s="36">
        <v>94932392</v>
      </c>
      <c r="G153" s="40">
        <f t="shared" si="2"/>
        <v>16.107378000000001</v>
      </c>
      <c r="H153" s="6" t="s">
        <v>40</v>
      </c>
      <c r="I153" s="4" t="s">
        <v>1277</v>
      </c>
      <c r="J153" s="6" t="s">
        <v>205</v>
      </c>
      <c r="K153" s="5"/>
      <c r="L153" s="5" t="s">
        <v>206</v>
      </c>
      <c r="M153" s="5" t="s">
        <v>207</v>
      </c>
      <c r="N153" s="5" t="s">
        <v>208</v>
      </c>
      <c r="O153" s="5" t="s">
        <v>12</v>
      </c>
      <c r="P153" s="5" t="s">
        <v>209</v>
      </c>
      <c r="Q153" s="5" t="s">
        <v>210</v>
      </c>
      <c r="R153" s="5" t="s">
        <v>112</v>
      </c>
      <c r="S153" s="4"/>
    </row>
    <row r="154" spans="1:19" ht="21" customHeight="1" x14ac:dyDescent="0.3">
      <c r="A154" s="12" t="s">
        <v>1532</v>
      </c>
      <c r="B154" s="4" t="s">
        <v>664</v>
      </c>
      <c r="C154" s="4" t="s">
        <v>663</v>
      </c>
      <c r="D154" s="4" t="s">
        <v>3</v>
      </c>
      <c r="E154" s="36">
        <v>78825014</v>
      </c>
      <c r="F154" s="36">
        <v>94932392</v>
      </c>
      <c r="G154" s="40">
        <f t="shared" si="2"/>
        <v>16.107378000000001</v>
      </c>
      <c r="H154" s="6" t="s">
        <v>40</v>
      </c>
      <c r="I154" s="4" t="s">
        <v>1277</v>
      </c>
      <c r="J154" s="6" t="s">
        <v>211</v>
      </c>
      <c r="K154" s="5"/>
      <c r="L154" s="5" t="s">
        <v>17</v>
      </c>
      <c r="M154" s="5" t="s">
        <v>18</v>
      </c>
      <c r="N154" s="5" t="s">
        <v>182</v>
      </c>
      <c r="O154" s="5" t="s">
        <v>183</v>
      </c>
      <c r="P154" s="5" t="s">
        <v>20</v>
      </c>
      <c r="Q154" s="5" t="s">
        <v>184</v>
      </c>
      <c r="R154" s="5" t="s">
        <v>185</v>
      </c>
      <c r="S154" s="4"/>
    </row>
    <row r="155" spans="1:19" ht="21" customHeight="1" x14ac:dyDescent="0.3">
      <c r="A155" s="12" t="s">
        <v>1532</v>
      </c>
      <c r="B155" s="4" t="s">
        <v>664</v>
      </c>
      <c r="C155" s="4" t="s">
        <v>663</v>
      </c>
      <c r="D155" s="4" t="s">
        <v>3</v>
      </c>
      <c r="E155" s="36">
        <v>78825014</v>
      </c>
      <c r="F155" s="36">
        <v>94932392</v>
      </c>
      <c r="G155" s="40">
        <f t="shared" si="2"/>
        <v>16.107378000000001</v>
      </c>
      <c r="H155" s="6" t="s">
        <v>40</v>
      </c>
      <c r="I155" s="4" t="s">
        <v>1277</v>
      </c>
      <c r="J155" s="6" t="s">
        <v>212</v>
      </c>
      <c r="K155" s="5"/>
      <c r="L155" s="5" t="s">
        <v>17</v>
      </c>
      <c r="M155" s="5" t="s">
        <v>18</v>
      </c>
      <c r="N155" s="5" t="s">
        <v>182</v>
      </c>
      <c r="O155" s="5" t="s">
        <v>183</v>
      </c>
      <c r="P155" s="5" t="s">
        <v>20</v>
      </c>
      <c r="Q155" s="5" t="s">
        <v>184</v>
      </c>
      <c r="R155" s="5" t="s">
        <v>185</v>
      </c>
      <c r="S155" s="4"/>
    </row>
    <row r="156" spans="1:19" ht="21" customHeight="1" x14ac:dyDescent="0.3">
      <c r="A156" s="12" t="s">
        <v>1532</v>
      </c>
      <c r="B156" s="4" t="s">
        <v>664</v>
      </c>
      <c r="C156" s="4" t="s">
        <v>663</v>
      </c>
      <c r="D156" s="4" t="s">
        <v>3</v>
      </c>
      <c r="E156" s="36">
        <v>78825014</v>
      </c>
      <c r="F156" s="36">
        <v>94932392</v>
      </c>
      <c r="G156" s="40">
        <f t="shared" si="2"/>
        <v>16.107378000000001</v>
      </c>
      <c r="H156" s="6" t="s">
        <v>40</v>
      </c>
      <c r="I156" s="4" t="s">
        <v>1277</v>
      </c>
      <c r="J156" s="6" t="s">
        <v>213</v>
      </c>
      <c r="K156" s="5"/>
      <c r="L156" s="5" t="s">
        <v>17</v>
      </c>
      <c r="M156" s="5" t="s">
        <v>18</v>
      </c>
      <c r="N156" s="5" t="s">
        <v>182</v>
      </c>
      <c r="O156" s="5" t="s">
        <v>183</v>
      </c>
      <c r="P156" s="5" t="s">
        <v>20</v>
      </c>
      <c r="Q156" s="5" t="s">
        <v>184</v>
      </c>
      <c r="R156" s="5" t="s">
        <v>185</v>
      </c>
      <c r="S156" s="4"/>
    </row>
    <row r="157" spans="1:19" ht="21" customHeight="1" x14ac:dyDescent="0.3">
      <c r="A157" s="12" t="s">
        <v>1532</v>
      </c>
      <c r="B157" s="4" t="s">
        <v>664</v>
      </c>
      <c r="C157" s="4" t="s">
        <v>663</v>
      </c>
      <c r="D157" s="4" t="s">
        <v>3</v>
      </c>
      <c r="E157" s="36">
        <v>78825014</v>
      </c>
      <c r="F157" s="36">
        <v>94932392</v>
      </c>
      <c r="G157" s="40">
        <f t="shared" si="2"/>
        <v>16.107378000000001</v>
      </c>
      <c r="H157" s="6" t="s">
        <v>40</v>
      </c>
      <c r="I157" s="4" t="s">
        <v>1277</v>
      </c>
      <c r="J157" s="6" t="s">
        <v>214</v>
      </c>
      <c r="K157" s="5"/>
      <c r="L157" s="5" t="s">
        <v>17</v>
      </c>
      <c r="M157" s="5" t="s">
        <v>18</v>
      </c>
      <c r="N157" s="5" t="s">
        <v>182</v>
      </c>
      <c r="O157" s="5" t="s">
        <v>183</v>
      </c>
      <c r="P157" s="5" t="s">
        <v>20</v>
      </c>
      <c r="Q157" s="5" t="s">
        <v>184</v>
      </c>
      <c r="R157" s="5" t="s">
        <v>185</v>
      </c>
      <c r="S157" s="4"/>
    </row>
    <row r="158" spans="1:19" ht="21" customHeight="1" x14ac:dyDescent="0.3">
      <c r="A158" s="12" t="s">
        <v>1532</v>
      </c>
      <c r="B158" s="4" t="s">
        <v>664</v>
      </c>
      <c r="C158" s="4" t="s">
        <v>663</v>
      </c>
      <c r="D158" s="4" t="s">
        <v>3</v>
      </c>
      <c r="E158" s="36">
        <v>78825014</v>
      </c>
      <c r="F158" s="36">
        <v>94932392</v>
      </c>
      <c r="G158" s="40">
        <f t="shared" si="2"/>
        <v>16.107378000000001</v>
      </c>
      <c r="H158" s="6" t="s">
        <v>40</v>
      </c>
      <c r="I158" s="4" t="s">
        <v>1277</v>
      </c>
      <c r="J158" s="6" t="s">
        <v>215</v>
      </c>
      <c r="K158" s="5"/>
      <c r="L158" s="5" t="s">
        <v>17</v>
      </c>
      <c r="M158" s="5" t="s">
        <v>18</v>
      </c>
      <c r="N158" s="5" t="s">
        <v>182</v>
      </c>
      <c r="O158" s="5" t="s">
        <v>183</v>
      </c>
      <c r="P158" s="5" t="s">
        <v>20</v>
      </c>
      <c r="Q158" s="5" t="s">
        <v>184</v>
      </c>
      <c r="R158" s="5" t="s">
        <v>185</v>
      </c>
      <c r="S158" s="4"/>
    </row>
    <row r="159" spans="1:19" ht="21" customHeight="1" x14ac:dyDescent="0.3">
      <c r="A159" s="12" t="s">
        <v>1532</v>
      </c>
      <c r="B159" s="4" t="s">
        <v>664</v>
      </c>
      <c r="C159" s="4" t="s">
        <v>663</v>
      </c>
      <c r="D159" s="4" t="s">
        <v>3</v>
      </c>
      <c r="E159" s="36">
        <v>78825014</v>
      </c>
      <c r="F159" s="36">
        <v>94932392</v>
      </c>
      <c r="G159" s="40">
        <f t="shared" si="2"/>
        <v>16.107378000000001</v>
      </c>
      <c r="H159" s="6" t="s">
        <v>40</v>
      </c>
      <c r="I159" s="4" t="s">
        <v>1277</v>
      </c>
      <c r="J159" s="6" t="s">
        <v>216</v>
      </c>
      <c r="K159" s="5"/>
      <c r="L159" s="5" t="s">
        <v>17</v>
      </c>
      <c r="M159" s="5" t="s">
        <v>18</v>
      </c>
      <c r="N159" s="5" t="s">
        <v>217</v>
      </c>
      <c r="O159" s="5" t="s">
        <v>183</v>
      </c>
      <c r="P159" s="5" t="s">
        <v>20</v>
      </c>
      <c r="Q159" s="5" t="s">
        <v>218</v>
      </c>
      <c r="R159" s="5" t="s">
        <v>219</v>
      </c>
      <c r="S159" s="4"/>
    </row>
    <row r="160" spans="1:19" ht="21" customHeight="1" x14ac:dyDescent="0.3">
      <c r="A160" s="12" t="s">
        <v>1532</v>
      </c>
      <c r="B160" s="4" t="s">
        <v>664</v>
      </c>
      <c r="C160" s="4" t="s">
        <v>663</v>
      </c>
      <c r="D160" s="4" t="s">
        <v>3</v>
      </c>
      <c r="E160" s="36">
        <v>78825014</v>
      </c>
      <c r="F160" s="36">
        <v>94932392</v>
      </c>
      <c r="G160" s="40">
        <f t="shared" si="2"/>
        <v>16.107378000000001</v>
      </c>
      <c r="H160" s="6" t="s">
        <v>40</v>
      </c>
      <c r="I160" s="4" t="s">
        <v>1277</v>
      </c>
      <c r="J160" s="6" t="s">
        <v>220</v>
      </c>
      <c r="K160" s="5"/>
      <c r="L160" s="5" t="s">
        <v>17</v>
      </c>
      <c r="M160" s="5" t="s">
        <v>18</v>
      </c>
      <c r="N160" s="5" t="s">
        <v>182</v>
      </c>
      <c r="O160" s="5" t="s">
        <v>183</v>
      </c>
      <c r="P160" s="5" t="s">
        <v>20</v>
      </c>
      <c r="Q160" s="5" t="s">
        <v>184</v>
      </c>
      <c r="R160" s="5" t="s">
        <v>185</v>
      </c>
      <c r="S160" s="4"/>
    </row>
    <row r="161" spans="1:19" ht="21" customHeight="1" x14ac:dyDescent="0.3">
      <c r="A161" s="12" t="s">
        <v>1532</v>
      </c>
      <c r="B161" s="4" t="s">
        <v>664</v>
      </c>
      <c r="C161" s="4" t="s">
        <v>663</v>
      </c>
      <c r="D161" s="4" t="s">
        <v>3</v>
      </c>
      <c r="E161" s="36">
        <v>78825014</v>
      </c>
      <c r="F161" s="36">
        <v>94932392</v>
      </c>
      <c r="G161" s="40">
        <f t="shared" si="2"/>
        <v>16.107378000000001</v>
      </c>
      <c r="H161" s="6" t="s">
        <v>40</v>
      </c>
      <c r="I161" s="4" t="s">
        <v>1277</v>
      </c>
      <c r="J161" s="6" t="s">
        <v>221</v>
      </c>
      <c r="K161" s="5"/>
      <c r="L161" s="5" t="s">
        <v>17</v>
      </c>
      <c r="M161" s="5" t="s">
        <v>18</v>
      </c>
      <c r="N161" s="5" t="s">
        <v>182</v>
      </c>
      <c r="O161" s="5" t="s">
        <v>183</v>
      </c>
      <c r="P161" s="5" t="s">
        <v>20</v>
      </c>
      <c r="Q161" s="5" t="s">
        <v>184</v>
      </c>
      <c r="R161" s="5" t="s">
        <v>185</v>
      </c>
      <c r="S161" s="4"/>
    </row>
    <row r="162" spans="1:19" ht="21" customHeight="1" x14ac:dyDescent="0.3">
      <c r="A162" s="12" t="s">
        <v>1532</v>
      </c>
      <c r="B162" s="4" t="s">
        <v>664</v>
      </c>
      <c r="C162" s="4" t="s">
        <v>663</v>
      </c>
      <c r="D162" s="4" t="s">
        <v>3</v>
      </c>
      <c r="E162" s="36">
        <v>78825014</v>
      </c>
      <c r="F162" s="36">
        <v>94932392</v>
      </c>
      <c r="G162" s="40">
        <f t="shared" si="2"/>
        <v>16.107378000000001</v>
      </c>
      <c r="H162" s="6" t="s">
        <v>40</v>
      </c>
      <c r="I162" s="4" t="s">
        <v>1277</v>
      </c>
      <c r="J162" s="6" t="s">
        <v>222</v>
      </c>
      <c r="K162" s="5"/>
      <c r="L162" s="5" t="s">
        <v>17</v>
      </c>
      <c r="M162" s="5" t="s">
        <v>18</v>
      </c>
      <c r="N162" s="5" t="s">
        <v>182</v>
      </c>
      <c r="O162" s="5" t="s">
        <v>183</v>
      </c>
      <c r="P162" s="5" t="s">
        <v>20</v>
      </c>
      <c r="Q162" s="5" t="s">
        <v>184</v>
      </c>
      <c r="R162" s="5" t="s">
        <v>185</v>
      </c>
      <c r="S162" s="4"/>
    </row>
    <row r="163" spans="1:19" ht="21" customHeight="1" x14ac:dyDescent="0.3">
      <c r="A163" s="12" t="s">
        <v>1532</v>
      </c>
      <c r="B163" s="4" t="s">
        <v>664</v>
      </c>
      <c r="C163" s="4" t="s">
        <v>663</v>
      </c>
      <c r="D163" s="4" t="s">
        <v>3</v>
      </c>
      <c r="E163" s="36">
        <v>78825014</v>
      </c>
      <c r="F163" s="36">
        <v>94932392</v>
      </c>
      <c r="G163" s="40">
        <f t="shared" si="2"/>
        <v>16.107378000000001</v>
      </c>
      <c r="H163" s="6" t="s">
        <v>40</v>
      </c>
      <c r="I163" s="4" t="s">
        <v>1277</v>
      </c>
      <c r="J163" s="6" t="s">
        <v>223</v>
      </c>
      <c r="K163" s="5"/>
      <c r="L163" s="5" t="s">
        <v>224</v>
      </c>
      <c r="M163" s="5" t="s">
        <v>225</v>
      </c>
      <c r="N163" s="5" t="s">
        <v>226</v>
      </c>
      <c r="O163" s="5" t="s">
        <v>50</v>
      </c>
      <c r="P163" s="5" t="s">
        <v>227</v>
      </c>
      <c r="Q163" s="5" t="s">
        <v>228</v>
      </c>
      <c r="R163" s="5" t="s">
        <v>229</v>
      </c>
      <c r="S163" s="4"/>
    </row>
    <row r="164" spans="1:19" ht="21" customHeight="1" x14ac:dyDescent="0.3">
      <c r="A164" s="12" t="s">
        <v>1532</v>
      </c>
      <c r="B164" s="4" t="s">
        <v>664</v>
      </c>
      <c r="C164" s="4" t="s">
        <v>661</v>
      </c>
      <c r="D164" s="4" t="s">
        <v>3</v>
      </c>
      <c r="E164" s="36">
        <v>14046968</v>
      </c>
      <c r="F164" s="36">
        <v>17169100</v>
      </c>
      <c r="G164" s="40">
        <f t="shared" si="2"/>
        <v>3.1221320000000001</v>
      </c>
      <c r="H164" s="4" t="s">
        <v>254</v>
      </c>
      <c r="I164" s="39" t="s">
        <v>255</v>
      </c>
      <c r="J164" s="4" t="s">
        <v>256</v>
      </c>
      <c r="K164" s="4"/>
      <c r="L164" s="8" t="s">
        <v>257</v>
      </c>
      <c r="M164" s="8" t="s">
        <v>258</v>
      </c>
      <c r="N164" s="8"/>
      <c r="O164" s="8"/>
      <c r="P164" s="8"/>
      <c r="Q164" s="8"/>
      <c r="R164" s="8"/>
      <c r="S164" s="7" t="s">
        <v>259</v>
      </c>
    </row>
    <row r="165" spans="1:19" ht="21" customHeight="1" x14ac:dyDescent="0.3">
      <c r="A165" s="12" t="s">
        <v>1532</v>
      </c>
      <c r="B165" s="4" t="s">
        <v>664</v>
      </c>
      <c r="C165" s="4" t="s">
        <v>661</v>
      </c>
      <c r="D165" s="4" t="s">
        <v>3</v>
      </c>
      <c r="E165" s="36">
        <v>14046968</v>
      </c>
      <c r="F165" s="36">
        <v>17169100</v>
      </c>
      <c r="G165" s="40">
        <f t="shared" si="2"/>
        <v>3.1221320000000001</v>
      </c>
      <c r="H165" s="4" t="s">
        <v>254</v>
      </c>
      <c r="I165" s="39" t="s">
        <v>255</v>
      </c>
      <c r="J165" s="4" t="s">
        <v>260</v>
      </c>
      <c r="K165" s="4">
        <v>4</v>
      </c>
      <c r="L165" s="8" t="s">
        <v>257</v>
      </c>
      <c r="M165" s="4"/>
      <c r="N165" s="4"/>
      <c r="O165" s="4"/>
      <c r="P165" s="4"/>
      <c r="Q165" s="4"/>
      <c r="R165" s="4"/>
      <c r="S165" s="7" t="s">
        <v>261</v>
      </c>
    </row>
    <row r="166" spans="1:19" ht="21" customHeight="1" x14ac:dyDescent="0.3">
      <c r="A166" s="12" t="s">
        <v>1532</v>
      </c>
      <c r="B166" s="4" t="s">
        <v>664</v>
      </c>
      <c r="C166" s="4" t="s">
        <v>661</v>
      </c>
      <c r="D166" s="4" t="s">
        <v>3</v>
      </c>
      <c r="E166" s="36">
        <v>14046968</v>
      </c>
      <c r="F166" s="36">
        <v>17169100</v>
      </c>
      <c r="G166" s="40">
        <f t="shared" si="2"/>
        <v>3.1221320000000001</v>
      </c>
      <c r="H166" s="4" t="s">
        <v>254</v>
      </c>
      <c r="I166" s="39" t="s">
        <v>255</v>
      </c>
      <c r="J166" s="4" t="s">
        <v>262</v>
      </c>
      <c r="K166" s="4"/>
      <c r="L166" s="4"/>
      <c r="M166" s="4" t="s">
        <v>263</v>
      </c>
      <c r="N166" s="4"/>
      <c r="O166" s="4"/>
      <c r="P166" s="4"/>
      <c r="Q166" s="4"/>
      <c r="R166" s="4"/>
      <c r="S166" s="7" t="s">
        <v>264</v>
      </c>
    </row>
    <row r="167" spans="1:19" ht="21" customHeight="1" x14ac:dyDescent="0.3">
      <c r="A167" s="12" t="s">
        <v>1532</v>
      </c>
      <c r="B167" s="4" t="s">
        <v>664</v>
      </c>
      <c r="C167" s="4" t="s">
        <v>661</v>
      </c>
      <c r="D167" s="4" t="s">
        <v>3</v>
      </c>
      <c r="E167" s="36">
        <v>14046968</v>
      </c>
      <c r="F167" s="36">
        <v>17169100</v>
      </c>
      <c r="G167" s="40">
        <f t="shared" si="2"/>
        <v>3.1221320000000001</v>
      </c>
      <c r="H167" s="4" t="s">
        <v>254</v>
      </c>
      <c r="I167" s="4" t="s">
        <v>255</v>
      </c>
      <c r="J167" s="4" t="s">
        <v>265</v>
      </c>
      <c r="K167" s="4"/>
      <c r="L167" s="8" t="s">
        <v>257</v>
      </c>
      <c r="M167" s="8" t="s">
        <v>266</v>
      </c>
      <c r="N167" s="8"/>
      <c r="O167" s="8"/>
      <c r="P167" s="8"/>
      <c r="Q167" s="8"/>
      <c r="R167" s="8"/>
      <c r="S167" s="7" t="s">
        <v>267</v>
      </c>
    </row>
    <row r="168" spans="1:19" ht="21" customHeight="1" x14ac:dyDescent="0.3">
      <c r="A168" s="12" t="s">
        <v>1532</v>
      </c>
      <c r="B168" s="4" t="s">
        <v>664</v>
      </c>
      <c r="C168" s="4" t="s">
        <v>661</v>
      </c>
      <c r="D168" s="4" t="s">
        <v>3</v>
      </c>
      <c r="E168" s="36">
        <v>14046968</v>
      </c>
      <c r="F168" s="36">
        <v>17169100</v>
      </c>
      <c r="G168" s="40">
        <f t="shared" si="2"/>
        <v>3.1221320000000001</v>
      </c>
      <c r="H168" s="4" t="s">
        <v>254</v>
      </c>
      <c r="I168" s="4" t="s">
        <v>255</v>
      </c>
      <c r="J168" s="4" t="s">
        <v>268</v>
      </c>
      <c r="K168" s="4"/>
      <c r="L168" s="4" t="s">
        <v>257</v>
      </c>
      <c r="M168" s="4"/>
      <c r="N168" s="4"/>
      <c r="O168" s="4"/>
      <c r="P168" s="4"/>
      <c r="Q168" s="4"/>
      <c r="R168" s="4"/>
      <c r="S168" s="7" t="s">
        <v>269</v>
      </c>
    </row>
    <row r="169" spans="1:19" ht="21" customHeight="1" x14ac:dyDescent="0.3">
      <c r="A169" s="12" t="s">
        <v>1532</v>
      </c>
      <c r="B169" s="4" t="s">
        <v>664</v>
      </c>
      <c r="C169" s="4" t="s">
        <v>661</v>
      </c>
      <c r="D169" s="4" t="s">
        <v>3</v>
      </c>
      <c r="E169" s="36">
        <v>14046968</v>
      </c>
      <c r="F169" s="36">
        <v>17169100</v>
      </c>
      <c r="G169" s="40">
        <f t="shared" si="2"/>
        <v>3.1221320000000001</v>
      </c>
      <c r="H169" s="4" t="s">
        <v>254</v>
      </c>
      <c r="I169" s="4" t="s">
        <v>255</v>
      </c>
      <c r="J169" s="4" t="s">
        <v>270</v>
      </c>
      <c r="K169" s="4"/>
      <c r="L169" s="4"/>
      <c r="M169" s="4" t="s">
        <v>271</v>
      </c>
      <c r="N169" s="4"/>
      <c r="O169" s="4"/>
      <c r="P169" s="4"/>
      <c r="Q169" s="4"/>
      <c r="R169" s="4"/>
      <c r="S169" s="7" t="s">
        <v>272</v>
      </c>
    </row>
    <row r="170" spans="1:19" ht="21" customHeight="1" x14ac:dyDescent="0.3">
      <c r="A170" s="12" t="s">
        <v>1532</v>
      </c>
      <c r="B170" s="4" t="s">
        <v>664</v>
      </c>
      <c r="C170" s="4" t="s">
        <v>661</v>
      </c>
      <c r="D170" s="4" t="s">
        <v>3</v>
      </c>
      <c r="E170" s="36">
        <v>14046968</v>
      </c>
      <c r="F170" s="36">
        <v>17169100</v>
      </c>
      <c r="G170" s="40">
        <f t="shared" si="2"/>
        <v>3.1221320000000001</v>
      </c>
      <c r="H170" s="4" t="s">
        <v>254</v>
      </c>
      <c r="I170" s="4" t="s">
        <v>255</v>
      </c>
      <c r="J170" s="4" t="s">
        <v>273</v>
      </c>
      <c r="K170" s="4">
        <v>3</v>
      </c>
      <c r="L170" s="4" t="s">
        <v>274</v>
      </c>
      <c r="M170" s="4"/>
      <c r="N170" s="4"/>
      <c r="O170" s="4"/>
      <c r="P170" s="4"/>
      <c r="Q170" s="4"/>
      <c r="R170" s="4"/>
      <c r="S170" s="7" t="s">
        <v>275</v>
      </c>
    </row>
    <row r="171" spans="1:19" ht="21" customHeight="1" x14ac:dyDescent="0.3">
      <c r="A171" s="12" t="s">
        <v>1532</v>
      </c>
      <c r="B171" s="4" t="s">
        <v>664</v>
      </c>
      <c r="C171" s="4" t="s">
        <v>661</v>
      </c>
      <c r="D171" s="4" t="s">
        <v>3</v>
      </c>
      <c r="E171" s="36">
        <v>14046968</v>
      </c>
      <c r="F171" s="36">
        <v>17169100</v>
      </c>
      <c r="G171" s="40">
        <f t="shared" si="2"/>
        <v>3.1221320000000001</v>
      </c>
      <c r="H171" s="4" t="s">
        <v>254</v>
      </c>
      <c r="I171" s="4" t="s">
        <v>255</v>
      </c>
      <c r="J171" s="4" t="s">
        <v>276</v>
      </c>
      <c r="K171" s="4"/>
      <c r="L171" s="4" t="s">
        <v>277</v>
      </c>
      <c r="M171" s="4"/>
      <c r="N171" s="4"/>
      <c r="O171" s="4"/>
      <c r="P171" s="4"/>
      <c r="Q171" s="4"/>
      <c r="R171" s="4"/>
      <c r="S171" s="7" t="s">
        <v>278</v>
      </c>
    </row>
    <row r="172" spans="1:19" ht="21" customHeight="1" x14ac:dyDescent="0.3">
      <c r="A172" s="12" t="s">
        <v>1532</v>
      </c>
      <c r="B172" s="4" t="s">
        <v>664</v>
      </c>
      <c r="C172" s="4" t="s">
        <v>661</v>
      </c>
      <c r="D172" s="4" t="s">
        <v>3</v>
      </c>
      <c r="E172" s="36">
        <v>7435171</v>
      </c>
      <c r="F172" s="36">
        <v>8686717</v>
      </c>
      <c r="G172" s="40">
        <f t="shared" si="2"/>
        <v>1.251546</v>
      </c>
      <c r="H172" s="4" t="s">
        <v>254</v>
      </c>
      <c r="I172" s="8" t="s">
        <v>279</v>
      </c>
      <c r="J172" s="4" t="s">
        <v>280</v>
      </c>
      <c r="K172" s="4"/>
      <c r="L172" s="4" t="s">
        <v>281</v>
      </c>
      <c r="M172" s="4" t="s">
        <v>282</v>
      </c>
      <c r="N172" s="4"/>
      <c r="O172" s="4"/>
      <c r="P172" s="4"/>
      <c r="Q172" s="4"/>
      <c r="R172" s="4"/>
      <c r="S172" s="7" t="s">
        <v>283</v>
      </c>
    </row>
    <row r="173" spans="1:19" ht="21" customHeight="1" x14ac:dyDescent="0.3">
      <c r="A173" s="12" t="s">
        <v>1532</v>
      </c>
      <c r="B173" s="4" t="s">
        <v>664</v>
      </c>
      <c r="C173" s="4" t="s">
        <v>661</v>
      </c>
      <c r="D173" s="4" t="s">
        <v>3</v>
      </c>
      <c r="E173" s="36">
        <v>7435171</v>
      </c>
      <c r="F173" s="36">
        <v>8686717</v>
      </c>
      <c r="G173" s="40">
        <f t="shared" si="2"/>
        <v>1.251546</v>
      </c>
      <c r="H173" s="4" t="s">
        <v>254</v>
      </c>
      <c r="I173" s="4" t="s">
        <v>279</v>
      </c>
      <c r="J173" s="4" t="s">
        <v>284</v>
      </c>
      <c r="K173" s="4"/>
      <c r="L173" s="8" t="s">
        <v>285</v>
      </c>
      <c r="M173" s="4" t="s">
        <v>286</v>
      </c>
      <c r="N173" s="4"/>
      <c r="O173" s="4"/>
      <c r="P173" s="4"/>
      <c r="Q173" s="4"/>
      <c r="R173" s="4"/>
      <c r="S173" s="7" t="s">
        <v>287</v>
      </c>
    </row>
    <row r="174" spans="1:19" ht="21" customHeight="1" x14ac:dyDescent="0.3">
      <c r="A174" s="12" t="s">
        <v>1532</v>
      </c>
      <c r="B174" s="4" t="s">
        <v>664</v>
      </c>
      <c r="C174" s="4" t="s">
        <v>661</v>
      </c>
      <c r="D174" s="4" t="s">
        <v>3</v>
      </c>
      <c r="E174" s="36">
        <v>7435171</v>
      </c>
      <c r="F174" s="36">
        <v>8686717</v>
      </c>
      <c r="G174" s="40">
        <f t="shared" si="2"/>
        <v>1.251546</v>
      </c>
      <c r="H174" s="4" t="s">
        <v>254</v>
      </c>
      <c r="I174" s="4" t="s">
        <v>279</v>
      </c>
      <c r="J174" s="4" t="s">
        <v>288</v>
      </c>
      <c r="K174" s="4"/>
      <c r="L174" s="8" t="s">
        <v>285</v>
      </c>
      <c r="M174" s="4" t="s">
        <v>286</v>
      </c>
      <c r="N174" s="4"/>
      <c r="O174" s="4"/>
      <c r="P174" s="4"/>
      <c r="Q174" s="4"/>
      <c r="R174" s="4"/>
      <c r="S174" s="7" t="s">
        <v>289</v>
      </c>
    </row>
    <row r="175" spans="1:19" ht="21" customHeight="1" x14ac:dyDescent="0.3">
      <c r="A175" s="12" t="s">
        <v>1532</v>
      </c>
      <c r="B175" s="4" t="s">
        <v>664</v>
      </c>
      <c r="C175" s="4" t="s">
        <v>661</v>
      </c>
      <c r="D175" s="4" t="s">
        <v>3</v>
      </c>
      <c r="E175" s="36">
        <v>7435171</v>
      </c>
      <c r="F175" s="36">
        <v>8686717</v>
      </c>
      <c r="G175" s="40">
        <f t="shared" si="2"/>
        <v>1.251546</v>
      </c>
      <c r="H175" s="4" t="s">
        <v>254</v>
      </c>
      <c r="I175" s="4" t="s">
        <v>279</v>
      </c>
      <c r="J175" s="4" t="s">
        <v>290</v>
      </c>
      <c r="K175" s="4"/>
      <c r="L175" s="8" t="s">
        <v>285</v>
      </c>
      <c r="M175" s="4" t="s">
        <v>286</v>
      </c>
      <c r="N175" s="4"/>
      <c r="O175" s="4"/>
      <c r="P175" s="4"/>
      <c r="Q175" s="4"/>
      <c r="R175" s="4"/>
      <c r="S175" s="7" t="s">
        <v>291</v>
      </c>
    </row>
    <row r="176" spans="1:19" ht="21" customHeight="1" x14ac:dyDescent="0.3">
      <c r="A176" s="12" t="s">
        <v>1532</v>
      </c>
      <c r="B176" s="4" t="s">
        <v>664</v>
      </c>
      <c r="C176" s="4" t="s">
        <v>661</v>
      </c>
      <c r="D176" s="4" t="s">
        <v>3</v>
      </c>
      <c r="E176" s="36">
        <v>7435171</v>
      </c>
      <c r="F176" s="36">
        <v>8686717</v>
      </c>
      <c r="G176" s="40">
        <f t="shared" si="2"/>
        <v>1.251546</v>
      </c>
      <c r="H176" s="4" t="s">
        <v>254</v>
      </c>
      <c r="I176" s="4" t="s">
        <v>279</v>
      </c>
      <c r="J176" s="4" t="s">
        <v>292</v>
      </c>
      <c r="K176" s="4"/>
      <c r="L176" s="8" t="s">
        <v>285</v>
      </c>
      <c r="M176" s="4" t="s">
        <v>286</v>
      </c>
      <c r="N176" s="4"/>
      <c r="O176" s="4"/>
      <c r="P176" s="4"/>
      <c r="Q176" s="4"/>
      <c r="R176" s="4"/>
      <c r="S176" s="7" t="s">
        <v>293</v>
      </c>
    </row>
    <row r="177" spans="1:19" ht="21" customHeight="1" x14ac:dyDescent="0.3">
      <c r="A177" s="12" t="s">
        <v>1532</v>
      </c>
      <c r="B177" s="4" t="s">
        <v>664</v>
      </c>
      <c r="C177" s="4" t="s">
        <v>661</v>
      </c>
      <c r="D177" s="4" t="s">
        <v>3</v>
      </c>
      <c r="E177" s="36">
        <v>7435171</v>
      </c>
      <c r="F177" s="36">
        <v>8686717</v>
      </c>
      <c r="G177" s="40">
        <f t="shared" si="2"/>
        <v>1.251546</v>
      </c>
      <c r="H177" s="4" t="s">
        <v>254</v>
      </c>
      <c r="I177" s="8" t="s">
        <v>279</v>
      </c>
      <c r="J177" s="4" t="s">
        <v>294</v>
      </c>
      <c r="K177" s="4">
        <v>2</v>
      </c>
      <c r="L177" s="8" t="s">
        <v>295</v>
      </c>
      <c r="M177" s="4"/>
      <c r="N177" s="4"/>
      <c r="O177" s="4"/>
      <c r="P177" s="4"/>
      <c r="Q177" s="4"/>
      <c r="R177" s="4"/>
      <c r="S177" s="7" t="s">
        <v>296</v>
      </c>
    </row>
    <row r="178" spans="1:19" ht="21" customHeight="1" x14ac:dyDescent="0.3">
      <c r="A178" s="12" t="s">
        <v>1532</v>
      </c>
      <c r="B178" s="4" t="s">
        <v>664</v>
      </c>
      <c r="C178" s="4" t="s">
        <v>661</v>
      </c>
      <c r="D178" s="4" t="s">
        <v>3</v>
      </c>
      <c r="E178" s="36">
        <v>7435171</v>
      </c>
      <c r="F178" s="36">
        <v>8686717</v>
      </c>
      <c r="G178" s="40">
        <f t="shared" si="2"/>
        <v>1.251546</v>
      </c>
      <c r="H178" s="4" t="s">
        <v>254</v>
      </c>
      <c r="I178" s="4" t="s">
        <v>279</v>
      </c>
      <c r="J178" s="4" t="s">
        <v>297</v>
      </c>
      <c r="K178" s="4"/>
      <c r="L178" s="8" t="s">
        <v>295</v>
      </c>
      <c r="M178" s="4"/>
      <c r="N178" s="4"/>
      <c r="O178" s="4"/>
      <c r="P178" s="4"/>
      <c r="Q178" s="4"/>
      <c r="R178" s="4"/>
      <c r="S178" s="7" t="s">
        <v>298</v>
      </c>
    </row>
    <row r="179" spans="1:19" ht="21" customHeight="1" x14ac:dyDescent="0.3">
      <c r="A179" s="12" t="s">
        <v>1532</v>
      </c>
      <c r="B179" s="4" t="s">
        <v>664</v>
      </c>
      <c r="C179" s="4" t="s">
        <v>661</v>
      </c>
      <c r="D179" s="4" t="s">
        <v>3</v>
      </c>
      <c r="E179" s="36">
        <v>7435171</v>
      </c>
      <c r="F179" s="36">
        <v>8686717</v>
      </c>
      <c r="G179" s="40">
        <f t="shared" si="2"/>
        <v>1.251546</v>
      </c>
      <c r="H179" s="4" t="s">
        <v>254</v>
      </c>
      <c r="I179" s="4" t="s">
        <v>279</v>
      </c>
      <c r="J179" s="4" t="s">
        <v>299</v>
      </c>
      <c r="K179" s="4">
        <v>2</v>
      </c>
      <c r="L179" s="4"/>
      <c r="M179" s="8" t="s">
        <v>300</v>
      </c>
      <c r="N179" s="8"/>
      <c r="O179" s="8"/>
      <c r="P179" s="8"/>
      <c r="Q179" s="8"/>
      <c r="R179" s="8"/>
      <c r="S179" s="7" t="s">
        <v>301</v>
      </c>
    </row>
    <row r="180" spans="1:19" ht="21" customHeight="1" x14ac:dyDescent="0.3">
      <c r="A180" s="12" t="s">
        <v>1532</v>
      </c>
      <c r="B180" s="4" t="s">
        <v>664</v>
      </c>
      <c r="C180" s="8" t="s">
        <v>661</v>
      </c>
      <c r="D180" s="4" t="s">
        <v>14</v>
      </c>
      <c r="E180" s="36">
        <v>17764934</v>
      </c>
      <c r="F180" s="36">
        <v>17862746</v>
      </c>
      <c r="G180" s="40">
        <f t="shared" si="2"/>
        <v>9.7811999999999996E-2</v>
      </c>
      <c r="H180" s="4" t="s">
        <v>315</v>
      </c>
      <c r="I180" s="4" t="s">
        <v>316</v>
      </c>
      <c r="J180" s="4" t="s">
        <v>317</v>
      </c>
      <c r="K180" s="4"/>
      <c r="L180" s="4"/>
      <c r="M180" s="4" t="s">
        <v>318</v>
      </c>
      <c r="N180" s="4"/>
      <c r="O180" s="4"/>
      <c r="P180" s="4"/>
      <c r="Q180" s="4"/>
      <c r="R180" s="4"/>
      <c r="S180" s="7" t="s">
        <v>319</v>
      </c>
    </row>
    <row r="181" spans="1:19" ht="21" customHeight="1" x14ac:dyDescent="0.3">
      <c r="A181" s="12" t="s">
        <v>1532</v>
      </c>
      <c r="B181" s="4" t="s">
        <v>664</v>
      </c>
      <c r="C181" s="8" t="s">
        <v>661</v>
      </c>
      <c r="D181" s="4" t="s">
        <v>14</v>
      </c>
      <c r="E181" s="36">
        <v>17764934</v>
      </c>
      <c r="F181" s="36">
        <v>17862746</v>
      </c>
      <c r="G181" s="40">
        <f t="shared" si="2"/>
        <v>9.7811999999999996E-2</v>
      </c>
      <c r="H181" s="4" t="s">
        <v>315</v>
      </c>
      <c r="I181" s="4" t="s">
        <v>316</v>
      </c>
      <c r="J181" s="4" t="s">
        <v>320</v>
      </c>
      <c r="K181" s="4"/>
      <c r="L181" s="4" t="s">
        <v>321</v>
      </c>
      <c r="M181" s="4"/>
      <c r="N181" s="4"/>
      <c r="O181" s="4"/>
      <c r="P181" s="4"/>
      <c r="Q181" s="4"/>
      <c r="R181" s="4"/>
      <c r="S181" s="7" t="s">
        <v>322</v>
      </c>
    </row>
    <row r="182" spans="1:19" ht="21" customHeight="1" x14ac:dyDescent="0.3">
      <c r="A182" s="12" t="s">
        <v>1532</v>
      </c>
      <c r="B182" s="4" t="s">
        <v>664</v>
      </c>
      <c r="C182" s="8" t="s">
        <v>661</v>
      </c>
      <c r="D182" s="4" t="s">
        <v>14</v>
      </c>
      <c r="E182" s="36">
        <v>17764934</v>
      </c>
      <c r="F182" s="36">
        <v>17862746</v>
      </c>
      <c r="G182" s="40">
        <f t="shared" si="2"/>
        <v>9.7811999999999996E-2</v>
      </c>
      <c r="H182" s="6" t="s">
        <v>315</v>
      </c>
      <c r="I182" s="6" t="s">
        <v>316</v>
      </c>
      <c r="J182" s="6" t="s">
        <v>323</v>
      </c>
      <c r="K182" s="5"/>
      <c r="L182" s="5" t="s">
        <v>116</v>
      </c>
      <c r="M182" s="5" t="s">
        <v>117</v>
      </c>
      <c r="N182" s="5" t="s">
        <v>118</v>
      </c>
      <c r="O182" s="5" t="s">
        <v>119</v>
      </c>
      <c r="P182" s="5" t="s">
        <v>120</v>
      </c>
      <c r="Q182" s="5" t="s">
        <v>121</v>
      </c>
      <c r="R182" s="5" t="s">
        <v>324</v>
      </c>
      <c r="S182" s="4"/>
    </row>
    <row r="183" spans="1:19" ht="21" customHeight="1" x14ac:dyDescent="0.3">
      <c r="A183" s="12" t="s">
        <v>1532</v>
      </c>
      <c r="B183" s="4" t="s">
        <v>664</v>
      </c>
      <c r="C183" s="8" t="s">
        <v>661</v>
      </c>
      <c r="D183" s="4" t="s">
        <v>14</v>
      </c>
      <c r="E183" s="36">
        <v>17764934</v>
      </c>
      <c r="F183" s="36">
        <v>17862746</v>
      </c>
      <c r="G183" s="40">
        <f t="shared" si="2"/>
        <v>9.7811999999999996E-2</v>
      </c>
      <c r="H183" s="6" t="s">
        <v>315</v>
      </c>
      <c r="I183" s="6" t="s">
        <v>316</v>
      </c>
      <c r="J183" s="6" t="s">
        <v>325</v>
      </c>
      <c r="K183" s="5"/>
      <c r="L183" s="5" t="s">
        <v>326</v>
      </c>
      <c r="M183" s="5" t="s">
        <v>327</v>
      </c>
      <c r="N183" s="5" t="s">
        <v>328</v>
      </c>
      <c r="O183" s="5" t="s">
        <v>329</v>
      </c>
      <c r="P183" s="5" t="s">
        <v>330</v>
      </c>
      <c r="Q183" s="5" t="s">
        <v>331</v>
      </c>
      <c r="R183" s="5" t="s">
        <v>332</v>
      </c>
      <c r="S183" s="4"/>
    </row>
    <row r="184" spans="1:19" ht="21" customHeight="1" x14ac:dyDescent="0.3">
      <c r="A184" s="12" t="s">
        <v>1532</v>
      </c>
      <c r="B184" s="4" t="s">
        <v>664</v>
      </c>
      <c r="C184" s="8" t="s">
        <v>661</v>
      </c>
      <c r="D184" s="4" t="s">
        <v>14</v>
      </c>
      <c r="E184" s="36">
        <v>17764934</v>
      </c>
      <c r="F184" s="36">
        <v>17862746</v>
      </c>
      <c r="G184" s="40">
        <f t="shared" si="2"/>
        <v>9.7811999999999996E-2</v>
      </c>
      <c r="H184" s="6" t="s">
        <v>315</v>
      </c>
      <c r="I184" s="6" t="s">
        <v>316</v>
      </c>
      <c r="J184" s="6" t="s">
        <v>333</v>
      </c>
      <c r="K184" s="5"/>
      <c r="L184" s="5" t="s">
        <v>334</v>
      </c>
      <c r="M184" s="5" t="s">
        <v>248</v>
      </c>
      <c r="N184" s="5" t="s">
        <v>249</v>
      </c>
      <c r="O184" s="5" t="s">
        <v>15</v>
      </c>
      <c r="P184" s="5" t="s">
        <v>250</v>
      </c>
      <c r="Q184" s="5" t="s">
        <v>251</v>
      </c>
      <c r="R184" s="5" t="s">
        <v>54</v>
      </c>
      <c r="S184" s="4"/>
    </row>
    <row r="185" spans="1:19" ht="21" customHeight="1" x14ac:dyDescent="0.3">
      <c r="A185" s="12" t="s">
        <v>1532</v>
      </c>
      <c r="B185" s="4" t="s">
        <v>665</v>
      </c>
      <c r="C185" s="4" t="s">
        <v>662</v>
      </c>
      <c r="D185" s="4" t="s">
        <v>14</v>
      </c>
      <c r="E185" s="36">
        <v>344941747</v>
      </c>
      <c r="F185" s="36">
        <v>360953592</v>
      </c>
      <c r="G185" s="40">
        <f t="shared" si="2"/>
        <v>16.011845000000001</v>
      </c>
      <c r="H185" s="4" t="s">
        <v>370</v>
      </c>
      <c r="I185" s="4" t="s">
        <v>371</v>
      </c>
      <c r="J185" s="4" t="s">
        <v>372</v>
      </c>
      <c r="K185" s="4"/>
      <c r="L185" s="8" t="s">
        <v>373</v>
      </c>
      <c r="M185" s="8" t="s">
        <v>374</v>
      </c>
      <c r="N185" s="8"/>
      <c r="O185" s="8"/>
      <c r="P185" s="8"/>
      <c r="Q185" s="8"/>
      <c r="R185" s="8"/>
      <c r="S185" s="7" t="s">
        <v>375</v>
      </c>
    </row>
    <row r="186" spans="1:19" ht="21" customHeight="1" x14ac:dyDescent="0.3">
      <c r="A186" s="12" t="s">
        <v>1532</v>
      </c>
      <c r="B186" s="4" t="s">
        <v>666</v>
      </c>
      <c r="C186" s="4" t="s">
        <v>661</v>
      </c>
      <c r="D186" s="4" t="s">
        <v>14</v>
      </c>
      <c r="E186" s="36">
        <v>423252192</v>
      </c>
      <c r="F186" s="36">
        <v>427073876</v>
      </c>
      <c r="G186" s="40">
        <f t="shared" si="2"/>
        <v>3.8216839999999999</v>
      </c>
      <c r="H186" s="4" t="s">
        <v>376</v>
      </c>
      <c r="I186" s="4" t="s">
        <v>377</v>
      </c>
      <c r="J186" s="4" t="s">
        <v>378</v>
      </c>
      <c r="K186" s="4"/>
      <c r="L186" s="8" t="s">
        <v>379</v>
      </c>
      <c r="M186" s="4"/>
      <c r="N186" s="4"/>
      <c r="O186" s="4"/>
      <c r="P186" s="4"/>
      <c r="Q186" s="4"/>
      <c r="R186" s="4"/>
      <c r="S186" s="7" t="s">
        <v>380</v>
      </c>
    </row>
    <row r="187" spans="1:19" ht="21" customHeight="1" x14ac:dyDescent="0.3">
      <c r="A187" s="12" t="s">
        <v>1532</v>
      </c>
      <c r="B187" s="4" t="s">
        <v>666</v>
      </c>
      <c r="C187" s="4" t="s">
        <v>661</v>
      </c>
      <c r="D187" s="4" t="s">
        <v>14</v>
      </c>
      <c r="E187" s="36">
        <v>422084004</v>
      </c>
      <c r="F187" s="36">
        <v>423682122</v>
      </c>
      <c r="G187" s="40">
        <f t="shared" si="2"/>
        <v>1.5981179999999999</v>
      </c>
      <c r="H187" s="4" t="s">
        <v>376</v>
      </c>
      <c r="I187" s="4" t="s">
        <v>381</v>
      </c>
      <c r="J187" s="4" t="s">
        <v>382</v>
      </c>
      <c r="K187" s="4"/>
      <c r="L187" s="4" t="s">
        <v>383</v>
      </c>
      <c r="M187" s="4" t="s">
        <v>384</v>
      </c>
      <c r="N187" s="4"/>
      <c r="O187" s="4"/>
      <c r="P187" s="4"/>
      <c r="Q187" s="4"/>
      <c r="R187" s="4"/>
      <c r="S187" s="7" t="s">
        <v>385</v>
      </c>
    </row>
    <row r="188" spans="1:19" ht="21" customHeight="1" x14ac:dyDescent="0.3">
      <c r="A188" s="12" t="s">
        <v>1532</v>
      </c>
      <c r="B188" s="4" t="s">
        <v>665</v>
      </c>
      <c r="C188" s="4" t="s">
        <v>661</v>
      </c>
      <c r="D188" s="4" t="s">
        <v>3</v>
      </c>
      <c r="E188" s="36">
        <v>611339955</v>
      </c>
      <c r="F188" s="36">
        <v>613014424</v>
      </c>
      <c r="G188" s="40">
        <f t="shared" si="2"/>
        <v>1.674469</v>
      </c>
      <c r="H188" s="4" t="s">
        <v>376</v>
      </c>
      <c r="I188" s="4" t="s">
        <v>386</v>
      </c>
      <c r="J188" s="4" t="s">
        <v>387</v>
      </c>
      <c r="K188" s="4"/>
      <c r="L188" s="4"/>
      <c r="M188" s="4" t="s">
        <v>388</v>
      </c>
      <c r="N188" s="4"/>
      <c r="O188" s="4"/>
      <c r="P188" s="4"/>
      <c r="Q188" s="4"/>
      <c r="R188" s="4"/>
      <c r="S188" s="7" t="s">
        <v>389</v>
      </c>
    </row>
    <row r="189" spans="1:19" ht="21" customHeight="1" x14ac:dyDescent="0.3">
      <c r="A189" s="12" t="s">
        <v>1532</v>
      </c>
      <c r="B189" s="4" t="s">
        <v>665</v>
      </c>
      <c r="C189" s="4" t="s">
        <v>661</v>
      </c>
      <c r="D189" s="4" t="s">
        <v>3</v>
      </c>
      <c r="E189" s="36">
        <v>611339955</v>
      </c>
      <c r="F189" s="36">
        <v>613014424</v>
      </c>
      <c r="G189" s="40">
        <f t="shared" si="2"/>
        <v>1.674469</v>
      </c>
      <c r="H189" s="4" t="s">
        <v>376</v>
      </c>
      <c r="I189" s="4" t="s">
        <v>386</v>
      </c>
      <c r="J189" s="4" t="s">
        <v>390</v>
      </c>
      <c r="K189" s="4"/>
      <c r="L189" s="8" t="s">
        <v>391</v>
      </c>
      <c r="M189" s="4"/>
      <c r="N189" s="4"/>
      <c r="O189" s="4"/>
      <c r="P189" s="4"/>
      <c r="Q189" s="4"/>
      <c r="R189" s="4"/>
      <c r="S189" s="7" t="s">
        <v>392</v>
      </c>
    </row>
    <row r="190" spans="1:19" ht="21" customHeight="1" x14ac:dyDescent="0.3">
      <c r="A190" s="12" t="s">
        <v>1532</v>
      </c>
      <c r="B190" s="4" t="s">
        <v>665</v>
      </c>
      <c r="C190" s="4" t="s">
        <v>661</v>
      </c>
      <c r="D190" s="4" t="s">
        <v>14</v>
      </c>
      <c r="E190" s="36">
        <v>525592284</v>
      </c>
      <c r="F190" s="36">
        <v>528818863</v>
      </c>
      <c r="G190" s="40">
        <f t="shared" si="2"/>
        <v>3.2265790000000001</v>
      </c>
      <c r="H190" s="4" t="s">
        <v>408</v>
      </c>
      <c r="I190" s="4" t="s">
        <v>415</v>
      </c>
      <c r="J190" s="4" t="s">
        <v>416</v>
      </c>
      <c r="K190" s="4"/>
      <c r="L190" s="8" t="s">
        <v>417</v>
      </c>
      <c r="M190" s="4"/>
      <c r="N190" s="4"/>
      <c r="O190" s="4"/>
      <c r="P190" s="4"/>
      <c r="Q190" s="4"/>
      <c r="R190" s="4"/>
      <c r="S190" s="7" t="s">
        <v>418</v>
      </c>
    </row>
    <row r="191" spans="1:19" ht="21" customHeight="1" x14ac:dyDescent="0.3">
      <c r="A191" s="12" t="s">
        <v>1532</v>
      </c>
      <c r="B191" s="4" t="s">
        <v>665</v>
      </c>
      <c r="C191" s="4" t="s">
        <v>661</v>
      </c>
      <c r="D191" s="4" t="s">
        <v>14</v>
      </c>
      <c r="E191" s="36">
        <v>525592284</v>
      </c>
      <c r="F191" s="36">
        <v>528818863</v>
      </c>
      <c r="G191" s="40">
        <f t="shared" si="2"/>
        <v>3.2265790000000001</v>
      </c>
      <c r="H191" s="6" t="s">
        <v>408</v>
      </c>
      <c r="I191" s="6" t="s">
        <v>415</v>
      </c>
      <c r="J191" s="6" t="s">
        <v>419</v>
      </c>
      <c r="K191" s="5"/>
      <c r="L191" s="5" t="s">
        <v>420</v>
      </c>
      <c r="M191" s="5" t="s">
        <v>421</v>
      </c>
      <c r="N191" s="5" t="s">
        <v>422</v>
      </c>
      <c r="O191" s="5" t="s">
        <v>423</v>
      </c>
      <c r="P191" s="5" t="s">
        <v>424</v>
      </c>
      <c r="Q191" s="5" t="s">
        <v>425</v>
      </c>
      <c r="R191" s="5" t="s">
        <v>426</v>
      </c>
      <c r="S191" s="4"/>
    </row>
    <row r="192" spans="1:19" ht="21" customHeight="1" x14ac:dyDescent="0.3">
      <c r="A192" s="12" t="s">
        <v>1532</v>
      </c>
      <c r="B192" s="4" t="s">
        <v>665</v>
      </c>
      <c r="C192" s="4" t="s">
        <v>661</v>
      </c>
      <c r="D192" s="4" t="s">
        <v>14</v>
      </c>
      <c r="E192" s="36">
        <v>525592284</v>
      </c>
      <c r="F192" s="36">
        <v>528818863</v>
      </c>
      <c r="G192" s="40">
        <f t="shared" si="2"/>
        <v>3.2265790000000001</v>
      </c>
      <c r="H192" s="6" t="s">
        <v>408</v>
      </c>
      <c r="I192" s="6" t="s">
        <v>415</v>
      </c>
      <c r="J192" s="6" t="s">
        <v>427</v>
      </c>
      <c r="K192" s="5"/>
      <c r="L192" s="5" t="s">
        <v>428</v>
      </c>
      <c r="M192" s="5" t="s">
        <v>421</v>
      </c>
      <c r="N192" s="5" t="s">
        <v>422</v>
      </c>
      <c r="O192" s="5" t="s">
        <v>423</v>
      </c>
      <c r="P192" s="5" t="s">
        <v>424</v>
      </c>
      <c r="Q192" s="5" t="s">
        <v>425</v>
      </c>
      <c r="R192" s="5" t="s">
        <v>426</v>
      </c>
      <c r="S192" s="4"/>
    </row>
    <row r="193" spans="1:19" ht="21" customHeight="1" x14ac:dyDescent="0.3">
      <c r="A193" s="12" t="s">
        <v>1532</v>
      </c>
      <c r="B193" s="4" t="s">
        <v>665</v>
      </c>
      <c r="C193" s="4" t="s">
        <v>661</v>
      </c>
      <c r="D193" s="4" t="s">
        <v>14</v>
      </c>
      <c r="E193" s="36">
        <v>525592284</v>
      </c>
      <c r="F193" s="36">
        <v>528818863</v>
      </c>
      <c r="G193" s="40">
        <f t="shared" si="2"/>
        <v>3.2265790000000001</v>
      </c>
      <c r="H193" s="6" t="s">
        <v>408</v>
      </c>
      <c r="I193" s="6" t="s">
        <v>415</v>
      </c>
      <c r="J193" s="6" t="s">
        <v>429</v>
      </c>
      <c r="K193" s="5"/>
      <c r="L193" s="5" t="s">
        <v>430</v>
      </c>
      <c r="M193" s="5" t="s">
        <v>431</v>
      </c>
      <c r="N193" s="5" t="s">
        <v>432</v>
      </c>
      <c r="O193" s="5" t="s">
        <v>12</v>
      </c>
      <c r="P193" s="5" t="s">
        <v>433</v>
      </c>
      <c r="Q193" s="5" t="s">
        <v>434</v>
      </c>
      <c r="R193" s="5" t="s">
        <v>12</v>
      </c>
      <c r="S193" s="4"/>
    </row>
    <row r="194" spans="1:19" ht="21" customHeight="1" x14ac:dyDescent="0.3">
      <c r="A194" s="12" t="s">
        <v>1532</v>
      </c>
      <c r="B194" s="4" t="s">
        <v>665</v>
      </c>
      <c r="C194" s="4" t="s">
        <v>661</v>
      </c>
      <c r="D194" s="4" t="s">
        <v>14</v>
      </c>
      <c r="E194" s="36">
        <v>525592284</v>
      </c>
      <c r="F194" s="36">
        <v>528818863</v>
      </c>
      <c r="G194" s="40">
        <f t="shared" si="2"/>
        <v>3.2265790000000001</v>
      </c>
      <c r="H194" s="6" t="s">
        <v>408</v>
      </c>
      <c r="I194" s="6" t="s">
        <v>415</v>
      </c>
      <c r="J194" s="6" t="s">
        <v>435</v>
      </c>
      <c r="K194" s="5"/>
      <c r="L194" s="5" t="s">
        <v>436</v>
      </c>
      <c r="M194" s="5" t="s">
        <v>207</v>
      </c>
      <c r="N194" s="5" t="s">
        <v>437</v>
      </c>
      <c r="O194" s="5" t="s">
        <v>12</v>
      </c>
      <c r="P194" s="5" t="s">
        <v>209</v>
      </c>
      <c r="Q194" s="5" t="s">
        <v>438</v>
      </c>
      <c r="R194" s="5" t="s">
        <v>12</v>
      </c>
      <c r="S194" s="4"/>
    </row>
    <row r="195" spans="1:19" ht="21" customHeight="1" x14ac:dyDescent="0.3">
      <c r="A195" s="12" t="s">
        <v>1532</v>
      </c>
      <c r="B195" s="4" t="s">
        <v>665</v>
      </c>
      <c r="C195" s="4" t="s">
        <v>661</v>
      </c>
      <c r="D195" s="4" t="s">
        <v>14</v>
      </c>
      <c r="E195" s="36">
        <v>525592284</v>
      </c>
      <c r="F195" s="36">
        <v>528818863</v>
      </c>
      <c r="G195" s="40">
        <f t="shared" ref="G195:G226" si="3">(F195-E195)/1000000</f>
        <v>3.2265790000000001</v>
      </c>
      <c r="H195" s="6" t="s">
        <v>408</v>
      </c>
      <c r="I195" s="6" t="s">
        <v>415</v>
      </c>
      <c r="J195" s="6" t="s">
        <v>439</v>
      </c>
      <c r="K195" s="5"/>
      <c r="L195" s="5" t="s">
        <v>30</v>
      </c>
      <c r="M195" s="5" t="s">
        <v>31</v>
      </c>
      <c r="N195" s="5" t="s">
        <v>440</v>
      </c>
      <c r="O195" s="5" t="s">
        <v>441</v>
      </c>
      <c r="P195" s="5" t="s">
        <v>33</v>
      </c>
      <c r="Q195" s="5" t="s">
        <v>442</v>
      </c>
      <c r="R195" s="5" t="s">
        <v>443</v>
      </c>
      <c r="S195" s="4"/>
    </row>
    <row r="196" spans="1:19" ht="21" customHeight="1" x14ac:dyDescent="0.3">
      <c r="A196" s="12" t="s">
        <v>1532</v>
      </c>
      <c r="B196" s="4" t="s">
        <v>665</v>
      </c>
      <c r="C196" s="4" t="s">
        <v>661</v>
      </c>
      <c r="D196" s="4" t="s">
        <v>14</v>
      </c>
      <c r="E196" s="36">
        <v>525592284</v>
      </c>
      <c r="F196" s="36">
        <v>528818863</v>
      </c>
      <c r="G196" s="40">
        <f t="shared" si="3"/>
        <v>3.2265790000000001</v>
      </c>
      <c r="H196" s="6" t="s">
        <v>408</v>
      </c>
      <c r="I196" s="6" t="s">
        <v>415</v>
      </c>
      <c r="J196" s="6" t="s">
        <v>444</v>
      </c>
      <c r="K196" s="5"/>
      <c r="L196" s="5" t="s">
        <v>445</v>
      </c>
      <c r="M196" s="5" t="s">
        <v>446</v>
      </c>
      <c r="N196" s="5" t="s">
        <v>447</v>
      </c>
      <c r="O196" s="5" t="s">
        <v>394</v>
      </c>
      <c r="P196" s="5" t="s">
        <v>448</v>
      </c>
      <c r="Q196" s="5" t="s">
        <v>449</v>
      </c>
      <c r="R196" s="5" t="s">
        <v>395</v>
      </c>
      <c r="S196" s="4"/>
    </row>
    <row r="197" spans="1:19" ht="21" customHeight="1" x14ac:dyDescent="0.3">
      <c r="A197" s="12" t="s">
        <v>1532</v>
      </c>
      <c r="B197" s="4" t="s">
        <v>665</v>
      </c>
      <c r="C197" s="4" t="s">
        <v>661</v>
      </c>
      <c r="D197" s="4" t="s">
        <v>14</v>
      </c>
      <c r="E197" s="36">
        <v>525592284</v>
      </c>
      <c r="F197" s="36">
        <v>528818863</v>
      </c>
      <c r="G197" s="40">
        <f t="shared" si="3"/>
        <v>3.2265790000000001</v>
      </c>
      <c r="H197" s="6" t="s">
        <v>408</v>
      </c>
      <c r="I197" s="6" t="s">
        <v>415</v>
      </c>
      <c r="J197" s="6" t="s">
        <v>450</v>
      </c>
      <c r="K197" s="5"/>
      <c r="L197" s="5" t="s">
        <v>451</v>
      </c>
      <c r="M197" s="5" t="s">
        <v>366</v>
      </c>
      <c r="N197" s="5" t="s">
        <v>452</v>
      </c>
      <c r="O197" s="5" t="s">
        <v>453</v>
      </c>
      <c r="P197" s="5" t="s">
        <v>367</v>
      </c>
      <c r="Q197" s="5" t="s">
        <v>454</v>
      </c>
      <c r="R197" s="5" t="s">
        <v>455</v>
      </c>
      <c r="S197" s="4"/>
    </row>
    <row r="198" spans="1:19" ht="21" customHeight="1" x14ac:dyDescent="0.3">
      <c r="A198" s="12" t="s">
        <v>1532</v>
      </c>
      <c r="B198" s="4" t="s">
        <v>665</v>
      </c>
      <c r="C198" s="4" t="s">
        <v>661</v>
      </c>
      <c r="D198" s="4" t="s">
        <v>14</v>
      </c>
      <c r="E198" s="36">
        <v>525592284</v>
      </c>
      <c r="F198" s="36">
        <v>528818863</v>
      </c>
      <c r="G198" s="40">
        <f t="shared" si="3"/>
        <v>3.2265790000000001</v>
      </c>
      <c r="H198" s="6" t="s">
        <v>408</v>
      </c>
      <c r="I198" s="6" t="s">
        <v>415</v>
      </c>
      <c r="J198" s="6" t="s">
        <v>456</v>
      </c>
      <c r="K198" s="5"/>
      <c r="L198" s="5" t="s">
        <v>457</v>
      </c>
      <c r="M198" s="5" t="s">
        <v>458</v>
      </c>
      <c r="N198" s="5" t="s">
        <v>459</v>
      </c>
      <c r="O198" s="5" t="s">
        <v>12</v>
      </c>
      <c r="P198" s="5" t="s">
        <v>460</v>
      </c>
      <c r="Q198" s="5" t="s">
        <v>461</v>
      </c>
      <c r="R198" s="5" t="s">
        <v>12</v>
      </c>
      <c r="S198" s="4"/>
    </row>
    <row r="199" spans="1:19" ht="21" customHeight="1" x14ac:dyDescent="0.3">
      <c r="A199" s="12" t="s">
        <v>1532</v>
      </c>
      <c r="B199" s="4" t="s">
        <v>665</v>
      </c>
      <c r="C199" s="4" t="s">
        <v>661</v>
      </c>
      <c r="D199" s="4" t="s">
        <v>14</v>
      </c>
      <c r="E199" s="36">
        <v>525592284</v>
      </c>
      <c r="F199" s="36">
        <v>528818863</v>
      </c>
      <c r="G199" s="40">
        <f t="shared" si="3"/>
        <v>3.2265790000000001</v>
      </c>
      <c r="H199" s="6" t="s">
        <v>408</v>
      </c>
      <c r="I199" s="6" t="s">
        <v>415</v>
      </c>
      <c r="J199" s="6" t="s">
        <v>462</v>
      </c>
      <c r="K199" s="5"/>
      <c r="L199" s="5" t="s">
        <v>463</v>
      </c>
      <c r="M199" s="5" t="s">
        <v>464</v>
      </c>
      <c r="N199" s="5" t="s">
        <v>465</v>
      </c>
      <c r="O199" s="5" t="s">
        <v>466</v>
      </c>
      <c r="P199" s="5" t="s">
        <v>467</v>
      </c>
      <c r="Q199" s="5" t="s">
        <v>468</v>
      </c>
      <c r="R199" s="5" t="s">
        <v>469</v>
      </c>
      <c r="S199" s="4"/>
    </row>
    <row r="200" spans="1:19" ht="21" customHeight="1" x14ac:dyDescent="0.3">
      <c r="A200" s="12" t="s">
        <v>1532</v>
      </c>
      <c r="B200" s="4" t="s">
        <v>665</v>
      </c>
      <c r="C200" s="4" t="s">
        <v>661</v>
      </c>
      <c r="D200" s="4" t="s">
        <v>14</v>
      </c>
      <c r="E200" s="36">
        <v>525592284</v>
      </c>
      <c r="F200" s="36">
        <v>528818863</v>
      </c>
      <c r="G200" s="40">
        <f t="shared" si="3"/>
        <v>3.2265790000000001</v>
      </c>
      <c r="H200" s="6" t="s">
        <v>408</v>
      </c>
      <c r="I200" s="6" t="s">
        <v>415</v>
      </c>
      <c r="J200" s="6" t="s">
        <v>470</v>
      </c>
      <c r="K200" s="5"/>
      <c r="L200" s="5" t="s">
        <v>55</v>
      </c>
      <c r="M200" s="5" t="s">
        <v>471</v>
      </c>
      <c r="N200" s="5" t="s">
        <v>472</v>
      </c>
      <c r="O200" s="5" t="s">
        <v>398</v>
      </c>
      <c r="P200" s="5" t="s">
        <v>473</v>
      </c>
      <c r="Q200" s="5" t="s">
        <v>474</v>
      </c>
      <c r="R200" s="5" t="s">
        <v>400</v>
      </c>
      <c r="S200" s="4"/>
    </row>
    <row r="201" spans="1:19" ht="21" customHeight="1" x14ac:dyDescent="0.3">
      <c r="A201" s="12" t="s">
        <v>1532</v>
      </c>
      <c r="B201" s="4" t="s">
        <v>665</v>
      </c>
      <c r="C201" s="4" t="s">
        <v>661</v>
      </c>
      <c r="D201" s="4" t="s">
        <v>14</v>
      </c>
      <c r="E201" s="36">
        <v>525592284</v>
      </c>
      <c r="F201" s="36">
        <v>528818863</v>
      </c>
      <c r="G201" s="40">
        <f t="shared" si="3"/>
        <v>3.2265790000000001</v>
      </c>
      <c r="H201" s="6" t="s">
        <v>408</v>
      </c>
      <c r="I201" s="6" t="s">
        <v>415</v>
      </c>
      <c r="J201" s="6" t="s">
        <v>475</v>
      </c>
      <c r="K201" s="5"/>
      <c r="L201" s="5" t="s">
        <v>476</v>
      </c>
      <c r="M201" s="5" t="s">
        <v>477</v>
      </c>
      <c r="N201" s="5" t="s">
        <v>478</v>
      </c>
      <c r="O201" s="5" t="s">
        <v>12</v>
      </c>
      <c r="P201" s="5" t="s">
        <v>479</v>
      </c>
      <c r="Q201" s="5" t="s">
        <v>480</v>
      </c>
      <c r="R201" s="5" t="s">
        <v>12</v>
      </c>
      <c r="S201" s="4"/>
    </row>
    <row r="202" spans="1:19" ht="21" customHeight="1" x14ac:dyDescent="0.3">
      <c r="A202" s="12" t="s">
        <v>1532</v>
      </c>
      <c r="B202" s="4" t="s">
        <v>665</v>
      </c>
      <c r="C202" s="4" t="s">
        <v>661</v>
      </c>
      <c r="D202" s="4" t="s">
        <v>14</v>
      </c>
      <c r="E202" s="36">
        <v>525592284</v>
      </c>
      <c r="F202" s="36">
        <v>528818863</v>
      </c>
      <c r="G202" s="40">
        <f t="shared" si="3"/>
        <v>3.2265790000000001</v>
      </c>
      <c r="H202" s="6" t="s">
        <v>408</v>
      </c>
      <c r="I202" s="6" t="s">
        <v>415</v>
      </c>
      <c r="J202" s="6" t="s">
        <v>481</v>
      </c>
      <c r="K202" s="5"/>
      <c r="L202" s="5" t="s">
        <v>241</v>
      </c>
      <c r="M202" s="5" t="s">
        <v>310</v>
      </c>
      <c r="N202" s="5" t="s">
        <v>362</v>
      </c>
      <c r="O202" s="5" t="s">
        <v>363</v>
      </c>
      <c r="P202" s="5" t="s">
        <v>311</v>
      </c>
      <c r="Q202" s="5" t="s">
        <v>364</v>
      </c>
      <c r="R202" s="5" t="s">
        <v>365</v>
      </c>
      <c r="S202" s="4"/>
    </row>
    <row r="203" spans="1:19" ht="21" customHeight="1" x14ac:dyDescent="0.3">
      <c r="A203" s="12" t="s">
        <v>1532</v>
      </c>
      <c r="B203" s="4" t="s">
        <v>665</v>
      </c>
      <c r="C203" s="4" t="s">
        <v>661</v>
      </c>
      <c r="D203" s="4" t="s">
        <v>14</v>
      </c>
      <c r="E203" s="36">
        <v>525592284</v>
      </c>
      <c r="F203" s="36">
        <v>528818863</v>
      </c>
      <c r="G203" s="40">
        <f t="shared" si="3"/>
        <v>3.2265790000000001</v>
      </c>
      <c r="H203" s="6" t="s">
        <v>408</v>
      </c>
      <c r="I203" s="6" t="s">
        <v>415</v>
      </c>
      <c r="J203" s="6" t="s">
        <v>482</v>
      </c>
      <c r="K203" s="5"/>
      <c r="L203" s="5" t="s">
        <v>483</v>
      </c>
      <c r="M203" s="5" t="s">
        <v>484</v>
      </c>
      <c r="N203" s="5" t="s">
        <v>485</v>
      </c>
      <c r="O203" s="5" t="s">
        <v>486</v>
      </c>
      <c r="P203" s="5" t="s">
        <v>487</v>
      </c>
      <c r="Q203" s="5" t="s">
        <v>488</v>
      </c>
      <c r="R203" s="5" t="s">
        <v>489</v>
      </c>
      <c r="S203" s="4"/>
    </row>
    <row r="204" spans="1:19" ht="21" customHeight="1" x14ac:dyDescent="0.3">
      <c r="A204" s="12" t="s">
        <v>1532</v>
      </c>
      <c r="B204" s="4" t="s">
        <v>665</v>
      </c>
      <c r="C204" s="4" t="s">
        <v>661</v>
      </c>
      <c r="D204" s="4" t="s">
        <v>14</v>
      </c>
      <c r="E204" s="36">
        <v>525592284</v>
      </c>
      <c r="F204" s="36">
        <v>528818863</v>
      </c>
      <c r="G204" s="40">
        <f t="shared" si="3"/>
        <v>3.2265790000000001</v>
      </c>
      <c r="H204" s="6" t="s">
        <v>408</v>
      </c>
      <c r="I204" s="6" t="s">
        <v>415</v>
      </c>
      <c r="J204" s="6" t="s">
        <v>490</v>
      </c>
      <c r="K204" s="5"/>
      <c r="L204" s="5" t="s">
        <v>491</v>
      </c>
      <c r="M204" s="5" t="s">
        <v>484</v>
      </c>
      <c r="N204" s="5" t="s">
        <v>492</v>
      </c>
      <c r="O204" s="5" t="s">
        <v>486</v>
      </c>
      <c r="P204" s="5" t="s">
        <v>487</v>
      </c>
      <c r="Q204" s="5" t="s">
        <v>493</v>
      </c>
      <c r="R204" s="5" t="s">
        <v>489</v>
      </c>
      <c r="S204" s="4"/>
    </row>
    <row r="205" spans="1:19" ht="21" customHeight="1" x14ac:dyDescent="0.3">
      <c r="A205" s="12" t="s">
        <v>1532</v>
      </c>
      <c r="B205" s="4" t="s">
        <v>665</v>
      </c>
      <c r="C205" s="4" t="s">
        <v>661</v>
      </c>
      <c r="D205" s="4" t="s">
        <v>14</v>
      </c>
      <c r="E205" s="36">
        <v>525592284</v>
      </c>
      <c r="F205" s="36">
        <v>528818863</v>
      </c>
      <c r="G205" s="40">
        <f t="shared" si="3"/>
        <v>3.2265790000000001</v>
      </c>
      <c r="H205" s="6" t="s">
        <v>408</v>
      </c>
      <c r="I205" s="6" t="s">
        <v>415</v>
      </c>
      <c r="J205" s="6" t="s">
        <v>494</v>
      </c>
      <c r="K205" s="5"/>
      <c r="L205" s="5" t="s">
        <v>491</v>
      </c>
      <c r="M205" s="5" t="s">
        <v>484</v>
      </c>
      <c r="N205" s="5" t="s">
        <v>495</v>
      </c>
      <c r="O205" s="5" t="s">
        <v>486</v>
      </c>
      <c r="P205" s="5" t="s">
        <v>487</v>
      </c>
      <c r="Q205" s="5" t="s">
        <v>496</v>
      </c>
      <c r="R205" s="5" t="s">
        <v>489</v>
      </c>
      <c r="S205" s="4"/>
    </row>
    <row r="206" spans="1:19" ht="21" customHeight="1" x14ac:dyDescent="0.3">
      <c r="A206" s="12" t="s">
        <v>1532</v>
      </c>
      <c r="B206" s="4" t="s">
        <v>665</v>
      </c>
      <c r="C206" s="4" t="s">
        <v>661</v>
      </c>
      <c r="D206" s="4" t="s">
        <v>14</v>
      </c>
      <c r="E206" s="36">
        <v>525592284</v>
      </c>
      <c r="F206" s="36">
        <v>528818863</v>
      </c>
      <c r="G206" s="40">
        <f t="shared" si="3"/>
        <v>3.2265790000000001</v>
      </c>
      <c r="H206" s="6" t="s">
        <v>408</v>
      </c>
      <c r="I206" s="6" t="s">
        <v>415</v>
      </c>
      <c r="J206" s="6" t="s">
        <v>497</v>
      </c>
      <c r="K206" s="5"/>
      <c r="L206" s="5" t="s">
        <v>498</v>
      </c>
      <c r="M206" s="5" t="s">
        <v>37</v>
      </c>
      <c r="N206" s="5" t="s">
        <v>499</v>
      </c>
      <c r="O206" s="5" t="s">
        <v>38</v>
      </c>
      <c r="P206" s="5" t="s">
        <v>39</v>
      </c>
      <c r="Q206" s="5" t="s">
        <v>500</v>
      </c>
      <c r="R206" s="5" t="s">
        <v>501</v>
      </c>
      <c r="S206" s="4"/>
    </row>
    <row r="207" spans="1:19" ht="21" customHeight="1" x14ac:dyDescent="0.3">
      <c r="A207" s="12" t="s">
        <v>1532</v>
      </c>
      <c r="B207" s="4" t="s">
        <v>665</v>
      </c>
      <c r="C207" s="4" t="s">
        <v>661</v>
      </c>
      <c r="D207" s="4" t="s">
        <v>14</v>
      </c>
      <c r="E207" s="36">
        <v>525592284</v>
      </c>
      <c r="F207" s="36">
        <v>528818863</v>
      </c>
      <c r="G207" s="40">
        <f t="shared" si="3"/>
        <v>3.2265790000000001</v>
      </c>
      <c r="H207" s="6" t="s">
        <v>408</v>
      </c>
      <c r="I207" s="6" t="s">
        <v>415</v>
      </c>
      <c r="J207" s="6" t="s">
        <v>502</v>
      </c>
      <c r="K207" s="5"/>
      <c r="L207" s="5" t="s">
        <v>308</v>
      </c>
      <c r="M207" s="5" t="s">
        <v>37</v>
      </c>
      <c r="N207" s="5" t="s">
        <v>499</v>
      </c>
      <c r="O207" s="5" t="s">
        <v>38</v>
      </c>
      <c r="P207" s="5" t="s">
        <v>39</v>
      </c>
      <c r="Q207" s="5" t="s">
        <v>500</v>
      </c>
      <c r="R207" s="5" t="s">
        <v>501</v>
      </c>
      <c r="S207" s="4"/>
    </row>
    <row r="208" spans="1:19" ht="21" customHeight="1" x14ac:dyDescent="0.3">
      <c r="A208" s="12" t="s">
        <v>1532</v>
      </c>
      <c r="B208" s="4" t="s">
        <v>665</v>
      </c>
      <c r="C208" s="4" t="s">
        <v>661</v>
      </c>
      <c r="D208" s="4" t="s">
        <v>14</v>
      </c>
      <c r="E208" s="36">
        <v>525592284</v>
      </c>
      <c r="F208" s="36">
        <v>528818863</v>
      </c>
      <c r="G208" s="40">
        <f t="shared" si="3"/>
        <v>3.2265790000000001</v>
      </c>
      <c r="H208" s="6" t="s">
        <v>408</v>
      </c>
      <c r="I208" s="6" t="s">
        <v>415</v>
      </c>
      <c r="J208" s="6" t="s">
        <v>503</v>
      </c>
      <c r="K208" s="5"/>
      <c r="L208" s="5" t="s">
        <v>504</v>
      </c>
      <c r="M208" s="5" t="s">
        <v>505</v>
      </c>
      <c r="N208" s="5" t="s">
        <v>506</v>
      </c>
      <c r="O208" s="5" t="s">
        <v>507</v>
      </c>
      <c r="P208" s="5" t="s">
        <v>508</v>
      </c>
      <c r="Q208" s="5" t="s">
        <v>509</v>
      </c>
      <c r="R208" s="5" t="s">
        <v>510</v>
      </c>
      <c r="S208" s="4"/>
    </row>
    <row r="209" spans="1:19" ht="21" customHeight="1" x14ac:dyDescent="0.3">
      <c r="A209" s="12" t="s">
        <v>1532</v>
      </c>
      <c r="B209" s="4" t="s">
        <v>665</v>
      </c>
      <c r="C209" s="4" t="s">
        <v>661</v>
      </c>
      <c r="D209" s="4" t="s">
        <v>14</v>
      </c>
      <c r="E209" s="36">
        <v>525592284</v>
      </c>
      <c r="F209" s="36">
        <v>528818863</v>
      </c>
      <c r="G209" s="40">
        <f t="shared" si="3"/>
        <v>3.2265790000000001</v>
      </c>
      <c r="H209" s="6" t="s">
        <v>408</v>
      </c>
      <c r="I209" s="6" t="s">
        <v>415</v>
      </c>
      <c r="J209" s="6" t="s">
        <v>511</v>
      </c>
      <c r="K209" s="5"/>
      <c r="L209" s="5" t="s">
        <v>512</v>
      </c>
      <c r="M209" s="5" t="s">
        <v>513</v>
      </c>
      <c r="N209" s="5" t="s">
        <v>514</v>
      </c>
      <c r="O209" s="5" t="s">
        <v>12</v>
      </c>
      <c r="P209" s="5" t="s">
        <v>515</v>
      </c>
      <c r="Q209" s="5" t="s">
        <v>516</v>
      </c>
      <c r="R209" s="5" t="s">
        <v>12</v>
      </c>
      <c r="S209" s="4"/>
    </row>
    <row r="210" spans="1:19" ht="21" customHeight="1" x14ac:dyDescent="0.3">
      <c r="A210" s="12" t="s">
        <v>1532</v>
      </c>
      <c r="B210" s="4" t="s">
        <v>665</v>
      </c>
      <c r="C210" s="4" t="s">
        <v>661</v>
      </c>
      <c r="D210" s="4" t="s">
        <v>14</v>
      </c>
      <c r="E210" s="36">
        <v>525592284</v>
      </c>
      <c r="F210" s="36">
        <v>528818863</v>
      </c>
      <c r="G210" s="40">
        <f t="shared" si="3"/>
        <v>3.2265790000000001</v>
      </c>
      <c r="H210" s="6" t="s">
        <v>408</v>
      </c>
      <c r="I210" s="6" t="s">
        <v>415</v>
      </c>
      <c r="J210" s="6" t="s">
        <v>517</v>
      </c>
      <c r="K210" s="5"/>
      <c r="L210" s="5" t="s">
        <v>518</v>
      </c>
      <c r="M210" s="5" t="s">
        <v>519</v>
      </c>
      <c r="N210" s="5" t="s">
        <v>520</v>
      </c>
      <c r="O210" s="5" t="s">
        <v>12</v>
      </c>
      <c r="P210" s="5" t="s">
        <v>521</v>
      </c>
      <c r="Q210" s="5" t="s">
        <v>522</v>
      </c>
      <c r="R210" s="5" t="s">
        <v>12</v>
      </c>
      <c r="S210" s="4"/>
    </row>
    <row r="211" spans="1:19" ht="21" customHeight="1" x14ac:dyDescent="0.3">
      <c r="A211" s="12" t="s">
        <v>1532</v>
      </c>
      <c r="B211" s="4" t="s">
        <v>665</v>
      </c>
      <c r="C211" s="4" t="s">
        <v>661</v>
      </c>
      <c r="D211" s="4" t="s">
        <v>14</v>
      </c>
      <c r="E211" s="36">
        <v>525592284</v>
      </c>
      <c r="F211" s="36">
        <v>528818863</v>
      </c>
      <c r="G211" s="40">
        <f t="shared" si="3"/>
        <v>3.2265790000000001</v>
      </c>
      <c r="H211" s="6" t="s">
        <v>408</v>
      </c>
      <c r="I211" s="6" t="s">
        <v>415</v>
      </c>
      <c r="J211" s="6" t="s">
        <v>523</v>
      </c>
      <c r="K211" s="5"/>
      <c r="L211" s="5" t="s">
        <v>524</v>
      </c>
      <c r="M211" s="5" t="s">
        <v>525</v>
      </c>
      <c r="N211" s="5" t="s">
        <v>526</v>
      </c>
      <c r="O211" s="5" t="s">
        <v>15</v>
      </c>
      <c r="P211" s="5" t="s">
        <v>527</v>
      </c>
      <c r="Q211" s="5" t="s">
        <v>528</v>
      </c>
      <c r="R211" s="5" t="s">
        <v>16</v>
      </c>
      <c r="S211" s="4"/>
    </row>
    <row r="212" spans="1:19" ht="21" customHeight="1" x14ac:dyDescent="0.3">
      <c r="A212" s="12" t="s">
        <v>1532</v>
      </c>
      <c r="B212" s="4" t="s">
        <v>665</v>
      </c>
      <c r="C212" s="4" t="s">
        <v>661</v>
      </c>
      <c r="D212" s="4" t="s">
        <v>14</v>
      </c>
      <c r="E212" s="36">
        <v>525592284</v>
      </c>
      <c r="F212" s="36">
        <v>528818863</v>
      </c>
      <c r="G212" s="40">
        <f t="shared" si="3"/>
        <v>3.2265790000000001</v>
      </c>
      <c r="H212" s="6" t="s">
        <v>408</v>
      </c>
      <c r="I212" s="6" t="s">
        <v>415</v>
      </c>
      <c r="J212" s="6" t="s">
        <v>529</v>
      </c>
      <c r="K212" s="5"/>
      <c r="L212" s="5" t="s">
        <v>524</v>
      </c>
      <c r="M212" s="5" t="s">
        <v>530</v>
      </c>
      <c r="N212" s="5" t="s">
        <v>531</v>
      </c>
      <c r="O212" s="5" t="s">
        <v>12</v>
      </c>
      <c r="P212" s="5" t="s">
        <v>532</v>
      </c>
      <c r="Q212" s="5" t="s">
        <v>533</v>
      </c>
      <c r="R212" s="5" t="s">
        <v>12</v>
      </c>
      <c r="S212" s="4"/>
    </row>
    <row r="213" spans="1:19" ht="21" customHeight="1" x14ac:dyDescent="0.3">
      <c r="A213" s="12" t="s">
        <v>1532</v>
      </c>
      <c r="B213" s="4" t="s">
        <v>665</v>
      </c>
      <c r="C213" s="4" t="s">
        <v>661</v>
      </c>
      <c r="D213" s="4" t="s">
        <v>14</v>
      </c>
      <c r="E213" s="36">
        <v>525592284</v>
      </c>
      <c r="F213" s="36">
        <v>528818863</v>
      </c>
      <c r="G213" s="40">
        <f t="shared" si="3"/>
        <v>3.2265790000000001</v>
      </c>
      <c r="H213" s="6" t="s">
        <v>408</v>
      </c>
      <c r="I213" s="6" t="s">
        <v>415</v>
      </c>
      <c r="J213" s="6" t="s">
        <v>534</v>
      </c>
      <c r="K213" s="5"/>
      <c r="L213" s="5" t="s">
        <v>524</v>
      </c>
      <c r="M213" s="5" t="s">
        <v>535</v>
      </c>
      <c r="N213" s="5" t="s">
        <v>536</v>
      </c>
      <c r="O213" s="5" t="s">
        <v>15</v>
      </c>
      <c r="P213" s="5" t="s">
        <v>537</v>
      </c>
      <c r="Q213" s="5" t="s">
        <v>538</v>
      </c>
      <c r="R213" s="5" t="s">
        <v>16</v>
      </c>
      <c r="S213" s="4"/>
    </row>
    <row r="214" spans="1:19" ht="21" customHeight="1" x14ac:dyDescent="0.3">
      <c r="A214" s="12" t="s">
        <v>1532</v>
      </c>
      <c r="B214" s="4" t="s">
        <v>665</v>
      </c>
      <c r="C214" s="4" t="s">
        <v>661</v>
      </c>
      <c r="D214" s="4" t="s">
        <v>14</v>
      </c>
      <c r="E214" s="36">
        <v>525592284</v>
      </c>
      <c r="F214" s="36">
        <v>528818863</v>
      </c>
      <c r="G214" s="40">
        <f t="shared" si="3"/>
        <v>3.2265790000000001</v>
      </c>
      <c r="H214" s="6" t="s">
        <v>408</v>
      </c>
      <c r="I214" s="6" t="s">
        <v>415</v>
      </c>
      <c r="J214" s="6" t="s">
        <v>539</v>
      </c>
      <c r="K214" s="5"/>
      <c r="L214" s="5" t="s">
        <v>540</v>
      </c>
      <c r="M214" s="5" t="s">
        <v>541</v>
      </c>
      <c r="N214" s="5" t="s">
        <v>542</v>
      </c>
      <c r="O214" s="5" t="s">
        <v>12</v>
      </c>
      <c r="P214" s="5" t="s">
        <v>543</v>
      </c>
      <c r="Q214" s="5" t="s">
        <v>544</v>
      </c>
      <c r="R214" s="5" t="s">
        <v>12</v>
      </c>
      <c r="S214" s="4"/>
    </row>
    <row r="215" spans="1:19" ht="21" customHeight="1" x14ac:dyDescent="0.3">
      <c r="A215" s="12" t="s">
        <v>1532</v>
      </c>
      <c r="B215" s="4" t="s">
        <v>665</v>
      </c>
      <c r="C215" s="4" t="s">
        <v>661</v>
      </c>
      <c r="D215" s="4" t="s">
        <v>14</v>
      </c>
      <c r="E215" s="36">
        <v>525592284</v>
      </c>
      <c r="F215" s="36">
        <v>528818863</v>
      </c>
      <c r="G215" s="40">
        <f t="shared" si="3"/>
        <v>3.2265790000000001</v>
      </c>
      <c r="H215" s="6" t="s">
        <v>408</v>
      </c>
      <c r="I215" s="6" t="s">
        <v>415</v>
      </c>
      <c r="J215" s="6" t="s">
        <v>545</v>
      </c>
      <c r="K215" s="5"/>
      <c r="L215" s="5" t="s">
        <v>546</v>
      </c>
      <c r="M215" s="5" t="s">
        <v>547</v>
      </c>
      <c r="N215" s="5" t="s">
        <v>548</v>
      </c>
      <c r="O215" s="5" t="s">
        <v>549</v>
      </c>
      <c r="P215" s="5" t="s">
        <v>550</v>
      </c>
      <c r="Q215" s="5" t="s">
        <v>551</v>
      </c>
      <c r="R215" s="5" t="s">
        <v>552</v>
      </c>
      <c r="S215" s="4"/>
    </row>
    <row r="216" spans="1:19" ht="21" customHeight="1" x14ac:dyDescent="0.3">
      <c r="A216" s="12" t="s">
        <v>1532</v>
      </c>
      <c r="B216" s="4" t="s">
        <v>665</v>
      </c>
      <c r="C216" s="4" t="s">
        <v>661</v>
      </c>
      <c r="D216" s="4" t="s">
        <v>14</v>
      </c>
      <c r="E216" s="36">
        <v>525592284</v>
      </c>
      <c r="F216" s="36">
        <v>528818863</v>
      </c>
      <c r="G216" s="40">
        <f t="shared" si="3"/>
        <v>3.2265790000000001</v>
      </c>
      <c r="H216" s="6" t="s">
        <v>408</v>
      </c>
      <c r="I216" s="6" t="s">
        <v>415</v>
      </c>
      <c r="J216" s="6" t="s">
        <v>553</v>
      </c>
      <c r="K216" s="5"/>
      <c r="L216" s="5" t="s">
        <v>554</v>
      </c>
      <c r="M216" s="5" t="s">
        <v>555</v>
      </c>
      <c r="N216" s="5" t="s">
        <v>556</v>
      </c>
      <c r="O216" s="5" t="s">
        <v>12</v>
      </c>
      <c r="P216" s="5" t="s">
        <v>557</v>
      </c>
      <c r="Q216" s="5" t="s">
        <v>558</v>
      </c>
      <c r="R216" s="5" t="s">
        <v>12</v>
      </c>
      <c r="S216" s="4"/>
    </row>
    <row r="217" spans="1:19" ht="21" customHeight="1" x14ac:dyDescent="0.3">
      <c r="A217" s="12" t="s">
        <v>1532</v>
      </c>
      <c r="B217" s="4" t="s">
        <v>665</v>
      </c>
      <c r="C217" s="4" t="s">
        <v>661</v>
      </c>
      <c r="D217" s="4" t="s">
        <v>14</v>
      </c>
      <c r="E217" s="36">
        <v>525592284</v>
      </c>
      <c r="F217" s="36">
        <v>528818863</v>
      </c>
      <c r="G217" s="40">
        <f t="shared" si="3"/>
        <v>3.2265790000000001</v>
      </c>
      <c r="H217" s="6" t="s">
        <v>408</v>
      </c>
      <c r="I217" s="6" t="s">
        <v>415</v>
      </c>
      <c r="J217" s="6" t="s">
        <v>559</v>
      </c>
      <c r="K217" s="5"/>
      <c r="L217" s="5" t="s">
        <v>560</v>
      </c>
      <c r="M217" s="5" t="s">
        <v>561</v>
      </c>
      <c r="N217" s="5" t="s">
        <v>562</v>
      </c>
      <c r="O217" s="5" t="s">
        <v>563</v>
      </c>
      <c r="P217" s="5" t="s">
        <v>564</v>
      </c>
      <c r="Q217" s="5" t="s">
        <v>565</v>
      </c>
      <c r="R217" s="5" t="s">
        <v>566</v>
      </c>
      <c r="S217" s="4"/>
    </row>
    <row r="218" spans="1:19" ht="21" customHeight="1" x14ac:dyDescent="0.3">
      <c r="A218" s="12" t="s">
        <v>1532</v>
      </c>
      <c r="B218" s="4" t="s">
        <v>665</v>
      </c>
      <c r="C218" s="4" t="s">
        <v>661</v>
      </c>
      <c r="D218" s="4" t="s">
        <v>14</v>
      </c>
      <c r="E218" s="36">
        <v>525592284</v>
      </c>
      <c r="F218" s="36">
        <v>528818863</v>
      </c>
      <c r="G218" s="40">
        <f t="shared" si="3"/>
        <v>3.2265790000000001</v>
      </c>
      <c r="H218" s="6" t="s">
        <v>408</v>
      </c>
      <c r="I218" s="6" t="s">
        <v>415</v>
      </c>
      <c r="J218" s="6" t="s">
        <v>567</v>
      </c>
      <c r="K218" s="5"/>
      <c r="L218" s="5" t="s">
        <v>568</v>
      </c>
      <c r="M218" s="5" t="s">
        <v>569</v>
      </c>
      <c r="N218" s="5" t="s">
        <v>570</v>
      </c>
      <c r="O218" s="5" t="s">
        <v>466</v>
      </c>
      <c r="P218" s="5" t="s">
        <v>571</v>
      </c>
      <c r="Q218" s="5" t="s">
        <v>572</v>
      </c>
      <c r="R218" s="5" t="s">
        <v>469</v>
      </c>
      <c r="S218" s="4"/>
    </row>
    <row r="219" spans="1:19" ht="21" customHeight="1" x14ac:dyDescent="0.3">
      <c r="A219" s="12" t="s">
        <v>1532</v>
      </c>
      <c r="B219" s="4" t="s">
        <v>665</v>
      </c>
      <c r="C219" s="4" t="s">
        <v>661</v>
      </c>
      <c r="D219" s="4" t="s">
        <v>14</v>
      </c>
      <c r="E219" s="36">
        <v>525592284</v>
      </c>
      <c r="F219" s="36">
        <v>528818863</v>
      </c>
      <c r="G219" s="40">
        <f t="shared" si="3"/>
        <v>3.2265790000000001</v>
      </c>
      <c r="H219" s="6" t="s">
        <v>408</v>
      </c>
      <c r="I219" s="6" t="s">
        <v>415</v>
      </c>
      <c r="J219" s="6" t="s">
        <v>573</v>
      </c>
      <c r="K219" s="5"/>
      <c r="L219" s="5" t="s">
        <v>410</v>
      </c>
      <c r="M219" s="5" t="s">
        <v>411</v>
      </c>
      <c r="N219" s="5" t="s">
        <v>412</v>
      </c>
      <c r="O219" s="5" t="s">
        <v>12</v>
      </c>
      <c r="P219" s="5" t="s">
        <v>413</v>
      </c>
      <c r="Q219" s="5" t="s">
        <v>414</v>
      </c>
      <c r="R219" s="5" t="s">
        <v>12</v>
      </c>
      <c r="S219" s="4"/>
    </row>
    <row r="220" spans="1:19" ht="21" customHeight="1" x14ac:dyDescent="0.3">
      <c r="A220" s="12" t="s">
        <v>1532</v>
      </c>
      <c r="B220" s="4" t="s">
        <v>665</v>
      </c>
      <c r="C220" s="4" t="s">
        <v>661</v>
      </c>
      <c r="D220" s="4" t="s">
        <v>14</v>
      </c>
      <c r="E220" s="36">
        <v>525592284</v>
      </c>
      <c r="F220" s="36">
        <v>528818863</v>
      </c>
      <c r="G220" s="40">
        <f t="shared" si="3"/>
        <v>3.2265790000000001</v>
      </c>
      <c r="H220" s="6" t="s">
        <v>408</v>
      </c>
      <c r="I220" s="6" t="s">
        <v>415</v>
      </c>
      <c r="J220" s="6" t="s">
        <v>574</v>
      </c>
      <c r="K220" s="5"/>
      <c r="L220" s="5" t="s">
        <v>236</v>
      </c>
      <c r="M220" s="5" t="s">
        <v>237</v>
      </c>
      <c r="N220" s="5" t="s">
        <v>575</v>
      </c>
      <c r="O220" s="5" t="s">
        <v>238</v>
      </c>
      <c r="P220" s="5" t="s">
        <v>239</v>
      </c>
      <c r="Q220" s="5" t="s">
        <v>576</v>
      </c>
      <c r="R220" s="5" t="s">
        <v>350</v>
      </c>
      <c r="S220" s="4"/>
    </row>
    <row r="221" spans="1:19" ht="21" customHeight="1" x14ac:dyDescent="0.3">
      <c r="A221" s="12" t="s">
        <v>1532</v>
      </c>
      <c r="B221" s="4" t="s">
        <v>665</v>
      </c>
      <c r="C221" s="4" t="s">
        <v>661</v>
      </c>
      <c r="D221" s="4" t="s">
        <v>14</v>
      </c>
      <c r="E221" s="36">
        <v>525592284</v>
      </c>
      <c r="F221" s="36">
        <v>528818863</v>
      </c>
      <c r="G221" s="40">
        <f t="shared" si="3"/>
        <v>3.2265790000000001</v>
      </c>
      <c r="H221" s="6" t="s">
        <v>408</v>
      </c>
      <c r="I221" s="6" t="s">
        <v>415</v>
      </c>
      <c r="J221" s="6" t="s">
        <v>577</v>
      </c>
      <c r="K221" s="5"/>
      <c r="L221" s="5" t="s">
        <v>236</v>
      </c>
      <c r="M221" s="5" t="s">
        <v>237</v>
      </c>
      <c r="N221" s="5" t="s">
        <v>575</v>
      </c>
      <c r="O221" s="5" t="s">
        <v>238</v>
      </c>
      <c r="P221" s="5" t="s">
        <v>239</v>
      </c>
      <c r="Q221" s="5" t="s">
        <v>576</v>
      </c>
      <c r="R221" s="5" t="s">
        <v>350</v>
      </c>
      <c r="S221" s="4"/>
    </row>
    <row r="222" spans="1:19" ht="21" customHeight="1" x14ac:dyDescent="0.3">
      <c r="A222" s="12" t="s">
        <v>1532</v>
      </c>
      <c r="B222" s="4" t="s">
        <v>665</v>
      </c>
      <c r="C222" s="4" t="s">
        <v>661</v>
      </c>
      <c r="D222" s="4" t="s">
        <v>14</v>
      </c>
      <c r="E222" s="36">
        <v>525592284</v>
      </c>
      <c r="F222" s="36">
        <v>528818863</v>
      </c>
      <c r="G222" s="40">
        <f t="shared" si="3"/>
        <v>3.2265790000000001</v>
      </c>
      <c r="H222" s="6" t="s">
        <v>408</v>
      </c>
      <c r="I222" s="6" t="s">
        <v>415</v>
      </c>
      <c r="J222" s="6" t="s">
        <v>578</v>
      </c>
      <c r="K222" s="5"/>
      <c r="L222" s="5" t="s">
        <v>579</v>
      </c>
      <c r="M222" s="5" t="s">
        <v>580</v>
      </c>
      <c r="N222" s="5" t="s">
        <v>581</v>
      </c>
      <c r="O222" s="5" t="s">
        <v>582</v>
      </c>
      <c r="P222" s="5" t="s">
        <v>583</v>
      </c>
      <c r="Q222" s="5" t="s">
        <v>584</v>
      </c>
      <c r="R222" s="5" t="s">
        <v>585</v>
      </c>
      <c r="S222" s="4"/>
    </row>
    <row r="223" spans="1:19" ht="21" customHeight="1" x14ac:dyDescent="0.3">
      <c r="A223" s="12" t="s">
        <v>1532</v>
      </c>
      <c r="B223" s="4" t="s">
        <v>665</v>
      </c>
      <c r="C223" s="4" t="s">
        <v>661</v>
      </c>
      <c r="D223" s="4" t="s">
        <v>14</v>
      </c>
      <c r="E223" s="36">
        <v>525592284</v>
      </c>
      <c r="F223" s="36">
        <v>528818863</v>
      </c>
      <c r="G223" s="40">
        <f t="shared" si="3"/>
        <v>3.2265790000000001</v>
      </c>
      <c r="H223" s="6" t="s">
        <v>408</v>
      </c>
      <c r="I223" s="6" t="s">
        <v>415</v>
      </c>
      <c r="J223" s="6" t="s">
        <v>586</v>
      </c>
      <c r="K223" s="5"/>
      <c r="L223" s="5" t="s">
        <v>55</v>
      </c>
      <c r="M223" s="5" t="s">
        <v>587</v>
      </c>
      <c r="N223" s="5" t="s">
        <v>472</v>
      </c>
      <c r="O223" s="5" t="s">
        <v>398</v>
      </c>
      <c r="P223" s="5" t="s">
        <v>588</v>
      </c>
      <c r="Q223" s="5" t="s">
        <v>474</v>
      </c>
      <c r="R223" s="5" t="s">
        <v>400</v>
      </c>
      <c r="S223" s="4"/>
    </row>
    <row r="224" spans="1:19" ht="21" customHeight="1" x14ac:dyDescent="0.3">
      <c r="A224" s="12" t="s">
        <v>1532</v>
      </c>
      <c r="B224" s="4" t="s">
        <v>665</v>
      </c>
      <c r="C224" s="4" t="s">
        <v>661</v>
      </c>
      <c r="D224" s="4" t="s">
        <v>14</v>
      </c>
      <c r="E224" s="36">
        <v>525592284</v>
      </c>
      <c r="F224" s="36">
        <v>528818863</v>
      </c>
      <c r="G224" s="40">
        <f t="shared" si="3"/>
        <v>3.2265790000000001</v>
      </c>
      <c r="H224" s="6" t="s">
        <v>408</v>
      </c>
      <c r="I224" s="6" t="s">
        <v>415</v>
      </c>
      <c r="J224" s="6" t="s">
        <v>589</v>
      </c>
      <c r="K224" s="5"/>
      <c r="L224" s="5" t="s">
        <v>590</v>
      </c>
      <c r="M224" s="5" t="s">
        <v>591</v>
      </c>
      <c r="N224" s="5" t="s">
        <v>592</v>
      </c>
      <c r="O224" s="5" t="s">
        <v>593</v>
      </c>
      <c r="P224" s="5" t="s">
        <v>594</v>
      </c>
      <c r="Q224" s="5" t="s">
        <v>595</v>
      </c>
      <c r="R224" s="5" t="s">
        <v>596</v>
      </c>
      <c r="S224" s="4"/>
    </row>
    <row r="225" spans="1:19" ht="21" customHeight="1" x14ac:dyDescent="0.3">
      <c r="A225" s="12" t="s">
        <v>1532</v>
      </c>
      <c r="B225" s="4" t="s">
        <v>665</v>
      </c>
      <c r="C225" s="4" t="s">
        <v>661</v>
      </c>
      <c r="D225" s="4" t="s">
        <v>14</v>
      </c>
      <c r="E225" s="36">
        <v>525592284</v>
      </c>
      <c r="F225" s="36">
        <v>528818863</v>
      </c>
      <c r="G225" s="40">
        <f t="shared" si="3"/>
        <v>3.2265790000000001</v>
      </c>
      <c r="H225" s="6" t="s">
        <v>408</v>
      </c>
      <c r="I225" s="6" t="s">
        <v>415</v>
      </c>
      <c r="J225" s="6" t="s">
        <v>597</v>
      </c>
      <c r="K225" s="5"/>
      <c r="L225" s="5" t="s">
        <v>598</v>
      </c>
      <c r="M225" s="5" t="s">
        <v>599</v>
      </c>
      <c r="N225" s="5" t="s">
        <v>600</v>
      </c>
      <c r="O225" s="5" t="s">
        <v>12</v>
      </c>
      <c r="P225" s="5" t="s">
        <v>601</v>
      </c>
      <c r="Q225" s="5" t="s">
        <v>602</v>
      </c>
      <c r="R225" s="5" t="s">
        <v>12</v>
      </c>
      <c r="S225" s="4"/>
    </row>
    <row r="226" spans="1:19" ht="21" customHeight="1" x14ac:dyDescent="0.3">
      <c r="A226" s="12" t="s">
        <v>1532</v>
      </c>
      <c r="B226" s="4" t="s">
        <v>666</v>
      </c>
      <c r="C226" s="4" t="s">
        <v>661</v>
      </c>
      <c r="D226" s="4" t="s">
        <v>14</v>
      </c>
      <c r="E226" s="36">
        <v>8895281</v>
      </c>
      <c r="F226" s="36">
        <v>8895413</v>
      </c>
      <c r="G226" s="40">
        <f t="shared" si="3"/>
        <v>1.3200000000000001E-4</v>
      </c>
      <c r="H226" s="4" t="s">
        <v>648</v>
      </c>
      <c r="I226" s="4" t="s">
        <v>649</v>
      </c>
      <c r="J226" s="4" t="s">
        <v>650</v>
      </c>
      <c r="K226" s="4"/>
      <c r="L226" s="4"/>
      <c r="M226" s="4" t="s">
        <v>651</v>
      </c>
      <c r="N226" s="4"/>
      <c r="O226" s="4"/>
      <c r="P226" s="4"/>
      <c r="Q226" s="4"/>
      <c r="R226" s="4"/>
      <c r="S226" s="7" t="s">
        <v>652</v>
      </c>
    </row>
    <row r="228" spans="1:19" ht="21" customHeight="1" x14ac:dyDescent="0.3">
      <c r="A228" s="1" t="s">
        <v>5627</v>
      </c>
    </row>
  </sheetData>
  <hyperlinks>
    <hyperlink ref="S187" r:id="rId1"/>
    <hyperlink ref="S186" r:id="rId2"/>
    <hyperlink ref="S226" r:id="rId3"/>
    <hyperlink ref="S127" r:id="rId4"/>
    <hyperlink ref="S185" r:id="rId5"/>
    <hyperlink ref="S190" r:id="rId6"/>
    <hyperlink ref="S188" r:id="rId7"/>
    <hyperlink ref="S189" r:id="rId8"/>
    <hyperlink ref="S180" r:id="rId9"/>
    <hyperlink ref="S181" r:id="rId10"/>
    <hyperlink ref="S172" r:id="rId11"/>
    <hyperlink ref="S173" r:id="rId12"/>
    <hyperlink ref="S174" r:id="rId13"/>
    <hyperlink ref="S175" r:id="rId14"/>
    <hyperlink ref="S176" r:id="rId15"/>
    <hyperlink ref="S177" r:id="rId16"/>
    <hyperlink ref="S178" r:id="rId17"/>
    <hyperlink ref="S179" r:id="rId18"/>
    <hyperlink ref="S164" r:id="rId19"/>
    <hyperlink ref="S165" r:id="rId20"/>
    <hyperlink ref="S166" r:id="rId21"/>
    <hyperlink ref="S167" r:id="rId22"/>
    <hyperlink ref="S168" r:id="rId23"/>
    <hyperlink ref="S169" r:id="rId24"/>
    <hyperlink ref="S170" r:id="rId25"/>
    <hyperlink ref="S171" r:id="rId26"/>
    <hyperlink ref="S133" r:id="rId27"/>
  </hyperlinks>
  <pageMargins left="0.7" right="0.7" top="0.75" bottom="0.75" header="0.3" footer="0.3"/>
  <pageSetup orientation="portrait" r:id="rId28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K536"/>
  <sheetViews>
    <sheetView workbookViewId="0">
      <selection activeCell="C1" sqref="C1"/>
    </sheetView>
  </sheetViews>
  <sheetFormatPr defaultColWidth="9.109375" defaultRowHeight="14.4" x14ac:dyDescent="0.3"/>
  <cols>
    <col min="1" max="1" width="19.6640625" style="33" customWidth="1"/>
    <col min="2" max="12" width="31.5546875" style="33" customWidth="1"/>
    <col min="13" max="16384" width="9.109375" style="33"/>
  </cols>
  <sheetData>
    <row r="1" spans="1:11" x14ac:dyDescent="0.3">
      <c r="A1" s="35" t="s">
        <v>5192</v>
      </c>
      <c r="B1" s="35" t="s">
        <v>0</v>
      </c>
      <c r="C1" s="35" t="s">
        <v>5645</v>
      </c>
      <c r="D1" s="35" t="s">
        <v>2118</v>
      </c>
      <c r="E1" s="35" t="s">
        <v>2119</v>
      </c>
      <c r="F1" s="35" t="s">
        <v>2120</v>
      </c>
      <c r="G1" s="35" t="s">
        <v>6</v>
      </c>
      <c r="H1" s="35" t="s">
        <v>7</v>
      </c>
      <c r="I1" s="35" t="s">
        <v>8</v>
      </c>
      <c r="J1" s="35" t="s">
        <v>9</v>
      </c>
      <c r="K1" s="35" t="s">
        <v>10</v>
      </c>
    </row>
    <row r="2" spans="1:11" x14ac:dyDescent="0.3">
      <c r="A2" s="35"/>
      <c r="B2" s="35" t="s">
        <v>2121</v>
      </c>
      <c r="C2" s="35" t="s">
        <v>2122</v>
      </c>
      <c r="D2" s="35" t="s">
        <v>2123</v>
      </c>
      <c r="E2" s="35" t="s">
        <v>2124</v>
      </c>
      <c r="F2" s="35" t="s">
        <v>2125</v>
      </c>
      <c r="G2" s="35" t="s">
        <v>2126</v>
      </c>
      <c r="H2" s="35" t="s">
        <v>2127</v>
      </c>
      <c r="I2" s="35" t="s">
        <v>2128</v>
      </c>
      <c r="J2" s="35" t="s">
        <v>2129</v>
      </c>
      <c r="K2" s="35" t="s">
        <v>2130</v>
      </c>
    </row>
    <row r="3" spans="1:11" x14ac:dyDescent="0.3">
      <c r="A3" s="35"/>
      <c r="B3" s="35" t="s">
        <v>2121</v>
      </c>
      <c r="C3" s="35" t="s">
        <v>2131</v>
      </c>
      <c r="D3" s="35" t="s">
        <v>2132</v>
      </c>
      <c r="E3" s="35" t="s">
        <v>2133</v>
      </c>
      <c r="F3" s="35" t="s">
        <v>2134</v>
      </c>
      <c r="G3" s="35" t="s">
        <v>2135</v>
      </c>
      <c r="H3" s="35" t="s">
        <v>2136</v>
      </c>
      <c r="I3" s="35" t="s">
        <v>2137</v>
      </c>
      <c r="J3" s="35" t="s">
        <v>2138</v>
      </c>
      <c r="K3" s="35" t="s">
        <v>2139</v>
      </c>
    </row>
    <row r="4" spans="1:11" x14ac:dyDescent="0.3">
      <c r="A4" s="35" t="s">
        <v>2140</v>
      </c>
      <c r="B4" s="35" t="s">
        <v>2121</v>
      </c>
      <c r="C4" s="35" t="s">
        <v>2141</v>
      </c>
      <c r="D4" s="35" t="s">
        <v>2142</v>
      </c>
      <c r="E4" s="35" t="s">
        <v>2143</v>
      </c>
      <c r="F4" s="35" t="s">
        <v>2144</v>
      </c>
      <c r="G4" s="35" t="s">
        <v>2145</v>
      </c>
      <c r="H4" s="35" t="s">
        <v>2146</v>
      </c>
      <c r="I4" s="35" t="s">
        <v>2147</v>
      </c>
      <c r="J4" s="35" t="s">
        <v>2148</v>
      </c>
      <c r="K4" s="35" t="s">
        <v>2149</v>
      </c>
    </row>
    <row r="5" spans="1:11" x14ac:dyDescent="0.3">
      <c r="A5" s="35"/>
      <c r="B5" s="35" t="s">
        <v>2121</v>
      </c>
      <c r="C5" s="35" t="s">
        <v>2150</v>
      </c>
      <c r="D5" s="35" t="s">
        <v>2151</v>
      </c>
      <c r="E5" s="35" t="s">
        <v>55</v>
      </c>
      <c r="F5" s="35" t="s">
        <v>2152</v>
      </c>
      <c r="G5" s="35" t="s">
        <v>605</v>
      </c>
      <c r="H5" s="35" t="s">
        <v>15</v>
      </c>
      <c r="I5" s="35" t="s">
        <v>2153</v>
      </c>
      <c r="J5" s="35" t="s">
        <v>606</v>
      </c>
      <c r="K5" s="35" t="s">
        <v>16</v>
      </c>
    </row>
    <row r="6" spans="1:11" x14ac:dyDescent="0.3">
      <c r="A6" s="35"/>
      <c r="B6" s="35" t="s">
        <v>2121</v>
      </c>
      <c r="C6" s="35" t="s">
        <v>2154</v>
      </c>
      <c r="D6" s="35" t="s">
        <v>2155</v>
      </c>
      <c r="E6" s="35" t="s">
        <v>242</v>
      </c>
      <c r="F6" s="35" t="s">
        <v>243</v>
      </c>
      <c r="G6" s="35" t="s">
        <v>640</v>
      </c>
      <c r="H6" s="35" t="s">
        <v>603</v>
      </c>
      <c r="I6" s="35" t="s">
        <v>244</v>
      </c>
      <c r="J6" s="35" t="s">
        <v>641</v>
      </c>
      <c r="K6" s="35" t="s">
        <v>604</v>
      </c>
    </row>
    <row r="7" spans="1:11" x14ac:dyDescent="0.3">
      <c r="A7" s="35"/>
      <c r="B7" s="35" t="s">
        <v>2121</v>
      </c>
      <c r="C7" s="35" t="s">
        <v>2156</v>
      </c>
      <c r="D7" s="35" t="s">
        <v>2157</v>
      </c>
      <c r="E7" s="35" t="s">
        <v>2158</v>
      </c>
      <c r="F7" s="35" t="s">
        <v>2159</v>
      </c>
      <c r="G7" s="35" t="s">
        <v>2160</v>
      </c>
      <c r="H7" s="35" t="s">
        <v>12</v>
      </c>
      <c r="I7" s="35" t="s">
        <v>2161</v>
      </c>
      <c r="J7" s="35" t="s">
        <v>2162</v>
      </c>
      <c r="K7" s="35" t="s">
        <v>12</v>
      </c>
    </row>
    <row r="8" spans="1:11" x14ac:dyDescent="0.3">
      <c r="A8" s="35"/>
      <c r="B8" s="35" t="s">
        <v>2121</v>
      </c>
      <c r="C8" s="35" t="s">
        <v>2163</v>
      </c>
      <c r="D8" s="35" t="s">
        <v>2164</v>
      </c>
      <c r="E8" s="35" t="s">
        <v>2165</v>
      </c>
      <c r="F8" s="35" t="s">
        <v>2166</v>
      </c>
      <c r="G8" s="35" t="s">
        <v>2167</v>
      </c>
      <c r="H8" s="35" t="s">
        <v>12</v>
      </c>
      <c r="I8" s="35" t="s">
        <v>2168</v>
      </c>
      <c r="J8" s="35" t="s">
        <v>2169</v>
      </c>
      <c r="K8" s="35" t="s">
        <v>12</v>
      </c>
    </row>
    <row r="9" spans="1:11" x14ac:dyDescent="0.3">
      <c r="A9" s="35" t="s">
        <v>2140</v>
      </c>
      <c r="B9" s="35" t="s">
        <v>2121</v>
      </c>
      <c r="C9" s="35" t="s">
        <v>2170</v>
      </c>
      <c r="D9" s="35" t="s">
        <v>2171</v>
      </c>
      <c r="E9" s="35" t="s">
        <v>2172</v>
      </c>
      <c r="F9" s="35" t="s">
        <v>2173</v>
      </c>
      <c r="G9" s="35" t="s">
        <v>2174</v>
      </c>
      <c r="H9" s="35" t="s">
        <v>363</v>
      </c>
      <c r="I9" s="35" t="s">
        <v>2175</v>
      </c>
      <c r="J9" s="35" t="s">
        <v>2176</v>
      </c>
      <c r="K9" s="35" t="s">
        <v>365</v>
      </c>
    </row>
    <row r="10" spans="1:11" x14ac:dyDescent="0.3">
      <c r="A10" s="35"/>
      <c r="B10" s="35" t="s">
        <v>2121</v>
      </c>
      <c r="C10" s="35" t="s">
        <v>2177</v>
      </c>
      <c r="D10" s="35" t="s">
        <v>2178</v>
      </c>
      <c r="E10" s="35" t="s">
        <v>2179</v>
      </c>
      <c r="F10" s="35" t="s">
        <v>2180</v>
      </c>
      <c r="G10" s="35" t="s">
        <v>12</v>
      </c>
      <c r="H10" s="35" t="s">
        <v>12</v>
      </c>
      <c r="I10" s="35" t="s">
        <v>2181</v>
      </c>
      <c r="J10" s="35" t="s">
        <v>12</v>
      </c>
      <c r="K10" s="35" t="s">
        <v>12</v>
      </c>
    </row>
    <row r="11" spans="1:11" x14ac:dyDescent="0.3">
      <c r="A11" s="35"/>
      <c r="B11" s="35" t="s">
        <v>2121</v>
      </c>
      <c r="C11" s="35" t="s">
        <v>2182</v>
      </c>
      <c r="D11" s="35" t="s">
        <v>2183</v>
      </c>
      <c r="E11" s="35" t="s">
        <v>396</v>
      </c>
      <c r="F11" s="35" t="s">
        <v>359</v>
      </c>
      <c r="G11" s="35" t="s">
        <v>397</v>
      </c>
      <c r="H11" s="35" t="s">
        <v>398</v>
      </c>
      <c r="I11" s="35" t="s">
        <v>360</v>
      </c>
      <c r="J11" s="35" t="s">
        <v>399</v>
      </c>
      <c r="K11" s="35" t="s">
        <v>400</v>
      </c>
    </row>
    <row r="12" spans="1:11" x14ac:dyDescent="0.3">
      <c r="A12" s="35" t="s">
        <v>2184</v>
      </c>
      <c r="B12" s="35" t="s">
        <v>2121</v>
      </c>
      <c r="C12" s="35" t="s">
        <v>2185</v>
      </c>
      <c r="D12" s="35" t="s">
        <v>2186</v>
      </c>
      <c r="E12" s="35" t="s">
        <v>30</v>
      </c>
      <c r="F12" s="35" t="s">
        <v>31</v>
      </c>
      <c r="G12" s="35" t="s">
        <v>2187</v>
      </c>
      <c r="H12" s="35" t="s">
        <v>2188</v>
      </c>
      <c r="I12" s="35" t="s">
        <v>33</v>
      </c>
      <c r="J12" s="35" t="s">
        <v>2189</v>
      </c>
      <c r="K12" s="35" t="s">
        <v>2190</v>
      </c>
    </row>
    <row r="13" spans="1:11" x14ac:dyDescent="0.3">
      <c r="A13" s="35"/>
      <c r="B13" s="35" t="s">
        <v>2121</v>
      </c>
      <c r="C13" s="35" t="s">
        <v>2191</v>
      </c>
      <c r="D13" s="35" t="s">
        <v>2192</v>
      </c>
      <c r="E13" s="35" t="s">
        <v>2193</v>
      </c>
      <c r="F13" s="35" t="s">
        <v>2194</v>
      </c>
      <c r="G13" s="35" t="s">
        <v>2195</v>
      </c>
      <c r="H13" s="35" t="s">
        <v>12</v>
      </c>
      <c r="I13" s="35" t="s">
        <v>2196</v>
      </c>
      <c r="J13" s="35" t="s">
        <v>2197</v>
      </c>
      <c r="K13" s="35" t="s">
        <v>12</v>
      </c>
    </row>
    <row r="14" spans="1:11" x14ac:dyDescent="0.3">
      <c r="A14" s="35"/>
      <c r="B14" s="35" t="s">
        <v>2121</v>
      </c>
      <c r="C14" s="35" t="s">
        <v>2198</v>
      </c>
      <c r="D14" s="35" t="s">
        <v>2199</v>
      </c>
      <c r="E14" s="35" t="s">
        <v>2200</v>
      </c>
      <c r="F14" s="35" t="s">
        <v>341</v>
      </c>
      <c r="G14" s="35" t="s">
        <v>2201</v>
      </c>
      <c r="H14" s="35" t="s">
        <v>240</v>
      </c>
      <c r="I14" s="35" t="s">
        <v>342</v>
      </c>
      <c r="J14" s="35" t="s">
        <v>2202</v>
      </c>
      <c r="K14" s="35" t="s">
        <v>2203</v>
      </c>
    </row>
    <row r="15" spans="1:11" x14ac:dyDescent="0.3">
      <c r="A15" s="35"/>
      <c r="B15" s="35" t="s">
        <v>2121</v>
      </c>
      <c r="C15" s="35" t="s">
        <v>2204</v>
      </c>
      <c r="D15" s="35" t="s">
        <v>2205</v>
      </c>
      <c r="E15" s="35" t="s">
        <v>2206</v>
      </c>
      <c r="F15" s="35" t="s">
        <v>2207</v>
      </c>
      <c r="G15" s="35" t="s">
        <v>2208</v>
      </c>
      <c r="H15" s="35" t="s">
        <v>12</v>
      </c>
      <c r="I15" s="35" t="s">
        <v>2209</v>
      </c>
      <c r="J15" s="35" t="s">
        <v>2210</v>
      </c>
      <c r="K15" s="35" t="s">
        <v>12</v>
      </c>
    </row>
    <row r="16" spans="1:11" x14ac:dyDescent="0.3">
      <c r="A16" s="35"/>
      <c r="B16" s="35" t="s">
        <v>2121</v>
      </c>
      <c r="C16" s="35" t="s">
        <v>2211</v>
      </c>
      <c r="D16" s="35" t="s">
        <v>2212</v>
      </c>
      <c r="E16" s="35" t="s">
        <v>2213</v>
      </c>
      <c r="F16" s="35" t="s">
        <v>2214</v>
      </c>
      <c r="G16" s="35" t="s">
        <v>2215</v>
      </c>
      <c r="H16" s="35" t="s">
        <v>2216</v>
      </c>
      <c r="I16" s="35" t="s">
        <v>2217</v>
      </c>
      <c r="J16" s="35" t="s">
        <v>2218</v>
      </c>
      <c r="K16" s="35" t="s">
        <v>2219</v>
      </c>
    </row>
    <row r="17" spans="1:11" x14ac:dyDescent="0.3">
      <c r="A17" s="35"/>
      <c r="B17" s="35" t="s">
        <v>2121</v>
      </c>
      <c r="C17" s="35" t="s">
        <v>2220</v>
      </c>
      <c r="D17" s="35" t="s">
        <v>2221</v>
      </c>
      <c r="E17" s="35" t="s">
        <v>2222</v>
      </c>
      <c r="F17" s="35" t="s">
        <v>2223</v>
      </c>
      <c r="G17" s="35" t="s">
        <v>2224</v>
      </c>
      <c r="H17" s="35" t="s">
        <v>836</v>
      </c>
      <c r="I17" s="35" t="s">
        <v>2225</v>
      </c>
      <c r="J17" s="35" t="s">
        <v>2226</v>
      </c>
      <c r="K17" s="35" t="s">
        <v>839</v>
      </c>
    </row>
    <row r="18" spans="1:11" x14ac:dyDescent="0.3">
      <c r="A18" s="35"/>
      <c r="B18" s="35" t="s">
        <v>2121</v>
      </c>
      <c r="C18" s="35" t="s">
        <v>2227</v>
      </c>
      <c r="D18" s="35" t="s">
        <v>2228</v>
      </c>
      <c r="E18" s="35" t="s">
        <v>2229</v>
      </c>
      <c r="F18" s="35" t="s">
        <v>2230</v>
      </c>
      <c r="G18" s="35" t="s">
        <v>2231</v>
      </c>
      <c r="H18" s="35" t="s">
        <v>12</v>
      </c>
      <c r="I18" s="35" t="s">
        <v>2232</v>
      </c>
      <c r="J18" s="35" t="s">
        <v>2233</v>
      </c>
      <c r="K18" s="35" t="s">
        <v>12</v>
      </c>
    </row>
    <row r="19" spans="1:11" x14ac:dyDescent="0.3">
      <c r="A19" s="35" t="s">
        <v>2184</v>
      </c>
      <c r="B19" s="35" t="s">
        <v>2121</v>
      </c>
      <c r="C19" s="35" t="s">
        <v>2234</v>
      </c>
      <c r="D19" s="35" t="s">
        <v>2235</v>
      </c>
      <c r="E19" s="35" t="s">
        <v>2236</v>
      </c>
      <c r="F19" s="35" t="s">
        <v>654</v>
      </c>
      <c r="G19" s="35" t="s">
        <v>655</v>
      </c>
      <c r="H19" s="35" t="s">
        <v>12</v>
      </c>
      <c r="I19" s="35" t="s">
        <v>656</v>
      </c>
      <c r="J19" s="35" t="s">
        <v>657</v>
      </c>
      <c r="K19" s="35" t="s">
        <v>12</v>
      </c>
    </row>
    <row r="20" spans="1:11" x14ac:dyDescent="0.3">
      <c r="A20" s="35"/>
      <c r="B20" s="35" t="s">
        <v>2121</v>
      </c>
      <c r="C20" s="35" t="s">
        <v>2237</v>
      </c>
      <c r="D20" s="35" t="s">
        <v>2238</v>
      </c>
      <c r="E20" s="35" t="s">
        <v>2239</v>
      </c>
      <c r="F20" s="35" t="s">
        <v>2240</v>
      </c>
      <c r="G20" s="35" t="s">
        <v>2241</v>
      </c>
      <c r="H20" s="35" t="s">
        <v>12</v>
      </c>
      <c r="I20" s="35" t="s">
        <v>2242</v>
      </c>
      <c r="J20" s="35" t="s">
        <v>2243</v>
      </c>
      <c r="K20" s="35" t="s">
        <v>12</v>
      </c>
    </row>
    <row r="21" spans="1:11" x14ac:dyDescent="0.3">
      <c r="A21" s="35"/>
      <c r="B21" s="35" t="s">
        <v>2121</v>
      </c>
      <c r="C21" s="35" t="s">
        <v>2244</v>
      </c>
      <c r="D21" s="35" t="s">
        <v>2245</v>
      </c>
      <c r="E21" s="35" t="s">
        <v>2246</v>
      </c>
      <c r="F21" s="35" t="s">
        <v>2247</v>
      </c>
      <c r="G21" s="35" t="s">
        <v>2248</v>
      </c>
      <c r="H21" s="35" t="s">
        <v>2249</v>
      </c>
      <c r="I21" s="35" t="s">
        <v>2250</v>
      </c>
      <c r="J21" s="35" t="s">
        <v>2251</v>
      </c>
      <c r="K21" s="35" t="s">
        <v>2252</v>
      </c>
    </row>
    <row r="22" spans="1:11" x14ac:dyDescent="0.3">
      <c r="A22" s="35"/>
      <c r="B22" s="35" t="s">
        <v>2121</v>
      </c>
      <c r="C22" s="35" t="s">
        <v>2253</v>
      </c>
      <c r="D22" s="35" t="s">
        <v>2254</v>
      </c>
      <c r="E22" s="35" t="s">
        <v>2255</v>
      </c>
      <c r="F22" s="35" t="s">
        <v>2256</v>
      </c>
      <c r="G22" s="35" t="s">
        <v>2257</v>
      </c>
      <c r="H22" s="35" t="s">
        <v>12</v>
      </c>
      <c r="I22" s="35" t="s">
        <v>2258</v>
      </c>
      <c r="J22" s="35" t="s">
        <v>2259</v>
      </c>
      <c r="K22" s="35" t="s">
        <v>12</v>
      </c>
    </row>
    <row r="23" spans="1:11" x14ac:dyDescent="0.3">
      <c r="A23" s="35"/>
      <c r="B23" s="35" t="s">
        <v>2121</v>
      </c>
      <c r="C23" s="35" t="s">
        <v>2260</v>
      </c>
      <c r="D23" s="35" t="s">
        <v>2261</v>
      </c>
      <c r="E23" s="35" t="s">
        <v>2262</v>
      </c>
      <c r="F23" s="35" t="s">
        <v>2263</v>
      </c>
      <c r="G23" s="35" t="s">
        <v>2264</v>
      </c>
      <c r="H23" s="35" t="s">
        <v>2265</v>
      </c>
      <c r="I23" s="35" t="s">
        <v>2266</v>
      </c>
      <c r="J23" s="35" t="s">
        <v>2267</v>
      </c>
      <c r="K23" s="35" t="s">
        <v>2268</v>
      </c>
    </row>
    <row r="24" spans="1:11" x14ac:dyDescent="0.3">
      <c r="A24" s="35" t="s">
        <v>2140</v>
      </c>
      <c r="B24" s="35" t="s">
        <v>2121</v>
      </c>
      <c r="C24" s="35" t="s">
        <v>2269</v>
      </c>
      <c r="D24" s="35" t="s">
        <v>2270</v>
      </c>
      <c r="E24" s="35" t="s">
        <v>2172</v>
      </c>
      <c r="F24" s="35" t="s">
        <v>2271</v>
      </c>
      <c r="G24" s="35" t="s">
        <v>2272</v>
      </c>
      <c r="H24" s="35" t="s">
        <v>2146</v>
      </c>
      <c r="I24" s="35" t="s">
        <v>2273</v>
      </c>
      <c r="J24" s="35" t="s">
        <v>2274</v>
      </c>
      <c r="K24" s="35" t="s">
        <v>2149</v>
      </c>
    </row>
    <row r="25" spans="1:11" x14ac:dyDescent="0.3">
      <c r="A25" s="35"/>
      <c r="B25" s="35" t="s">
        <v>2121</v>
      </c>
      <c r="C25" s="35" t="s">
        <v>2275</v>
      </c>
      <c r="D25" s="35" t="s">
        <v>2276</v>
      </c>
      <c r="E25" s="35" t="s">
        <v>2277</v>
      </c>
      <c r="F25" s="35" t="s">
        <v>2278</v>
      </c>
      <c r="G25" s="35" t="s">
        <v>2279</v>
      </c>
      <c r="H25" s="35" t="s">
        <v>2280</v>
      </c>
      <c r="I25" s="35" t="s">
        <v>2281</v>
      </c>
      <c r="J25" s="35" t="s">
        <v>2282</v>
      </c>
      <c r="K25" s="35" t="s">
        <v>2283</v>
      </c>
    </row>
    <row r="26" spans="1:11" x14ac:dyDescent="0.3">
      <c r="A26" s="35"/>
      <c r="B26" s="35" t="s">
        <v>2121</v>
      </c>
      <c r="C26" s="35" t="s">
        <v>2284</v>
      </c>
      <c r="D26" s="35" t="s">
        <v>2285</v>
      </c>
      <c r="E26" s="35" t="s">
        <v>2286</v>
      </c>
      <c r="F26" s="35" t="s">
        <v>2287</v>
      </c>
      <c r="G26" s="35" t="s">
        <v>2288</v>
      </c>
      <c r="H26" s="35" t="s">
        <v>2289</v>
      </c>
      <c r="I26" s="35" t="s">
        <v>2290</v>
      </c>
      <c r="J26" s="35" t="s">
        <v>2291</v>
      </c>
      <c r="K26" s="35" t="s">
        <v>2292</v>
      </c>
    </row>
    <row r="27" spans="1:11" x14ac:dyDescent="0.3">
      <c r="A27" s="35"/>
      <c r="B27" s="35" t="s">
        <v>2121</v>
      </c>
      <c r="C27" s="35" t="s">
        <v>2293</v>
      </c>
      <c r="D27" s="35" t="s">
        <v>2294</v>
      </c>
      <c r="E27" s="35" t="s">
        <v>2295</v>
      </c>
      <c r="F27" s="35" t="s">
        <v>2296</v>
      </c>
      <c r="G27" s="35" t="s">
        <v>2297</v>
      </c>
      <c r="H27" s="35" t="s">
        <v>2298</v>
      </c>
      <c r="I27" s="35" t="s">
        <v>2299</v>
      </c>
      <c r="J27" s="35" t="s">
        <v>2300</v>
      </c>
      <c r="K27" s="35" t="s">
        <v>2301</v>
      </c>
    </row>
    <row r="28" spans="1:11" x14ac:dyDescent="0.3">
      <c r="A28" s="35"/>
      <c r="B28" s="35" t="s">
        <v>2121</v>
      </c>
      <c r="C28" s="35" t="s">
        <v>2302</v>
      </c>
      <c r="D28" s="35" t="s">
        <v>2303</v>
      </c>
      <c r="E28" s="35" t="s">
        <v>2304</v>
      </c>
      <c r="F28" s="35" t="s">
        <v>2305</v>
      </c>
      <c r="G28" s="35" t="s">
        <v>2306</v>
      </c>
      <c r="H28" s="35" t="s">
        <v>2307</v>
      </c>
      <c r="I28" s="35" t="s">
        <v>2308</v>
      </c>
      <c r="J28" s="35" t="s">
        <v>2309</v>
      </c>
      <c r="K28" s="35" t="s">
        <v>2310</v>
      </c>
    </row>
    <row r="29" spans="1:11" x14ac:dyDescent="0.3">
      <c r="A29" s="35"/>
      <c r="B29" s="35" t="s">
        <v>2121</v>
      </c>
      <c r="C29" s="35" t="s">
        <v>2311</v>
      </c>
      <c r="D29" s="35" t="s">
        <v>2312</v>
      </c>
      <c r="E29" s="35" t="s">
        <v>2313</v>
      </c>
      <c r="F29" s="35" t="s">
        <v>2314</v>
      </c>
      <c r="G29" s="35" t="s">
        <v>2315</v>
      </c>
      <c r="H29" s="35" t="s">
        <v>12</v>
      </c>
      <c r="I29" s="35" t="s">
        <v>2316</v>
      </c>
      <c r="J29" s="35" t="s">
        <v>2317</v>
      </c>
      <c r="K29" s="35" t="s">
        <v>12</v>
      </c>
    </row>
    <row r="30" spans="1:11" x14ac:dyDescent="0.3">
      <c r="A30" s="35"/>
      <c r="B30" s="35" t="s">
        <v>2121</v>
      </c>
      <c r="C30" s="35" t="s">
        <v>2318</v>
      </c>
      <c r="D30" s="35" t="s">
        <v>2319</v>
      </c>
      <c r="E30" s="35" t="s">
        <v>2320</v>
      </c>
      <c r="F30" s="35" t="s">
        <v>2321</v>
      </c>
      <c r="G30" s="35" t="s">
        <v>2322</v>
      </c>
      <c r="H30" s="35" t="s">
        <v>2323</v>
      </c>
      <c r="I30" s="35" t="s">
        <v>2324</v>
      </c>
      <c r="J30" s="35" t="s">
        <v>2325</v>
      </c>
      <c r="K30" s="35" t="s">
        <v>2326</v>
      </c>
    </row>
    <row r="31" spans="1:11" x14ac:dyDescent="0.3">
      <c r="A31" s="35"/>
      <c r="B31" s="35" t="s">
        <v>2121</v>
      </c>
      <c r="C31" s="35" t="s">
        <v>2327</v>
      </c>
      <c r="D31" s="35" t="s">
        <v>2328</v>
      </c>
      <c r="E31" s="35" t="s">
        <v>2329</v>
      </c>
      <c r="F31" s="35" t="s">
        <v>2330</v>
      </c>
      <c r="G31" s="35" t="s">
        <v>56</v>
      </c>
      <c r="H31" s="35" t="s">
        <v>12</v>
      </c>
      <c r="I31" s="35" t="s">
        <v>2331</v>
      </c>
      <c r="J31" s="35" t="s">
        <v>57</v>
      </c>
      <c r="K31" s="35" t="s">
        <v>12</v>
      </c>
    </row>
    <row r="32" spans="1:11" x14ac:dyDescent="0.3">
      <c r="A32" s="35"/>
      <c r="B32" s="35" t="s">
        <v>2121</v>
      </c>
      <c r="C32" s="35" t="s">
        <v>2332</v>
      </c>
      <c r="D32" s="35" t="s">
        <v>2333</v>
      </c>
      <c r="E32" s="35" t="s">
        <v>2334</v>
      </c>
      <c r="F32" s="35" t="s">
        <v>2335</v>
      </c>
      <c r="G32" s="35" t="s">
        <v>2336</v>
      </c>
      <c r="H32" s="35" t="s">
        <v>2337</v>
      </c>
      <c r="I32" s="35" t="s">
        <v>2338</v>
      </c>
      <c r="J32" s="35" t="s">
        <v>2339</v>
      </c>
      <c r="K32" s="35" t="s">
        <v>2340</v>
      </c>
    </row>
    <row r="33" spans="1:11" x14ac:dyDescent="0.3">
      <c r="A33" s="35" t="s">
        <v>2140</v>
      </c>
      <c r="B33" s="35" t="s">
        <v>2121</v>
      </c>
      <c r="C33" s="35" t="s">
        <v>2341</v>
      </c>
      <c r="D33" s="35" t="s">
        <v>2342</v>
      </c>
      <c r="E33" s="35" t="s">
        <v>241</v>
      </c>
      <c r="F33" s="35" t="s">
        <v>312</v>
      </c>
      <c r="G33" s="35" t="s">
        <v>2343</v>
      </c>
      <c r="H33" s="35" t="s">
        <v>363</v>
      </c>
      <c r="I33" s="35" t="s">
        <v>313</v>
      </c>
      <c r="J33" s="35" t="s">
        <v>2344</v>
      </c>
      <c r="K33" s="35" t="s">
        <v>365</v>
      </c>
    </row>
    <row r="34" spans="1:11" x14ac:dyDescent="0.3">
      <c r="A34" s="35"/>
      <c r="B34" s="35" t="s">
        <v>2121</v>
      </c>
      <c r="C34" s="35" t="s">
        <v>2345</v>
      </c>
      <c r="D34" s="35" t="s">
        <v>2346</v>
      </c>
      <c r="E34" s="35" t="s">
        <v>2347</v>
      </c>
      <c r="F34" s="35" t="s">
        <v>2348</v>
      </c>
      <c r="G34" s="35" t="s">
        <v>2349</v>
      </c>
      <c r="H34" s="35" t="s">
        <v>12</v>
      </c>
      <c r="I34" s="35" t="s">
        <v>2350</v>
      </c>
      <c r="J34" s="35" t="s">
        <v>2351</v>
      </c>
      <c r="K34" s="35" t="s">
        <v>12</v>
      </c>
    </row>
    <row r="35" spans="1:11" x14ac:dyDescent="0.3">
      <c r="A35" s="35"/>
      <c r="B35" s="35" t="s">
        <v>2121</v>
      </c>
      <c r="C35" s="35" t="s">
        <v>2352</v>
      </c>
      <c r="D35" s="35" t="s">
        <v>2353</v>
      </c>
      <c r="E35" s="35" t="s">
        <v>2354</v>
      </c>
      <c r="F35" s="35" t="s">
        <v>2355</v>
      </c>
      <c r="G35" s="35" t="s">
        <v>2356</v>
      </c>
      <c r="H35" s="35" t="s">
        <v>2357</v>
      </c>
      <c r="I35" s="35" t="s">
        <v>2358</v>
      </c>
      <c r="J35" s="35" t="s">
        <v>2359</v>
      </c>
      <c r="K35" s="35" t="s">
        <v>2360</v>
      </c>
    </row>
    <row r="36" spans="1:11" x14ac:dyDescent="0.3">
      <c r="A36" s="35"/>
      <c r="B36" s="35" t="s">
        <v>2121</v>
      </c>
      <c r="C36" s="35" t="s">
        <v>2361</v>
      </c>
      <c r="D36" s="35" t="s">
        <v>2362</v>
      </c>
      <c r="E36" s="35" t="s">
        <v>2363</v>
      </c>
      <c r="F36" s="35" t="s">
        <v>2364</v>
      </c>
      <c r="G36" s="35" t="s">
        <v>2365</v>
      </c>
      <c r="H36" s="35" t="s">
        <v>2366</v>
      </c>
      <c r="I36" s="35" t="s">
        <v>2367</v>
      </c>
      <c r="J36" s="35" t="s">
        <v>2368</v>
      </c>
      <c r="K36" s="35" t="s">
        <v>2369</v>
      </c>
    </row>
    <row r="37" spans="1:11" x14ac:dyDescent="0.3">
      <c r="A37" s="35" t="s">
        <v>2370</v>
      </c>
      <c r="B37" s="35" t="s">
        <v>2121</v>
      </c>
      <c r="C37" s="35" t="s">
        <v>2371</v>
      </c>
      <c r="D37" s="35" t="s">
        <v>2372</v>
      </c>
      <c r="E37" s="35" t="s">
        <v>2373</v>
      </c>
      <c r="F37" s="35" t="s">
        <v>2374</v>
      </c>
      <c r="G37" s="35" t="s">
        <v>2375</v>
      </c>
      <c r="H37" s="35" t="s">
        <v>2376</v>
      </c>
      <c r="I37" s="35" t="s">
        <v>2377</v>
      </c>
      <c r="J37" s="35" t="s">
        <v>2378</v>
      </c>
      <c r="K37" s="35" t="s">
        <v>2379</v>
      </c>
    </row>
    <row r="38" spans="1:11" x14ac:dyDescent="0.3">
      <c r="A38" s="35"/>
      <c r="B38" s="35" t="s">
        <v>2121</v>
      </c>
      <c r="C38" s="35" t="s">
        <v>2380</v>
      </c>
      <c r="D38" s="35" t="s">
        <v>2381</v>
      </c>
      <c r="E38" s="35" t="s">
        <v>2382</v>
      </c>
      <c r="F38" s="35" t="s">
        <v>2383</v>
      </c>
      <c r="G38" s="35" t="s">
        <v>2384</v>
      </c>
      <c r="H38" s="35" t="s">
        <v>2385</v>
      </c>
      <c r="I38" s="35" t="s">
        <v>2386</v>
      </c>
      <c r="J38" s="35" t="s">
        <v>2387</v>
      </c>
      <c r="K38" s="35" t="s">
        <v>2388</v>
      </c>
    </row>
    <row r="39" spans="1:11" x14ac:dyDescent="0.3">
      <c r="A39" s="35"/>
      <c r="B39" s="35" t="s">
        <v>2121</v>
      </c>
      <c r="C39" s="35" t="s">
        <v>2389</v>
      </c>
      <c r="D39" s="35" t="s">
        <v>2390</v>
      </c>
      <c r="E39" s="35" t="s">
        <v>2391</v>
      </c>
      <c r="F39" s="35" t="s">
        <v>2392</v>
      </c>
      <c r="G39" s="35" t="s">
        <v>2393</v>
      </c>
      <c r="H39" s="35" t="s">
        <v>12</v>
      </c>
      <c r="I39" s="35" t="s">
        <v>2394</v>
      </c>
      <c r="J39" s="35" t="s">
        <v>2395</v>
      </c>
      <c r="K39" s="35" t="s">
        <v>12</v>
      </c>
    </row>
    <row r="40" spans="1:11" x14ac:dyDescent="0.3">
      <c r="A40" s="35"/>
      <c r="B40" s="35" t="s">
        <v>2121</v>
      </c>
      <c r="C40" s="35" t="s">
        <v>2396</v>
      </c>
      <c r="D40" s="35" t="s">
        <v>2397</v>
      </c>
      <c r="E40" s="35" t="s">
        <v>2398</v>
      </c>
      <c r="F40" s="35" t="s">
        <v>2399</v>
      </c>
      <c r="G40" s="35" t="s">
        <v>2400</v>
      </c>
      <c r="H40" s="35" t="s">
        <v>2401</v>
      </c>
      <c r="I40" s="35" t="s">
        <v>2402</v>
      </c>
      <c r="J40" s="35" t="s">
        <v>2403</v>
      </c>
      <c r="K40" s="35" t="s">
        <v>2404</v>
      </c>
    </row>
    <row r="41" spans="1:11" x14ac:dyDescent="0.3">
      <c r="A41" s="35"/>
      <c r="B41" s="35" t="s">
        <v>2121</v>
      </c>
      <c r="C41" s="35" t="s">
        <v>2405</v>
      </c>
      <c r="D41" s="35" t="s">
        <v>2406</v>
      </c>
      <c r="E41" s="35" t="s">
        <v>2407</v>
      </c>
      <c r="F41" s="35" t="s">
        <v>2408</v>
      </c>
      <c r="G41" s="35" t="s">
        <v>2409</v>
      </c>
      <c r="H41" s="35" t="s">
        <v>2410</v>
      </c>
      <c r="I41" s="35" t="s">
        <v>2411</v>
      </c>
      <c r="J41" s="35" t="s">
        <v>2412</v>
      </c>
      <c r="K41" s="35" t="s">
        <v>2413</v>
      </c>
    </row>
    <row r="42" spans="1:11" x14ac:dyDescent="0.3">
      <c r="A42" s="35"/>
      <c r="B42" s="35" t="s">
        <v>2121</v>
      </c>
      <c r="C42" s="35" t="s">
        <v>2414</v>
      </c>
      <c r="D42" s="35" t="s">
        <v>2415</v>
      </c>
      <c r="E42" s="35" t="s">
        <v>2416</v>
      </c>
      <c r="F42" s="35" t="s">
        <v>2417</v>
      </c>
      <c r="G42" s="35" t="s">
        <v>2418</v>
      </c>
      <c r="H42" s="35" t="s">
        <v>2419</v>
      </c>
      <c r="I42" s="35" t="s">
        <v>2420</v>
      </c>
      <c r="J42" s="35" t="s">
        <v>2421</v>
      </c>
      <c r="K42" s="35" t="s">
        <v>2422</v>
      </c>
    </row>
    <row r="43" spans="1:11" x14ac:dyDescent="0.3">
      <c r="A43" s="35" t="s">
        <v>2140</v>
      </c>
      <c r="B43" s="35" t="s">
        <v>2121</v>
      </c>
      <c r="C43" s="35" t="s">
        <v>2423</v>
      </c>
      <c r="D43" s="35" t="s">
        <v>2424</v>
      </c>
      <c r="E43" s="35" t="s">
        <v>309</v>
      </c>
      <c r="F43" s="35" t="s">
        <v>310</v>
      </c>
      <c r="G43" s="35" t="s">
        <v>362</v>
      </c>
      <c r="H43" s="35" t="s">
        <v>363</v>
      </c>
      <c r="I43" s="35" t="s">
        <v>311</v>
      </c>
      <c r="J43" s="35" t="s">
        <v>364</v>
      </c>
      <c r="K43" s="35" t="s">
        <v>365</v>
      </c>
    </row>
    <row r="44" spans="1:11" x14ac:dyDescent="0.3">
      <c r="A44" s="35"/>
      <c r="B44" s="35" t="s">
        <v>2121</v>
      </c>
      <c r="C44" s="35" t="s">
        <v>2425</v>
      </c>
      <c r="D44" s="35" t="s">
        <v>2426</v>
      </c>
      <c r="E44" s="35" t="s">
        <v>47</v>
      </c>
      <c r="F44" s="35" t="s">
        <v>2427</v>
      </c>
      <c r="G44" s="35" t="s">
        <v>2428</v>
      </c>
      <c r="H44" s="35" t="s">
        <v>2429</v>
      </c>
      <c r="I44" s="35" t="s">
        <v>2430</v>
      </c>
      <c r="J44" s="35" t="s">
        <v>2431</v>
      </c>
      <c r="K44" s="35" t="s">
        <v>2432</v>
      </c>
    </row>
    <row r="45" spans="1:11" x14ac:dyDescent="0.3">
      <c r="A45" s="35"/>
      <c r="B45" s="35" t="s">
        <v>2121</v>
      </c>
      <c r="C45" s="35" t="s">
        <v>2433</v>
      </c>
      <c r="D45" s="35" t="s">
        <v>2434</v>
      </c>
      <c r="E45" s="35" t="s">
        <v>2435</v>
      </c>
      <c r="F45" s="35" t="s">
        <v>2436</v>
      </c>
      <c r="G45" s="35" t="s">
        <v>2437</v>
      </c>
      <c r="H45" s="35" t="s">
        <v>2438</v>
      </c>
      <c r="I45" s="35" t="s">
        <v>2439</v>
      </c>
      <c r="J45" s="35" t="s">
        <v>2440</v>
      </c>
      <c r="K45" s="35" t="s">
        <v>2441</v>
      </c>
    </row>
    <row r="46" spans="1:11" x14ac:dyDescent="0.3">
      <c r="A46" s="35"/>
      <c r="B46" s="35" t="s">
        <v>2121</v>
      </c>
      <c r="C46" s="35" t="s">
        <v>2442</v>
      </c>
      <c r="D46" s="35" t="s">
        <v>2443</v>
      </c>
      <c r="E46" s="35" t="s">
        <v>2444</v>
      </c>
      <c r="F46" s="35" t="s">
        <v>2445</v>
      </c>
      <c r="G46" s="35" t="s">
        <v>2446</v>
      </c>
      <c r="H46" s="35" t="s">
        <v>12</v>
      </c>
      <c r="I46" s="35" t="s">
        <v>2447</v>
      </c>
      <c r="J46" s="35" t="s">
        <v>2448</v>
      </c>
      <c r="K46" s="35" t="s">
        <v>12</v>
      </c>
    </row>
    <row r="47" spans="1:11" x14ac:dyDescent="0.3">
      <c r="A47" s="35"/>
      <c r="B47" s="35" t="s">
        <v>2121</v>
      </c>
      <c r="C47" s="35" t="s">
        <v>2449</v>
      </c>
      <c r="D47" s="35" t="s">
        <v>2450</v>
      </c>
      <c r="E47" s="35" t="s">
        <v>2451</v>
      </c>
      <c r="F47" s="35" t="s">
        <v>2452</v>
      </c>
      <c r="G47" s="35" t="s">
        <v>2453</v>
      </c>
      <c r="H47" s="35" t="s">
        <v>2454</v>
      </c>
      <c r="I47" s="35" t="s">
        <v>2455</v>
      </c>
      <c r="J47" s="35" t="s">
        <v>2456</v>
      </c>
      <c r="K47" s="35" t="s">
        <v>2457</v>
      </c>
    </row>
    <row r="48" spans="1:11" x14ac:dyDescent="0.3">
      <c r="A48" s="35"/>
      <c r="B48" s="35" t="s">
        <v>2121</v>
      </c>
      <c r="C48" s="35" t="s">
        <v>2458</v>
      </c>
      <c r="D48" s="35" t="s">
        <v>2459</v>
      </c>
      <c r="E48" s="35" t="s">
        <v>2460</v>
      </c>
      <c r="F48" s="35" t="s">
        <v>2461</v>
      </c>
      <c r="G48" s="35" t="s">
        <v>2462</v>
      </c>
      <c r="H48" s="35" t="s">
        <v>2463</v>
      </c>
      <c r="I48" s="35" t="s">
        <v>2464</v>
      </c>
      <c r="J48" s="35" t="s">
        <v>2465</v>
      </c>
      <c r="K48" s="35" t="s">
        <v>2466</v>
      </c>
    </row>
    <row r="49" spans="1:11" x14ac:dyDescent="0.3">
      <c r="A49" s="35"/>
      <c r="B49" s="35" t="s">
        <v>2121</v>
      </c>
      <c r="C49" s="35" t="s">
        <v>2467</v>
      </c>
      <c r="D49" s="35" t="s">
        <v>2468</v>
      </c>
      <c r="E49" s="35" t="s">
        <v>2469</v>
      </c>
      <c r="F49" s="35" t="s">
        <v>2470</v>
      </c>
      <c r="G49" s="35" t="s">
        <v>2471</v>
      </c>
      <c r="H49" s="35" t="s">
        <v>12</v>
      </c>
      <c r="I49" s="35" t="s">
        <v>2472</v>
      </c>
      <c r="J49" s="35" t="s">
        <v>2473</v>
      </c>
      <c r="K49" s="35" t="s">
        <v>12</v>
      </c>
    </row>
    <row r="50" spans="1:11" x14ac:dyDescent="0.3">
      <c r="A50" s="35"/>
      <c r="B50" s="35" t="s">
        <v>2121</v>
      </c>
      <c r="C50" s="35" t="s">
        <v>2474</v>
      </c>
      <c r="D50" s="35" t="s">
        <v>2475</v>
      </c>
      <c r="E50" s="35" t="s">
        <v>2476</v>
      </c>
      <c r="F50" s="35" t="s">
        <v>2477</v>
      </c>
      <c r="G50" s="35" t="s">
        <v>2478</v>
      </c>
      <c r="H50" s="35" t="s">
        <v>15</v>
      </c>
      <c r="I50" s="35" t="s">
        <v>2479</v>
      </c>
      <c r="J50" s="35" t="s">
        <v>2480</v>
      </c>
      <c r="K50" s="35" t="s">
        <v>16</v>
      </c>
    </row>
    <row r="51" spans="1:11" x14ac:dyDescent="0.3">
      <c r="A51" s="35"/>
      <c r="B51" s="35" t="s">
        <v>2121</v>
      </c>
      <c r="C51" s="35" t="s">
        <v>2481</v>
      </c>
      <c r="D51" s="35" t="s">
        <v>2482</v>
      </c>
      <c r="E51" s="35" t="s">
        <v>2483</v>
      </c>
      <c r="F51" s="35" t="s">
        <v>2484</v>
      </c>
      <c r="G51" s="35" t="s">
        <v>2485</v>
      </c>
      <c r="H51" s="35" t="s">
        <v>2486</v>
      </c>
      <c r="I51" s="35" t="s">
        <v>2487</v>
      </c>
      <c r="J51" s="35" t="s">
        <v>2488</v>
      </c>
      <c r="K51" s="35" t="s">
        <v>2489</v>
      </c>
    </row>
    <row r="52" spans="1:11" x14ac:dyDescent="0.3">
      <c r="A52" s="35"/>
      <c r="B52" s="35" t="s">
        <v>2121</v>
      </c>
      <c r="C52" s="35" t="s">
        <v>2490</v>
      </c>
      <c r="D52" s="35" t="s">
        <v>2491</v>
      </c>
      <c r="E52" s="35" t="s">
        <v>2492</v>
      </c>
      <c r="F52" s="35" t="s">
        <v>2493</v>
      </c>
      <c r="G52" s="35" t="s">
        <v>2494</v>
      </c>
      <c r="H52" s="35" t="s">
        <v>2495</v>
      </c>
      <c r="I52" s="35" t="s">
        <v>2496</v>
      </c>
      <c r="J52" s="35" t="s">
        <v>2497</v>
      </c>
      <c r="K52" s="35" t="s">
        <v>2498</v>
      </c>
    </row>
    <row r="53" spans="1:11" x14ac:dyDescent="0.3">
      <c r="A53" s="35" t="s">
        <v>2140</v>
      </c>
      <c r="B53" s="35" t="s">
        <v>2121</v>
      </c>
      <c r="C53" s="35" t="s">
        <v>2499</v>
      </c>
      <c r="D53" s="35" t="s">
        <v>2500</v>
      </c>
      <c r="E53" s="35" t="s">
        <v>2501</v>
      </c>
      <c r="F53" s="35" t="s">
        <v>2144</v>
      </c>
      <c r="G53" s="35" t="s">
        <v>2502</v>
      </c>
      <c r="H53" s="35" t="s">
        <v>2146</v>
      </c>
      <c r="I53" s="35" t="s">
        <v>2147</v>
      </c>
      <c r="J53" s="35" t="s">
        <v>2503</v>
      </c>
      <c r="K53" s="35" t="s">
        <v>2149</v>
      </c>
    </row>
    <row r="54" spans="1:11" x14ac:dyDescent="0.3">
      <c r="A54" s="35" t="s">
        <v>2504</v>
      </c>
      <c r="B54" s="35" t="s">
        <v>2121</v>
      </c>
      <c r="C54" s="35" t="s">
        <v>2505</v>
      </c>
      <c r="D54" s="35" t="s">
        <v>2506</v>
      </c>
      <c r="E54" s="35" t="s">
        <v>2507</v>
      </c>
      <c r="F54" s="35" t="s">
        <v>2508</v>
      </c>
      <c r="G54" s="35" t="s">
        <v>2509</v>
      </c>
      <c r="H54" s="35" t="s">
        <v>2510</v>
      </c>
      <c r="I54" s="35" t="s">
        <v>2511</v>
      </c>
      <c r="J54" s="35" t="s">
        <v>2512</v>
      </c>
      <c r="K54" s="35" t="s">
        <v>2513</v>
      </c>
    </row>
    <row r="55" spans="1:11" x14ac:dyDescent="0.3">
      <c r="A55" s="35"/>
      <c r="B55" s="35" t="s">
        <v>2121</v>
      </c>
      <c r="C55" s="35" t="s">
        <v>2514</v>
      </c>
      <c r="D55" s="35" t="s">
        <v>2515</v>
      </c>
      <c r="E55" s="35" t="s">
        <v>2516</v>
      </c>
      <c r="F55" s="35" t="s">
        <v>2517</v>
      </c>
      <c r="G55" s="35" t="s">
        <v>2518</v>
      </c>
      <c r="H55" s="35" t="s">
        <v>2519</v>
      </c>
      <c r="I55" s="35" t="s">
        <v>2520</v>
      </c>
      <c r="J55" s="35" t="s">
        <v>2521</v>
      </c>
      <c r="K55" s="35" t="s">
        <v>2522</v>
      </c>
    </row>
    <row r="56" spans="1:11" x14ac:dyDescent="0.3">
      <c r="A56" s="35"/>
      <c r="B56" s="35" t="s">
        <v>2121</v>
      </c>
      <c r="C56" s="35" t="s">
        <v>2523</v>
      </c>
      <c r="D56" s="35" t="s">
        <v>2524</v>
      </c>
      <c r="E56" s="35" t="s">
        <v>2525</v>
      </c>
      <c r="F56" s="35" t="s">
        <v>2526</v>
      </c>
      <c r="G56" s="35" t="s">
        <v>2527</v>
      </c>
      <c r="H56" s="35" t="s">
        <v>15</v>
      </c>
      <c r="I56" s="35" t="s">
        <v>2528</v>
      </c>
      <c r="J56" s="35" t="s">
        <v>2529</v>
      </c>
      <c r="K56" s="35" t="s">
        <v>16</v>
      </c>
    </row>
    <row r="57" spans="1:11" x14ac:dyDescent="0.3">
      <c r="A57" s="35" t="s">
        <v>2140</v>
      </c>
      <c r="B57" s="35" t="s">
        <v>2121</v>
      </c>
      <c r="C57" s="35" t="s">
        <v>2530</v>
      </c>
      <c r="D57" s="35" t="s">
        <v>2531</v>
      </c>
      <c r="E57" s="35" t="s">
        <v>2143</v>
      </c>
      <c r="F57" s="35" t="s">
        <v>312</v>
      </c>
      <c r="G57" s="35" t="s">
        <v>2532</v>
      </c>
      <c r="H57" s="35" t="s">
        <v>363</v>
      </c>
      <c r="I57" s="35" t="s">
        <v>313</v>
      </c>
      <c r="J57" s="35" t="s">
        <v>2533</v>
      </c>
      <c r="K57" s="35" t="s">
        <v>365</v>
      </c>
    </row>
    <row r="58" spans="1:11" x14ac:dyDescent="0.3">
      <c r="A58" s="35"/>
      <c r="B58" s="35" t="s">
        <v>2121</v>
      </c>
      <c r="C58" s="35" t="s">
        <v>2534</v>
      </c>
      <c r="D58" s="35" t="s">
        <v>2535</v>
      </c>
      <c r="E58" s="35" t="s">
        <v>2469</v>
      </c>
      <c r="F58" s="35" t="s">
        <v>2470</v>
      </c>
      <c r="G58" s="35" t="s">
        <v>2471</v>
      </c>
      <c r="H58" s="35" t="s">
        <v>12</v>
      </c>
      <c r="I58" s="35" t="s">
        <v>2472</v>
      </c>
      <c r="J58" s="35" t="s">
        <v>2473</v>
      </c>
      <c r="K58" s="35" t="s">
        <v>12</v>
      </c>
    </row>
    <row r="59" spans="1:11" x14ac:dyDescent="0.3">
      <c r="A59" s="35"/>
      <c r="B59" s="35" t="s">
        <v>2121</v>
      </c>
      <c r="C59" s="35" t="s">
        <v>2536</v>
      </c>
      <c r="D59" s="35" t="s">
        <v>2535</v>
      </c>
      <c r="E59" s="35" t="s">
        <v>2469</v>
      </c>
      <c r="F59" s="35" t="s">
        <v>2470</v>
      </c>
      <c r="G59" s="35" t="s">
        <v>2471</v>
      </c>
      <c r="H59" s="35" t="s">
        <v>12</v>
      </c>
      <c r="I59" s="35" t="s">
        <v>2472</v>
      </c>
      <c r="J59" s="35" t="s">
        <v>2473</v>
      </c>
      <c r="K59" s="35" t="s">
        <v>12</v>
      </c>
    </row>
    <row r="60" spans="1:11" x14ac:dyDescent="0.3">
      <c r="A60" s="35"/>
      <c r="B60" s="35" t="s">
        <v>2121</v>
      </c>
      <c r="C60" s="35" t="s">
        <v>2537</v>
      </c>
      <c r="D60" s="35" t="s">
        <v>2538</v>
      </c>
      <c r="E60" s="35" t="s">
        <v>2539</v>
      </c>
      <c r="F60" s="35" t="s">
        <v>2540</v>
      </c>
      <c r="G60" s="35" t="s">
        <v>2541</v>
      </c>
      <c r="H60" s="35" t="s">
        <v>12</v>
      </c>
      <c r="I60" s="35" t="s">
        <v>2542</v>
      </c>
      <c r="J60" s="35" t="s">
        <v>2543</v>
      </c>
      <c r="K60" s="35" t="s">
        <v>12</v>
      </c>
    </row>
    <row r="61" spans="1:11" x14ac:dyDescent="0.3">
      <c r="A61" s="35"/>
      <c r="B61" s="35" t="s">
        <v>2121</v>
      </c>
      <c r="C61" s="35" t="s">
        <v>2544</v>
      </c>
      <c r="D61" s="35" t="s">
        <v>2545</v>
      </c>
      <c r="E61" s="35" t="s">
        <v>2546</v>
      </c>
      <c r="F61" s="35" t="s">
        <v>2547</v>
      </c>
      <c r="G61" s="35" t="s">
        <v>2548</v>
      </c>
      <c r="H61" s="35" t="s">
        <v>2549</v>
      </c>
      <c r="I61" s="35" t="s">
        <v>2550</v>
      </c>
      <c r="J61" s="35" t="s">
        <v>2551</v>
      </c>
      <c r="K61" s="35" t="s">
        <v>2552</v>
      </c>
    </row>
    <row r="62" spans="1:11" x14ac:dyDescent="0.3">
      <c r="A62" s="35"/>
      <c r="B62" s="35" t="s">
        <v>2121</v>
      </c>
      <c r="C62" s="35" t="s">
        <v>2553</v>
      </c>
      <c r="D62" s="35" t="s">
        <v>2554</v>
      </c>
      <c r="E62" s="35" t="s">
        <v>2555</v>
      </c>
      <c r="F62" s="35" t="s">
        <v>2556</v>
      </c>
      <c r="G62" s="35" t="s">
        <v>2557</v>
      </c>
      <c r="H62" s="35" t="s">
        <v>2357</v>
      </c>
      <c r="I62" s="35" t="s">
        <v>2558</v>
      </c>
      <c r="J62" s="35" t="s">
        <v>2559</v>
      </c>
      <c r="K62" s="35" t="s">
        <v>2360</v>
      </c>
    </row>
    <row r="63" spans="1:11" x14ac:dyDescent="0.3">
      <c r="A63" s="35"/>
      <c r="B63" s="35" t="s">
        <v>2121</v>
      </c>
      <c r="C63" s="35" t="s">
        <v>2560</v>
      </c>
      <c r="D63" s="35" t="s">
        <v>2561</v>
      </c>
      <c r="E63" s="35" t="s">
        <v>2562</v>
      </c>
      <c r="F63" s="35" t="s">
        <v>2563</v>
      </c>
      <c r="G63" s="35" t="s">
        <v>2564</v>
      </c>
      <c r="H63" s="35" t="s">
        <v>2565</v>
      </c>
      <c r="I63" s="35" t="s">
        <v>2566</v>
      </c>
      <c r="J63" s="35" t="s">
        <v>2567</v>
      </c>
      <c r="K63" s="35" t="s">
        <v>2568</v>
      </c>
    </row>
    <row r="64" spans="1:11" x14ac:dyDescent="0.3">
      <c r="A64" s="35"/>
      <c r="B64" s="35" t="s">
        <v>2121</v>
      </c>
      <c r="C64" s="35" t="s">
        <v>2569</v>
      </c>
      <c r="D64" s="35" t="s">
        <v>2570</v>
      </c>
      <c r="E64" s="35" t="s">
        <v>2571</v>
      </c>
      <c r="F64" s="35" t="s">
        <v>2572</v>
      </c>
      <c r="G64" s="35" t="s">
        <v>2573</v>
      </c>
      <c r="H64" s="35" t="s">
        <v>2574</v>
      </c>
      <c r="I64" s="35" t="s">
        <v>2575</v>
      </c>
      <c r="J64" s="35" t="s">
        <v>2576</v>
      </c>
      <c r="K64" s="35" t="s">
        <v>2577</v>
      </c>
    </row>
    <row r="65" spans="1:11" x14ac:dyDescent="0.3">
      <c r="A65" s="35"/>
      <c r="B65" s="35" t="s">
        <v>2121</v>
      </c>
      <c r="C65" s="35" t="s">
        <v>2578</v>
      </c>
      <c r="D65" s="35" t="s">
        <v>2579</v>
      </c>
      <c r="E65" s="35" t="s">
        <v>2580</v>
      </c>
      <c r="F65" s="35" t="s">
        <v>2581</v>
      </c>
      <c r="G65" s="35" t="s">
        <v>2582</v>
      </c>
      <c r="H65" s="35" t="s">
        <v>2583</v>
      </c>
      <c r="I65" s="35" t="s">
        <v>2584</v>
      </c>
      <c r="J65" s="35" t="s">
        <v>2585</v>
      </c>
      <c r="K65" s="35" t="s">
        <v>2586</v>
      </c>
    </row>
    <row r="66" spans="1:11" x14ac:dyDescent="0.3">
      <c r="A66" s="35" t="s">
        <v>2140</v>
      </c>
      <c r="B66" s="35" t="s">
        <v>2121</v>
      </c>
      <c r="C66" s="35" t="s">
        <v>2587</v>
      </c>
      <c r="D66" s="35" t="s">
        <v>2588</v>
      </c>
      <c r="E66" s="35" t="s">
        <v>2589</v>
      </c>
      <c r="F66" s="35" t="s">
        <v>2590</v>
      </c>
      <c r="G66" s="35" t="s">
        <v>2591</v>
      </c>
      <c r="H66" s="35" t="s">
        <v>2592</v>
      </c>
      <c r="I66" s="35" t="s">
        <v>2593</v>
      </c>
      <c r="J66" s="35" t="s">
        <v>2594</v>
      </c>
      <c r="K66" s="35" t="s">
        <v>2595</v>
      </c>
    </row>
    <row r="67" spans="1:11" x14ac:dyDescent="0.3">
      <c r="A67" s="35"/>
      <c r="B67" s="35" t="s">
        <v>2121</v>
      </c>
      <c r="C67" s="35" t="s">
        <v>2596</v>
      </c>
      <c r="D67" s="35" t="s">
        <v>2597</v>
      </c>
      <c r="E67" s="35" t="s">
        <v>2598</v>
      </c>
      <c r="F67" s="35" t="s">
        <v>2599</v>
      </c>
      <c r="G67" s="35" t="s">
        <v>2600</v>
      </c>
      <c r="H67" s="35" t="s">
        <v>12</v>
      </c>
      <c r="I67" s="35" t="s">
        <v>2601</v>
      </c>
      <c r="J67" s="35" t="s">
        <v>2602</v>
      </c>
      <c r="K67" s="35" t="s">
        <v>12</v>
      </c>
    </row>
    <row r="68" spans="1:11" x14ac:dyDescent="0.3">
      <c r="A68" s="35"/>
      <c r="B68" s="35" t="s">
        <v>2121</v>
      </c>
      <c r="C68" s="35" t="s">
        <v>2603</v>
      </c>
      <c r="D68" s="35" t="s">
        <v>2604</v>
      </c>
      <c r="E68" s="35" t="s">
        <v>2605</v>
      </c>
      <c r="F68" s="35" t="s">
        <v>2606</v>
      </c>
      <c r="G68" s="35" t="s">
        <v>2607</v>
      </c>
      <c r="H68" s="35" t="s">
        <v>12</v>
      </c>
      <c r="I68" s="35" t="s">
        <v>2608</v>
      </c>
      <c r="J68" s="35" t="s">
        <v>2609</v>
      </c>
      <c r="K68" s="35" t="s">
        <v>12</v>
      </c>
    </row>
    <row r="69" spans="1:11" x14ac:dyDescent="0.3">
      <c r="A69" s="35"/>
      <c r="B69" s="35" t="s">
        <v>2121</v>
      </c>
      <c r="C69" s="35" t="s">
        <v>2610</v>
      </c>
      <c r="D69" s="35" t="s">
        <v>2611</v>
      </c>
      <c r="E69" s="35" t="s">
        <v>2612</v>
      </c>
      <c r="F69" s="35" t="s">
        <v>2613</v>
      </c>
      <c r="G69" s="35" t="s">
        <v>2614</v>
      </c>
      <c r="H69" s="35" t="s">
        <v>2615</v>
      </c>
      <c r="I69" s="35" t="s">
        <v>2616</v>
      </c>
      <c r="J69" s="35" t="s">
        <v>2617</v>
      </c>
      <c r="K69" s="35" t="s">
        <v>2618</v>
      </c>
    </row>
    <row r="70" spans="1:11" x14ac:dyDescent="0.3">
      <c r="A70" s="35" t="s">
        <v>2140</v>
      </c>
      <c r="B70" s="35" t="s">
        <v>2121</v>
      </c>
      <c r="C70" s="35" t="s">
        <v>2619</v>
      </c>
      <c r="D70" s="35" t="s">
        <v>2620</v>
      </c>
      <c r="E70" s="35" t="s">
        <v>2621</v>
      </c>
      <c r="F70" s="35" t="s">
        <v>312</v>
      </c>
      <c r="G70" s="35" t="s">
        <v>2174</v>
      </c>
      <c r="H70" s="35" t="s">
        <v>363</v>
      </c>
      <c r="I70" s="35" t="s">
        <v>313</v>
      </c>
      <c r="J70" s="35" t="s">
        <v>2176</v>
      </c>
      <c r="K70" s="35" t="s">
        <v>365</v>
      </c>
    </row>
    <row r="71" spans="1:11" x14ac:dyDescent="0.3">
      <c r="A71" s="35"/>
      <c r="B71" s="35" t="s">
        <v>2121</v>
      </c>
      <c r="C71" s="35" t="s">
        <v>2622</v>
      </c>
      <c r="D71" s="35" t="s">
        <v>2623</v>
      </c>
      <c r="E71" s="35" t="s">
        <v>2624</v>
      </c>
      <c r="F71" s="35" t="s">
        <v>22</v>
      </c>
      <c r="G71" s="35" t="s">
        <v>23</v>
      </c>
      <c r="H71" s="35" t="s">
        <v>24</v>
      </c>
      <c r="I71" s="35" t="s">
        <v>25</v>
      </c>
      <c r="J71" s="35" t="s">
        <v>26</v>
      </c>
      <c r="K71" s="35" t="s">
        <v>27</v>
      </c>
    </row>
    <row r="72" spans="1:11" x14ac:dyDescent="0.3">
      <c r="A72" s="35"/>
      <c r="B72" s="35" t="s">
        <v>2121</v>
      </c>
      <c r="C72" s="35" t="s">
        <v>2625</v>
      </c>
      <c r="D72" s="35" t="s">
        <v>2626</v>
      </c>
      <c r="E72" s="35" t="s">
        <v>55</v>
      </c>
      <c r="F72" s="35" t="s">
        <v>2627</v>
      </c>
      <c r="G72" s="35" t="s">
        <v>472</v>
      </c>
      <c r="H72" s="35" t="s">
        <v>398</v>
      </c>
      <c r="I72" s="35" t="s">
        <v>2628</v>
      </c>
      <c r="J72" s="35" t="s">
        <v>474</v>
      </c>
      <c r="K72" s="35" t="s">
        <v>400</v>
      </c>
    </row>
    <row r="73" spans="1:11" x14ac:dyDescent="0.3">
      <c r="A73" s="35"/>
      <c r="B73" s="35" t="s">
        <v>2121</v>
      </c>
      <c r="C73" s="35" t="s">
        <v>2629</v>
      </c>
      <c r="D73" s="35" t="s">
        <v>2630</v>
      </c>
      <c r="E73" s="35" t="s">
        <v>2631</v>
      </c>
      <c r="F73" s="35" t="s">
        <v>2632</v>
      </c>
      <c r="G73" s="35" t="s">
        <v>2633</v>
      </c>
      <c r="H73" s="35" t="s">
        <v>453</v>
      </c>
      <c r="I73" s="35" t="s">
        <v>2634</v>
      </c>
      <c r="J73" s="35" t="s">
        <v>2635</v>
      </c>
      <c r="K73" s="35" t="s">
        <v>455</v>
      </c>
    </row>
    <row r="74" spans="1:11" x14ac:dyDescent="0.3">
      <c r="A74" s="35"/>
      <c r="B74" s="35" t="s">
        <v>2121</v>
      </c>
      <c r="C74" s="35" t="s">
        <v>2636</v>
      </c>
      <c r="D74" s="35" t="s">
        <v>2637</v>
      </c>
      <c r="E74" s="35" t="s">
        <v>629</v>
      </c>
      <c r="F74" s="35" t="s">
        <v>630</v>
      </c>
      <c r="G74" s="35" t="s">
        <v>631</v>
      </c>
      <c r="H74" s="35" t="s">
        <v>632</v>
      </c>
      <c r="I74" s="35" t="s">
        <v>633</v>
      </c>
      <c r="J74" s="35" t="s">
        <v>634</v>
      </c>
      <c r="K74" s="35" t="s">
        <v>635</v>
      </c>
    </row>
    <row r="75" spans="1:11" x14ac:dyDescent="0.3">
      <c r="A75" s="35"/>
      <c r="B75" s="35" t="s">
        <v>2121</v>
      </c>
      <c r="C75" s="35" t="s">
        <v>2638</v>
      </c>
      <c r="D75" s="35" t="s">
        <v>2639</v>
      </c>
      <c r="E75" s="35" t="s">
        <v>2640</v>
      </c>
      <c r="F75" s="35" t="s">
        <v>2641</v>
      </c>
      <c r="G75" s="35" t="s">
        <v>2642</v>
      </c>
      <c r="H75" s="35" t="s">
        <v>2643</v>
      </c>
      <c r="I75" s="35" t="s">
        <v>2644</v>
      </c>
      <c r="J75" s="35" t="s">
        <v>2645</v>
      </c>
      <c r="K75" s="35" t="s">
        <v>2646</v>
      </c>
    </row>
    <row r="76" spans="1:11" x14ac:dyDescent="0.3">
      <c r="A76" s="35"/>
      <c r="B76" s="35" t="s">
        <v>2121</v>
      </c>
      <c r="C76" s="35" t="s">
        <v>2647</v>
      </c>
      <c r="D76" s="35" t="s">
        <v>2648</v>
      </c>
      <c r="E76" s="35" t="s">
        <v>2649</v>
      </c>
      <c r="F76" s="35" t="s">
        <v>2650</v>
      </c>
      <c r="G76" s="35" t="s">
        <v>2651</v>
      </c>
      <c r="H76" s="35" t="s">
        <v>12</v>
      </c>
      <c r="I76" s="35" t="s">
        <v>2652</v>
      </c>
      <c r="J76" s="35" t="s">
        <v>2653</v>
      </c>
      <c r="K76" s="35" t="s">
        <v>12</v>
      </c>
    </row>
    <row r="77" spans="1:11" x14ac:dyDescent="0.3">
      <c r="A77" s="35"/>
      <c r="B77" s="35" t="s">
        <v>2121</v>
      </c>
      <c r="C77" s="35" t="s">
        <v>2654</v>
      </c>
      <c r="D77" s="35" t="s">
        <v>2655</v>
      </c>
      <c r="E77" s="35" t="s">
        <v>2656</v>
      </c>
      <c r="F77" s="35" t="s">
        <v>359</v>
      </c>
      <c r="G77" s="35" t="s">
        <v>397</v>
      </c>
      <c r="H77" s="35" t="s">
        <v>398</v>
      </c>
      <c r="I77" s="35" t="s">
        <v>360</v>
      </c>
      <c r="J77" s="35" t="s">
        <v>399</v>
      </c>
      <c r="K77" s="35" t="s">
        <v>400</v>
      </c>
    </row>
    <row r="78" spans="1:11" x14ac:dyDescent="0.3">
      <c r="A78" s="35"/>
      <c r="B78" s="35" t="s">
        <v>2121</v>
      </c>
      <c r="C78" s="35" t="s">
        <v>2657</v>
      </c>
      <c r="D78" s="35" t="s">
        <v>2658</v>
      </c>
      <c r="E78" s="35" t="s">
        <v>2659</v>
      </c>
      <c r="F78" s="35" t="s">
        <v>2660</v>
      </c>
      <c r="G78" s="35" t="s">
        <v>2661</v>
      </c>
      <c r="H78" s="35" t="s">
        <v>12</v>
      </c>
      <c r="I78" s="35" t="s">
        <v>2662</v>
      </c>
      <c r="J78" s="35" t="s">
        <v>2663</v>
      </c>
      <c r="K78" s="35" t="s">
        <v>12</v>
      </c>
    </row>
    <row r="79" spans="1:11" x14ac:dyDescent="0.3">
      <c r="A79" s="35"/>
      <c r="B79" s="35" t="s">
        <v>2121</v>
      </c>
      <c r="C79" s="35" t="s">
        <v>2664</v>
      </c>
      <c r="D79" s="35" t="s">
        <v>2665</v>
      </c>
      <c r="E79" s="35" t="s">
        <v>2666</v>
      </c>
      <c r="F79" s="35" t="s">
        <v>2667</v>
      </c>
      <c r="G79" s="35" t="s">
        <v>2668</v>
      </c>
      <c r="H79" s="35" t="s">
        <v>2669</v>
      </c>
      <c r="I79" s="35" t="s">
        <v>2670</v>
      </c>
      <c r="J79" s="35" t="s">
        <v>2671</v>
      </c>
      <c r="K79" s="35" t="s">
        <v>2672</v>
      </c>
    </row>
    <row r="80" spans="1:11" x14ac:dyDescent="0.3">
      <c r="A80" s="35" t="s">
        <v>2140</v>
      </c>
      <c r="B80" s="35" t="s">
        <v>2121</v>
      </c>
      <c r="C80" s="35" t="s">
        <v>2673</v>
      </c>
      <c r="D80" s="35" t="s">
        <v>2674</v>
      </c>
      <c r="E80" s="35" t="s">
        <v>2675</v>
      </c>
      <c r="F80" s="35" t="s">
        <v>2676</v>
      </c>
      <c r="G80" s="35" t="s">
        <v>12</v>
      </c>
      <c r="H80" s="35" t="s">
        <v>12</v>
      </c>
      <c r="I80" s="35" t="s">
        <v>2677</v>
      </c>
      <c r="J80" s="35" t="s">
        <v>12</v>
      </c>
      <c r="K80" s="35" t="s">
        <v>12</v>
      </c>
    </row>
    <row r="81" spans="1:11" x14ac:dyDescent="0.3">
      <c r="A81" s="35"/>
      <c r="B81" s="35" t="s">
        <v>2121</v>
      </c>
      <c r="C81" s="35" t="s">
        <v>2678</v>
      </c>
      <c r="D81" s="35" t="s">
        <v>2679</v>
      </c>
      <c r="E81" s="35" t="s">
        <v>343</v>
      </c>
      <c r="F81" s="35" t="s">
        <v>2680</v>
      </c>
      <c r="G81" s="35" t="s">
        <v>2681</v>
      </c>
      <c r="H81" s="35" t="s">
        <v>2682</v>
      </c>
      <c r="I81" s="35" t="s">
        <v>2683</v>
      </c>
      <c r="J81" s="35" t="s">
        <v>2684</v>
      </c>
      <c r="K81" s="35" t="s">
        <v>2685</v>
      </c>
    </row>
    <row r="82" spans="1:11" x14ac:dyDescent="0.3">
      <c r="A82" s="35"/>
      <c r="B82" s="35" t="s">
        <v>2121</v>
      </c>
      <c r="C82" s="35" t="s">
        <v>2686</v>
      </c>
      <c r="D82" s="35" t="s">
        <v>2687</v>
      </c>
      <c r="E82" s="35" t="s">
        <v>2666</v>
      </c>
      <c r="F82" s="35" t="s">
        <v>2667</v>
      </c>
      <c r="G82" s="35" t="s">
        <v>2668</v>
      </c>
      <c r="H82" s="35" t="s">
        <v>2669</v>
      </c>
      <c r="I82" s="35" t="s">
        <v>2670</v>
      </c>
      <c r="J82" s="35" t="s">
        <v>2671</v>
      </c>
      <c r="K82" s="35" t="s">
        <v>2672</v>
      </c>
    </row>
    <row r="83" spans="1:11" x14ac:dyDescent="0.3">
      <c r="A83" s="35"/>
      <c r="B83" s="35" t="s">
        <v>2121</v>
      </c>
      <c r="C83" s="35" t="s">
        <v>2688</v>
      </c>
      <c r="D83" s="35" t="s">
        <v>2689</v>
      </c>
      <c r="E83" s="35" t="s">
        <v>2666</v>
      </c>
      <c r="F83" s="35" t="s">
        <v>2667</v>
      </c>
      <c r="G83" s="35" t="s">
        <v>2668</v>
      </c>
      <c r="H83" s="35" t="s">
        <v>2669</v>
      </c>
      <c r="I83" s="35" t="s">
        <v>2670</v>
      </c>
      <c r="J83" s="35" t="s">
        <v>2671</v>
      </c>
      <c r="K83" s="35" t="s">
        <v>2672</v>
      </c>
    </row>
    <row r="84" spans="1:11" x14ac:dyDescent="0.3">
      <c r="A84" s="35"/>
      <c r="B84" s="35" t="s">
        <v>2121</v>
      </c>
      <c r="C84" s="35" t="s">
        <v>2690</v>
      </c>
      <c r="D84" s="35" t="s">
        <v>2691</v>
      </c>
      <c r="E84" s="35" t="s">
        <v>2666</v>
      </c>
      <c r="F84" s="35" t="s">
        <v>2667</v>
      </c>
      <c r="G84" s="35" t="s">
        <v>2668</v>
      </c>
      <c r="H84" s="35" t="s">
        <v>2669</v>
      </c>
      <c r="I84" s="35" t="s">
        <v>2670</v>
      </c>
      <c r="J84" s="35" t="s">
        <v>2671</v>
      </c>
      <c r="K84" s="35" t="s">
        <v>2672</v>
      </c>
    </row>
    <row r="85" spans="1:11" x14ac:dyDescent="0.3">
      <c r="A85" s="35"/>
      <c r="B85" s="35" t="s">
        <v>2121</v>
      </c>
      <c r="C85" s="35" t="s">
        <v>2692</v>
      </c>
      <c r="D85" s="35" t="s">
        <v>2693</v>
      </c>
      <c r="E85" s="35" t="s">
        <v>2666</v>
      </c>
      <c r="F85" s="35" t="s">
        <v>2667</v>
      </c>
      <c r="G85" s="35" t="s">
        <v>2668</v>
      </c>
      <c r="H85" s="35" t="s">
        <v>2669</v>
      </c>
      <c r="I85" s="35" t="s">
        <v>2670</v>
      </c>
      <c r="J85" s="35" t="s">
        <v>2671</v>
      </c>
      <c r="K85" s="35" t="s">
        <v>2672</v>
      </c>
    </row>
    <row r="86" spans="1:11" x14ac:dyDescent="0.3">
      <c r="A86" s="35"/>
      <c r="B86" s="35" t="s">
        <v>2121</v>
      </c>
      <c r="C86" s="35" t="s">
        <v>2694</v>
      </c>
      <c r="D86" s="35" t="s">
        <v>2695</v>
      </c>
      <c r="E86" s="35" t="s">
        <v>2666</v>
      </c>
      <c r="F86" s="35" t="s">
        <v>2667</v>
      </c>
      <c r="G86" s="35" t="s">
        <v>2668</v>
      </c>
      <c r="H86" s="35" t="s">
        <v>2669</v>
      </c>
      <c r="I86" s="35" t="s">
        <v>2670</v>
      </c>
      <c r="J86" s="35" t="s">
        <v>2671</v>
      </c>
      <c r="K86" s="35" t="s">
        <v>2672</v>
      </c>
    </row>
    <row r="87" spans="1:11" x14ac:dyDescent="0.3">
      <c r="A87" s="35" t="s">
        <v>2696</v>
      </c>
      <c r="B87" s="35" t="s">
        <v>2121</v>
      </c>
      <c r="C87" s="35" t="s">
        <v>2697</v>
      </c>
      <c r="D87" s="35" t="s">
        <v>2698</v>
      </c>
      <c r="E87" s="35" t="s">
        <v>1003</v>
      </c>
      <c r="F87" s="35" t="s">
        <v>1004</v>
      </c>
      <c r="G87" s="35" t="s">
        <v>1005</v>
      </c>
      <c r="H87" s="35" t="s">
        <v>12</v>
      </c>
      <c r="I87" s="35" t="s">
        <v>1006</v>
      </c>
      <c r="J87" s="35" t="s">
        <v>1007</v>
      </c>
      <c r="K87" s="35" t="s">
        <v>12</v>
      </c>
    </row>
    <row r="88" spans="1:11" x14ac:dyDescent="0.3">
      <c r="A88" s="35"/>
      <c r="B88" s="35" t="s">
        <v>2121</v>
      </c>
      <c r="C88" s="35" t="s">
        <v>2699</v>
      </c>
      <c r="D88" s="35" t="s">
        <v>2700</v>
      </c>
      <c r="E88" s="35" t="s">
        <v>2701</v>
      </c>
      <c r="F88" s="35" t="s">
        <v>2702</v>
      </c>
      <c r="G88" s="35" t="s">
        <v>2703</v>
      </c>
      <c r="H88" s="35" t="s">
        <v>2704</v>
      </c>
      <c r="I88" s="35" t="s">
        <v>2705</v>
      </c>
      <c r="J88" s="35" t="s">
        <v>2706</v>
      </c>
      <c r="K88" s="35" t="s">
        <v>2707</v>
      </c>
    </row>
    <row r="89" spans="1:11" x14ac:dyDescent="0.3">
      <c r="A89" s="35"/>
      <c r="B89" s="35" t="s">
        <v>2121</v>
      </c>
      <c r="C89" s="35" t="s">
        <v>2708</v>
      </c>
      <c r="D89" s="35" t="s">
        <v>2709</v>
      </c>
      <c r="E89" s="35" t="s">
        <v>2710</v>
      </c>
      <c r="F89" s="35" t="s">
        <v>2711</v>
      </c>
      <c r="G89" s="35" t="s">
        <v>2712</v>
      </c>
      <c r="H89" s="35" t="s">
        <v>2713</v>
      </c>
      <c r="I89" s="35" t="s">
        <v>2714</v>
      </c>
      <c r="J89" s="35" t="s">
        <v>2715</v>
      </c>
      <c r="K89" s="35" t="s">
        <v>2716</v>
      </c>
    </row>
    <row r="90" spans="1:11" x14ac:dyDescent="0.3">
      <c r="A90" s="35"/>
      <c r="B90" s="35" t="s">
        <v>2121</v>
      </c>
      <c r="C90" s="35" t="s">
        <v>2717</v>
      </c>
      <c r="D90" s="35" t="s">
        <v>2718</v>
      </c>
      <c r="E90" s="35" t="s">
        <v>2719</v>
      </c>
      <c r="F90" s="35" t="s">
        <v>642</v>
      </c>
      <c r="G90" s="35" t="s">
        <v>643</v>
      </c>
      <c r="H90" s="35" t="s">
        <v>644</v>
      </c>
      <c r="I90" s="35" t="s">
        <v>645</v>
      </c>
      <c r="J90" s="35" t="s">
        <v>646</v>
      </c>
      <c r="K90" s="35" t="s">
        <v>647</v>
      </c>
    </row>
    <row r="91" spans="1:11" x14ac:dyDescent="0.3">
      <c r="A91" s="35"/>
      <c r="B91" s="35" t="s">
        <v>2121</v>
      </c>
      <c r="C91" s="35" t="s">
        <v>2720</v>
      </c>
      <c r="D91" s="35" t="s">
        <v>2721</v>
      </c>
      <c r="E91" s="35" t="s">
        <v>2722</v>
      </c>
      <c r="F91" s="35" t="s">
        <v>2723</v>
      </c>
      <c r="G91" s="35" t="s">
        <v>2724</v>
      </c>
      <c r="H91" s="35" t="s">
        <v>2725</v>
      </c>
      <c r="I91" s="35" t="s">
        <v>2726</v>
      </c>
      <c r="J91" s="35" t="s">
        <v>2727</v>
      </c>
      <c r="K91" s="35" t="s">
        <v>2728</v>
      </c>
    </row>
    <row r="92" spans="1:11" x14ac:dyDescent="0.3">
      <c r="A92" s="35"/>
      <c r="B92" s="35" t="s">
        <v>2121</v>
      </c>
      <c r="C92" s="35" t="s">
        <v>2729</v>
      </c>
      <c r="D92" s="35" t="s">
        <v>2730</v>
      </c>
      <c r="E92" s="35" t="s">
        <v>2731</v>
      </c>
      <c r="F92" s="35" t="s">
        <v>2732</v>
      </c>
      <c r="G92" s="35" t="s">
        <v>2733</v>
      </c>
      <c r="H92" s="35" t="s">
        <v>12</v>
      </c>
      <c r="I92" s="35" t="s">
        <v>2734</v>
      </c>
      <c r="J92" s="35" t="s">
        <v>2735</v>
      </c>
      <c r="K92" s="35" t="s">
        <v>12</v>
      </c>
    </row>
    <row r="93" spans="1:11" x14ac:dyDescent="0.3">
      <c r="A93" s="35"/>
      <c r="B93" s="35" t="s">
        <v>2121</v>
      </c>
      <c r="C93" s="35" t="s">
        <v>2736</v>
      </c>
      <c r="D93" s="35" t="s">
        <v>2737</v>
      </c>
      <c r="E93" s="35" t="s">
        <v>2738</v>
      </c>
      <c r="F93" s="35" t="s">
        <v>2739</v>
      </c>
      <c r="G93" s="35" t="s">
        <v>2740</v>
      </c>
      <c r="H93" s="35" t="s">
        <v>2741</v>
      </c>
      <c r="I93" s="35" t="s">
        <v>2742</v>
      </c>
      <c r="J93" s="35" t="s">
        <v>2743</v>
      </c>
      <c r="K93" s="35" t="s">
        <v>2744</v>
      </c>
    </row>
    <row r="94" spans="1:11" x14ac:dyDescent="0.3">
      <c r="A94" s="35" t="s">
        <v>2745</v>
      </c>
      <c r="B94" s="35" t="s">
        <v>2121</v>
      </c>
      <c r="C94" s="35" t="s">
        <v>2746</v>
      </c>
      <c r="D94" s="35" t="s">
        <v>2747</v>
      </c>
      <c r="E94" s="35" t="s">
        <v>2748</v>
      </c>
      <c r="F94" s="35" t="s">
        <v>2749</v>
      </c>
      <c r="G94" s="35" t="s">
        <v>2750</v>
      </c>
      <c r="H94" s="35" t="s">
        <v>2751</v>
      </c>
      <c r="I94" s="35" t="s">
        <v>2752</v>
      </c>
      <c r="J94" s="35" t="s">
        <v>2753</v>
      </c>
      <c r="K94" s="35" t="s">
        <v>2754</v>
      </c>
    </row>
    <row r="95" spans="1:11" x14ac:dyDescent="0.3">
      <c r="A95" s="35"/>
      <c r="B95" s="35" t="s">
        <v>2121</v>
      </c>
      <c r="C95" s="35" t="s">
        <v>2755</v>
      </c>
      <c r="D95" s="35" t="s">
        <v>2756</v>
      </c>
      <c r="E95" s="35" t="s">
        <v>2757</v>
      </c>
      <c r="F95" s="35" t="s">
        <v>2758</v>
      </c>
      <c r="G95" s="35" t="s">
        <v>2759</v>
      </c>
      <c r="H95" s="35" t="s">
        <v>2760</v>
      </c>
      <c r="I95" s="35" t="s">
        <v>2761</v>
      </c>
      <c r="J95" s="35" t="s">
        <v>2762</v>
      </c>
      <c r="K95" s="35" t="s">
        <v>2763</v>
      </c>
    </row>
    <row r="96" spans="1:11" x14ac:dyDescent="0.3">
      <c r="A96" s="35"/>
      <c r="B96" s="35" t="s">
        <v>2121</v>
      </c>
      <c r="C96" s="35" t="s">
        <v>2764</v>
      </c>
      <c r="D96" s="35" t="s">
        <v>2765</v>
      </c>
      <c r="E96" s="35" t="s">
        <v>2766</v>
      </c>
      <c r="F96" s="35" t="s">
        <v>2767</v>
      </c>
      <c r="G96" s="35" t="s">
        <v>2768</v>
      </c>
      <c r="H96" s="35" t="s">
        <v>12</v>
      </c>
      <c r="I96" s="35" t="s">
        <v>2769</v>
      </c>
      <c r="J96" s="35" t="s">
        <v>2770</v>
      </c>
      <c r="K96" s="35" t="s">
        <v>12</v>
      </c>
    </row>
    <row r="97" spans="1:11" x14ac:dyDescent="0.3">
      <c r="A97" s="35"/>
      <c r="B97" s="35" t="s">
        <v>2121</v>
      </c>
      <c r="C97" s="35" t="s">
        <v>2771</v>
      </c>
      <c r="D97" s="35" t="s">
        <v>2772</v>
      </c>
      <c r="E97" s="35" t="s">
        <v>2773</v>
      </c>
      <c r="F97" s="35" t="s">
        <v>2774</v>
      </c>
      <c r="G97" s="35" t="s">
        <v>2775</v>
      </c>
      <c r="H97" s="35" t="s">
        <v>2776</v>
      </c>
      <c r="I97" s="35" t="s">
        <v>2777</v>
      </c>
      <c r="J97" s="35" t="s">
        <v>2778</v>
      </c>
      <c r="K97" s="35" t="s">
        <v>2779</v>
      </c>
    </row>
    <row r="98" spans="1:11" x14ac:dyDescent="0.3">
      <c r="A98" s="35"/>
      <c r="B98" s="35" t="s">
        <v>2121</v>
      </c>
      <c r="C98" s="35" t="s">
        <v>2780</v>
      </c>
      <c r="D98" s="35" t="s">
        <v>2781</v>
      </c>
      <c r="E98" s="35" t="s">
        <v>2782</v>
      </c>
      <c r="F98" s="35" t="s">
        <v>2783</v>
      </c>
      <c r="G98" s="35" t="s">
        <v>2784</v>
      </c>
      <c r="H98" s="35" t="s">
        <v>2785</v>
      </c>
      <c r="I98" s="35" t="s">
        <v>2786</v>
      </c>
      <c r="J98" s="35" t="s">
        <v>2787</v>
      </c>
      <c r="K98" s="35" t="s">
        <v>2788</v>
      </c>
    </row>
    <row r="99" spans="1:11" x14ac:dyDescent="0.3">
      <c r="A99" s="35" t="s">
        <v>2184</v>
      </c>
      <c r="B99" s="35" t="s">
        <v>2121</v>
      </c>
      <c r="C99" s="35" t="s">
        <v>2789</v>
      </c>
      <c r="D99" s="35" t="s">
        <v>2790</v>
      </c>
      <c r="E99" s="35" t="s">
        <v>2791</v>
      </c>
      <c r="F99" s="35" t="s">
        <v>2792</v>
      </c>
      <c r="G99" s="35" t="s">
        <v>2793</v>
      </c>
      <c r="H99" s="35" t="s">
        <v>2794</v>
      </c>
      <c r="I99" s="35" t="s">
        <v>2795</v>
      </c>
      <c r="J99" s="35" t="s">
        <v>2796</v>
      </c>
      <c r="K99" s="35" t="s">
        <v>2797</v>
      </c>
    </row>
    <row r="100" spans="1:11" x14ac:dyDescent="0.3">
      <c r="A100" s="35"/>
      <c r="B100" s="35" t="s">
        <v>2121</v>
      </c>
      <c r="C100" s="35" t="s">
        <v>2798</v>
      </c>
      <c r="D100" s="35" t="s">
        <v>2799</v>
      </c>
      <c r="E100" s="35" t="s">
        <v>2800</v>
      </c>
      <c r="F100" s="35" t="s">
        <v>2801</v>
      </c>
      <c r="G100" s="35" t="s">
        <v>2802</v>
      </c>
      <c r="H100" s="35" t="s">
        <v>2803</v>
      </c>
      <c r="I100" s="35" t="s">
        <v>2804</v>
      </c>
      <c r="J100" s="35" t="s">
        <v>2805</v>
      </c>
      <c r="K100" s="35" t="s">
        <v>2806</v>
      </c>
    </row>
    <row r="101" spans="1:11" x14ac:dyDescent="0.3">
      <c r="A101" s="35" t="s">
        <v>2696</v>
      </c>
      <c r="B101" s="35" t="s">
        <v>2121</v>
      </c>
      <c r="C101" s="35" t="s">
        <v>2807</v>
      </c>
      <c r="D101" s="35" t="s">
        <v>2808</v>
      </c>
      <c r="E101" s="35" t="s">
        <v>2809</v>
      </c>
      <c r="F101" s="35" t="s">
        <v>2810</v>
      </c>
      <c r="G101" s="35" t="s">
        <v>2811</v>
      </c>
      <c r="H101" s="35" t="s">
        <v>2812</v>
      </c>
      <c r="I101" s="35" t="s">
        <v>2813</v>
      </c>
      <c r="J101" s="35" t="s">
        <v>2814</v>
      </c>
      <c r="K101" s="35" t="s">
        <v>2815</v>
      </c>
    </row>
    <row r="102" spans="1:11" x14ac:dyDescent="0.3">
      <c r="A102" s="35"/>
      <c r="B102" s="35" t="s">
        <v>2121</v>
      </c>
      <c r="C102" s="35" t="s">
        <v>2816</v>
      </c>
      <c r="D102" s="35" t="s">
        <v>2817</v>
      </c>
      <c r="E102" s="35" t="s">
        <v>2818</v>
      </c>
      <c r="F102" s="35" t="s">
        <v>2819</v>
      </c>
      <c r="G102" s="35" t="s">
        <v>2820</v>
      </c>
      <c r="H102" s="35" t="s">
        <v>2821</v>
      </c>
      <c r="I102" s="35" t="s">
        <v>2822</v>
      </c>
      <c r="J102" s="35" t="s">
        <v>2823</v>
      </c>
      <c r="K102" s="35" t="s">
        <v>2824</v>
      </c>
    </row>
    <row r="103" spans="1:11" x14ac:dyDescent="0.3">
      <c r="A103" s="35"/>
      <c r="B103" s="35" t="s">
        <v>2121</v>
      </c>
      <c r="C103" s="35" t="s">
        <v>745</v>
      </c>
      <c r="D103" s="35" t="s">
        <v>2825</v>
      </c>
      <c r="E103" s="35" t="s">
        <v>746</v>
      </c>
      <c r="F103" s="35" t="s">
        <v>642</v>
      </c>
      <c r="G103" s="35" t="s">
        <v>643</v>
      </c>
      <c r="H103" s="35" t="s">
        <v>644</v>
      </c>
      <c r="I103" s="35" t="s">
        <v>645</v>
      </c>
      <c r="J103" s="35" t="s">
        <v>646</v>
      </c>
      <c r="K103" s="35" t="s">
        <v>647</v>
      </c>
    </row>
    <row r="104" spans="1:11" x14ac:dyDescent="0.3">
      <c r="A104" s="35" t="s">
        <v>2370</v>
      </c>
      <c r="B104" s="35" t="s">
        <v>2121</v>
      </c>
      <c r="C104" s="35" t="s">
        <v>747</v>
      </c>
      <c r="D104" s="35" t="s">
        <v>2826</v>
      </c>
      <c r="E104" s="35" t="s">
        <v>748</v>
      </c>
      <c r="F104" s="35" t="s">
        <v>749</v>
      </c>
      <c r="G104" s="35" t="s">
        <v>750</v>
      </c>
      <c r="H104" s="35" t="s">
        <v>751</v>
      </c>
      <c r="I104" s="35" t="s">
        <v>752</v>
      </c>
      <c r="J104" s="35" t="s">
        <v>753</v>
      </c>
      <c r="K104" s="35" t="s">
        <v>754</v>
      </c>
    </row>
    <row r="105" spans="1:11" x14ac:dyDescent="0.3">
      <c r="A105" s="35"/>
      <c r="B105" s="35" t="s">
        <v>2121</v>
      </c>
      <c r="C105" s="35" t="s">
        <v>755</v>
      </c>
      <c r="D105" s="35" t="s">
        <v>2827</v>
      </c>
      <c r="E105" s="35" t="s">
        <v>109</v>
      </c>
      <c r="F105" s="35" t="s">
        <v>756</v>
      </c>
      <c r="G105" s="35" t="s">
        <v>401</v>
      </c>
      <c r="H105" s="35" t="s">
        <v>15</v>
      </c>
      <c r="I105" s="35" t="s">
        <v>757</v>
      </c>
      <c r="J105" s="35" t="s">
        <v>402</v>
      </c>
      <c r="K105" s="35" t="s">
        <v>16</v>
      </c>
    </row>
    <row r="106" spans="1:11" x14ac:dyDescent="0.3">
      <c r="A106" s="35"/>
      <c r="B106" s="35" t="s">
        <v>2121</v>
      </c>
      <c r="C106" s="35" t="s">
        <v>758</v>
      </c>
      <c r="D106" s="35" t="s">
        <v>2828</v>
      </c>
      <c r="E106" s="35" t="s">
        <v>358</v>
      </c>
      <c r="F106" s="35" t="s">
        <v>759</v>
      </c>
      <c r="G106" s="35" t="s">
        <v>401</v>
      </c>
      <c r="H106" s="35" t="s">
        <v>15</v>
      </c>
      <c r="I106" s="35" t="s">
        <v>760</v>
      </c>
      <c r="J106" s="35" t="s">
        <v>402</v>
      </c>
      <c r="K106" s="35" t="s">
        <v>16</v>
      </c>
    </row>
    <row r="107" spans="1:11" x14ac:dyDescent="0.3">
      <c r="A107" s="35"/>
      <c r="B107" s="35" t="s">
        <v>2121</v>
      </c>
      <c r="C107" s="35" t="s">
        <v>2829</v>
      </c>
      <c r="D107" s="35" t="s">
        <v>2830</v>
      </c>
      <c r="E107" s="35" t="s">
        <v>2831</v>
      </c>
      <c r="F107" s="35" t="s">
        <v>2832</v>
      </c>
      <c r="G107" s="35" t="s">
        <v>2833</v>
      </c>
      <c r="H107" s="35" t="s">
        <v>453</v>
      </c>
      <c r="I107" s="35" t="s">
        <v>2834</v>
      </c>
      <c r="J107" s="35" t="s">
        <v>2835</v>
      </c>
      <c r="K107" s="35" t="s">
        <v>455</v>
      </c>
    </row>
    <row r="108" spans="1:11" x14ac:dyDescent="0.3">
      <c r="A108" s="35" t="s">
        <v>2140</v>
      </c>
      <c r="B108" s="35" t="s">
        <v>2121</v>
      </c>
      <c r="C108" s="35" t="s">
        <v>2836</v>
      </c>
      <c r="D108" s="35" t="s">
        <v>2837</v>
      </c>
      <c r="E108" s="35" t="s">
        <v>161</v>
      </c>
      <c r="F108" s="35" t="s">
        <v>2838</v>
      </c>
      <c r="G108" s="35" t="s">
        <v>2839</v>
      </c>
      <c r="H108" s="35" t="s">
        <v>363</v>
      </c>
      <c r="I108" s="35" t="s">
        <v>2840</v>
      </c>
      <c r="J108" s="35" t="s">
        <v>2841</v>
      </c>
      <c r="K108" s="35" t="s">
        <v>365</v>
      </c>
    </row>
    <row r="109" spans="1:11" x14ac:dyDescent="0.3">
      <c r="A109" s="35" t="s">
        <v>2140</v>
      </c>
      <c r="B109" s="35" t="s">
        <v>2121</v>
      </c>
      <c r="C109" s="35" t="s">
        <v>2842</v>
      </c>
      <c r="D109" s="35" t="s">
        <v>2843</v>
      </c>
      <c r="E109" s="35" t="s">
        <v>524</v>
      </c>
      <c r="F109" s="35" t="s">
        <v>767</v>
      </c>
      <c r="G109" s="35" t="s">
        <v>526</v>
      </c>
      <c r="H109" s="35" t="s">
        <v>15</v>
      </c>
      <c r="I109" s="35" t="s">
        <v>769</v>
      </c>
      <c r="J109" s="35" t="s">
        <v>528</v>
      </c>
      <c r="K109" s="35" t="s">
        <v>16</v>
      </c>
    </row>
    <row r="110" spans="1:11" x14ac:dyDescent="0.3">
      <c r="A110" s="35"/>
      <c r="B110" s="35" t="s">
        <v>2121</v>
      </c>
      <c r="C110" s="35" t="s">
        <v>2844</v>
      </c>
      <c r="D110" s="35" t="s">
        <v>2845</v>
      </c>
      <c r="E110" s="35" t="s">
        <v>2846</v>
      </c>
      <c r="F110" s="35" t="s">
        <v>2847</v>
      </c>
      <c r="G110" s="35" t="s">
        <v>2848</v>
      </c>
      <c r="H110" s="35" t="s">
        <v>2821</v>
      </c>
      <c r="I110" s="35" t="s">
        <v>2849</v>
      </c>
      <c r="J110" s="35" t="s">
        <v>2850</v>
      </c>
      <c r="K110" s="35" t="s">
        <v>2824</v>
      </c>
    </row>
    <row r="111" spans="1:11" x14ac:dyDescent="0.3">
      <c r="A111" s="35"/>
      <c r="B111" s="35" t="s">
        <v>2121</v>
      </c>
      <c r="C111" s="35" t="s">
        <v>2851</v>
      </c>
      <c r="D111" s="35" t="s">
        <v>2852</v>
      </c>
      <c r="E111" s="35" t="s">
        <v>2853</v>
      </c>
      <c r="F111" s="35" t="s">
        <v>2256</v>
      </c>
      <c r="G111" s="35" t="s">
        <v>2257</v>
      </c>
      <c r="H111" s="35" t="s">
        <v>12</v>
      </c>
      <c r="I111" s="35" t="s">
        <v>2258</v>
      </c>
      <c r="J111" s="35" t="s">
        <v>2259</v>
      </c>
      <c r="K111" s="35" t="s">
        <v>12</v>
      </c>
    </row>
    <row r="112" spans="1:11" x14ac:dyDescent="0.3">
      <c r="A112" s="35"/>
      <c r="B112" s="35" t="s">
        <v>2121</v>
      </c>
      <c r="C112" s="35" t="s">
        <v>2854</v>
      </c>
      <c r="D112" s="35" t="s">
        <v>2855</v>
      </c>
      <c r="E112" s="35" t="s">
        <v>2856</v>
      </c>
      <c r="F112" s="35" t="s">
        <v>2857</v>
      </c>
      <c r="G112" s="35" t="s">
        <v>2858</v>
      </c>
      <c r="H112" s="35" t="s">
        <v>12</v>
      </c>
      <c r="I112" s="35" t="s">
        <v>2859</v>
      </c>
      <c r="J112" s="35" t="s">
        <v>2860</v>
      </c>
      <c r="K112" s="35" t="s">
        <v>12</v>
      </c>
    </row>
    <row r="113" spans="1:11" x14ac:dyDescent="0.3">
      <c r="A113" s="35"/>
      <c r="B113" s="35" t="s">
        <v>2121</v>
      </c>
      <c r="C113" s="35" t="s">
        <v>2861</v>
      </c>
      <c r="D113" s="35" t="s">
        <v>2862</v>
      </c>
      <c r="E113" s="35" t="s">
        <v>2277</v>
      </c>
      <c r="F113" s="35" t="s">
        <v>2278</v>
      </c>
      <c r="G113" s="35" t="s">
        <v>2863</v>
      </c>
      <c r="H113" s="35" t="s">
        <v>2280</v>
      </c>
      <c r="I113" s="35" t="s">
        <v>2281</v>
      </c>
      <c r="J113" s="35" t="s">
        <v>2864</v>
      </c>
      <c r="K113" s="35" t="s">
        <v>2283</v>
      </c>
    </row>
    <row r="114" spans="1:11" x14ac:dyDescent="0.3">
      <c r="A114" s="35"/>
      <c r="B114" s="35" t="s">
        <v>2121</v>
      </c>
      <c r="C114" s="35" t="s">
        <v>2865</v>
      </c>
      <c r="D114" s="35" t="s">
        <v>2866</v>
      </c>
      <c r="E114" s="35" t="s">
        <v>2867</v>
      </c>
      <c r="F114" s="35" t="s">
        <v>2868</v>
      </c>
      <c r="G114" s="35" t="s">
        <v>2869</v>
      </c>
      <c r="H114" s="35" t="s">
        <v>2870</v>
      </c>
      <c r="I114" s="35" t="s">
        <v>2871</v>
      </c>
      <c r="J114" s="35" t="s">
        <v>2872</v>
      </c>
      <c r="K114" s="35" t="s">
        <v>2873</v>
      </c>
    </row>
    <row r="115" spans="1:11" x14ac:dyDescent="0.3">
      <c r="A115" s="35"/>
      <c r="B115" s="35" t="s">
        <v>2121</v>
      </c>
      <c r="C115" s="35" t="s">
        <v>2874</v>
      </c>
      <c r="D115" s="35" t="s">
        <v>2875</v>
      </c>
      <c r="E115" s="35" t="s">
        <v>2876</v>
      </c>
      <c r="F115" s="35" t="s">
        <v>2877</v>
      </c>
      <c r="G115" s="35" t="s">
        <v>2878</v>
      </c>
      <c r="H115" s="35" t="s">
        <v>12</v>
      </c>
      <c r="I115" s="35" t="s">
        <v>2879</v>
      </c>
      <c r="J115" s="35" t="s">
        <v>2880</v>
      </c>
      <c r="K115" s="35" t="s">
        <v>12</v>
      </c>
    </row>
    <row r="116" spans="1:11" x14ac:dyDescent="0.3">
      <c r="A116" s="35"/>
      <c r="B116" s="35" t="s">
        <v>2121</v>
      </c>
      <c r="C116" s="35" t="s">
        <v>2881</v>
      </c>
      <c r="D116" s="35" t="s">
        <v>2882</v>
      </c>
      <c r="E116" s="35" t="s">
        <v>2883</v>
      </c>
      <c r="F116" s="35" t="s">
        <v>2877</v>
      </c>
      <c r="G116" s="35" t="s">
        <v>2878</v>
      </c>
      <c r="H116" s="35" t="s">
        <v>12</v>
      </c>
      <c r="I116" s="35" t="s">
        <v>2879</v>
      </c>
      <c r="J116" s="35" t="s">
        <v>2880</v>
      </c>
      <c r="K116" s="35" t="s">
        <v>12</v>
      </c>
    </row>
    <row r="117" spans="1:11" x14ac:dyDescent="0.3">
      <c r="A117" s="35"/>
      <c r="B117" s="35" t="s">
        <v>2121</v>
      </c>
      <c r="C117" s="35" t="s">
        <v>2884</v>
      </c>
      <c r="D117" s="35" t="s">
        <v>2885</v>
      </c>
      <c r="E117" s="35" t="s">
        <v>2886</v>
      </c>
      <c r="F117" s="35" t="s">
        <v>2887</v>
      </c>
      <c r="G117" s="35" t="s">
        <v>2888</v>
      </c>
      <c r="H117" s="35" t="s">
        <v>12</v>
      </c>
      <c r="I117" s="35" t="s">
        <v>2889</v>
      </c>
      <c r="J117" s="35" t="s">
        <v>2890</v>
      </c>
      <c r="K117" s="35" t="s">
        <v>12</v>
      </c>
    </row>
    <row r="118" spans="1:11" x14ac:dyDescent="0.3">
      <c r="A118" s="35"/>
      <c r="B118" s="35" t="s">
        <v>2121</v>
      </c>
      <c r="C118" s="35" t="s">
        <v>2891</v>
      </c>
      <c r="D118" s="35" t="s">
        <v>2866</v>
      </c>
      <c r="E118" s="35" t="s">
        <v>2867</v>
      </c>
      <c r="F118" s="35" t="s">
        <v>2868</v>
      </c>
      <c r="G118" s="35" t="s">
        <v>2869</v>
      </c>
      <c r="H118" s="35" t="s">
        <v>2870</v>
      </c>
      <c r="I118" s="35" t="s">
        <v>2871</v>
      </c>
      <c r="J118" s="35" t="s">
        <v>2872</v>
      </c>
      <c r="K118" s="35" t="s">
        <v>2873</v>
      </c>
    </row>
    <row r="119" spans="1:11" x14ac:dyDescent="0.3">
      <c r="A119" s="35"/>
      <c r="B119" s="35" t="s">
        <v>2121</v>
      </c>
      <c r="C119" s="35" t="s">
        <v>2892</v>
      </c>
      <c r="D119" s="35" t="s">
        <v>2893</v>
      </c>
      <c r="E119" s="35" t="s">
        <v>2894</v>
      </c>
      <c r="F119" s="35" t="s">
        <v>2895</v>
      </c>
      <c r="G119" s="35" t="s">
        <v>2896</v>
      </c>
      <c r="H119" s="35" t="s">
        <v>2897</v>
      </c>
      <c r="I119" s="35" t="s">
        <v>2898</v>
      </c>
      <c r="J119" s="35" t="s">
        <v>2899</v>
      </c>
      <c r="K119" s="35" t="s">
        <v>2900</v>
      </c>
    </row>
    <row r="120" spans="1:11" x14ac:dyDescent="0.3">
      <c r="A120" s="35"/>
      <c r="B120" s="35" t="s">
        <v>2121</v>
      </c>
      <c r="C120" s="35" t="s">
        <v>2901</v>
      </c>
      <c r="D120" s="35" t="s">
        <v>2902</v>
      </c>
      <c r="E120" s="35" t="s">
        <v>2903</v>
      </c>
      <c r="F120" s="35" t="s">
        <v>237</v>
      </c>
      <c r="G120" s="35" t="s">
        <v>575</v>
      </c>
      <c r="H120" s="35" t="s">
        <v>238</v>
      </c>
      <c r="I120" s="35" t="s">
        <v>239</v>
      </c>
      <c r="J120" s="35" t="s">
        <v>576</v>
      </c>
      <c r="K120" s="35" t="s">
        <v>350</v>
      </c>
    </row>
    <row r="121" spans="1:11" x14ac:dyDescent="0.3">
      <c r="A121" s="35"/>
      <c r="B121" s="35" t="s">
        <v>2121</v>
      </c>
      <c r="C121" s="35" t="s">
        <v>2904</v>
      </c>
      <c r="D121" s="35" t="s">
        <v>2905</v>
      </c>
      <c r="E121" s="35" t="s">
        <v>2906</v>
      </c>
      <c r="F121" s="35" t="s">
        <v>2907</v>
      </c>
      <c r="G121" s="35" t="s">
        <v>2908</v>
      </c>
      <c r="H121" s="35" t="s">
        <v>2909</v>
      </c>
      <c r="I121" s="35" t="s">
        <v>2910</v>
      </c>
      <c r="J121" s="35" t="s">
        <v>2911</v>
      </c>
      <c r="K121" s="35" t="s">
        <v>2912</v>
      </c>
    </row>
    <row r="122" spans="1:11" x14ac:dyDescent="0.3">
      <c r="A122" s="35"/>
      <c r="B122" s="35" t="s">
        <v>2121</v>
      </c>
      <c r="C122" s="35" t="s">
        <v>2913</v>
      </c>
      <c r="D122" s="35" t="s">
        <v>2914</v>
      </c>
      <c r="E122" s="35" t="s">
        <v>2915</v>
      </c>
      <c r="F122" s="35" t="s">
        <v>2916</v>
      </c>
      <c r="G122" s="35" t="s">
        <v>12</v>
      </c>
      <c r="H122" s="35" t="s">
        <v>12</v>
      </c>
      <c r="I122" s="35" t="s">
        <v>2917</v>
      </c>
      <c r="J122" s="35" t="s">
        <v>12</v>
      </c>
      <c r="K122" s="35" t="s">
        <v>12</v>
      </c>
    </row>
    <row r="123" spans="1:11" x14ac:dyDescent="0.3">
      <c r="A123" s="35"/>
      <c r="B123" s="35" t="s">
        <v>2121</v>
      </c>
      <c r="C123" s="35" t="s">
        <v>2918</v>
      </c>
      <c r="D123" s="35" t="s">
        <v>2914</v>
      </c>
      <c r="E123" s="35" t="s">
        <v>2915</v>
      </c>
      <c r="F123" s="35" t="s">
        <v>2916</v>
      </c>
      <c r="G123" s="35" t="s">
        <v>12</v>
      </c>
      <c r="H123" s="35" t="s">
        <v>12</v>
      </c>
      <c r="I123" s="35" t="s">
        <v>2917</v>
      </c>
      <c r="J123" s="35" t="s">
        <v>12</v>
      </c>
      <c r="K123" s="35" t="s">
        <v>12</v>
      </c>
    </row>
    <row r="124" spans="1:11" x14ac:dyDescent="0.3">
      <c r="A124" s="35"/>
      <c r="B124" s="35" t="s">
        <v>2121</v>
      </c>
      <c r="C124" s="35" t="s">
        <v>2919</v>
      </c>
      <c r="D124" s="35" t="s">
        <v>2920</v>
      </c>
      <c r="E124" s="35" t="s">
        <v>2921</v>
      </c>
      <c r="F124" s="35" t="s">
        <v>252</v>
      </c>
      <c r="G124" s="35" t="s">
        <v>2922</v>
      </c>
      <c r="H124" s="35" t="s">
        <v>2146</v>
      </c>
      <c r="I124" s="35" t="s">
        <v>253</v>
      </c>
      <c r="J124" s="35" t="s">
        <v>2923</v>
      </c>
      <c r="K124" s="35" t="s">
        <v>2149</v>
      </c>
    </row>
    <row r="125" spans="1:11" x14ac:dyDescent="0.3">
      <c r="A125" s="35"/>
      <c r="B125" s="35" t="s">
        <v>2121</v>
      </c>
      <c r="C125" s="35" t="s">
        <v>2924</v>
      </c>
      <c r="D125" s="35" t="s">
        <v>2925</v>
      </c>
      <c r="E125" s="35" t="s">
        <v>2926</v>
      </c>
      <c r="F125" s="35" t="s">
        <v>2927</v>
      </c>
      <c r="G125" s="35" t="s">
        <v>2928</v>
      </c>
      <c r="H125" s="35" t="s">
        <v>12</v>
      </c>
      <c r="I125" s="35" t="s">
        <v>2929</v>
      </c>
      <c r="J125" s="35" t="s">
        <v>2930</v>
      </c>
      <c r="K125" s="35" t="s">
        <v>12</v>
      </c>
    </row>
    <row r="126" spans="1:11" x14ac:dyDescent="0.3">
      <c r="A126" s="35"/>
      <c r="B126" s="35" t="s">
        <v>2121</v>
      </c>
      <c r="C126" s="35" t="s">
        <v>2931</v>
      </c>
      <c r="D126" s="35" t="s">
        <v>2932</v>
      </c>
      <c r="E126" s="35" t="s">
        <v>95</v>
      </c>
      <c r="F126" s="35" t="s">
        <v>96</v>
      </c>
      <c r="G126" s="35" t="s">
        <v>2933</v>
      </c>
      <c r="H126" s="35" t="s">
        <v>12</v>
      </c>
      <c r="I126" s="35" t="s">
        <v>98</v>
      </c>
      <c r="J126" s="35" t="s">
        <v>2934</v>
      </c>
      <c r="K126" s="35" t="s">
        <v>12</v>
      </c>
    </row>
    <row r="127" spans="1:11" x14ac:dyDescent="0.3">
      <c r="A127" s="35"/>
      <c r="B127" s="35" t="s">
        <v>2121</v>
      </c>
      <c r="C127" s="35" t="s">
        <v>2935</v>
      </c>
      <c r="D127" s="35" t="s">
        <v>2936</v>
      </c>
      <c r="E127" s="35" t="s">
        <v>2937</v>
      </c>
      <c r="F127" s="35" t="s">
        <v>2938</v>
      </c>
      <c r="G127" s="35" t="s">
        <v>2939</v>
      </c>
      <c r="H127" s="35" t="s">
        <v>12</v>
      </c>
      <c r="I127" s="35" t="s">
        <v>2940</v>
      </c>
      <c r="J127" s="35" t="s">
        <v>2941</v>
      </c>
      <c r="K127" s="35" t="s">
        <v>12</v>
      </c>
    </row>
    <row r="128" spans="1:11" x14ac:dyDescent="0.3">
      <c r="A128" s="35"/>
      <c r="B128" s="35" t="s">
        <v>2121</v>
      </c>
      <c r="C128" s="35" t="s">
        <v>2942</v>
      </c>
      <c r="D128" s="35" t="s">
        <v>2943</v>
      </c>
      <c r="E128" s="35" t="s">
        <v>2262</v>
      </c>
      <c r="F128" s="35" t="s">
        <v>2263</v>
      </c>
      <c r="G128" s="35" t="s">
        <v>2264</v>
      </c>
      <c r="H128" s="35" t="s">
        <v>2265</v>
      </c>
      <c r="I128" s="35" t="s">
        <v>2266</v>
      </c>
      <c r="J128" s="35" t="s">
        <v>2267</v>
      </c>
      <c r="K128" s="35" t="s">
        <v>2268</v>
      </c>
    </row>
    <row r="129" spans="1:11" x14ac:dyDescent="0.3">
      <c r="A129" s="35"/>
      <c r="B129" s="35" t="s">
        <v>2121</v>
      </c>
      <c r="C129" s="35" t="s">
        <v>2944</v>
      </c>
      <c r="D129" s="35" t="s">
        <v>2945</v>
      </c>
      <c r="E129" s="35" t="s">
        <v>2946</v>
      </c>
      <c r="F129" s="35" t="s">
        <v>2947</v>
      </c>
      <c r="G129" s="35" t="s">
        <v>2948</v>
      </c>
      <c r="H129" s="35" t="s">
        <v>2949</v>
      </c>
      <c r="I129" s="35" t="s">
        <v>2950</v>
      </c>
      <c r="J129" s="35" t="s">
        <v>2951</v>
      </c>
      <c r="K129" s="35" t="s">
        <v>2952</v>
      </c>
    </row>
    <row r="130" spans="1:11" x14ac:dyDescent="0.3">
      <c r="A130" s="35"/>
      <c r="B130" s="35" t="s">
        <v>2121</v>
      </c>
      <c r="C130" s="35" t="s">
        <v>2953</v>
      </c>
      <c r="D130" s="35" t="s">
        <v>2954</v>
      </c>
      <c r="E130" s="35" t="s">
        <v>2903</v>
      </c>
      <c r="F130" s="35" t="s">
        <v>237</v>
      </c>
      <c r="G130" s="35" t="s">
        <v>575</v>
      </c>
      <c r="H130" s="35" t="s">
        <v>238</v>
      </c>
      <c r="I130" s="35" t="s">
        <v>239</v>
      </c>
      <c r="J130" s="35" t="s">
        <v>576</v>
      </c>
      <c r="K130" s="35" t="s">
        <v>350</v>
      </c>
    </row>
    <row r="131" spans="1:11" x14ac:dyDescent="0.3">
      <c r="A131" s="35"/>
      <c r="B131" s="35" t="s">
        <v>2121</v>
      </c>
      <c r="C131" s="35" t="s">
        <v>2955</v>
      </c>
      <c r="D131" s="35" t="s">
        <v>2956</v>
      </c>
      <c r="E131" s="35" t="s">
        <v>929</v>
      </c>
      <c r="F131" s="35" t="s">
        <v>930</v>
      </c>
      <c r="G131" s="35" t="s">
        <v>931</v>
      </c>
      <c r="H131" s="35" t="s">
        <v>932</v>
      </c>
      <c r="I131" s="35" t="s">
        <v>933</v>
      </c>
      <c r="J131" s="35" t="s">
        <v>934</v>
      </c>
      <c r="K131" s="35" t="s">
        <v>935</v>
      </c>
    </row>
    <row r="132" spans="1:11" x14ac:dyDescent="0.3">
      <c r="A132" s="35" t="s">
        <v>2140</v>
      </c>
      <c r="B132" s="35" t="s">
        <v>2121</v>
      </c>
      <c r="C132" s="35" t="s">
        <v>2957</v>
      </c>
      <c r="D132" s="35" t="s">
        <v>2958</v>
      </c>
      <c r="E132" s="35" t="s">
        <v>2959</v>
      </c>
      <c r="F132" s="35" t="s">
        <v>2960</v>
      </c>
      <c r="G132" s="35" t="s">
        <v>2961</v>
      </c>
      <c r="H132" s="35" t="s">
        <v>2962</v>
      </c>
      <c r="I132" s="35" t="s">
        <v>2963</v>
      </c>
      <c r="J132" s="35" t="s">
        <v>2964</v>
      </c>
      <c r="K132" s="35" t="s">
        <v>2965</v>
      </c>
    </row>
    <row r="133" spans="1:11" x14ac:dyDescent="0.3">
      <c r="A133" s="35"/>
      <c r="B133" s="35" t="s">
        <v>2121</v>
      </c>
      <c r="C133" s="35" t="s">
        <v>2966</v>
      </c>
      <c r="D133" s="35" t="s">
        <v>2967</v>
      </c>
      <c r="E133" s="35" t="s">
        <v>2903</v>
      </c>
      <c r="F133" s="35" t="s">
        <v>237</v>
      </c>
      <c r="G133" s="35" t="s">
        <v>575</v>
      </c>
      <c r="H133" s="35" t="s">
        <v>238</v>
      </c>
      <c r="I133" s="35" t="s">
        <v>239</v>
      </c>
      <c r="J133" s="35" t="s">
        <v>576</v>
      </c>
      <c r="K133" s="35" t="s">
        <v>350</v>
      </c>
    </row>
    <row r="134" spans="1:11" x14ac:dyDescent="0.3">
      <c r="A134" s="35"/>
      <c r="B134" s="35" t="s">
        <v>2121</v>
      </c>
      <c r="C134" s="35" t="s">
        <v>2968</v>
      </c>
      <c r="D134" s="35" t="s">
        <v>2969</v>
      </c>
      <c r="E134" s="35" t="s">
        <v>2451</v>
      </c>
      <c r="F134" s="35" t="s">
        <v>2452</v>
      </c>
      <c r="G134" s="35" t="s">
        <v>2453</v>
      </c>
      <c r="H134" s="35" t="s">
        <v>2454</v>
      </c>
      <c r="I134" s="35" t="s">
        <v>2455</v>
      </c>
      <c r="J134" s="35" t="s">
        <v>2456</v>
      </c>
      <c r="K134" s="35" t="s">
        <v>2457</v>
      </c>
    </row>
    <row r="135" spans="1:11" x14ac:dyDescent="0.3">
      <c r="A135" s="35"/>
      <c r="B135" s="35" t="s">
        <v>2121</v>
      </c>
      <c r="C135" s="35" t="s">
        <v>2970</v>
      </c>
      <c r="D135" s="35" t="s">
        <v>2971</v>
      </c>
      <c r="E135" s="35" t="s">
        <v>2972</v>
      </c>
      <c r="F135" s="35" t="s">
        <v>2973</v>
      </c>
      <c r="G135" s="35" t="s">
        <v>2974</v>
      </c>
      <c r="H135" s="35" t="s">
        <v>394</v>
      </c>
      <c r="I135" s="35" t="s">
        <v>2975</v>
      </c>
      <c r="J135" s="35" t="s">
        <v>2976</v>
      </c>
      <c r="K135" s="35" t="s">
        <v>395</v>
      </c>
    </row>
    <row r="136" spans="1:11" x14ac:dyDescent="0.3">
      <c r="A136" s="35" t="s">
        <v>2504</v>
      </c>
      <c r="B136" s="35" t="s">
        <v>2121</v>
      </c>
      <c r="C136" s="35" t="s">
        <v>2977</v>
      </c>
      <c r="D136" s="35" t="s">
        <v>2978</v>
      </c>
      <c r="E136" s="35" t="s">
        <v>2979</v>
      </c>
      <c r="F136" s="35" t="s">
        <v>2980</v>
      </c>
      <c r="G136" s="35" t="s">
        <v>2981</v>
      </c>
      <c r="H136" s="35" t="s">
        <v>12</v>
      </c>
      <c r="I136" s="35" t="s">
        <v>2982</v>
      </c>
      <c r="J136" s="35" t="s">
        <v>2983</v>
      </c>
      <c r="K136" s="35" t="s">
        <v>12</v>
      </c>
    </row>
    <row r="137" spans="1:11" x14ac:dyDescent="0.3">
      <c r="A137" s="35"/>
      <c r="B137" s="35" t="s">
        <v>2121</v>
      </c>
      <c r="C137" s="35" t="s">
        <v>2984</v>
      </c>
      <c r="D137" s="35" t="s">
        <v>2985</v>
      </c>
      <c r="E137" s="35" t="s">
        <v>2492</v>
      </c>
      <c r="F137" s="35" t="s">
        <v>2493</v>
      </c>
      <c r="G137" s="35" t="s">
        <v>2494</v>
      </c>
      <c r="H137" s="35" t="s">
        <v>2495</v>
      </c>
      <c r="I137" s="35" t="s">
        <v>2496</v>
      </c>
      <c r="J137" s="35" t="s">
        <v>2497</v>
      </c>
      <c r="K137" s="35" t="s">
        <v>2498</v>
      </c>
    </row>
    <row r="138" spans="1:11" x14ac:dyDescent="0.3">
      <c r="A138" s="35" t="s">
        <v>2140</v>
      </c>
      <c r="B138" s="35" t="s">
        <v>2121</v>
      </c>
      <c r="C138" s="35" t="s">
        <v>2986</v>
      </c>
      <c r="D138" s="35" t="s">
        <v>2987</v>
      </c>
      <c r="E138" s="35" t="s">
        <v>2501</v>
      </c>
      <c r="F138" s="35" t="s">
        <v>2988</v>
      </c>
      <c r="G138" s="35" t="s">
        <v>2989</v>
      </c>
      <c r="H138" s="35" t="s">
        <v>2146</v>
      </c>
      <c r="I138" s="35" t="s">
        <v>2990</v>
      </c>
      <c r="J138" s="35" t="s">
        <v>2991</v>
      </c>
      <c r="K138" s="35" t="s">
        <v>2149</v>
      </c>
    </row>
    <row r="139" spans="1:11" x14ac:dyDescent="0.3">
      <c r="A139" s="35"/>
      <c r="B139" s="35" t="s">
        <v>2121</v>
      </c>
      <c r="C139" s="35" t="s">
        <v>2992</v>
      </c>
      <c r="D139" s="35" t="s">
        <v>2993</v>
      </c>
      <c r="E139" s="35" t="s">
        <v>2994</v>
      </c>
      <c r="F139" s="35" t="s">
        <v>615</v>
      </c>
      <c r="G139" s="35" t="s">
        <v>2995</v>
      </c>
      <c r="H139" s="35" t="s">
        <v>238</v>
      </c>
      <c r="I139" s="35" t="s">
        <v>616</v>
      </c>
      <c r="J139" s="35" t="s">
        <v>2996</v>
      </c>
      <c r="K139" s="35" t="s">
        <v>350</v>
      </c>
    </row>
    <row r="140" spans="1:11" x14ac:dyDescent="0.3">
      <c r="A140" s="35"/>
      <c r="B140" s="35" t="s">
        <v>2121</v>
      </c>
      <c r="C140" s="35" t="s">
        <v>2997</v>
      </c>
      <c r="D140" s="35" t="s">
        <v>2998</v>
      </c>
      <c r="E140" s="35" t="s">
        <v>2999</v>
      </c>
      <c r="F140" s="35" t="s">
        <v>3000</v>
      </c>
      <c r="G140" s="35" t="s">
        <v>3001</v>
      </c>
      <c r="H140" s="35" t="s">
        <v>12</v>
      </c>
      <c r="I140" s="35" t="s">
        <v>3002</v>
      </c>
      <c r="J140" s="35" t="s">
        <v>3003</v>
      </c>
      <c r="K140" s="35" t="s">
        <v>12</v>
      </c>
    </row>
    <row r="141" spans="1:11" x14ac:dyDescent="0.3">
      <c r="A141" s="35"/>
      <c r="B141" s="35" t="s">
        <v>2121</v>
      </c>
      <c r="C141" s="35" t="s">
        <v>3004</v>
      </c>
      <c r="D141" s="35" t="s">
        <v>3005</v>
      </c>
      <c r="E141" s="35" t="s">
        <v>3006</v>
      </c>
      <c r="F141" s="35" t="s">
        <v>3007</v>
      </c>
      <c r="G141" s="35" t="s">
        <v>3008</v>
      </c>
      <c r="H141" s="35" t="s">
        <v>12</v>
      </c>
      <c r="I141" s="35" t="s">
        <v>3009</v>
      </c>
      <c r="J141" s="35" t="s">
        <v>3010</v>
      </c>
      <c r="K141" s="35" t="s">
        <v>12</v>
      </c>
    </row>
    <row r="142" spans="1:11" x14ac:dyDescent="0.3">
      <c r="A142" s="35"/>
      <c r="B142" s="35" t="s">
        <v>2121</v>
      </c>
      <c r="C142" s="35" t="s">
        <v>3011</v>
      </c>
      <c r="D142" s="35" t="s">
        <v>3012</v>
      </c>
      <c r="E142" s="35" t="s">
        <v>314</v>
      </c>
      <c r="F142" s="35" t="s">
        <v>37</v>
      </c>
      <c r="G142" s="35" t="s">
        <v>611</v>
      </c>
      <c r="H142" s="35" t="s">
        <v>38</v>
      </c>
      <c r="I142" s="35" t="s">
        <v>39</v>
      </c>
      <c r="J142" s="35" t="s">
        <v>612</v>
      </c>
      <c r="K142" s="35" t="s">
        <v>501</v>
      </c>
    </row>
    <row r="143" spans="1:11" x14ac:dyDescent="0.3">
      <c r="A143" s="35"/>
      <c r="B143" s="35" t="s">
        <v>2121</v>
      </c>
      <c r="C143" s="35" t="s">
        <v>3013</v>
      </c>
      <c r="D143" s="35" t="s">
        <v>3012</v>
      </c>
      <c r="E143" s="35" t="s">
        <v>314</v>
      </c>
      <c r="F143" s="35" t="s">
        <v>37</v>
      </c>
      <c r="G143" s="35" t="s">
        <v>611</v>
      </c>
      <c r="H143" s="35" t="s">
        <v>38</v>
      </c>
      <c r="I143" s="35" t="s">
        <v>39</v>
      </c>
      <c r="J143" s="35" t="s">
        <v>612</v>
      </c>
      <c r="K143" s="35" t="s">
        <v>501</v>
      </c>
    </row>
    <row r="144" spans="1:11" x14ac:dyDescent="0.3">
      <c r="A144" s="35"/>
      <c r="B144" s="35" t="s">
        <v>2121</v>
      </c>
      <c r="C144" s="35" t="s">
        <v>3014</v>
      </c>
      <c r="D144" s="35" t="s">
        <v>3012</v>
      </c>
      <c r="E144" s="35" t="s">
        <v>314</v>
      </c>
      <c r="F144" s="35" t="s">
        <v>37</v>
      </c>
      <c r="G144" s="35" t="s">
        <v>611</v>
      </c>
      <c r="H144" s="35" t="s">
        <v>38</v>
      </c>
      <c r="I144" s="35" t="s">
        <v>39</v>
      </c>
      <c r="J144" s="35" t="s">
        <v>612</v>
      </c>
      <c r="K144" s="35" t="s">
        <v>501</v>
      </c>
    </row>
    <row r="145" spans="1:11" x14ac:dyDescent="0.3">
      <c r="A145" s="35"/>
      <c r="B145" s="35" t="s">
        <v>2121</v>
      </c>
      <c r="C145" s="35" t="s">
        <v>729</v>
      </c>
      <c r="D145" s="35" t="s">
        <v>3015</v>
      </c>
      <c r="E145" s="35" t="s">
        <v>730</v>
      </c>
      <c r="F145" s="35" t="s">
        <v>731</v>
      </c>
      <c r="G145" s="35" t="s">
        <v>732</v>
      </c>
      <c r="H145" s="35" t="s">
        <v>733</v>
      </c>
      <c r="I145" s="35" t="s">
        <v>734</v>
      </c>
      <c r="J145" s="35" t="s">
        <v>735</v>
      </c>
      <c r="K145" s="35" t="s">
        <v>736</v>
      </c>
    </row>
    <row r="146" spans="1:11" x14ac:dyDescent="0.3">
      <c r="A146" s="35"/>
      <c r="B146" s="35" t="s">
        <v>2121</v>
      </c>
      <c r="C146" s="35" t="s">
        <v>737</v>
      </c>
      <c r="D146" s="35" t="s">
        <v>3016</v>
      </c>
      <c r="E146" s="35" t="s">
        <v>738</v>
      </c>
      <c r="F146" s="35" t="s">
        <v>739</v>
      </c>
      <c r="G146" s="35" t="s">
        <v>740</v>
      </c>
      <c r="H146" s="35" t="s">
        <v>741</v>
      </c>
      <c r="I146" s="35" t="s">
        <v>742</v>
      </c>
      <c r="J146" s="35" t="s">
        <v>743</v>
      </c>
      <c r="K146" s="35" t="s">
        <v>744</v>
      </c>
    </row>
    <row r="147" spans="1:11" x14ac:dyDescent="0.3">
      <c r="A147" s="35"/>
      <c r="B147" s="35" t="s">
        <v>2121</v>
      </c>
      <c r="C147" s="35" t="s">
        <v>3017</v>
      </c>
      <c r="D147" s="35" t="s">
        <v>3018</v>
      </c>
      <c r="E147" s="35" t="s">
        <v>3019</v>
      </c>
      <c r="F147" s="35" t="s">
        <v>3020</v>
      </c>
      <c r="G147" s="35" t="s">
        <v>3021</v>
      </c>
      <c r="H147" s="35" t="s">
        <v>3022</v>
      </c>
      <c r="I147" s="35" t="s">
        <v>3023</v>
      </c>
      <c r="J147" s="35" t="s">
        <v>3024</v>
      </c>
      <c r="K147" s="35" t="s">
        <v>3025</v>
      </c>
    </row>
    <row r="148" spans="1:11" x14ac:dyDescent="0.3">
      <c r="A148" s="35"/>
      <c r="B148" s="35" t="s">
        <v>2121</v>
      </c>
      <c r="C148" s="35" t="s">
        <v>787</v>
      </c>
      <c r="D148" s="35" t="s">
        <v>3026</v>
      </c>
      <c r="E148" s="35" t="s">
        <v>788</v>
      </c>
      <c r="F148" s="35" t="s">
        <v>789</v>
      </c>
      <c r="G148" s="35" t="s">
        <v>790</v>
      </c>
      <c r="H148" s="35" t="s">
        <v>791</v>
      </c>
      <c r="I148" s="35" t="s">
        <v>792</v>
      </c>
      <c r="J148" s="35" t="s">
        <v>793</v>
      </c>
      <c r="K148" s="35" t="s">
        <v>794</v>
      </c>
    </row>
    <row r="149" spans="1:11" x14ac:dyDescent="0.3">
      <c r="A149" s="35"/>
      <c r="B149" s="35" t="s">
        <v>2121</v>
      </c>
      <c r="C149" s="35" t="s">
        <v>795</v>
      </c>
      <c r="D149" s="35" t="s">
        <v>3027</v>
      </c>
      <c r="E149" s="35" t="s">
        <v>796</v>
      </c>
      <c r="F149" s="35" t="s">
        <v>797</v>
      </c>
      <c r="G149" s="35" t="s">
        <v>798</v>
      </c>
      <c r="H149" s="35" t="s">
        <v>799</v>
      </c>
      <c r="I149" s="35" t="s">
        <v>800</v>
      </c>
      <c r="J149" s="35" t="s">
        <v>801</v>
      </c>
      <c r="K149" s="35" t="s">
        <v>802</v>
      </c>
    </row>
    <row r="150" spans="1:11" x14ac:dyDescent="0.3">
      <c r="A150" s="35"/>
      <c r="B150" s="35" t="s">
        <v>2121</v>
      </c>
      <c r="C150" s="35" t="s">
        <v>803</v>
      </c>
      <c r="D150" s="35" t="s">
        <v>3028</v>
      </c>
      <c r="E150" s="35" t="s">
        <v>804</v>
      </c>
      <c r="F150" s="35" t="s">
        <v>805</v>
      </c>
      <c r="G150" s="35" t="s">
        <v>806</v>
      </c>
      <c r="H150" s="35" t="s">
        <v>398</v>
      </c>
      <c r="I150" s="35" t="s">
        <v>807</v>
      </c>
      <c r="J150" s="35" t="s">
        <v>808</v>
      </c>
      <c r="K150" s="35" t="s">
        <v>400</v>
      </c>
    </row>
    <row r="151" spans="1:11" x14ac:dyDescent="0.3">
      <c r="A151" s="35"/>
      <c r="B151" s="35" t="s">
        <v>2121</v>
      </c>
      <c r="C151" s="35" t="s">
        <v>809</v>
      </c>
      <c r="D151" s="35" t="s">
        <v>3029</v>
      </c>
      <c r="E151" s="35" t="s">
        <v>810</v>
      </c>
      <c r="F151" s="35" t="s">
        <v>113</v>
      </c>
      <c r="G151" s="35" t="s">
        <v>607</v>
      </c>
      <c r="H151" s="35" t="s">
        <v>608</v>
      </c>
      <c r="I151" s="35" t="s">
        <v>114</v>
      </c>
      <c r="J151" s="35" t="s">
        <v>609</v>
      </c>
      <c r="K151" s="35" t="s">
        <v>610</v>
      </c>
    </row>
    <row r="152" spans="1:11" x14ac:dyDescent="0.3">
      <c r="A152" s="35"/>
      <c r="B152" s="35" t="s">
        <v>2121</v>
      </c>
      <c r="C152" s="35" t="s">
        <v>3030</v>
      </c>
      <c r="D152" s="35" t="s">
        <v>3031</v>
      </c>
      <c r="E152" s="35" t="s">
        <v>3032</v>
      </c>
      <c r="F152" s="35" t="s">
        <v>3033</v>
      </c>
      <c r="G152" s="35" t="s">
        <v>3034</v>
      </c>
      <c r="H152" s="35" t="s">
        <v>240</v>
      </c>
      <c r="I152" s="35" t="s">
        <v>3035</v>
      </c>
      <c r="J152" s="35" t="s">
        <v>3036</v>
      </c>
      <c r="K152" s="35" t="s">
        <v>2203</v>
      </c>
    </row>
    <row r="153" spans="1:11" x14ac:dyDescent="0.3">
      <c r="A153" s="35"/>
      <c r="B153" s="35" t="s">
        <v>2121</v>
      </c>
      <c r="C153" s="35" t="s">
        <v>3037</v>
      </c>
      <c r="D153" s="35" t="s">
        <v>3038</v>
      </c>
      <c r="E153" s="35" t="s">
        <v>3039</v>
      </c>
      <c r="F153" s="35" t="s">
        <v>345</v>
      </c>
      <c r="G153" s="35" t="s">
        <v>346</v>
      </c>
      <c r="H153" s="35" t="s">
        <v>3040</v>
      </c>
      <c r="I153" s="35" t="s">
        <v>347</v>
      </c>
      <c r="J153" s="35" t="s">
        <v>348</v>
      </c>
      <c r="K153" s="35" t="s">
        <v>3041</v>
      </c>
    </row>
    <row r="154" spans="1:11" x14ac:dyDescent="0.3">
      <c r="A154" s="35"/>
      <c r="B154" s="35" t="s">
        <v>2121</v>
      </c>
      <c r="C154" s="35" t="s">
        <v>3042</v>
      </c>
      <c r="D154" s="35" t="s">
        <v>3043</v>
      </c>
      <c r="E154" s="35" t="s">
        <v>3044</v>
      </c>
      <c r="F154" s="35" t="s">
        <v>3045</v>
      </c>
      <c r="G154" s="35" t="s">
        <v>3046</v>
      </c>
      <c r="H154" s="35" t="s">
        <v>12</v>
      </c>
      <c r="I154" s="35" t="s">
        <v>3047</v>
      </c>
      <c r="J154" s="35" t="s">
        <v>3048</v>
      </c>
      <c r="K154" s="35" t="s">
        <v>12</v>
      </c>
    </row>
    <row r="155" spans="1:11" x14ac:dyDescent="0.3">
      <c r="A155" s="35"/>
      <c r="B155" s="35" t="s">
        <v>2121</v>
      </c>
      <c r="C155" s="35" t="s">
        <v>3049</v>
      </c>
      <c r="D155" s="35" t="s">
        <v>3050</v>
      </c>
      <c r="E155" s="35" t="s">
        <v>3051</v>
      </c>
      <c r="F155" s="35" t="s">
        <v>3052</v>
      </c>
      <c r="G155" s="35" t="s">
        <v>3053</v>
      </c>
      <c r="H155" s="35" t="s">
        <v>3054</v>
      </c>
      <c r="I155" s="35" t="s">
        <v>3055</v>
      </c>
      <c r="J155" s="35" t="s">
        <v>3056</v>
      </c>
      <c r="K155" s="35" t="s">
        <v>3057</v>
      </c>
    </row>
    <row r="156" spans="1:11" x14ac:dyDescent="0.3">
      <c r="A156" s="35" t="s">
        <v>2184</v>
      </c>
      <c r="B156" s="35" t="s">
        <v>2121</v>
      </c>
      <c r="C156" s="35" t="s">
        <v>3058</v>
      </c>
      <c r="D156" s="35" t="s">
        <v>3059</v>
      </c>
      <c r="E156" s="35" t="s">
        <v>3060</v>
      </c>
      <c r="F156" s="35" t="s">
        <v>3061</v>
      </c>
      <c r="G156" s="35" t="s">
        <v>3062</v>
      </c>
      <c r="H156" s="35" t="s">
        <v>398</v>
      </c>
      <c r="I156" s="35" t="s">
        <v>3063</v>
      </c>
      <c r="J156" s="35" t="s">
        <v>3064</v>
      </c>
      <c r="K156" s="35" t="s">
        <v>400</v>
      </c>
    </row>
    <row r="157" spans="1:11" x14ac:dyDescent="0.3">
      <c r="A157" s="35"/>
      <c r="B157" s="35" t="s">
        <v>2121</v>
      </c>
      <c r="C157" s="35" t="s">
        <v>3065</v>
      </c>
      <c r="D157" s="35" t="s">
        <v>3066</v>
      </c>
      <c r="E157" s="35" t="s">
        <v>3067</v>
      </c>
      <c r="F157" s="35" t="s">
        <v>3068</v>
      </c>
      <c r="G157" s="35" t="s">
        <v>3069</v>
      </c>
      <c r="H157" s="35" t="s">
        <v>12</v>
      </c>
      <c r="I157" s="35" t="s">
        <v>3070</v>
      </c>
      <c r="J157" s="35" t="s">
        <v>3071</v>
      </c>
      <c r="K157" s="35" t="s">
        <v>12</v>
      </c>
    </row>
    <row r="158" spans="1:11" x14ac:dyDescent="0.3">
      <c r="A158" s="35" t="s">
        <v>2745</v>
      </c>
      <c r="B158" s="35" t="s">
        <v>2121</v>
      </c>
      <c r="C158" s="35" t="s">
        <v>3072</v>
      </c>
      <c r="D158" s="35" t="s">
        <v>3073</v>
      </c>
      <c r="E158" s="35" t="s">
        <v>2748</v>
      </c>
      <c r="F158" s="35" t="s">
        <v>2749</v>
      </c>
      <c r="G158" s="35" t="s">
        <v>2750</v>
      </c>
      <c r="H158" s="35" t="s">
        <v>2751</v>
      </c>
      <c r="I158" s="35" t="s">
        <v>2752</v>
      </c>
      <c r="J158" s="35" t="s">
        <v>2753</v>
      </c>
      <c r="K158" s="35" t="s">
        <v>2754</v>
      </c>
    </row>
    <row r="159" spans="1:11" x14ac:dyDescent="0.3">
      <c r="A159" s="35"/>
      <c r="B159" s="35" t="s">
        <v>2121</v>
      </c>
      <c r="C159" s="35" t="s">
        <v>3074</v>
      </c>
      <c r="D159" s="35" t="s">
        <v>3075</v>
      </c>
      <c r="E159" s="35" t="s">
        <v>3076</v>
      </c>
      <c r="F159" s="35" t="s">
        <v>3077</v>
      </c>
      <c r="G159" s="35" t="s">
        <v>3078</v>
      </c>
      <c r="H159" s="35" t="s">
        <v>3079</v>
      </c>
      <c r="I159" s="35" t="s">
        <v>3080</v>
      </c>
      <c r="J159" s="35" t="s">
        <v>3081</v>
      </c>
      <c r="K159" s="35" t="s">
        <v>3082</v>
      </c>
    </row>
    <row r="160" spans="1:11" x14ac:dyDescent="0.3">
      <c r="A160" s="35"/>
      <c r="B160" s="35" t="s">
        <v>2121</v>
      </c>
      <c r="C160" s="35" t="s">
        <v>3083</v>
      </c>
      <c r="D160" s="35" t="s">
        <v>2765</v>
      </c>
      <c r="E160" s="35" t="s">
        <v>2766</v>
      </c>
      <c r="F160" s="35" t="s">
        <v>2767</v>
      </c>
      <c r="G160" s="35" t="s">
        <v>2768</v>
      </c>
      <c r="H160" s="35" t="s">
        <v>12</v>
      </c>
      <c r="I160" s="35" t="s">
        <v>2769</v>
      </c>
      <c r="J160" s="35" t="s">
        <v>2770</v>
      </c>
      <c r="K160" s="35" t="s">
        <v>12</v>
      </c>
    </row>
    <row r="161" spans="1:11" x14ac:dyDescent="0.3">
      <c r="A161" s="35"/>
      <c r="B161" s="35" t="s">
        <v>2121</v>
      </c>
      <c r="C161" s="35" t="s">
        <v>3084</v>
      </c>
      <c r="D161" s="35" t="s">
        <v>3085</v>
      </c>
      <c r="E161" s="35" t="s">
        <v>3086</v>
      </c>
      <c r="F161" s="35" t="s">
        <v>3087</v>
      </c>
      <c r="G161" s="35" t="s">
        <v>3088</v>
      </c>
      <c r="H161" s="35" t="s">
        <v>12</v>
      </c>
      <c r="I161" s="35" t="s">
        <v>3089</v>
      </c>
      <c r="J161" s="35" t="s">
        <v>3090</v>
      </c>
      <c r="K161" s="35" t="s">
        <v>12</v>
      </c>
    </row>
    <row r="162" spans="1:11" x14ac:dyDescent="0.3">
      <c r="A162" s="35"/>
      <c r="B162" s="35" t="s">
        <v>2121</v>
      </c>
      <c r="C162" s="35" t="s">
        <v>3091</v>
      </c>
      <c r="D162" s="35" t="s">
        <v>3092</v>
      </c>
      <c r="E162" s="35" t="s">
        <v>3093</v>
      </c>
      <c r="F162" s="35" t="s">
        <v>3094</v>
      </c>
      <c r="G162" s="35" t="s">
        <v>3095</v>
      </c>
      <c r="H162" s="35" t="s">
        <v>2307</v>
      </c>
      <c r="I162" s="35" t="s">
        <v>3096</v>
      </c>
      <c r="J162" s="35" t="s">
        <v>3097</v>
      </c>
      <c r="K162" s="35" t="s">
        <v>2310</v>
      </c>
    </row>
    <row r="163" spans="1:11" x14ac:dyDescent="0.3">
      <c r="A163" s="35"/>
      <c r="B163" s="35" t="s">
        <v>2121</v>
      </c>
      <c r="C163" s="35" t="s">
        <v>761</v>
      </c>
      <c r="D163" s="35" t="s">
        <v>3098</v>
      </c>
      <c r="E163" s="35" t="s">
        <v>746</v>
      </c>
      <c r="F163" s="35" t="s">
        <v>642</v>
      </c>
      <c r="G163" s="35" t="s">
        <v>643</v>
      </c>
      <c r="H163" s="35" t="s">
        <v>644</v>
      </c>
      <c r="I163" s="35" t="s">
        <v>645</v>
      </c>
      <c r="J163" s="35" t="s">
        <v>646</v>
      </c>
      <c r="K163" s="35" t="s">
        <v>647</v>
      </c>
    </row>
    <row r="164" spans="1:11" x14ac:dyDescent="0.3">
      <c r="A164" s="35"/>
      <c r="B164" s="35" t="s">
        <v>2121</v>
      </c>
      <c r="C164" s="35" t="s">
        <v>762</v>
      </c>
      <c r="D164" s="35" t="s">
        <v>3099</v>
      </c>
      <c r="E164" s="35" t="s">
        <v>763</v>
      </c>
      <c r="F164" s="35" t="s">
        <v>636</v>
      </c>
      <c r="G164" s="35" t="s">
        <v>637</v>
      </c>
      <c r="H164" s="35" t="s">
        <v>12</v>
      </c>
      <c r="I164" s="35" t="s">
        <v>638</v>
      </c>
      <c r="J164" s="35" t="s">
        <v>639</v>
      </c>
      <c r="K164" s="35" t="s">
        <v>12</v>
      </c>
    </row>
    <row r="165" spans="1:11" x14ac:dyDescent="0.3">
      <c r="A165" s="35"/>
      <c r="B165" s="35" t="s">
        <v>2121</v>
      </c>
      <c r="C165" s="35" t="s">
        <v>764</v>
      </c>
      <c r="D165" s="35" t="s">
        <v>3100</v>
      </c>
      <c r="E165" s="35" t="s">
        <v>11</v>
      </c>
      <c r="F165" s="35" t="s">
        <v>561</v>
      </c>
      <c r="G165" s="35" t="s">
        <v>562</v>
      </c>
      <c r="H165" s="35" t="s">
        <v>563</v>
      </c>
      <c r="I165" s="35" t="s">
        <v>564</v>
      </c>
      <c r="J165" s="35" t="s">
        <v>565</v>
      </c>
      <c r="K165" s="35" t="s">
        <v>566</v>
      </c>
    </row>
    <row r="166" spans="1:11" x14ac:dyDescent="0.3">
      <c r="A166" s="35" t="s">
        <v>2140</v>
      </c>
      <c r="B166" s="35" t="s">
        <v>2121</v>
      </c>
      <c r="C166" s="35" t="s">
        <v>765</v>
      </c>
      <c r="D166" s="35" t="s">
        <v>3101</v>
      </c>
      <c r="E166" s="35" t="s">
        <v>766</v>
      </c>
      <c r="F166" s="35" t="s">
        <v>767</v>
      </c>
      <c r="G166" s="35" t="s">
        <v>768</v>
      </c>
      <c r="H166" s="35" t="s">
        <v>15</v>
      </c>
      <c r="I166" s="35" t="s">
        <v>769</v>
      </c>
      <c r="J166" s="35" t="s">
        <v>770</v>
      </c>
      <c r="K166" s="35" t="s">
        <v>16</v>
      </c>
    </row>
    <row r="167" spans="1:11" x14ac:dyDescent="0.3">
      <c r="A167" s="35"/>
      <c r="B167" s="35" t="s">
        <v>2121</v>
      </c>
      <c r="C167" s="35" t="s">
        <v>3102</v>
      </c>
      <c r="D167" s="35" t="s">
        <v>3103</v>
      </c>
      <c r="E167" s="35" t="s">
        <v>3104</v>
      </c>
      <c r="F167" s="35" t="s">
        <v>3105</v>
      </c>
      <c r="G167" s="35" t="s">
        <v>3106</v>
      </c>
      <c r="H167" s="35" t="s">
        <v>12</v>
      </c>
      <c r="I167" s="35" t="s">
        <v>3107</v>
      </c>
      <c r="J167" s="35" t="s">
        <v>3108</v>
      </c>
      <c r="K167" s="35" t="s">
        <v>12</v>
      </c>
    </row>
    <row r="168" spans="1:11" x14ac:dyDescent="0.3">
      <c r="A168" s="35"/>
      <c r="B168" s="35" t="s">
        <v>2121</v>
      </c>
      <c r="C168" s="35" t="s">
        <v>3109</v>
      </c>
      <c r="D168" s="35" t="s">
        <v>3110</v>
      </c>
      <c r="E168" s="35" t="s">
        <v>3111</v>
      </c>
      <c r="F168" s="35" t="s">
        <v>3094</v>
      </c>
      <c r="G168" s="35" t="s">
        <v>3095</v>
      </c>
      <c r="H168" s="35" t="s">
        <v>2307</v>
      </c>
      <c r="I168" s="35" t="s">
        <v>3096</v>
      </c>
      <c r="J168" s="35" t="s">
        <v>3097</v>
      </c>
      <c r="K168" s="35" t="s">
        <v>2310</v>
      </c>
    </row>
    <row r="169" spans="1:11" x14ac:dyDescent="0.3">
      <c r="A169" s="35" t="s">
        <v>2140</v>
      </c>
      <c r="B169" s="35" t="s">
        <v>2121</v>
      </c>
      <c r="C169" s="35" t="s">
        <v>3112</v>
      </c>
      <c r="D169" s="35" t="s">
        <v>3113</v>
      </c>
      <c r="E169" s="35" t="s">
        <v>3114</v>
      </c>
      <c r="F169" s="35" t="s">
        <v>312</v>
      </c>
      <c r="G169" s="35" t="s">
        <v>2174</v>
      </c>
      <c r="H169" s="35" t="s">
        <v>363</v>
      </c>
      <c r="I169" s="35" t="s">
        <v>313</v>
      </c>
      <c r="J169" s="35" t="s">
        <v>2176</v>
      </c>
      <c r="K169" s="35" t="s">
        <v>365</v>
      </c>
    </row>
    <row r="170" spans="1:11" x14ac:dyDescent="0.3">
      <c r="A170" s="35"/>
      <c r="B170" s="35" t="s">
        <v>2121</v>
      </c>
      <c r="C170" s="35" t="s">
        <v>771</v>
      </c>
      <c r="D170" s="35" t="s">
        <v>3115</v>
      </c>
      <c r="E170" s="35" t="s">
        <v>772</v>
      </c>
      <c r="F170" s="35" t="s">
        <v>773</v>
      </c>
      <c r="G170" s="35" t="s">
        <v>774</v>
      </c>
      <c r="H170" s="35" t="s">
        <v>12</v>
      </c>
      <c r="I170" s="35" t="s">
        <v>775</v>
      </c>
      <c r="J170" s="35" t="s">
        <v>776</v>
      </c>
      <c r="K170" s="35" t="s">
        <v>12</v>
      </c>
    </row>
    <row r="171" spans="1:11" x14ac:dyDescent="0.3">
      <c r="A171" s="35"/>
      <c r="B171" s="35" t="s">
        <v>2121</v>
      </c>
      <c r="C171" s="35" t="s">
        <v>3116</v>
      </c>
      <c r="D171" s="35" t="s">
        <v>3117</v>
      </c>
      <c r="E171" s="35" t="s">
        <v>3118</v>
      </c>
      <c r="F171" s="35" t="s">
        <v>3119</v>
      </c>
      <c r="G171" s="35" t="s">
        <v>3120</v>
      </c>
      <c r="H171" s="35" t="s">
        <v>12</v>
      </c>
      <c r="I171" s="35" t="s">
        <v>3121</v>
      </c>
      <c r="J171" s="35" t="s">
        <v>3122</v>
      </c>
      <c r="K171" s="35" t="s">
        <v>12</v>
      </c>
    </row>
    <row r="172" spans="1:11" x14ac:dyDescent="0.3">
      <c r="A172" s="35"/>
      <c r="B172" s="35" t="s">
        <v>2121</v>
      </c>
      <c r="C172" s="35" t="s">
        <v>3123</v>
      </c>
      <c r="D172" s="35" t="s">
        <v>3124</v>
      </c>
      <c r="E172" s="35" t="s">
        <v>3125</v>
      </c>
      <c r="F172" s="35" t="s">
        <v>3126</v>
      </c>
      <c r="G172" s="35" t="s">
        <v>3127</v>
      </c>
      <c r="H172" s="35" t="s">
        <v>3128</v>
      </c>
      <c r="I172" s="35" t="s">
        <v>3129</v>
      </c>
      <c r="J172" s="35" t="s">
        <v>3130</v>
      </c>
      <c r="K172" s="35" t="s">
        <v>3131</v>
      </c>
    </row>
    <row r="173" spans="1:11" x14ac:dyDescent="0.3">
      <c r="A173" s="35"/>
      <c r="B173" s="35" t="s">
        <v>2121</v>
      </c>
      <c r="C173" s="35" t="s">
        <v>824</v>
      </c>
      <c r="D173" s="35" t="s">
        <v>3132</v>
      </c>
      <c r="E173" s="35" t="s">
        <v>825</v>
      </c>
      <c r="F173" s="35" t="s">
        <v>826</v>
      </c>
      <c r="G173" s="35" t="s">
        <v>827</v>
      </c>
      <c r="H173" s="35" t="s">
        <v>828</v>
      </c>
      <c r="I173" s="35" t="s">
        <v>829</v>
      </c>
      <c r="J173" s="35" t="s">
        <v>830</v>
      </c>
      <c r="K173" s="35" t="s">
        <v>831</v>
      </c>
    </row>
    <row r="174" spans="1:11" x14ac:dyDescent="0.3">
      <c r="A174" s="35"/>
      <c r="B174" s="35" t="s">
        <v>2121</v>
      </c>
      <c r="C174" s="35" t="s">
        <v>832</v>
      </c>
      <c r="D174" s="35" t="s">
        <v>3133</v>
      </c>
      <c r="E174" s="35" t="s">
        <v>833</v>
      </c>
      <c r="F174" s="35" t="s">
        <v>834</v>
      </c>
      <c r="G174" s="35" t="s">
        <v>835</v>
      </c>
      <c r="H174" s="35" t="s">
        <v>836</v>
      </c>
      <c r="I174" s="35" t="s">
        <v>837</v>
      </c>
      <c r="J174" s="35" t="s">
        <v>838</v>
      </c>
      <c r="K174" s="35" t="s">
        <v>839</v>
      </c>
    </row>
    <row r="175" spans="1:11" x14ac:dyDescent="0.3">
      <c r="A175" s="35"/>
      <c r="B175" s="35" t="s">
        <v>2121</v>
      </c>
      <c r="C175" s="35" t="s">
        <v>840</v>
      </c>
      <c r="D175" s="35" t="s">
        <v>3134</v>
      </c>
      <c r="E175" s="35" t="s">
        <v>841</v>
      </c>
      <c r="F175" s="35" t="s">
        <v>842</v>
      </c>
      <c r="G175" s="35" t="s">
        <v>843</v>
      </c>
      <c r="H175" s="35" t="s">
        <v>12</v>
      </c>
      <c r="I175" s="35" t="s">
        <v>844</v>
      </c>
      <c r="J175" s="35" t="s">
        <v>845</v>
      </c>
      <c r="K175" s="35" t="s">
        <v>12</v>
      </c>
    </row>
    <row r="176" spans="1:11" x14ac:dyDescent="0.3">
      <c r="A176" s="35"/>
      <c r="B176" s="35" t="s">
        <v>2121</v>
      </c>
      <c r="C176" s="35" t="s">
        <v>846</v>
      </c>
      <c r="D176" s="35" t="s">
        <v>3135</v>
      </c>
      <c r="E176" s="35" t="s">
        <v>3136</v>
      </c>
      <c r="F176" s="35" t="s">
        <v>619</v>
      </c>
      <c r="G176" s="35" t="s">
        <v>620</v>
      </c>
      <c r="H176" s="35" t="s">
        <v>621</v>
      </c>
      <c r="I176" s="35" t="s">
        <v>622</v>
      </c>
      <c r="J176" s="35" t="s">
        <v>623</v>
      </c>
      <c r="K176" s="35" t="s">
        <v>624</v>
      </c>
    </row>
    <row r="177" spans="1:11" x14ac:dyDescent="0.3">
      <c r="A177" s="35"/>
      <c r="B177" s="35" t="s">
        <v>2121</v>
      </c>
      <c r="C177" s="35" t="s">
        <v>847</v>
      </c>
      <c r="D177" s="35" t="s">
        <v>3137</v>
      </c>
      <c r="E177" s="35" t="s">
        <v>848</v>
      </c>
      <c r="F177" s="35" t="s">
        <v>849</v>
      </c>
      <c r="G177" s="35" t="s">
        <v>850</v>
      </c>
      <c r="H177" s="35" t="s">
        <v>851</v>
      </c>
      <c r="I177" s="35" t="s">
        <v>852</v>
      </c>
      <c r="J177" s="35" t="s">
        <v>853</v>
      </c>
      <c r="K177" s="35" t="s">
        <v>854</v>
      </c>
    </row>
    <row r="178" spans="1:11" x14ac:dyDescent="0.3">
      <c r="A178" s="35"/>
      <c r="B178" s="35" t="s">
        <v>2121</v>
      </c>
      <c r="C178" s="35" t="s">
        <v>3138</v>
      </c>
      <c r="D178" s="35" t="s">
        <v>3139</v>
      </c>
      <c r="E178" s="35" t="s">
        <v>3140</v>
      </c>
      <c r="F178" s="35" t="s">
        <v>3141</v>
      </c>
      <c r="G178" s="35" t="s">
        <v>3142</v>
      </c>
      <c r="H178" s="35" t="s">
        <v>2307</v>
      </c>
      <c r="I178" s="35" t="s">
        <v>3143</v>
      </c>
      <c r="J178" s="35" t="s">
        <v>3144</v>
      </c>
      <c r="K178" s="35" t="s">
        <v>2310</v>
      </c>
    </row>
    <row r="179" spans="1:11" x14ac:dyDescent="0.3">
      <c r="A179" s="35" t="s">
        <v>2745</v>
      </c>
      <c r="B179" s="35" t="s">
        <v>2121</v>
      </c>
      <c r="C179" s="35" t="s">
        <v>3145</v>
      </c>
      <c r="D179" s="35" t="s">
        <v>3146</v>
      </c>
      <c r="E179" s="35" t="s">
        <v>3147</v>
      </c>
      <c r="F179" s="35" t="s">
        <v>3148</v>
      </c>
      <c r="G179" s="35" t="s">
        <v>3149</v>
      </c>
      <c r="H179" s="35" t="s">
        <v>12</v>
      </c>
      <c r="I179" s="35" t="s">
        <v>3150</v>
      </c>
      <c r="J179" s="35" t="s">
        <v>3151</v>
      </c>
      <c r="K179" s="35" t="s">
        <v>12</v>
      </c>
    </row>
    <row r="180" spans="1:11" x14ac:dyDescent="0.3">
      <c r="A180" s="35"/>
      <c r="B180" s="35" t="s">
        <v>2121</v>
      </c>
      <c r="C180" s="35" t="s">
        <v>3152</v>
      </c>
      <c r="D180" s="35" t="s">
        <v>3153</v>
      </c>
      <c r="E180" s="35" t="s">
        <v>3154</v>
      </c>
      <c r="F180" s="35" t="s">
        <v>3155</v>
      </c>
      <c r="G180" s="35" t="s">
        <v>3156</v>
      </c>
      <c r="H180" s="35" t="s">
        <v>3157</v>
      </c>
      <c r="I180" s="35" t="s">
        <v>3158</v>
      </c>
      <c r="J180" s="35" t="s">
        <v>3159</v>
      </c>
      <c r="K180" s="35" t="s">
        <v>3160</v>
      </c>
    </row>
    <row r="181" spans="1:11" x14ac:dyDescent="0.3">
      <c r="A181" s="35" t="s">
        <v>2504</v>
      </c>
      <c r="B181" s="35" t="s">
        <v>2121</v>
      </c>
      <c r="C181" s="35" t="s">
        <v>3161</v>
      </c>
      <c r="D181" s="35" t="s">
        <v>3162</v>
      </c>
      <c r="E181" s="35" t="s">
        <v>62</v>
      </c>
      <c r="F181" s="35" t="s">
        <v>3163</v>
      </c>
      <c r="G181" s="35" t="s">
        <v>3164</v>
      </c>
      <c r="H181" s="35" t="s">
        <v>3165</v>
      </c>
      <c r="I181" s="35" t="s">
        <v>3166</v>
      </c>
      <c r="J181" s="35" t="s">
        <v>3167</v>
      </c>
      <c r="K181" s="35" t="s">
        <v>3168</v>
      </c>
    </row>
    <row r="182" spans="1:11" x14ac:dyDescent="0.3">
      <c r="A182" s="35"/>
      <c r="B182" s="35" t="s">
        <v>2121</v>
      </c>
      <c r="C182" s="35" t="s">
        <v>3169</v>
      </c>
      <c r="D182" s="35" t="s">
        <v>3170</v>
      </c>
      <c r="E182" s="35" t="s">
        <v>3171</v>
      </c>
      <c r="F182" s="35" t="s">
        <v>3172</v>
      </c>
      <c r="G182" s="35" t="s">
        <v>3173</v>
      </c>
      <c r="H182" s="35" t="s">
        <v>12</v>
      </c>
      <c r="I182" s="35" t="s">
        <v>3174</v>
      </c>
      <c r="J182" s="35" t="s">
        <v>3175</v>
      </c>
      <c r="K182" s="35" t="s">
        <v>12</v>
      </c>
    </row>
    <row r="183" spans="1:11" x14ac:dyDescent="0.3">
      <c r="A183" s="35"/>
      <c r="B183" s="35" t="s">
        <v>2121</v>
      </c>
      <c r="C183" s="35" t="s">
        <v>3176</v>
      </c>
      <c r="D183" s="35" t="s">
        <v>3177</v>
      </c>
      <c r="E183" s="35" t="s">
        <v>3178</v>
      </c>
      <c r="F183" s="35" t="s">
        <v>3179</v>
      </c>
      <c r="G183" s="35" t="s">
        <v>3180</v>
      </c>
      <c r="H183" s="35" t="s">
        <v>15</v>
      </c>
      <c r="I183" s="35" t="s">
        <v>3181</v>
      </c>
      <c r="J183" s="35" t="s">
        <v>3182</v>
      </c>
      <c r="K183" s="35" t="s">
        <v>16</v>
      </c>
    </row>
    <row r="184" spans="1:11" x14ac:dyDescent="0.3">
      <c r="A184" s="35"/>
      <c r="B184" s="35" t="s">
        <v>2121</v>
      </c>
      <c r="C184" s="35" t="s">
        <v>816</v>
      </c>
      <c r="D184" s="35" t="s">
        <v>3183</v>
      </c>
      <c r="E184" s="35" t="s">
        <v>817</v>
      </c>
      <c r="F184" s="35" t="s">
        <v>818</v>
      </c>
      <c r="G184" s="35" t="s">
        <v>819</v>
      </c>
      <c r="H184" s="35" t="s">
        <v>820</v>
      </c>
      <c r="I184" s="35" t="s">
        <v>821</v>
      </c>
      <c r="J184" s="35" t="s">
        <v>822</v>
      </c>
      <c r="K184" s="35" t="s">
        <v>823</v>
      </c>
    </row>
    <row r="185" spans="1:11" x14ac:dyDescent="0.3">
      <c r="A185" s="35"/>
      <c r="B185" s="35" t="s">
        <v>2121</v>
      </c>
      <c r="C185" s="35" t="s">
        <v>3184</v>
      </c>
      <c r="D185" s="35" t="s">
        <v>3185</v>
      </c>
      <c r="E185" s="35" t="s">
        <v>336</v>
      </c>
      <c r="F185" s="35" t="s">
        <v>3186</v>
      </c>
      <c r="G185" s="35" t="s">
        <v>3187</v>
      </c>
      <c r="H185" s="35" t="s">
        <v>3188</v>
      </c>
      <c r="I185" s="35" t="s">
        <v>3189</v>
      </c>
      <c r="J185" s="35" t="s">
        <v>3190</v>
      </c>
      <c r="K185" s="35" t="s">
        <v>3191</v>
      </c>
    </row>
    <row r="186" spans="1:11" x14ac:dyDescent="0.3">
      <c r="A186" s="35"/>
      <c r="B186" s="35" t="s">
        <v>2121</v>
      </c>
      <c r="C186" s="35" t="s">
        <v>3192</v>
      </c>
      <c r="D186" s="35" t="s">
        <v>3193</v>
      </c>
      <c r="E186" s="35" t="s">
        <v>3194</v>
      </c>
      <c r="F186" s="35" t="s">
        <v>3195</v>
      </c>
      <c r="G186" s="35" t="s">
        <v>3196</v>
      </c>
      <c r="H186" s="35" t="s">
        <v>3197</v>
      </c>
      <c r="I186" s="35" t="s">
        <v>3198</v>
      </c>
      <c r="J186" s="35" t="s">
        <v>3199</v>
      </c>
      <c r="K186" s="35" t="s">
        <v>3200</v>
      </c>
    </row>
    <row r="187" spans="1:11" x14ac:dyDescent="0.3">
      <c r="A187" s="35"/>
      <c r="B187" s="35" t="s">
        <v>2121</v>
      </c>
      <c r="C187" s="35" t="s">
        <v>3201</v>
      </c>
      <c r="D187" s="35" t="s">
        <v>3202</v>
      </c>
      <c r="E187" s="35" t="s">
        <v>3203</v>
      </c>
      <c r="F187" s="35" t="s">
        <v>2207</v>
      </c>
      <c r="G187" s="35" t="s">
        <v>2208</v>
      </c>
      <c r="H187" s="35" t="s">
        <v>12</v>
      </c>
      <c r="I187" s="35" t="s">
        <v>2209</v>
      </c>
      <c r="J187" s="35" t="s">
        <v>2210</v>
      </c>
      <c r="K187" s="35" t="s">
        <v>12</v>
      </c>
    </row>
    <row r="188" spans="1:11" x14ac:dyDescent="0.3">
      <c r="A188" s="35"/>
      <c r="B188" s="35" t="s">
        <v>2121</v>
      </c>
      <c r="C188" s="35" t="s">
        <v>3204</v>
      </c>
      <c r="D188" s="35" t="s">
        <v>3205</v>
      </c>
      <c r="E188" s="35" t="s">
        <v>55</v>
      </c>
      <c r="F188" s="35" t="s">
        <v>1052</v>
      </c>
      <c r="G188" s="35" t="s">
        <v>605</v>
      </c>
      <c r="H188" s="35" t="s">
        <v>15</v>
      </c>
      <c r="I188" s="35" t="s">
        <v>1053</v>
      </c>
      <c r="J188" s="35" t="s">
        <v>606</v>
      </c>
      <c r="K188" s="35" t="s">
        <v>16</v>
      </c>
    </row>
    <row r="189" spans="1:11" x14ac:dyDescent="0.3">
      <c r="A189" s="35"/>
      <c r="B189" s="35" t="s">
        <v>2121</v>
      </c>
      <c r="C189" s="35" t="s">
        <v>3206</v>
      </c>
      <c r="D189" s="35" t="s">
        <v>3207</v>
      </c>
      <c r="E189" s="35" t="s">
        <v>396</v>
      </c>
      <c r="F189" s="35" t="s">
        <v>359</v>
      </c>
      <c r="G189" s="35" t="s">
        <v>397</v>
      </c>
      <c r="H189" s="35" t="s">
        <v>398</v>
      </c>
      <c r="I189" s="35" t="s">
        <v>360</v>
      </c>
      <c r="J189" s="35" t="s">
        <v>399</v>
      </c>
      <c r="K189" s="35" t="s">
        <v>400</v>
      </c>
    </row>
    <row r="190" spans="1:11" x14ac:dyDescent="0.3">
      <c r="A190" s="35"/>
      <c r="B190" s="35" t="s">
        <v>2121</v>
      </c>
      <c r="C190" s="35" t="s">
        <v>3208</v>
      </c>
      <c r="D190" s="35" t="s">
        <v>3209</v>
      </c>
      <c r="E190" s="35" t="s">
        <v>2656</v>
      </c>
      <c r="F190" s="35" t="s">
        <v>359</v>
      </c>
      <c r="G190" s="35" t="s">
        <v>397</v>
      </c>
      <c r="H190" s="35" t="s">
        <v>398</v>
      </c>
      <c r="I190" s="35" t="s">
        <v>360</v>
      </c>
      <c r="J190" s="35" t="s">
        <v>399</v>
      </c>
      <c r="K190" s="35" t="s">
        <v>400</v>
      </c>
    </row>
    <row r="191" spans="1:11" x14ac:dyDescent="0.3">
      <c r="A191" s="35"/>
      <c r="B191" s="35" t="s">
        <v>2121</v>
      </c>
      <c r="C191" s="35" t="s">
        <v>3210</v>
      </c>
      <c r="D191" s="35" t="s">
        <v>3211</v>
      </c>
      <c r="E191" s="35" t="s">
        <v>3212</v>
      </c>
      <c r="F191" s="35" t="s">
        <v>1108</v>
      </c>
      <c r="G191" s="35" t="s">
        <v>1109</v>
      </c>
      <c r="H191" s="35" t="s">
        <v>644</v>
      </c>
      <c r="I191" s="35" t="s">
        <v>1110</v>
      </c>
      <c r="J191" s="35" t="s">
        <v>1111</v>
      </c>
      <c r="K191" s="35" t="s">
        <v>647</v>
      </c>
    </row>
    <row r="192" spans="1:11" x14ac:dyDescent="0.3">
      <c r="A192" s="35"/>
      <c r="B192" s="35" t="s">
        <v>2121</v>
      </c>
      <c r="C192" s="35" t="s">
        <v>3213</v>
      </c>
      <c r="D192" s="35" t="s">
        <v>3214</v>
      </c>
      <c r="E192" s="35" t="s">
        <v>1071</v>
      </c>
      <c r="F192" s="35" t="s">
        <v>1072</v>
      </c>
      <c r="G192" s="35" t="s">
        <v>1073</v>
      </c>
      <c r="H192" s="35" t="s">
        <v>1074</v>
      </c>
      <c r="I192" s="35" t="s">
        <v>1075</v>
      </c>
      <c r="J192" s="35" t="s">
        <v>1076</v>
      </c>
      <c r="K192" s="35" t="s">
        <v>1077</v>
      </c>
    </row>
    <row r="193" spans="1:11" x14ac:dyDescent="0.3">
      <c r="A193" s="35"/>
      <c r="B193" s="35" t="s">
        <v>2121</v>
      </c>
      <c r="C193" s="35" t="s">
        <v>3215</v>
      </c>
      <c r="D193" s="35" t="s">
        <v>3216</v>
      </c>
      <c r="E193" s="35" t="s">
        <v>3217</v>
      </c>
      <c r="F193" s="35" t="s">
        <v>3218</v>
      </c>
      <c r="G193" s="35" t="s">
        <v>3219</v>
      </c>
      <c r="H193" s="35" t="s">
        <v>3165</v>
      </c>
      <c r="I193" s="35" t="s">
        <v>3220</v>
      </c>
      <c r="J193" s="35" t="s">
        <v>3221</v>
      </c>
      <c r="K193" s="35" t="s">
        <v>3168</v>
      </c>
    </row>
    <row r="194" spans="1:11" x14ac:dyDescent="0.3">
      <c r="A194" s="35"/>
      <c r="B194" s="35" t="s">
        <v>2121</v>
      </c>
      <c r="C194" s="35" t="s">
        <v>3222</v>
      </c>
      <c r="D194" s="35" t="s">
        <v>3223</v>
      </c>
      <c r="E194" s="35" t="s">
        <v>3224</v>
      </c>
      <c r="F194" s="35" t="s">
        <v>3225</v>
      </c>
      <c r="G194" s="35" t="s">
        <v>3226</v>
      </c>
      <c r="H194" s="35" t="s">
        <v>3227</v>
      </c>
      <c r="I194" s="35" t="s">
        <v>3228</v>
      </c>
      <c r="J194" s="35" t="s">
        <v>3229</v>
      </c>
      <c r="K194" s="35" t="s">
        <v>3230</v>
      </c>
    </row>
    <row r="195" spans="1:11" x14ac:dyDescent="0.3">
      <c r="A195" s="35"/>
      <c r="B195" s="35" t="s">
        <v>2121</v>
      </c>
      <c r="C195" s="35" t="s">
        <v>3231</v>
      </c>
      <c r="D195" s="35" t="s">
        <v>3232</v>
      </c>
      <c r="E195" s="35" t="s">
        <v>3233</v>
      </c>
      <c r="F195" s="35" t="s">
        <v>3234</v>
      </c>
      <c r="G195" s="35" t="s">
        <v>3235</v>
      </c>
      <c r="H195" s="35" t="s">
        <v>12</v>
      </c>
      <c r="I195" s="35" t="s">
        <v>3236</v>
      </c>
      <c r="J195" s="35" t="s">
        <v>3237</v>
      </c>
      <c r="K195" s="35" t="s">
        <v>12</v>
      </c>
    </row>
    <row r="196" spans="1:11" x14ac:dyDescent="0.3">
      <c r="A196" s="35"/>
      <c r="B196" s="35" t="s">
        <v>2121</v>
      </c>
      <c r="C196" s="35" t="s">
        <v>3238</v>
      </c>
      <c r="D196" s="35" t="s">
        <v>2199</v>
      </c>
      <c r="E196" s="35" t="s">
        <v>2200</v>
      </c>
      <c r="F196" s="35" t="s">
        <v>341</v>
      </c>
      <c r="G196" s="35" t="s">
        <v>2201</v>
      </c>
      <c r="H196" s="35" t="s">
        <v>240</v>
      </c>
      <c r="I196" s="35" t="s">
        <v>342</v>
      </c>
      <c r="J196" s="35" t="s">
        <v>2202</v>
      </c>
      <c r="K196" s="35" t="s">
        <v>2203</v>
      </c>
    </row>
    <row r="197" spans="1:11" x14ac:dyDescent="0.3">
      <c r="A197" s="35"/>
      <c r="B197" s="35" t="s">
        <v>2121</v>
      </c>
      <c r="C197" s="35" t="s">
        <v>3239</v>
      </c>
      <c r="D197" s="35" t="s">
        <v>3240</v>
      </c>
      <c r="E197" s="35" t="s">
        <v>3241</v>
      </c>
      <c r="F197" s="35" t="s">
        <v>3242</v>
      </c>
      <c r="G197" s="35" t="s">
        <v>3243</v>
      </c>
      <c r="H197" s="35" t="s">
        <v>12</v>
      </c>
      <c r="I197" s="35" t="s">
        <v>3244</v>
      </c>
      <c r="J197" s="35" t="s">
        <v>3245</v>
      </c>
      <c r="K197" s="35" t="s">
        <v>12</v>
      </c>
    </row>
    <row r="198" spans="1:11" x14ac:dyDescent="0.3">
      <c r="A198" s="35" t="s">
        <v>2696</v>
      </c>
      <c r="B198" s="35" t="s">
        <v>2121</v>
      </c>
      <c r="C198" s="35" t="s">
        <v>3246</v>
      </c>
      <c r="D198" s="35" t="s">
        <v>3247</v>
      </c>
      <c r="E198" s="35" t="s">
        <v>3248</v>
      </c>
      <c r="F198" s="35" t="s">
        <v>3249</v>
      </c>
      <c r="G198" s="35" t="s">
        <v>3250</v>
      </c>
      <c r="H198" s="35" t="s">
        <v>3251</v>
      </c>
      <c r="I198" s="35" t="s">
        <v>3252</v>
      </c>
      <c r="J198" s="35" t="s">
        <v>3253</v>
      </c>
      <c r="K198" s="35" t="s">
        <v>3254</v>
      </c>
    </row>
    <row r="199" spans="1:11" x14ac:dyDescent="0.3">
      <c r="A199" s="35" t="s">
        <v>2140</v>
      </c>
      <c r="B199" s="35" t="s">
        <v>2121</v>
      </c>
      <c r="C199" s="35" t="s">
        <v>3255</v>
      </c>
      <c r="D199" s="35" t="s">
        <v>3256</v>
      </c>
      <c r="E199" s="35" t="s">
        <v>3257</v>
      </c>
      <c r="F199" s="35" t="s">
        <v>3258</v>
      </c>
      <c r="G199" s="35" t="s">
        <v>3259</v>
      </c>
      <c r="H199" s="35" t="s">
        <v>3260</v>
      </c>
      <c r="I199" s="35" t="s">
        <v>3261</v>
      </c>
      <c r="J199" s="35" t="s">
        <v>3262</v>
      </c>
      <c r="K199" s="35" t="s">
        <v>3263</v>
      </c>
    </row>
    <row r="200" spans="1:11" x14ac:dyDescent="0.3">
      <c r="A200" s="35"/>
      <c r="B200" s="35" t="s">
        <v>2121</v>
      </c>
      <c r="C200" s="35" t="s">
        <v>3264</v>
      </c>
      <c r="D200" s="35" t="s">
        <v>3265</v>
      </c>
      <c r="E200" s="35" t="s">
        <v>3266</v>
      </c>
      <c r="F200" s="35" t="s">
        <v>3267</v>
      </c>
      <c r="G200" s="35" t="s">
        <v>3268</v>
      </c>
      <c r="H200" s="35" t="s">
        <v>3269</v>
      </c>
      <c r="I200" s="35" t="s">
        <v>3270</v>
      </c>
      <c r="J200" s="35" t="s">
        <v>3271</v>
      </c>
      <c r="K200" s="35" t="s">
        <v>3272</v>
      </c>
    </row>
    <row r="201" spans="1:11" x14ac:dyDescent="0.3">
      <c r="A201" s="35"/>
      <c r="B201" s="35" t="s">
        <v>2121</v>
      </c>
      <c r="C201" s="35" t="s">
        <v>3273</v>
      </c>
      <c r="D201" s="35" t="s">
        <v>3274</v>
      </c>
      <c r="E201" s="35" t="s">
        <v>3275</v>
      </c>
      <c r="F201" s="35" t="s">
        <v>3276</v>
      </c>
      <c r="G201" s="35" t="s">
        <v>3277</v>
      </c>
      <c r="H201" s="35" t="s">
        <v>12</v>
      </c>
      <c r="I201" s="35" t="s">
        <v>3278</v>
      </c>
      <c r="J201" s="35" t="s">
        <v>3279</v>
      </c>
      <c r="K201" s="35" t="s">
        <v>12</v>
      </c>
    </row>
    <row r="202" spans="1:11" x14ac:dyDescent="0.3">
      <c r="A202" s="35"/>
      <c r="B202" s="35" t="s">
        <v>2121</v>
      </c>
      <c r="C202" s="35" t="s">
        <v>3280</v>
      </c>
      <c r="D202" s="35" t="s">
        <v>3281</v>
      </c>
      <c r="E202" s="35" t="s">
        <v>3282</v>
      </c>
      <c r="F202" s="35" t="s">
        <v>3283</v>
      </c>
      <c r="G202" s="35" t="s">
        <v>3284</v>
      </c>
      <c r="H202" s="35" t="s">
        <v>12</v>
      </c>
      <c r="I202" s="35" t="s">
        <v>3285</v>
      </c>
      <c r="J202" s="35" t="s">
        <v>3286</v>
      </c>
      <c r="K202" s="35" t="s">
        <v>12</v>
      </c>
    </row>
    <row r="203" spans="1:11" x14ac:dyDescent="0.3">
      <c r="A203" s="35"/>
      <c r="B203" s="35" t="s">
        <v>2121</v>
      </c>
      <c r="C203" s="35" t="s">
        <v>3287</v>
      </c>
      <c r="D203" s="35" t="s">
        <v>3288</v>
      </c>
      <c r="E203" s="35" t="s">
        <v>3289</v>
      </c>
      <c r="F203" s="35" t="s">
        <v>3290</v>
      </c>
      <c r="G203" s="35" t="s">
        <v>3291</v>
      </c>
      <c r="H203" s="35" t="s">
        <v>3292</v>
      </c>
      <c r="I203" s="35" t="s">
        <v>3293</v>
      </c>
      <c r="J203" s="35" t="s">
        <v>3294</v>
      </c>
      <c r="K203" s="35" t="s">
        <v>3295</v>
      </c>
    </row>
    <row r="204" spans="1:11" x14ac:dyDescent="0.3">
      <c r="A204" s="35"/>
      <c r="B204" s="35" t="s">
        <v>2121</v>
      </c>
      <c r="C204" s="35" t="s">
        <v>3296</v>
      </c>
      <c r="D204" s="35" t="s">
        <v>3297</v>
      </c>
      <c r="E204" s="35" t="s">
        <v>3298</v>
      </c>
      <c r="F204" s="35" t="s">
        <v>3299</v>
      </c>
      <c r="G204" s="35" t="s">
        <v>3300</v>
      </c>
      <c r="H204" s="35" t="s">
        <v>3301</v>
      </c>
      <c r="I204" s="35" t="s">
        <v>3302</v>
      </c>
      <c r="J204" s="35" t="s">
        <v>3303</v>
      </c>
      <c r="K204" s="35" t="s">
        <v>3304</v>
      </c>
    </row>
    <row r="205" spans="1:11" x14ac:dyDescent="0.3">
      <c r="A205" s="35"/>
      <c r="B205" s="35" t="s">
        <v>2121</v>
      </c>
      <c r="C205" s="35" t="s">
        <v>3305</v>
      </c>
      <c r="D205" s="35" t="s">
        <v>3306</v>
      </c>
      <c r="E205" s="35" t="s">
        <v>3307</v>
      </c>
      <c r="F205" s="35" t="s">
        <v>3308</v>
      </c>
      <c r="G205" s="35" t="s">
        <v>3309</v>
      </c>
      <c r="H205" s="35" t="s">
        <v>12</v>
      </c>
      <c r="I205" s="35" t="s">
        <v>3310</v>
      </c>
      <c r="J205" s="35" t="s">
        <v>3311</v>
      </c>
      <c r="K205" s="35" t="s">
        <v>12</v>
      </c>
    </row>
    <row r="206" spans="1:11" x14ac:dyDescent="0.3">
      <c r="A206" s="35"/>
      <c r="B206" s="35" t="s">
        <v>2121</v>
      </c>
      <c r="C206" s="35" t="s">
        <v>3312</v>
      </c>
      <c r="D206" s="35" t="s">
        <v>3313</v>
      </c>
      <c r="E206" s="35" t="s">
        <v>3314</v>
      </c>
      <c r="F206" s="35" t="s">
        <v>3315</v>
      </c>
      <c r="G206" s="35" t="s">
        <v>3316</v>
      </c>
      <c r="H206" s="35" t="s">
        <v>2357</v>
      </c>
      <c r="I206" s="35" t="s">
        <v>3317</v>
      </c>
      <c r="J206" s="35" t="s">
        <v>3318</v>
      </c>
      <c r="K206" s="35" t="s">
        <v>2360</v>
      </c>
    </row>
    <row r="207" spans="1:11" x14ac:dyDescent="0.3">
      <c r="A207" s="35"/>
      <c r="B207" s="35" t="s">
        <v>2121</v>
      </c>
      <c r="C207" s="35" t="s">
        <v>3319</v>
      </c>
      <c r="D207" s="35" t="s">
        <v>3320</v>
      </c>
      <c r="E207" s="35" t="s">
        <v>3321</v>
      </c>
      <c r="F207" s="35" t="s">
        <v>3322</v>
      </c>
      <c r="G207" s="35" t="s">
        <v>3323</v>
      </c>
      <c r="H207" s="35" t="s">
        <v>3324</v>
      </c>
      <c r="I207" s="35" t="s">
        <v>3325</v>
      </c>
      <c r="J207" s="35" t="s">
        <v>3326</v>
      </c>
      <c r="K207" s="35" t="s">
        <v>3327</v>
      </c>
    </row>
    <row r="208" spans="1:11" x14ac:dyDescent="0.3">
      <c r="A208" s="35"/>
      <c r="B208" s="35" t="s">
        <v>2121</v>
      </c>
      <c r="C208" s="35" t="s">
        <v>3328</v>
      </c>
      <c r="D208" s="35" t="s">
        <v>3329</v>
      </c>
      <c r="E208" s="35" t="s">
        <v>3330</v>
      </c>
      <c r="F208" s="35" t="s">
        <v>3331</v>
      </c>
      <c r="G208" s="35" t="s">
        <v>3332</v>
      </c>
      <c r="H208" s="35" t="s">
        <v>3333</v>
      </c>
      <c r="I208" s="35" t="s">
        <v>3334</v>
      </c>
      <c r="J208" s="35" t="s">
        <v>3335</v>
      </c>
      <c r="K208" s="35" t="s">
        <v>3336</v>
      </c>
    </row>
    <row r="209" spans="1:11" x14ac:dyDescent="0.3">
      <c r="A209" s="35"/>
      <c r="B209" s="35" t="s">
        <v>2121</v>
      </c>
      <c r="C209" s="35" t="s">
        <v>3337</v>
      </c>
      <c r="D209" s="35" t="s">
        <v>3338</v>
      </c>
      <c r="E209" s="35" t="s">
        <v>337</v>
      </c>
      <c r="F209" s="35" t="s">
        <v>338</v>
      </c>
      <c r="G209" s="35" t="s">
        <v>3339</v>
      </c>
      <c r="H209" s="35" t="s">
        <v>12</v>
      </c>
      <c r="I209" s="35" t="s">
        <v>339</v>
      </c>
      <c r="J209" s="35" t="s">
        <v>3340</v>
      </c>
      <c r="K209" s="35" t="s">
        <v>12</v>
      </c>
    </row>
    <row r="210" spans="1:11" x14ac:dyDescent="0.3">
      <c r="A210" s="35"/>
      <c r="B210" s="35" t="s">
        <v>2121</v>
      </c>
      <c r="C210" s="35" t="s">
        <v>3341</v>
      </c>
      <c r="D210" s="35" t="s">
        <v>3342</v>
      </c>
      <c r="E210" s="35" t="s">
        <v>3343</v>
      </c>
      <c r="F210" s="35" t="s">
        <v>3344</v>
      </c>
      <c r="G210" s="35" t="s">
        <v>3345</v>
      </c>
      <c r="H210" s="35" t="s">
        <v>3346</v>
      </c>
      <c r="I210" s="35" t="s">
        <v>3347</v>
      </c>
      <c r="J210" s="35" t="s">
        <v>3348</v>
      </c>
      <c r="K210" s="35" t="s">
        <v>3349</v>
      </c>
    </row>
    <row r="211" spans="1:11" x14ac:dyDescent="0.3">
      <c r="A211" s="35"/>
      <c r="B211" s="35" t="s">
        <v>2121</v>
      </c>
      <c r="C211" s="35" t="s">
        <v>3350</v>
      </c>
      <c r="D211" s="35" t="s">
        <v>3351</v>
      </c>
      <c r="E211" s="35" t="s">
        <v>3352</v>
      </c>
      <c r="F211" s="35" t="s">
        <v>3353</v>
      </c>
      <c r="G211" s="35" t="s">
        <v>3354</v>
      </c>
      <c r="H211" s="35" t="s">
        <v>3355</v>
      </c>
      <c r="I211" s="35" t="s">
        <v>3356</v>
      </c>
      <c r="J211" s="35" t="s">
        <v>3357</v>
      </c>
      <c r="K211" s="35" t="s">
        <v>3358</v>
      </c>
    </row>
    <row r="212" spans="1:11" x14ac:dyDescent="0.3">
      <c r="A212" s="35"/>
      <c r="B212" s="35" t="s">
        <v>2121</v>
      </c>
      <c r="C212" s="35" t="s">
        <v>3359</v>
      </c>
      <c r="D212" s="35" t="s">
        <v>3360</v>
      </c>
      <c r="E212" s="35" t="s">
        <v>3361</v>
      </c>
      <c r="F212" s="35" t="s">
        <v>3362</v>
      </c>
      <c r="G212" s="35" t="s">
        <v>3363</v>
      </c>
      <c r="H212" s="35" t="s">
        <v>12</v>
      </c>
      <c r="I212" s="35" t="s">
        <v>3364</v>
      </c>
      <c r="J212" s="35" t="s">
        <v>3365</v>
      </c>
      <c r="K212" s="35" t="s">
        <v>12</v>
      </c>
    </row>
    <row r="213" spans="1:11" x14ac:dyDescent="0.3">
      <c r="A213" s="35"/>
      <c r="B213" s="35" t="s">
        <v>2121</v>
      </c>
      <c r="C213" s="35" t="s">
        <v>3366</v>
      </c>
      <c r="D213" s="35" t="s">
        <v>3367</v>
      </c>
      <c r="E213" s="35" t="s">
        <v>3368</v>
      </c>
      <c r="F213" s="35" t="s">
        <v>3369</v>
      </c>
      <c r="G213" s="35" t="s">
        <v>3370</v>
      </c>
      <c r="H213" s="35" t="s">
        <v>15</v>
      </c>
      <c r="I213" s="35" t="s">
        <v>3371</v>
      </c>
      <c r="J213" s="35" t="s">
        <v>3372</v>
      </c>
      <c r="K213" s="35" t="s">
        <v>16</v>
      </c>
    </row>
    <row r="214" spans="1:11" x14ac:dyDescent="0.3">
      <c r="A214" s="35"/>
      <c r="B214" s="35" t="s">
        <v>2121</v>
      </c>
      <c r="C214" s="35" t="s">
        <v>3373</v>
      </c>
      <c r="D214" s="35" t="s">
        <v>3374</v>
      </c>
      <c r="E214" s="35" t="s">
        <v>247</v>
      </c>
      <c r="F214" s="35" t="s">
        <v>3375</v>
      </c>
      <c r="G214" s="35" t="s">
        <v>3376</v>
      </c>
      <c r="H214" s="35" t="s">
        <v>12</v>
      </c>
      <c r="I214" s="35" t="s">
        <v>3377</v>
      </c>
      <c r="J214" s="35" t="s">
        <v>3378</v>
      </c>
      <c r="K214" s="35" t="s">
        <v>12</v>
      </c>
    </row>
    <row r="215" spans="1:11" x14ac:dyDescent="0.3">
      <c r="A215" s="35"/>
      <c r="B215" s="35" t="s">
        <v>2121</v>
      </c>
      <c r="C215" s="35" t="s">
        <v>3379</v>
      </c>
      <c r="D215" s="35" t="s">
        <v>3380</v>
      </c>
      <c r="E215" s="35" t="s">
        <v>3381</v>
      </c>
      <c r="F215" s="35" t="s">
        <v>3382</v>
      </c>
      <c r="G215" s="35" t="s">
        <v>3383</v>
      </c>
      <c r="H215" s="35" t="s">
        <v>3384</v>
      </c>
      <c r="I215" s="35" t="s">
        <v>3385</v>
      </c>
      <c r="J215" s="35" t="s">
        <v>3386</v>
      </c>
      <c r="K215" s="35" t="s">
        <v>3387</v>
      </c>
    </row>
    <row r="216" spans="1:11" x14ac:dyDescent="0.3">
      <c r="A216" s="35"/>
      <c r="B216" s="35" t="s">
        <v>2121</v>
      </c>
      <c r="C216" s="35" t="s">
        <v>3388</v>
      </c>
      <c r="D216" s="35" t="s">
        <v>3389</v>
      </c>
      <c r="E216" s="35" t="s">
        <v>3390</v>
      </c>
      <c r="F216" s="35" t="s">
        <v>3391</v>
      </c>
      <c r="G216" s="35" t="s">
        <v>3392</v>
      </c>
      <c r="H216" s="35" t="s">
        <v>3393</v>
      </c>
      <c r="I216" s="35" t="s">
        <v>3394</v>
      </c>
      <c r="J216" s="35" t="s">
        <v>3395</v>
      </c>
      <c r="K216" s="35" t="s">
        <v>3396</v>
      </c>
    </row>
    <row r="217" spans="1:11" x14ac:dyDescent="0.3">
      <c r="A217" s="35"/>
      <c r="B217" s="35" t="s">
        <v>2121</v>
      </c>
      <c r="C217" s="35" t="s">
        <v>3397</v>
      </c>
      <c r="D217" s="35" t="s">
        <v>3398</v>
      </c>
      <c r="E217" s="35" t="s">
        <v>17</v>
      </c>
      <c r="F217" s="35" t="s">
        <v>18</v>
      </c>
      <c r="G217" s="35" t="s">
        <v>3399</v>
      </c>
      <c r="H217" s="35" t="s">
        <v>19</v>
      </c>
      <c r="I217" s="35" t="s">
        <v>20</v>
      </c>
      <c r="J217" s="35" t="s">
        <v>3400</v>
      </c>
      <c r="K217" s="35" t="s">
        <v>21</v>
      </c>
    </row>
    <row r="218" spans="1:11" x14ac:dyDescent="0.3">
      <c r="A218" s="35"/>
      <c r="B218" s="35" t="s">
        <v>2121</v>
      </c>
      <c r="C218" s="35" t="s">
        <v>3401</v>
      </c>
      <c r="D218" s="35" t="s">
        <v>3402</v>
      </c>
      <c r="E218" s="35" t="s">
        <v>17</v>
      </c>
      <c r="F218" s="35" t="s">
        <v>18</v>
      </c>
      <c r="G218" s="35" t="s">
        <v>3399</v>
      </c>
      <c r="H218" s="35" t="s">
        <v>19</v>
      </c>
      <c r="I218" s="35" t="s">
        <v>20</v>
      </c>
      <c r="J218" s="35" t="s">
        <v>3400</v>
      </c>
      <c r="K218" s="35" t="s">
        <v>21</v>
      </c>
    </row>
    <row r="219" spans="1:11" x14ac:dyDescent="0.3">
      <c r="A219" s="35"/>
      <c r="B219" s="35" t="s">
        <v>2121</v>
      </c>
      <c r="C219" s="35" t="s">
        <v>3403</v>
      </c>
      <c r="D219" s="35" t="s">
        <v>3404</v>
      </c>
      <c r="E219" s="35" t="s">
        <v>17</v>
      </c>
      <c r="F219" s="35" t="s">
        <v>18</v>
      </c>
      <c r="G219" s="35" t="s">
        <v>3399</v>
      </c>
      <c r="H219" s="35" t="s">
        <v>19</v>
      </c>
      <c r="I219" s="35" t="s">
        <v>20</v>
      </c>
      <c r="J219" s="35" t="s">
        <v>3400</v>
      </c>
      <c r="K219" s="35" t="s">
        <v>21</v>
      </c>
    </row>
    <row r="220" spans="1:11" x14ac:dyDescent="0.3">
      <c r="A220" s="35"/>
      <c r="B220" s="35" t="s">
        <v>2121</v>
      </c>
      <c r="C220" s="35" t="s">
        <v>3405</v>
      </c>
      <c r="D220" s="35" t="s">
        <v>3406</v>
      </c>
      <c r="E220" s="35" t="s">
        <v>3407</v>
      </c>
      <c r="F220" s="35" t="s">
        <v>3408</v>
      </c>
      <c r="G220" s="35" t="s">
        <v>3409</v>
      </c>
      <c r="H220" s="35" t="s">
        <v>3410</v>
      </c>
      <c r="I220" s="35" t="s">
        <v>3411</v>
      </c>
      <c r="J220" s="35" t="s">
        <v>3412</v>
      </c>
      <c r="K220" s="35" t="s">
        <v>3413</v>
      </c>
    </row>
    <row r="221" spans="1:11" x14ac:dyDescent="0.3">
      <c r="A221" s="35"/>
      <c r="B221" s="35" t="s">
        <v>2121</v>
      </c>
      <c r="C221" s="35" t="s">
        <v>3414</v>
      </c>
      <c r="D221" s="35" t="s">
        <v>3415</v>
      </c>
      <c r="E221" s="35" t="s">
        <v>2867</v>
      </c>
      <c r="F221" s="35" t="s">
        <v>3416</v>
      </c>
      <c r="G221" s="35" t="s">
        <v>3417</v>
      </c>
      <c r="H221" s="35" t="s">
        <v>2870</v>
      </c>
      <c r="I221" s="35" t="s">
        <v>3418</v>
      </c>
      <c r="J221" s="35" t="s">
        <v>3419</v>
      </c>
      <c r="K221" s="35" t="s">
        <v>2873</v>
      </c>
    </row>
    <row r="222" spans="1:11" x14ac:dyDescent="0.3">
      <c r="A222" s="35"/>
      <c r="B222" s="35" t="s">
        <v>2121</v>
      </c>
      <c r="C222" s="35" t="s">
        <v>3420</v>
      </c>
      <c r="D222" s="35" t="s">
        <v>3421</v>
      </c>
      <c r="E222" s="35" t="s">
        <v>3422</v>
      </c>
      <c r="F222" s="35" t="s">
        <v>3423</v>
      </c>
      <c r="G222" s="35" t="s">
        <v>3424</v>
      </c>
      <c r="H222" s="35" t="s">
        <v>3425</v>
      </c>
      <c r="I222" s="35" t="s">
        <v>3426</v>
      </c>
      <c r="J222" s="35" t="s">
        <v>3427</v>
      </c>
      <c r="K222" s="35" t="s">
        <v>3428</v>
      </c>
    </row>
    <row r="223" spans="1:11" x14ac:dyDescent="0.3">
      <c r="A223" s="35" t="s">
        <v>2140</v>
      </c>
      <c r="B223" s="35" t="s">
        <v>2121</v>
      </c>
      <c r="C223" s="35" t="s">
        <v>3429</v>
      </c>
      <c r="D223" s="35" t="s">
        <v>3430</v>
      </c>
      <c r="E223" s="35" t="s">
        <v>3431</v>
      </c>
      <c r="F223" s="35" t="s">
        <v>310</v>
      </c>
      <c r="G223" s="35" t="s">
        <v>362</v>
      </c>
      <c r="H223" s="35" t="s">
        <v>363</v>
      </c>
      <c r="I223" s="35" t="s">
        <v>311</v>
      </c>
      <c r="J223" s="35" t="s">
        <v>364</v>
      </c>
      <c r="K223" s="35" t="s">
        <v>365</v>
      </c>
    </row>
    <row r="224" spans="1:11" x14ac:dyDescent="0.3">
      <c r="A224" s="35" t="s">
        <v>2140</v>
      </c>
      <c r="B224" s="35" t="s">
        <v>2121</v>
      </c>
      <c r="C224" s="35" t="s">
        <v>3432</v>
      </c>
      <c r="D224" s="35" t="s">
        <v>3433</v>
      </c>
      <c r="E224" s="35" t="s">
        <v>3431</v>
      </c>
      <c r="F224" s="35" t="s">
        <v>3434</v>
      </c>
      <c r="G224" s="35" t="s">
        <v>3435</v>
      </c>
      <c r="H224" s="35" t="s">
        <v>3436</v>
      </c>
      <c r="I224" s="35" t="s">
        <v>3437</v>
      </c>
      <c r="J224" s="35" t="s">
        <v>3438</v>
      </c>
      <c r="K224" s="35" t="s">
        <v>3439</v>
      </c>
    </row>
    <row r="225" spans="1:11" x14ac:dyDescent="0.3">
      <c r="A225" s="35"/>
      <c r="B225" s="35" t="s">
        <v>2121</v>
      </c>
      <c r="C225" s="35" t="s">
        <v>3440</v>
      </c>
      <c r="D225" s="35" t="s">
        <v>3441</v>
      </c>
      <c r="E225" s="35" t="s">
        <v>3442</v>
      </c>
      <c r="F225" s="35" t="s">
        <v>3443</v>
      </c>
      <c r="G225" s="35" t="s">
        <v>3444</v>
      </c>
      <c r="H225" s="35" t="s">
        <v>2741</v>
      </c>
      <c r="I225" s="35" t="s">
        <v>3445</v>
      </c>
      <c r="J225" s="35" t="s">
        <v>3446</v>
      </c>
      <c r="K225" s="35" t="s">
        <v>2744</v>
      </c>
    </row>
    <row r="226" spans="1:11" x14ac:dyDescent="0.3">
      <c r="A226" s="35"/>
      <c r="B226" s="35" t="s">
        <v>2121</v>
      </c>
      <c r="C226" s="35" t="s">
        <v>3447</v>
      </c>
      <c r="D226" s="35" t="s">
        <v>3441</v>
      </c>
      <c r="E226" s="35" t="s">
        <v>3442</v>
      </c>
      <c r="F226" s="35" t="s">
        <v>3448</v>
      </c>
      <c r="G226" s="35" t="s">
        <v>3444</v>
      </c>
      <c r="H226" s="35" t="s">
        <v>2741</v>
      </c>
      <c r="I226" s="35" t="s">
        <v>3449</v>
      </c>
      <c r="J226" s="35" t="s">
        <v>3446</v>
      </c>
      <c r="K226" s="35" t="s">
        <v>2744</v>
      </c>
    </row>
    <row r="227" spans="1:11" x14ac:dyDescent="0.3">
      <c r="A227" s="35"/>
      <c r="B227" s="35" t="s">
        <v>2121</v>
      </c>
      <c r="C227" s="35" t="s">
        <v>3450</v>
      </c>
      <c r="D227" s="35" t="s">
        <v>3451</v>
      </c>
      <c r="E227" s="35" t="s">
        <v>3452</v>
      </c>
      <c r="F227" s="35" t="s">
        <v>3453</v>
      </c>
      <c r="G227" s="35" t="s">
        <v>3454</v>
      </c>
      <c r="H227" s="35" t="s">
        <v>3455</v>
      </c>
      <c r="I227" s="35" t="s">
        <v>3456</v>
      </c>
      <c r="J227" s="35" t="s">
        <v>3457</v>
      </c>
      <c r="K227" s="35" t="s">
        <v>3458</v>
      </c>
    </row>
    <row r="228" spans="1:11" x14ac:dyDescent="0.3">
      <c r="A228" s="35"/>
      <c r="B228" s="35" t="s">
        <v>2121</v>
      </c>
      <c r="C228" s="35" t="s">
        <v>3459</v>
      </c>
      <c r="D228" s="35" t="s">
        <v>3460</v>
      </c>
      <c r="E228" s="35" t="s">
        <v>3461</v>
      </c>
      <c r="F228" s="35" t="s">
        <v>3462</v>
      </c>
      <c r="G228" s="35" t="s">
        <v>3463</v>
      </c>
      <c r="H228" s="35" t="s">
        <v>2821</v>
      </c>
      <c r="I228" s="35" t="s">
        <v>3464</v>
      </c>
      <c r="J228" s="35" t="s">
        <v>3465</v>
      </c>
      <c r="K228" s="35" t="s">
        <v>2824</v>
      </c>
    </row>
    <row r="229" spans="1:11" x14ac:dyDescent="0.3">
      <c r="A229" s="35"/>
      <c r="B229" s="35" t="s">
        <v>2121</v>
      </c>
      <c r="C229" s="35" t="s">
        <v>3466</v>
      </c>
      <c r="D229" s="35" t="s">
        <v>3467</v>
      </c>
      <c r="E229" s="35" t="s">
        <v>3468</v>
      </c>
      <c r="F229" s="35" t="s">
        <v>3469</v>
      </c>
      <c r="G229" s="35" t="s">
        <v>3470</v>
      </c>
      <c r="H229" s="35" t="s">
        <v>12</v>
      </c>
      <c r="I229" s="35" t="s">
        <v>3471</v>
      </c>
      <c r="J229" s="35" t="s">
        <v>3472</v>
      </c>
      <c r="K229" s="35" t="s">
        <v>12</v>
      </c>
    </row>
    <row r="230" spans="1:11" x14ac:dyDescent="0.3">
      <c r="A230" s="35"/>
      <c r="B230" s="35" t="s">
        <v>2121</v>
      </c>
      <c r="C230" s="35" t="s">
        <v>3473</v>
      </c>
      <c r="D230" s="35" t="s">
        <v>3474</v>
      </c>
      <c r="E230" s="35" t="s">
        <v>3475</v>
      </c>
      <c r="F230" s="35" t="s">
        <v>3476</v>
      </c>
      <c r="G230" s="35" t="s">
        <v>3477</v>
      </c>
      <c r="H230" s="35" t="s">
        <v>15</v>
      </c>
      <c r="I230" s="35" t="s">
        <v>3478</v>
      </c>
      <c r="J230" s="35" t="s">
        <v>3479</v>
      </c>
      <c r="K230" s="35" t="s">
        <v>16</v>
      </c>
    </row>
    <row r="231" spans="1:11" x14ac:dyDescent="0.3">
      <c r="A231" s="35"/>
      <c r="B231" s="35" t="s">
        <v>2121</v>
      </c>
      <c r="C231" s="35" t="s">
        <v>3480</v>
      </c>
      <c r="D231" s="35" t="s">
        <v>3481</v>
      </c>
      <c r="E231" s="35" t="s">
        <v>3482</v>
      </c>
      <c r="F231" s="35" t="s">
        <v>3483</v>
      </c>
      <c r="G231" s="35" t="s">
        <v>3484</v>
      </c>
      <c r="H231" s="35" t="s">
        <v>3485</v>
      </c>
      <c r="I231" s="35" t="s">
        <v>3486</v>
      </c>
      <c r="J231" s="35" t="s">
        <v>3487</v>
      </c>
      <c r="K231" s="35" t="s">
        <v>3488</v>
      </c>
    </row>
    <row r="232" spans="1:11" x14ac:dyDescent="0.3">
      <c r="A232" s="35"/>
      <c r="B232" s="35" t="s">
        <v>2121</v>
      </c>
      <c r="C232" s="35" t="s">
        <v>3489</v>
      </c>
      <c r="D232" s="35" t="s">
        <v>3490</v>
      </c>
      <c r="E232" s="35" t="s">
        <v>3491</v>
      </c>
      <c r="F232" s="35" t="s">
        <v>3492</v>
      </c>
      <c r="G232" s="35" t="s">
        <v>3493</v>
      </c>
      <c r="H232" s="35" t="s">
        <v>2357</v>
      </c>
      <c r="I232" s="35" t="s">
        <v>3494</v>
      </c>
      <c r="J232" s="35" t="s">
        <v>3495</v>
      </c>
      <c r="K232" s="35" t="s">
        <v>2360</v>
      </c>
    </row>
    <row r="233" spans="1:11" x14ac:dyDescent="0.3">
      <c r="A233" s="35"/>
      <c r="B233" s="35" t="s">
        <v>2121</v>
      </c>
      <c r="C233" s="35" t="s">
        <v>3496</v>
      </c>
      <c r="D233" s="35" t="s">
        <v>3497</v>
      </c>
      <c r="E233" s="35" t="s">
        <v>3498</v>
      </c>
      <c r="F233" s="35" t="s">
        <v>3499</v>
      </c>
      <c r="G233" s="35" t="s">
        <v>3500</v>
      </c>
      <c r="H233" s="35" t="s">
        <v>12</v>
      </c>
      <c r="I233" s="35" t="s">
        <v>3501</v>
      </c>
      <c r="J233" s="35" t="s">
        <v>3502</v>
      </c>
      <c r="K233" s="35" t="s">
        <v>12</v>
      </c>
    </row>
    <row r="234" spans="1:11" x14ac:dyDescent="0.3">
      <c r="A234" s="35"/>
      <c r="B234" s="35" t="s">
        <v>2121</v>
      </c>
      <c r="C234" s="35" t="s">
        <v>3503</v>
      </c>
      <c r="D234" s="35" t="s">
        <v>3504</v>
      </c>
      <c r="E234" s="35" t="s">
        <v>11</v>
      </c>
      <c r="F234" s="35" t="s">
        <v>3505</v>
      </c>
      <c r="G234" s="35" t="s">
        <v>3506</v>
      </c>
      <c r="H234" s="35" t="s">
        <v>12</v>
      </c>
      <c r="I234" s="35" t="s">
        <v>3507</v>
      </c>
      <c r="J234" s="35" t="s">
        <v>3508</v>
      </c>
      <c r="K234" s="35" t="s">
        <v>12</v>
      </c>
    </row>
    <row r="235" spans="1:11" x14ac:dyDescent="0.3">
      <c r="A235" s="35"/>
      <c r="B235" s="35" t="s">
        <v>2121</v>
      </c>
      <c r="C235" s="35" t="s">
        <v>3509</v>
      </c>
      <c r="D235" s="35" t="s">
        <v>3510</v>
      </c>
      <c r="E235" s="35" t="s">
        <v>3511</v>
      </c>
      <c r="F235" s="35" t="s">
        <v>3512</v>
      </c>
      <c r="G235" s="35" t="s">
        <v>3513</v>
      </c>
      <c r="H235" s="35" t="s">
        <v>12</v>
      </c>
      <c r="I235" s="35" t="s">
        <v>3514</v>
      </c>
      <c r="J235" s="35" t="s">
        <v>3515</v>
      </c>
      <c r="K235" s="35" t="s">
        <v>12</v>
      </c>
    </row>
    <row r="236" spans="1:11" x14ac:dyDescent="0.3">
      <c r="A236" s="35"/>
      <c r="B236" s="35" t="s">
        <v>2121</v>
      </c>
      <c r="C236" s="35" t="s">
        <v>3516</v>
      </c>
      <c r="D236" s="35" t="s">
        <v>3517</v>
      </c>
      <c r="E236" s="35" t="s">
        <v>63</v>
      </c>
      <c r="F236" s="35" t="s">
        <v>64</v>
      </c>
      <c r="G236" s="35" t="s">
        <v>65</v>
      </c>
      <c r="H236" s="35" t="s">
        <v>958</v>
      </c>
      <c r="I236" s="35" t="s">
        <v>66</v>
      </c>
      <c r="J236" s="35" t="s">
        <v>67</v>
      </c>
      <c r="K236" s="35" t="s">
        <v>959</v>
      </c>
    </row>
    <row r="237" spans="1:11" x14ac:dyDescent="0.3">
      <c r="A237" s="35"/>
      <c r="B237" s="35" t="s">
        <v>2121</v>
      </c>
      <c r="C237" s="35" t="s">
        <v>3518</v>
      </c>
      <c r="D237" s="35" t="s">
        <v>3519</v>
      </c>
      <c r="E237" s="35" t="s">
        <v>3520</v>
      </c>
      <c r="F237" s="35" t="s">
        <v>3521</v>
      </c>
      <c r="G237" s="35" t="s">
        <v>3444</v>
      </c>
      <c r="H237" s="35" t="s">
        <v>2741</v>
      </c>
      <c r="I237" s="35" t="s">
        <v>3522</v>
      </c>
      <c r="J237" s="35" t="s">
        <v>3446</v>
      </c>
      <c r="K237" s="35" t="s">
        <v>2744</v>
      </c>
    </row>
    <row r="238" spans="1:11" x14ac:dyDescent="0.3">
      <c r="A238" s="35"/>
      <c r="B238" s="35" t="s">
        <v>2121</v>
      </c>
      <c r="C238" s="35" t="s">
        <v>3523</v>
      </c>
      <c r="D238" s="35" t="s">
        <v>3524</v>
      </c>
      <c r="E238" s="35" t="s">
        <v>3525</v>
      </c>
      <c r="F238" s="35" t="s">
        <v>3526</v>
      </c>
      <c r="G238" s="35" t="s">
        <v>3527</v>
      </c>
      <c r="H238" s="35" t="s">
        <v>12</v>
      </c>
      <c r="I238" s="35" t="s">
        <v>3528</v>
      </c>
      <c r="J238" s="35" t="s">
        <v>3529</v>
      </c>
      <c r="K238" s="35" t="s">
        <v>12</v>
      </c>
    </row>
    <row r="239" spans="1:11" x14ac:dyDescent="0.3">
      <c r="A239" s="35"/>
      <c r="B239" s="35" t="s">
        <v>2121</v>
      </c>
      <c r="C239" s="35" t="s">
        <v>3530</v>
      </c>
      <c r="D239" s="35" t="s">
        <v>3531</v>
      </c>
      <c r="E239" s="35" t="s">
        <v>3532</v>
      </c>
      <c r="F239" s="35" t="s">
        <v>3533</v>
      </c>
      <c r="G239" s="35" t="s">
        <v>3534</v>
      </c>
      <c r="H239" s="35" t="s">
        <v>2401</v>
      </c>
      <c r="I239" s="35" t="s">
        <v>3535</v>
      </c>
      <c r="J239" s="35" t="s">
        <v>3536</v>
      </c>
      <c r="K239" s="35" t="s">
        <v>2404</v>
      </c>
    </row>
    <row r="240" spans="1:11" x14ac:dyDescent="0.3">
      <c r="A240" s="35"/>
      <c r="B240" s="35" t="s">
        <v>2121</v>
      </c>
      <c r="C240" s="35" t="s">
        <v>3537</v>
      </c>
      <c r="D240" s="35" t="s">
        <v>3538</v>
      </c>
      <c r="E240" s="35" t="s">
        <v>3539</v>
      </c>
      <c r="F240" s="35" t="s">
        <v>3540</v>
      </c>
      <c r="G240" s="35" t="s">
        <v>3541</v>
      </c>
      <c r="H240" s="35" t="s">
        <v>3542</v>
      </c>
      <c r="I240" s="35" t="s">
        <v>3543</v>
      </c>
      <c r="J240" s="35" t="s">
        <v>3544</v>
      </c>
      <c r="K240" s="35" t="s">
        <v>3545</v>
      </c>
    </row>
    <row r="241" spans="1:11" x14ac:dyDescent="0.3">
      <c r="A241" s="35"/>
      <c r="B241" s="35" t="s">
        <v>2121</v>
      </c>
      <c r="C241" s="35" t="s">
        <v>3546</v>
      </c>
      <c r="D241" s="35" t="s">
        <v>3547</v>
      </c>
      <c r="E241" s="35" t="s">
        <v>55</v>
      </c>
      <c r="F241" s="35" t="s">
        <v>3548</v>
      </c>
      <c r="G241" s="35" t="s">
        <v>605</v>
      </c>
      <c r="H241" s="35" t="s">
        <v>15</v>
      </c>
      <c r="I241" s="35" t="s">
        <v>3549</v>
      </c>
      <c r="J241" s="35" t="s">
        <v>606</v>
      </c>
      <c r="K241" s="35" t="s">
        <v>16</v>
      </c>
    </row>
    <row r="242" spans="1:11" x14ac:dyDescent="0.3">
      <c r="A242" s="35"/>
      <c r="B242" s="35" t="s">
        <v>2121</v>
      </c>
      <c r="C242" s="35" t="s">
        <v>3550</v>
      </c>
      <c r="D242" s="35" t="s">
        <v>3551</v>
      </c>
      <c r="E242" s="35" t="s">
        <v>3552</v>
      </c>
      <c r="F242" s="35" t="s">
        <v>3553</v>
      </c>
      <c r="G242" s="35" t="s">
        <v>3554</v>
      </c>
      <c r="H242" s="35" t="s">
        <v>3555</v>
      </c>
      <c r="I242" s="35" t="s">
        <v>3556</v>
      </c>
      <c r="J242" s="35" t="s">
        <v>3557</v>
      </c>
      <c r="K242" s="35" t="s">
        <v>3558</v>
      </c>
    </row>
    <row r="243" spans="1:11" x14ac:dyDescent="0.3">
      <c r="A243" s="35"/>
      <c r="B243" s="35" t="s">
        <v>2121</v>
      </c>
      <c r="C243" s="35" t="s">
        <v>3559</v>
      </c>
      <c r="D243" s="35" t="s">
        <v>3560</v>
      </c>
      <c r="E243" s="35" t="s">
        <v>3561</v>
      </c>
      <c r="F243" s="35" t="s">
        <v>3562</v>
      </c>
      <c r="G243" s="35" t="s">
        <v>3563</v>
      </c>
      <c r="H243" s="35" t="s">
        <v>12</v>
      </c>
      <c r="I243" s="35" t="s">
        <v>3564</v>
      </c>
      <c r="J243" s="35" t="s">
        <v>3565</v>
      </c>
      <c r="K243" s="35" t="s">
        <v>12</v>
      </c>
    </row>
    <row r="244" spans="1:11" x14ac:dyDescent="0.3">
      <c r="A244" s="35"/>
      <c r="B244" s="35" t="s">
        <v>2121</v>
      </c>
      <c r="C244" s="35" t="s">
        <v>3566</v>
      </c>
      <c r="D244" s="35" t="s">
        <v>3567</v>
      </c>
      <c r="E244" s="35" t="s">
        <v>3568</v>
      </c>
      <c r="F244" s="35" t="s">
        <v>3569</v>
      </c>
      <c r="G244" s="35" t="s">
        <v>3570</v>
      </c>
      <c r="H244" s="35" t="s">
        <v>3571</v>
      </c>
      <c r="I244" s="35" t="s">
        <v>3572</v>
      </c>
      <c r="J244" s="35" t="s">
        <v>3573</v>
      </c>
      <c r="K244" s="35" t="s">
        <v>3574</v>
      </c>
    </row>
    <row r="245" spans="1:11" x14ac:dyDescent="0.3">
      <c r="A245" s="35" t="s">
        <v>2140</v>
      </c>
      <c r="B245" s="35" t="s">
        <v>2121</v>
      </c>
      <c r="C245" s="35" t="s">
        <v>3575</v>
      </c>
      <c r="D245" s="35" t="s">
        <v>3576</v>
      </c>
      <c r="E245" s="35" t="s">
        <v>3577</v>
      </c>
      <c r="F245" s="35" t="s">
        <v>3578</v>
      </c>
      <c r="G245" s="35" t="s">
        <v>3579</v>
      </c>
      <c r="H245" s="35" t="s">
        <v>3580</v>
      </c>
      <c r="I245" s="35" t="s">
        <v>3581</v>
      </c>
      <c r="J245" s="35" t="s">
        <v>3582</v>
      </c>
      <c r="K245" s="35" t="s">
        <v>3583</v>
      </c>
    </row>
    <row r="246" spans="1:11" x14ac:dyDescent="0.3">
      <c r="A246" s="35" t="s">
        <v>2745</v>
      </c>
      <c r="B246" s="35" t="s">
        <v>2121</v>
      </c>
      <c r="C246" s="35" t="s">
        <v>3584</v>
      </c>
      <c r="D246" s="35" t="s">
        <v>3585</v>
      </c>
      <c r="E246" s="35" t="s">
        <v>3586</v>
      </c>
      <c r="F246" s="35" t="s">
        <v>3587</v>
      </c>
      <c r="G246" s="35" t="s">
        <v>3588</v>
      </c>
      <c r="H246" s="35" t="s">
        <v>3589</v>
      </c>
      <c r="I246" s="35" t="s">
        <v>3590</v>
      </c>
      <c r="J246" s="35" t="s">
        <v>3591</v>
      </c>
      <c r="K246" s="35" t="s">
        <v>3592</v>
      </c>
    </row>
    <row r="247" spans="1:11" x14ac:dyDescent="0.3">
      <c r="A247" s="35"/>
      <c r="B247" s="35" t="s">
        <v>2121</v>
      </c>
      <c r="C247" s="35" t="s">
        <v>3593</v>
      </c>
      <c r="D247" s="35" t="s">
        <v>3594</v>
      </c>
      <c r="E247" s="35" t="s">
        <v>2286</v>
      </c>
      <c r="F247" s="35" t="s">
        <v>2287</v>
      </c>
      <c r="G247" s="35" t="s">
        <v>2288</v>
      </c>
      <c r="H247" s="35" t="s">
        <v>2289</v>
      </c>
      <c r="I247" s="35" t="s">
        <v>2290</v>
      </c>
      <c r="J247" s="35" t="s">
        <v>2291</v>
      </c>
      <c r="K247" s="35" t="s">
        <v>2292</v>
      </c>
    </row>
    <row r="248" spans="1:11" x14ac:dyDescent="0.3">
      <c r="A248" s="35"/>
      <c r="B248" s="35" t="s">
        <v>2121</v>
      </c>
      <c r="C248" s="35" t="s">
        <v>3595</v>
      </c>
      <c r="D248" s="35" t="s">
        <v>3596</v>
      </c>
      <c r="E248" s="35" t="s">
        <v>3597</v>
      </c>
      <c r="F248" s="35" t="s">
        <v>3598</v>
      </c>
      <c r="G248" s="35" t="s">
        <v>3599</v>
      </c>
      <c r="H248" s="35" t="s">
        <v>12</v>
      </c>
      <c r="I248" s="35" t="s">
        <v>3600</v>
      </c>
      <c r="J248" s="35" t="s">
        <v>3601</v>
      </c>
      <c r="K248" s="35" t="s">
        <v>12</v>
      </c>
    </row>
    <row r="249" spans="1:11" x14ac:dyDescent="0.3">
      <c r="A249" s="35"/>
      <c r="B249" s="35" t="s">
        <v>2121</v>
      </c>
      <c r="C249" s="35" t="s">
        <v>3602</v>
      </c>
      <c r="D249" s="35" t="s">
        <v>3603</v>
      </c>
      <c r="E249" s="35" t="s">
        <v>349</v>
      </c>
      <c r="F249" s="35" t="s">
        <v>3604</v>
      </c>
      <c r="G249" s="35" t="s">
        <v>3605</v>
      </c>
      <c r="H249" s="35" t="s">
        <v>15</v>
      </c>
      <c r="I249" s="35" t="s">
        <v>3606</v>
      </c>
      <c r="J249" s="35" t="s">
        <v>3607</v>
      </c>
      <c r="K249" s="35" t="s">
        <v>16</v>
      </c>
    </row>
    <row r="250" spans="1:11" x14ac:dyDescent="0.3">
      <c r="A250" s="35" t="s">
        <v>2140</v>
      </c>
      <c r="B250" s="35" t="s">
        <v>2121</v>
      </c>
      <c r="C250" s="35" t="s">
        <v>3608</v>
      </c>
      <c r="D250" s="35" t="s">
        <v>3609</v>
      </c>
      <c r="E250" s="35" t="s">
        <v>2501</v>
      </c>
      <c r="F250" s="35" t="s">
        <v>3610</v>
      </c>
      <c r="G250" s="35" t="s">
        <v>3611</v>
      </c>
      <c r="H250" s="35" t="s">
        <v>363</v>
      </c>
      <c r="I250" s="35" t="s">
        <v>3612</v>
      </c>
      <c r="J250" s="35" t="s">
        <v>3613</v>
      </c>
      <c r="K250" s="35" t="s">
        <v>365</v>
      </c>
    </row>
    <row r="251" spans="1:11" x14ac:dyDescent="0.3">
      <c r="A251" s="35"/>
      <c r="B251" s="35" t="s">
        <v>2121</v>
      </c>
      <c r="C251" s="35" t="s">
        <v>3614</v>
      </c>
      <c r="D251" s="35" t="s">
        <v>3603</v>
      </c>
      <c r="E251" s="35" t="s">
        <v>349</v>
      </c>
      <c r="F251" s="35" t="s">
        <v>3604</v>
      </c>
      <c r="G251" s="35" t="s">
        <v>3605</v>
      </c>
      <c r="H251" s="35" t="s">
        <v>15</v>
      </c>
      <c r="I251" s="35" t="s">
        <v>3606</v>
      </c>
      <c r="J251" s="35" t="s">
        <v>3607</v>
      </c>
      <c r="K251" s="35" t="s">
        <v>16</v>
      </c>
    </row>
    <row r="252" spans="1:11" x14ac:dyDescent="0.3">
      <c r="A252" s="35"/>
      <c r="B252" s="35" t="s">
        <v>2121</v>
      </c>
      <c r="C252" s="35" t="s">
        <v>3615</v>
      </c>
      <c r="D252" s="35" t="s">
        <v>3616</v>
      </c>
      <c r="E252" s="35" t="s">
        <v>3617</v>
      </c>
      <c r="F252" s="35" t="s">
        <v>3618</v>
      </c>
      <c r="G252" s="35" t="s">
        <v>3619</v>
      </c>
      <c r="H252" s="35" t="s">
        <v>12</v>
      </c>
      <c r="I252" s="35" t="s">
        <v>3620</v>
      </c>
      <c r="J252" s="35" t="s">
        <v>3621</v>
      </c>
      <c r="K252" s="35" t="s">
        <v>12</v>
      </c>
    </row>
    <row r="253" spans="1:11" x14ac:dyDescent="0.3">
      <c r="A253" s="35"/>
      <c r="B253" s="35" t="s">
        <v>2121</v>
      </c>
      <c r="C253" s="35" t="s">
        <v>3622</v>
      </c>
      <c r="D253" s="35" t="s">
        <v>3623</v>
      </c>
      <c r="E253" s="35" t="s">
        <v>3624</v>
      </c>
      <c r="F253" s="35" t="s">
        <v>3625</v>
      </c>
      <c r="G253" s="35" t="s">
        <v>3626</v>
      </c>
      <c r="H253" s="35" t="s">
        <v>12</v>
      </c>
      <c r="I253" s="35" t="s">
        <v>3627</v>
      </c>
      <c r="J253" s="35" t="s">
        <v>3628</v>
      </c>
      <c r="K253" s="35" t="s">
        <v>12</v>
      </c>
    </row>
    <row r="254" spans="1:11" x14ac:dyDescent="0.3">
      <c r="A254" s="35"/>
      <c r="B254" s="35" t="s">
        <v>2121</v>
      </c>
      <c r="C254" s="35" t="s">
        <v>3629</v>
      </c>
      <c r="D254" s="35" t="s">
        <v>3630</v>
      </c>
      <c r="E254" s="35" t="s">
        <v>3631</v>
      </c>
      <c r="F254" s="35" t="s">
        <v>48</v>
      </c>
      <c r="G254" s="35" t="s">
        <v>3632</v>
      </c>
      <c r="H254" s="35" t="s">
        <v>3633</v>
      </c>
      <c r="I254" s="35" t="s">
        <v>49</v>
      </c>
      <c r="J254" s="35" t="s">
        <v>3634</v>
      </c>
      <c r="K254" s="35" t="s">
        <v>3635</v>
      </c>
    </row>
    <row r="255" spans="1:11" x14ac:dyDescent="0.3">
      <c r="A255" s="35"/>
      <c r="B255" s="35" t="s">
        <v>2121</v>
      </c>
      <c r="C255" s="35" t="s">
        <v>3636</v>
      </c>
      <c r="D255" s="35" t="s">
        <v>3637</v>
      </c>
      <c r="E255" s="35" t="s">
        <v>3638</v>
      </c>
      <c r="F255" s="35" t="s">
        <v>3639</v>
      </c>
      <c r="G255" s="35" t="s">
        <v>3640</v>
      </c>
      <c r="H255" s="35" t="s">
        <v>3641</v>
      </c>
      <c r="I255" s="35" t="s">
        <v>3642</v>
      </c>
      <c r="J255" s="35" t="s">
        <v>3643</v>
      </c>
      <c r="K255" s="35" t="s">
        <v>3644</v>
      </c>
    </row>
    <row r="256" spans="1:11" x14ac:dyDescent="0.3">
      <c r="A256" s="35"/>
      <c r="B256" s="35" t="s">
        <v>2121</v>
      </c>
      <c r="C256" s="35" t="s">
        <v>3645</v>
      </c>
      <c r="D256" s="35" t="s">
        <v>3646</v>
      </c>
      <c r="E256" s="35" t="s">
        <v>3647</v>
      </c>
      <c r="F256" s="35" t="s">
        <v>3648</v>
      </c>
      <c r="G256" s="35" t="s">
        <v>3649</v>
      </c>
      <c r="H256" s="35" t="s">
        <v>12</v>
      </c>
      <c r="I256" s="35" t="s">
        <v>3650</v>
      </c>
      <c r="J256" s="35" t="s">
        <v>3651</v>
      </c>
      <c r="K256" s="35" t="s">
        <v>12</v>
      </c>
    </row>
    <row r="257" spans="1:11" x14ac:dyDescent="0.3">
      <c r="A257" s="35"/>
      <c r="B257" s="35" t="s">
        <v>2121</v>
      </c>
      <c r="C257" s="35" t="s">
        <v>3652</v>
      </c>
      <c r="D257" s="35" t="s">
        <v>3653</v>
      </c>
      <c r="E257" s="35" t="s">
        <v>3654</v>
      </c>
      <c r="F257" s="35" t="s">
        <v>3655</v>
      </c>
      <c r="G257" s="35" t="s">
        <v>3656</v>
      </c>
      <c r="H257" s="35" t="s">
        <v>3657</v>
      </c>
      <c r="I257" s="35" t="s">
        <v>3658</v>
      </c>
      <c r="J257" s="35" t="s">
        <v>3659</v>
      </c>
      <c r="K257" s="35" t="s">
        <v>3660</v>
      </c>
    </row>
    <row r="258" spans="1:11" x14ac:dyDescent="0.3">
      <c r="A258" s="35"/>
      <c r="B258" s="35" t="s">
        <v>2121</v>
      </c>
      <c r="C258" s="35" t="s">
        <v>3661</v>
      </c>
      <c r="D258" s="35" t="s">
        <v>3662</v>
      </c>
      <c r="E258" s="35" t="s">
        <v>3663</v>
      </c>
      <c r="F258" s="35" t="s">
        <v>3664</v>
      </c>
      <c r="G258" s="35" t="s">
        <v>3665</v>
      </c>
      <c r="H258" s="35" t="s">
        <v>12</v>
      </c>
      <c r="I258" s="35" t="s">
        <v>3666</v>
      </c>
      <c r="J258" s="35" t="s">
        <v>3667</v>
      </c>
      <c r="K258" s="35" t="s">
        <v>12</v>
      </c>
    </row>
    <row r="259" spans="1:11" x14ac:dyDescent="0.3">
      <c r="A259" s="35"/>
      <c r="B259" s="35" t="s">
        <v>2121</v>
      </c>
      <c r="C259" s="35" t="s">
        <v>3668</v>
      </c>
      <c r="D259" s="35" t="s">
        <v>3669</v>
      </c>
      <c r="E259" s="35" t="s">
        <v>3670</v>
      </c>
      <c r="F259" s="35" t="s">
        <v>3671</v>
      </c>
      <c r="G259" s="35" t="s">
        <v>3672</v>
      </c>
      <c r="H259" s="35" t="s">
        <v>3673</v>
      </c>
      <c r="I259" s="35" t="s">
        <v>3674</v>
      </c>
      <c r="J259" s="35" t="s">
        <v>3675</v>
      </c>
      <c r="K259" s="35" t="s">
        <v>3676</v>
      </c>
    </row>
    <row r="260" spans="1:11" x14ac:dyDescent="0.3">
      <c r="A260" s="35"/>
      <c r="B260" s="35" t="s">
        <v>2121</v>
      </c>
      <c r="C260" s="35" t="s">
        <v>3677</v>
      </c>
      <c r="D260" s="35" t="s">
        <v>3678</v>
      </c>
      <c r="E260" s="35" t="s">
        <v>3679</v>
      </c>
      <c r="F260" s="35" t="s">
        <v>3680</v>
      </c>
      <c r="G260" s="35" t="s">
        <v>3681</v>
      </c>
      <c r="H260" s="35" t="s">
        <v>12</v>
      </c>
      <c r="I260" s="35" t="s">
        <v>3682</v>
      </c>
      <c r="J260" s="35" t="s">
        <v>3683</v>
      </c>
      <c r="K260" s="35" t="s">
        <v>12</v>
      </c>
    </row>
    <row r="261" spans="1:11" x14ac:dyDescent="0.3">
      <c r="A261" s="35"/>
      <c r="B261" s="35" t="s">
        <v>2121</v>
      </c>
      <c r="C261" s="35" t="s">
        <v>3684</v>
      </c>
      <c r="D261" s="35" t="s">
        <v>3685</v>
      </c>
      <c r="E261" s="35" t="s">
        <v>3686</v>
      </c>
      <c r="F261" s="35" t="s">
        <v>3687</v>
      </c>
      <c r="G261" s="35" t="s">
        <v>3688</v>
      </c>
      <c r="H261" s="35" t="s">
        <v>3689</v>
      </c>
      <c r="I261" s="35" t="s">
        <v>3690</v>
      </c>
      <c r="J261" s="35" t="s">
        <v>3691</v>
      </c>
      <c r="K261" s="35" t="s">
        <v>3692</v>
      </c>
    </row>
    <row r="262" spans="1:11" x14ac:dyDescent="0.3">
      <c r="A262" s="35"/>
      <c r="B262" s="35" t="s">
        <v>2121</v>
      </c>
      <c r="C262" s="35" t="s">
        <v>3693</v>
      </c>
      <c r="D262" s="35" t="s">
        <v>3694</v>
      </c>
      <c r="E262" s="35" t="s">
        <v>3695</v>
      </c>
      <c r="F262" s="35" t="s">
        <v>3696</v>
      </c>
      <c r="G262" s="35" t="s">
        <v>3697</v>
      </c>
      <c r="H262" s="35" t="s">
        <v>394</v>
      </c>
      <c r="I262" s="35" t="s">
        <v>3698</v>
      </c>
      <c r="J262" s="35" t="s">
        <v>3699</v>
      </c>
      <c r="K262" s="35" t="s">
        <v>395</v>
      </c>
    </row>
    <row r="263" spans="1:11" x14ac:dyDescent="0.3">
      <c r="A263" s="35" t="s">
        <v>3700</v>
      </c>
      <c r="B263" s="35" t="s">
        <v>2121</v>
      </c>
      <c r="C263" s="35" t="s">
        <v>3701</v>
      </c>
      <c r="D263" s="35" t="s">
        <v>3702</v>
      </c>
      <c r="E263" s="35" t="s">
        <v>3703</v>
      </c>
      <c r="F263" s="35" t="s">
        <v>37</v>
      </c>
      <c r="G263" s="35" t="s">
        <v>3704</v>
      </c>
      <c r="H263" s="35" t="s">
        <v>3705</v>
      </c>
      <c r="I263" s="35" t="s">
        <v>39</v>
      </c>
      <c r="J263" s="35" t="s">
        <v>3706</v>
      </c>
      <c r="K263" s="35" t="s">
        <v>3707</v>
      </c>
    </row>
    <row r="264" spans="1:11" x14ac:dyDescent="0.3">
      <c r="A264" s="35"/>
      <c r="B264" s="35" t="s">
        <v>2121</v>
      </c>
      <c r="C264" s="35" t="s">
        <v>3708</v>
      </c>
      <c r="D264" s="35" t="s">
        <v>3709</v>
      </c>
      <c r="E264" s="35" t="s">
        <v>3710</v>
      </c>
      <c r="F264" s="35" t="s">
        <v>3711</v>
      </c>
      <c r="G264" s="35" t="s">
        <v>3712</v>
      </c>
      <c r="H264" s="35" t="s">
        <v>15</v>
      </c>
      <c r="I264" s="35" t="s">
        <v>3713</v>
      </c>
      <c r="J264" s="35" t="s">
        <v>3714</v>
      </c>
      <c r="K264" s="35" t="s">
        <v>16</v>
      </c>
    </row>
    <row r="265" spans="1:11" x14ac:dyDescent="0.3">
      <c r="A265" s="35" t="s">
        <v>2184</v>
      </c>
      <c r="B265" s="35" t="s">
        <v>2121</v>
      </c>
      <c r="C265" s="35" t="s">
        <v>3715</v>
      </c>
      <c r="D265" s="35" t="s">
        <v>3716</v>
      </c>
      <c r="E265" s="35" t="s">
        <v>3717</v>
      </c>
      <c r="F265" s="35" t="s">
        <v>3718</v>
      </c>
      <c r="G265" s="35" t="s">
        <v>3719</v>
      </c>
      <c r="H265" s="35" t="s">
        <v>3720</v>
      </c>
      <c r="I265" s="35" t="s">
        <v>3721</v>
      </c>
      <c r="J265" s="35" t="s">
        <v>3722</v>
      </c>
      <c r="K265" s="35" t="s">
        <v>3723</v>
      </c>
    </row>
    <row r="266" spans="1:11" x14ac:dyDescent="0.3">
      <c r="A266" s="35"/>
      <c r="B266" s="35" t="s">
        <v>2121</v>
      </c>
      <c r="C266" s="35" t="s">
        <v>3724</v>
      </c>
      <c r="D266" s="35" t="s">
        <v>3709</v>
      </c>
      <c r="E266" s="35" t="s">
        <v>3710</v>
      </c>
      <c r="F266" s="35" t="s">
        <v>3711</v>
      </c>
      <c r="G266" s="35" t="s">
        <v>3725</v>
      </c>
      <c r="H266" s="35" t="s">
        <v>15</v>
      </c>
      <c r="I266" s="35" t="s">
        <v>3713</v>
      </c>
      <c r="J266" s="35" t="s">
        <v>3726</v>
      </c>
      <c r="K266" s="35" t="s">
        <v>16</v>
      </c>
    </row>
    <row r="267" spans="1:11" x14ac:dyDescent="0.3">
      <c r="A267" s="35"/>
      <c r="B267" s="35" t="s">
        <v>2121</v>
      </c>
      <c r="C267" s="35" t="s">
        <v>3727</v>
      </c>
      <c r="D267" s="35" t="s">
        <v>3728</v>
      </c>
      <c r="E267" s="35" t="s">
        <v>3729</v>
      </c>
      <c r="F267" s="35" t="s">
        <v>3730</v>
      </c>
      <c r="G267" s="35" t="s">
        <v>3731</v>
      </c>
      <c r="H267" s="35" t="s">
        <v>12</v>
      </c>
      <c r="I267" s="35" t="s">
        <v>3732</v>
      </c>
      <c r="J267" s="35" t="s">
        <v>3733</v>
      </c>
      <c r="K267" s="35" t="s">
        <v>12</v>
      </c>
    </row>
    <row r="268" spans="1:11" x14ac:dyDescent="0.3">
      <c r="A268" s="35"/>
      <c r="B268" s="35" t="s">
        <v>2121</v>
      </c>
      <c r="C268" s="35" t="s">
        <v>3734</v>
      </c>
      <c r="D268" s="35" t="s">
        <v>3735</v>
      </c>
      <c r="E268" s="35" t="s">
        <v>3736</v>
      </c>
      <c r="F268" s="35" t="s">
        <v>2247</v>
      </c>
      <c r="G268" s="35" t="s">
        <v>2248</v>
      </c>
      <c r="H268" s="35" t="s">
        <v>2249</v>
      </c>
      <c r="I268" s="35" t="s">
        <v>2250</v>
      </c>
      <c r="J268" s="35" t="s">
        <v>2251</v>
      </c>
      <c r="K268" s="35" t="s">
        <v>2252</v>
      </c>
    </row>
    <row r="269" spans="1:11" x14ac:dyDescent="0.3">
      <c r="A269" s="35"/>
      <c r="B269" s="35" t="s">
        <v>2121</v>
      </c>
      <c r="C269" s="35" t="s">
        <v>3737</v>
      </c>
      <c r="D269" s="35" t="s">
        <v>3738</v>
      </c>
      <c r="E269" s="35" t="s">
        <v>3739</v>
      </c>
      <c r="F269" s="35" t="s">
        <v>2247</v>
      </c>
      <c r="G269" s="35" t="s">
        <v>2248</v>
      </c>
      <c r="H269" s="35" t="s">
        <v>2249</v>
      </c>
      <c r="I269" s="35" t="s">
        <v>2250</v>
      </c>
      <c r="J269" s="35" t="s">
        <v>2251</v>
      </c>
      <c r="K269" s="35" t="s">
        <v>2252</v>
      </c>
    </row>
    <row r="270" spans="1:11" x14ac:dyDescent="0.3">
      <c r="A270" s="35"/>
      <c r="B270" s="35" t="s">
        <v>2121</v>
      </c>
      <c r="C270" s="35" t="s">
        <v>3740</v>
      </c>
      <c r="D270" s="35" t="s">
        <v>3741</v>
      </c>
      <c r="E270" s="35" t="s">
        <v>3742</v>
      </c>
      <c r="F270" s="35" t="s">
        <v>3743</v>
      </c>
      <c r="G270" s="35" t="s">
        <v>3744</v>
      </c>
      <c r="H270" s="35" t="s">
        <v>3745</v>
      </c>
      <c r="I270" s="35" t="s">
        <v>3746</v>
      </c>
      <c r="J270" s="35" t="s">
        <v>3747</v>
      </c>
      <c r="K270" s="35" t="s">
        <v>3748</v>
      </c>
    </row>
    <row r="271" spans="1:11" x14ac:dyDescent="0.3">
      <c r="A271" s="35"/>
      <c r="B271" s="35" t="s">
        <v>2121</v>
      </c>
      <c r="C271" s="35" t="s">
        <v>3749</v>
      </c>
      <c r="D271" s="35" t="s">
        <v>3750</v>
      </c>
      <c r="E271" s="35" t="s">
        <v>55</v>
      </c>
      <c r="F271" s="35" t="s">
        <v>471</v>
      </c>
      <c r="G271" s="35" t="s">
        <v>472</v>
      </c>
      <c r="H271" s="35" t="s">
        <v>398</v>
      </c>
      <c r="I271" s="35" t="s">
        <v>473</v>
      </c>
      <c r="J271" s="35" t="s">
        <v>474</v>
      </c>
      <c r="K271" s="35" t="s">
        <v>400</v>
      </c>
    </row>
    <row r="272" spans="1:11" x14ac:dyDescent="0.3">
      <c r="A272" s="35"/>
      <c r="B272" s="35" t="s">
        <v>2121</v>
      </c>
      <c r="C272" s="35" t="s">
        <v>3751</v>
      </c>
      <c r="D272" s="35" t="s">
        <v>3752</v>
      </c>
      <c r="E272" s="35" t="s">
        <v>3753</v>
      </c>
      <c r="F272" s="35" t="s">
        <v>3754</v>
      </c>
      <c r="G272" s="35" t="s">
        <v>3755</v>
      </c>
      <c r="H272" s="35" t="s">
        <v>12</v>
      </c>
      <c r="I272" s="35" t="s">
        <v>3756</v>
      </c>
      <c r="J272" s="35" t="s">
        <v>3757</v>
      </c>
      <c r="K272" s="35" t="s">
        <v>12</v>
      </c>
    </row>
    <row r="273" spans="1:11" x14ac:dyDescent="0.3">
      <c r="A273" s="35"/>
      <c r="B273" s="35" t="s">
        <v>2121</v>
      </c>
      <c r="C273" s="35" t="s">
        <v>3758</v>
      </c>
      <c r="D273" s="35" t="s">
        <v>3759</v>
      </c>
      <c r="E273" s="35" t="s">
        <v>3760</v>
      </c>
      <c r="F273" s="35" t="s">
        <v>3761</v>
      </c>
      <c r="G273" s="35" t="s">
        <v>3762</v>
      </c>
      <c r="H273" s="35" t="s">
        <v>12</v>
      </c>
      <c r="I273" s="35" t="s">
        <v>3763</v>
      </c>
      <c r="J273" s="35" t="s">
        <v>3764</v>
      </c>
      <c r="K273" s="35" t="s">
        <v>12</v>
      </c>
    </row>
    <row r="274" spans="1:11" x14ac:dyDescent="0.3">
      <c r="A274" s="35" t="s">
        <v>2370</v>
      </c>
      <c r="B274" s="35" t="s">
        <v>2121</v>
      </c>
      <c r="C274" s="35" t="s">
        <v>3765</v>
      </c>
      <c r="D274" s="35" t="s">
        <v>3766</v>
      </c>
      <c r="E274" s="35" t="s">
        <v>3767</v>
      </c>
      <c r="F274" s="35" t="s">
        <v>207</v>
      </c>
      <c r="G274" s="35" t="s">
        <v>3768</v>
      </c>
      <c r="H274" s="35" t="s">
        <v>3769</v>
      </c>
      <c r="I274" s="35" t="s">
        <v>209</v>
      </c>
      <c r="J274" s="35" t="s">
        <v>3770</v>
      </c>
      <c r="K274" s="35" t="s">
        <v>3771</v>
      </c>
    </row>
    <row r="275" spans="1:11" x14ac:dyDescent="0.3">
      <c r="A275" s="35"/>
      <c r="B275" s="35" t="s">
        <v>2121</v>
      </c>
      <c r="C275" s="35" t="s">
        <v>3772</v>
      </c>
      <c r="D275" s="35" t="s">
        <v>3773</v>
      </c>
      <c r="E275" s="35" t="s">
        <v>3774</v>
      </c>
      <c r="F275" s="35" t="s">
        <v>3775</v>
      </c>
      <c r="G275" s="35" t="s">
        <v>3776</v>
      </c>
      <c r="H275" s="35" t="s">
        <v>3777</v>
      </c>
      <c r="I275" s="35" t="s">
        <v>3778</v>
      </c>
      <c r="J275" s="35" t="s">
        <v>3779</v>
      </c>
      <c r="K275" s="35" t="s">
        <v>3780</v>
      </c>
    </row>
    <row r="276" spans="1:11" x14ac:dyDescent="0.3">
      <c r="A276" s="35"/>
      <c r="B276" s="35" t="s">
        <v>2121</v>
      </c>
      <c r="C276" s="35" t="s">
        <v>3781</v>
      </c>
      <c r="D276" s="35" t="s">
        <v>3782</v>
      </c>
      <c r="E276" s="35" t="s">
        <v>3783</v>
      </c>
      <c r="F276" s="35" t="s">
        <v>2613</v>
      </c>
      <c r="G276" s="35" t="s">
        <v>3784</v>
      </c>
      <c r="H276" s="35" t="s">
        <v>3785</v>
      </c>
      <c r="I276" s="35" t="s">
        <v>2616</v>
      </c>
      <c r="J276" s="35" t="s">
        <v>3786</v>
      </c>
      <c r="K276" s="35" t="s">
        <v>3787</v>
      </c>
    </row>
    <row r="277" spans="1:11" x14ac:dyDescent="0.3">
      <c r="A277" s="35"/>
      <c r="B277" s="35" t="s">
        <v>2121</v>
      </c>
      <c r="C277" s="35" t="s">
        <v>3788</v>
      </c>
      <c r="D277" s="35" t="s">
        <v>2132</v>
      </c>
      <c r="E277" s="35" t="s">
        <v>2133</v>
      </c>
      <c r="F277" s="35" t="s">
        <v>2134</v>
      </c>
      <c r="G277" s="35" t="s">
        <v>2135</v>
      </c>
      <c r="H277" s="35" t="s">
        <v>2136</v>
      </c>
      <c r="I277" s="35" t="s">
        <v>2137</v>
      </c>
      <c r="J277" s="35" t="s">
        <v>2138</v>
      </c>
      <c r="K277" s="35" t="s">
        <v>2139</v>
      </c>
    </row>
    <row r="278" spans="1:11" x14ac:dyDescent="0.3">
      <c r="A278" s="35"/>
      <c r="B278" s="35" t="s">
        <v>2121</v>
      </c>
      <c r="C278" s="35" t="s">
        <v>3789</v>
      </c>
      <c r="D278" s="35" t="s">
        <v>3790</v>
      </c>
      <c r="E278" s="35" t="s">
        <v>3791</v>
      </c>
      <c r="F278" s="35" t="s">
        <v>3792</v>
      </c>
      <c r="G278" s="35" t="s">
        <v>3793</v>
      </c>
      <c r="H278" s="35" t="s">
        <v>3794</v>
      </c>
      <c r="I278" s="35" t="s">
        <v>3795</v>
      </c>
      <c r="J278" s="35" t="s">
        <v>3796</v>
      </c>
      <c r="K278" s="35" t="s">
        <v>3797</v>
      </c>
    </row>
    <row r="279" spans="1:11" x14ac:dyDescent="0.3">
      <c r="A279" s="35"/>
      <c r="B279" s="35" t="s">
        <v>2121</v>
      </c>
      <c r="C279" s="35" t="s">
        <v>3798</v>
      </c>
      <c r="D279" s="35" t="s">
        <v>3799</v>
      </c>
      <c r="E279" s="35" t="s">
        <v>3800</v>
      </c>
      <c r="F279" s="35" t="s">
        <v>3801</v>
      </c>
      <c r="G279" s="35" t="s">
        <v>3802</v>
      </c>
      <c r="H279" s="35" t="s">
        <v>3803</v>
      </c>
      <c r="I279" s="35" t="s">
        <v>3804</v>
      </c>
      <c r="J279" s="35" t="s">
        <v>3805</v>
      </c>
      <c r="K279" s="35" t="s">
        <v>3806</v>
      </c>
    </row>
    <row r="280" spans="1:11" x14ac:dyDescent="0.3">
      <c r="A280" s="35"/>
      <c r="B280" s="35" t="s">
        <v>2121</v>
      </c>
      <c r="C280" s="35" t="s">
        <v>3807</v>
      </c>
      <c r="D280" s="35" t="s">
        <v>3808</v>
      </c>
      <c r="E280" s="35" t="s">
        <v>3809</v>
      </c>
      <c r="F280" s="35" t="s">
        <v>3810</v>
      </c>
      <c r="G280" s="35" t="s">
        <v>3811</v>
      </c>
      <c r="H280" s="35" t="s">
        <v>3812</v>
      </c>
      <c r="I280" s="35" t="s">
        <v>3813</v>
      </c>
      <c r="J280" s="35" t="s">
        <v>3814</v>
      </c>
      <c r="K280" s="35" t="s">
        <v>3815</v>
      </c>
    </row>
    <row r="281" spans="1:11" x14ac:dyDescent="0.3">
      <c r="A281" s="35" t="s">
        <v>2140</v>
      </c>
      <c r="B281" s="35" t="s">
        <v>2121</v>
      </c>
      <c r="C281" s="35" t="s">
        <v>3816</v>
      </c>
      <c r="D281" s="35" t="s">
        <v>3817</v>
      </c>
      <c r="E281" s="35" t="s">
        <v>161</v>
      </c>
      <c r="F281" s="35" t="s">
        <v>3818</v>
      </c>
      <c r="G281" s="35" t="s">
        <v>3819</v>
      </c>
      <c r="H281" s="35" t="s">
        <v>3820</v>
      </c>
      <c r="I281" s="35" t="s">
        <v>3821</v>
      </c>
      <c r="J281" s="35" t="s">
        <v>3822</v>
      </c>
      <c r="K281" s="35" t="s">
        <v>3823</v>
      </c>
    </row>
    <row r="282" spans="1:11" x14ac:dyDescent="0.3">
      <c r="A282" s="35" t="s">
        <v>2140</v>
      </c>
      <c r="B282" s="35" t="s">
        <v>2121</v>
      </c>
      <c r="C282" s="35" t="s">
        <v>3824</v>
      </c>
      <c r="D282" s="35" t="s">
        <v>3825</v>
      </c>
      <c r="E282" s="35" t="s">
        <v>161</v>
      </c>
      <c r="F282" s="35" t="s">
        <v>3818</v>
      </c>
      <c r="G282" s="35" t="s">
        <v>3819</v>
      </c>
      <c r="H282" s="35" t="s">
        <v>3820</v>
      </c>
      <c r="I282" s="35" t="s">
        <v>3821</v>
      </c>
      <c r="J282" s="35" t="s">
        <v>3822</v>
      </c>
      <c r="K282" s="35" t="s">
        <v>3823</v>
      </c>
    </row>
    <row r="283" spans="1:11" x14ac:dyDescent="0.3">
      <c r="A283" s="35"/>
      <c r="B283" s="35" t="s">
        <v>2121</v>
      </c>
      <c r="C283" s="35" t="s">
        <v>3826</v>
      </c>
      <c r="D283" s="35" t="s">
        <v>3827</v>
      </c>
      <c r="E283" s="35" t="s">
        <v>3828</v>
      </c>
      <c r="F283" s="35" t="s">
        <v>3829</v>
      </c>
      <c r="G283" s="35" t="s">
        <v>3830</v>
      </c>
      <c r="H283" s="35" t="s">
        <v>3831</v>
      </c>
      <c r="I283" s="35" t="s">
        <v>3832</v>
      </c>
      <c r="J283" s="35" t="s">
        <v>3833</v>
      </c>
      <c r="K283" s="35" t="s">
        <v>3834</v>
      </c>
    </row>
    <row r="284" spans="1:11" x14ac:dyDescent="0.3">
      <c r="A284" s="35"/>
      <c r="B284" s="35" t="s">
        <v>2121</v>
      </c>
      <c r="C284" s="35" t="s">
        <v>3835</v>
      </c>
      <c r="D284" s="35" t="s">
        <v>3836</v>
      </c>
      <c r="E284" s="35" t="s">
        <v>3837</v>
      </c>
      <c r="F284" s="35" t="s">
        <v>3838</v>
      </c>
      <c r="G284" s="35" t="s">
        <v>3839</v>
      </c>
      <c r="H284" s="35" t="s">
        <v>12</v>
      </c>
      <c r="I284" s="35" t="s">
        <v>3840</v>
      </c>
      <c r="J284" s="35" t="s">
        <v>3841</v>
      </c>
      <c r="K284" s="35" t="s">
        <v>12</v>
      </c>
    </row>
    <row r="285" spans="1:11" x14ac:dyDescent="0.3">
      <c r="A285" s="35"/>
      <c r="B285" s="35" t="s">
        <v>2121</v>
      </c>
      <c r="C285" s="35" t="s">
        <v>3842</v>
      </c>
      <c r="D285" s="35" t="s">
        <v>3843</v>
      </c>
      <c r="E285" s="35" t="s">
        <v>3844</v>
      </c>
      <c r="F285" s="35" t="s">
        <v>3845</v>
      </c>
      <c r="G285" s="35" t="s">
        <v>3846</v>
      </c>
      <c r="H285" s="35" t="s">
        <v>12</v>
      </c>
      <c r="I285" s="35" t="s">
        <v>3847</v>
      </c>
      <c r="J285" s="35" t="s">
        <v>3848</v>
      </c>
      <c r="K285" s="35" t="s">
        <v>12</v>
      </c>
    </row>
    <row r="286" spans="1:11" x14ac:dyDescent="0.3">
      <c r="A286" s="35"/>
      <c r="B286" s="35" t="s">
        <v>2121</v>
      </c>
      <c r="C286" s="35" t="s">
        <v>3849</v>
      </c>
      <c r="D286" s="35" t="s">
        <v>3850</v>
      </c>
      <c r="E286" s="35" t="s">
        <v>3851</v>
      </c>
      <c r="F286" s="35" t="s">
        <v>3852</v>
      </c>
      <c r="G286" s="35" t="s">
        <v>3853</v>
      </c>
      <c r="H286" s="35" t="s">
        <v>3854</v>
      </c>
      <c r="I286" s="35" t="s">
        <v>3855</v>
      </c>
      <c r="J286" s="35" t="s">
        <v>3856</v>
      </c>
      <c r="K286" s="35" t="s">
        <v>3857</v>
      </c>
    </row>
    <row r="287" spans="1:11" x14ac:dyDescent="0.3">
      <c r="A287" s="35"/>
      <c r="B287" s="35" t="s">
        <v>2121</v>
      </c>
      <c r="C287" s="35" t="s">
        <v>3858</v>
      </c>
      <c r="D287" s="35" t="s">
        <v>3859</v>
      </c>
      <c r="E287" s="35" t="s">
        <v>3860</v>
      </c>
      <c r="F287" s="35" t="s">
        <v>3861</v>
      </c>
      <c r="G287" s="35" t="s">
        <v>3862</v>
      </c>
      <c r="H287" s="35" t="s">
        <v>3863</v>
      </c>
      <c r="I287" s="35" t="s">
        <v>3864</v>
      </c>
      <c r="J287" s="35" t="s">
        <v>3865</v>
      </c>
      <c r="K287" s="35" t="s">
        <v>3866</v>
      </c>
    </row>
    <row r="288" spans="1:11" x14ac:dyDescent="0.3">
      <c r="A288" s="35" t="s">
        <v>2184</v>
      </c>
      <c r="B288" s="35" t="s">
        <v>2121</v>
      </c>
      <c r="C288" s="35" t="s">
        <v>3867</v>
      </c>
      <c r="D288" s="35" t="s">
        <v>2186</v>
      </c>
      <c r="E288" s="35" t="s">
        <v>30</v>
      </c>
      <c r="F288" s="35" t="s">
        <v>31</v>
      </c>
      <c r="G288" s="35" t="s">
        <v>2187</v>
      </c>
      <c r="H288" s="35" t="s">
        <v>2188</v>
      </c>
      <c r="I288" s="35" t="s">
        <v>33</v>
      </c>
      <c r="J288" s="35" t="s">
        <v>2189</v>
      </c>
      <c r="K288" s="35" t="s">
        <v>2190</v>
      </c>
    </row>
    <row r="289" spans="1:11" x14ac:dyDescent="0.3">
      <c r="A289" s="35" t="s">
        <v>2140</v>
      </c>
      <c r="B289" s="35" t="s">
        <v>2121</v>
      </c>
      <c r="C289" s="35" t="s">
        <v>3868</v>
      </c>
      <c r="D289" s="35" t="s">
        <v>3256</v>
      </c>
      <c r="E289" s="35" t="s">
        <v>3257</v>
      </c>
      <c r="F289" s="35" t="s">
        <v>3258</v>
      </c>
      <c r="G289" s="35" t="s">
        <v>3869</v>
      </c>
      <c r="H289" s="35" t="s">
        <v>405</v>
      </c>
      <c r="I289" s="35" t="s">
        <v>3261</v>
      </c>
      <c r="J289" s="35" t="s">
        <v>3870</v>
      </c>
      <c r="K289" s="35" t="s">
        <v>407</v>
      </c>
    </row>
    <row r="290" spans="1:11" x14ac:dyDescent="0.3">
      <c r="A290" s="35"/>
      <c r="B290" s="35" t="s">
        <v>2121</v>
      </c>
      <c r="C290" s="35" t="s">
        <v>3871</v>
      </c>
      <c r="D290" s="35" t="s">
        <v>3872</v>
      </c>
      <c r="E290" s="35" t="s">
        <v>3873</v>
      </c>
      <c r="F290" s="35" t="s">
        <v>404</v>
      </c>
      <c r="G290" s="35" t="s">
        <v>3874</v>
      </c>
      <c r="H290" s="35" t="s">
        <v>405</v>
      </c>
      <c r="I290" s="35" t="s">
        <v>406</v>
      </c>
      <c r="J290" s="35" t="s">
        <v>3875</v>
      </c>
      <c r="K290" s="35" t="s">
        <v>407</v>
      </c>
    </row>
    <row r="291" spans="1:11" x14ac:dyDescent="0.3">
      <c r="A291" s="35"/>
      <c r="B291" s="35" t="s">
        <v>2121</v>
      </c>
      <c r="C291" s="35" t="s">
        <v>3876</v>
      </c>
      <c r="D291" s="35" t="s">
        <v>3872</v>
      </c>
      <c r="E291" s="35" t="s">
        <v>3873</v>
      </c>
      <c r="F291" s="35" t="s">
        <v>404</v>
      </c>
      <c r="G291" s="35" t="s">
        <v>3874</v>
      </c>
      <c r="H291" s="35" t="s">
        <v>405</v>
      </c>
      <c r="I291" s="35" t="s">
        <v>406</v>
      </c>
      <c r="J291" s="35" t="s">
        <v>3875</v>
      </c>
      <c r="K291" s="35" t="s">
        <v>407</v>
      </c>
    </row>
    <row r="292" spans="1:11" x14ac:dyDescent="0.3">
      <c r="A292" s="35"/>
      <c r="B292" s="35" t="s">
        <v>2121</v>
      </c>
      <c r="C292" s="35" t="s">
        <v>3877</v>
      </c>
      <c r="D292" s="35" t="s">
        <v>3872</v>
      </c>
      <c r="E292" s="35" t="s">
        <v>3873</v>
      </c>
      <c r="F292" s="35" t="s">
        <v>404</v>
      </c>
      <c r="G292" s="35" t="s">
        <v>3874</v>
      </c>
      <c r="H292" s="35" t="s">
        <v>405</v>
      </c>
      <c r="I292" s="35" t="s">
        <v>406</v>
      </c>
      <c r="J292" s="35" t="s">
        <v>3875</v>
      </c>
      <c r="K292" s="35" t="s">
        <v>407</v>
      </c>
    </row>
    <row r="293" spans="1:11" x14ac:dyDescent="0.3">
      <c r="A293" s="35"/>
      <c r="B293" s="35" t="s">
        <v>2121</v>
      </c>
      <c r="C293" s="35" t="s">
        <v>3878</v>
      </c>
      <c r="D293" s="35" t="s">
        <v>3879</v>
      </c>
      <c r="E293" s="35" t="s">
        <v>109</v>
      </c>
      <c r="F293" s="35" t="s">
        <v>3880</v>
      </c>
      <c r="G293" s="35" t="s">
        <v>3881</v>
      </c>
      <c r="H293" s="35" t="s">
        <v>15</v>
      </c>
      <c r="I293" s="35" t="s">
        <v>3882</v>
      </c>
      <c r="J293" s="35" t="s">
        <v>3883</v>
      </c>
      <c r="K293" s="35" t="s">
        <v>16</v>
      </c>
    </row>
    <row r="294" spans="1:11" x14ac:dyDescent="0.3">
      <c r="A294" s="35"/>
      <c r="B294" s="35" t="s">
        <v>2121</v>
      </c>
      <c r="C294" s="35" t="s">
        <v>3884</v>
      </c>
      <c r="D294" s="35" t="s">
        <v>3885</v>
      </c>
      <c r="E294" s="35" t="s">
        <v>3886</v>
      </c>
      <c r="F294" s="35" t="s">
        <v>3887</v>
      </c>
      <c r="G294" s="35" t="s">
        <v>3888</v>
      </c>
      <c r="H294" s="35" t="s">
        <v>3889</v>
      </c>
      <c r="I294" s="35" t="s">
        <v>3890</v>
      </c>
      <c r="J294" s="35" t="s">
        <v>3891</v>
      </c>
      <c r="K294" s="35" t="s">
        <v>3892</v>
      </c>
    </row>
    <row r="295" spans="1:11" x14ac:dyDescent="0.3">
      <c r="A295" s="35" t="s">
        <v>2140</v>
      </c>
      <c r="B295" s="35" t="s">
        <v>2121</v>
      </c>
      <c r="C295" s="35" t="s">
        <v>3893</v>
      </c>
      <c r="D295" s="35" t="s">
        <v>3894</v>
      </c>
      <c r="E295" s="35" t="s">
        <v>524</v>
      </c>
      <c r="F295" s="35" t="s">
        <v>3895</v>
      </c>
      <c r="G295" s="35" t="s">
        <v>536</v>
      </c>
      <c r="H295" s="35" t="s">
        <v>15</v>
      </c>
      <c r="I295" s="35" t="s">
        <v>3896</v>
      </c>
      <c r="J295" s="35" t="s">
        <v>538</v>
      </c>
      <c r="K295" s="35" t="s">
        <v>16</v>
      </c>
    </row>
    <row r="296" spans="1:11" x14ac:dyDescent="0.3">
      <c r="A296" s="35" t="s">
        <v>2140</v>
      </c>
      <c r="B296" s="35" t="s">
        <v>2121</v>
      </c>
      <c r="C296" s="35" t="s">
        <v>3897</v>
      </c>
      <c r="D296" s="35" t="s">
        <v>3898</v>
      </c>
      <c r="E296" s="35" t="s">
        <v>3899</v>
      </c>
      <c r="F296" s="35" t="s">
        <v>310</v>
      </c>
      <c r="G296" s="35" t="s">
        <v>3900</v>
      </c>
      <c r="H296" s="35" t="s">
        <v>363</v>
      </c>
      <c r="I296" s="35" t="s">
        <v>311</v>
      </c>
      <c r="J296" s="35" t="s">
        <v>3901</v>
      </c>
      <c r="K296" s="35" t="s">
        <v>365</v>
      </c>
    </row>
    <row r="297" spans="1:11" x14ac:dyDescent="0.3">
      <c r="A297" s="35"/>
      <c r="B297" s="35" t="s">
        <v>2121</v>
      </c>
      <c r="C297" s="35" t="s">
        <v>3902</v>
      </c>
      <c r="D297" s="35" t="s">
        <v>3903</v>
      </c>
      <c r="E297" s="35" t="s">
        <v>3904</v>
      </c>
      <c r="F297" s="35" t="s">
        <v>615</v>
      </c>
      <c r="G297" s="35" t="s">
        <v>617</v>
      </c>
      <c r="H297" s="35" t="s">
        <v>238</v>
      </c>
      <c r="I297" s="35" t="s">
        <v>616</v>
      </c>
      <c r="J297" s="35" t="s">
        <v>618</v>
      </c>
      <c r="K297" s="35" t="s">
        <v>350</v>
      </c>
    </row>
    <row r="298" spans="1:11" x14ac:dyDescent="0.3">
      <c r="A298" s="35"/>
      <c r="B298" s="35" t="s">
        <v>2121</v>
      </c>
      <c r="C298" s="35" t="s">
        <v>3905</v>
      </c>
      <c r="D298" s="35" t="s">
        <v>3906</v>
      </c>
      <c r="E298" s="35" t="s">
        <v>3907</v>
      </c>
      <c r="F298" s="35" t="s">
        <v>3908</v>
      </c>
      <c r="G298" s="35" t="s">
        <v>3909</v>
      </c>
      <c r="H298" s="35" t="s">
        <v>3910</v>
      </c>
      <c r="I298" s="35" t="s">
        <v>3911</v>
      </c>
      <c r="J298" s="35" t="s">
        <v>3912</v>
      </c>
      <c r="K298" s="35" t="s">
        <v>3913</v>
      </c>
    </row>
    <row r="299" spans="1:11" x14ac:dyDescent="0.3">
      <c r="A299" s="35" t="s">
        <v>2140</v>
      </c>
      <c r="B299" s="35" t="s">
        <v>2121</v>
      </c>
      <c r="C299" s="35" t="s">
        <v>3914</v>
      </c>
      <c r="D299" s="35" t="s">
        <v>3915</v>
      </c>
      <c r="E299" s="35" t="s">
        <v>3916</v>
      </c>
      <c r="F299" s="35" t="s">
        <v>3917</v>
      </c>
      <c r="G299" s="35" t="s">
        <v>3918</v>
      </c>
      <c r="H299" s="35" t="s">
        <v>363</v>
      </c>
      <c r="I299" s="35" t="s">
        <v>3919</v>
      </c>
      <c r="J299" s="35" t="s">
        <v>3920</v>
      </c>
      <c r="K299" s="35" t="s">
        <v>365</v>
      </c>
    </row>
    <row r="300" spans="1:11" x14ac:dyDescent="0.3">
      <c r="A300" s="35"/>
      <c r="B300" s="35" t="s">
        <v>2121</v>
      </c>
      <c r="C300" s="35" t="s">
        <v>3921</v>
      </c>
      <c r="D300" s="35" t="s">
        <v>3922</v>
      </c>
      <c r="E300" s="35" t="s">
        <v>2277</v>
      </c>
      <c r="F300" s="35" t="s">
        <v>2278</v>
      </c>
      <c r="G300" s="35" t="s">
        <v>2279</v>
      </c>
      <c r="H300" s="35" t="s">
        <v>2280</v>
      </c>
      <c r="I300" s="35" t="s">
        <v>2281</v>
      </c>
      <c r="J300" s="35" t="s">
        <v>2282</v>
      </c>
      <c r="K300" s="35" t="s">
        <v>2283</v>
      </c>
    </row>
    <row r="301" spans="1:11" x14ac:dyDescent="0.3">
      <c r="A301" s="35"/>
      <c r="B301" s="35" t="s">
        <v>2121</v>
      </c>
      <c r="C301" s="35" t="s">
        <v>3923</v>
      </c>
      <c r="D301" s="35" t="s">
        <v>3924</v>
      </c>
      <c r="E301" s="35" t="s">
        <v>3925</v>
      </c>
      <c r="F301" s="35" t="s">
        <v>3926</v>
      </c>
      <c r="G301" s="35" t="s">
        <v>3927</v>
      </c>
      <c r="H301" s="35" t="s">
        <v>12</v>
      </c>
      <c r="I301" s="35" t="s">
        <v>3928</v>
      </c>
      <c r="J301" s="35" t="s">
        <v>3929</v>
      </c>
      <c r="K301" s="35" t="s">
        <v>12</v>
      </c>
    </row>
    <row r="302" spans="1:11" x14ac:dyDescent="0.3">
      <c r="A302" s="35"/>
      <c r="B302" s="35" t="s">
        <v>2121</v>
      </c>
      <c r="C302" s="35" t="s">
        <v>3930</v>
      </c>
      <c r="D302" s="35" t="s">
        <v>3931</v>
      </c>
      <c r="E302" s="35" t="s">
        <v>937</v>
      </c>
      <c r="F302" s="35" t="s">
        <v>615</v>
      </c>
      <c r="G302" s="35" t="s">
        <v>3932</v>
      </c>
      <c r="H302" s="35" t="s">
        <v>238</v>
      </c>
      <c r="I302" s="35" t="s">
        <v>616</v>
      </c>
      <c r="J302" s="35" t="s">
        <v>3933</v>
      </c>
      <c r="K302" s="35" t="s">
        <v>350</v>
      </c>
    </row>
    <row r="303" spans="1:11" x14ac:dyDescent="0.3">
      <c r="A303" s="35" t="s">
        <v>2184</v>
      </c>
      <c r="B303" s="35" t="s">
        <v>2121</v>
      </c>
      <c r="C303" s="35" t="s">
        <v>3934</v>
      </c>
      <c r="D303" s="35" t="s">
        <v>3935</v>
      </c>
      <c r="E303" s="35" t="s">
        <v>3936</v>
      </c>
      <c r="F303" s="35" t="s">
        <v>3937</v>
      </c>
      <c r="G303" s="35" t="s">
        <v>3938</v>
      </c>
      <c r="H303" s="35" t="s">
        <v>238</v>
      </c>
      <c r="I303" s="35" t="s">
        <v>3939</v>
      </c>
      <c r="J303" s="35" t="s">
        <v>3940</v>
      </c>
      <c r="K303" s="35" t="s">
        <v>350</v>
      </c>
    </row>
    <row r="304" spans="1:11" x14ac:dyDescent="0.3">
      <c r="A304" s="35"/>
      <c r="B304" s="35" t="s">
        <v>2121</v>
      </c>
      <c r="C304" s="35" t="s">
        <v>3941</v>
      </c>
      <c r="D304" s="35" t="s">
        <v>3942</v>
      </c>
      <c r="E304" s="35" t="s">
        <v>3943</v>
      </c>
      <c r="F304" s="35" t="s">
        <v>3944</v>
      </c>
      <c r="G304" s="35" t="s">
        <v>3945</v>
      </c>
      <c r="H304" s="35" t="s">
        <v>3946</v>
      </c>
      <c r="I304" s="35" t="s">
        <v>3947</v>
      </c>
      <c r="J304" s="35" t="s">
        <v>3948</v>
      </c>
      <c r="K304" s="35" t="s">
        <v>3949</v>
      </c>
    </row>
    <row r="305" spans="1:11" x14ac:dyDescent="0.3">
      <c r="A305" s="35"/>
      <c r="B305" s="35" t="s">
        <v>2121</v>
      </c>
      <c r="C305" s="35" t="s">
        <v>3950</v>
      </c>
      <c r="D305" s="35" t="s">
        <v>3951</v>
      </c>
      <c r="E305" s="35" t="s">
        <v>349</v>
      </c>
      <c r="F305" s="35" t="s">
        <v>3604</v>
      </c>
      <c r="G305" s="35" t="s">
        <v>3605</v>
      </c>
      <c r="H305" s="35" t="s">
        <v>15</v>
      </c>
      <c r="I305" s="35" t="s">
        <v>3606</v>
      </c>
      <c r="J305" s="35" t="s">
        <v>3607</v>
      </c>
      <c r="K305" s="35" t="s">
        <v>16</v>
      </c>
    </row>
    <row r="306" spans="1:11" x14ac:dyDescent="0.3">
      <c r="A306" s="35"/>
      <c r="B306" s="35" t="s">
        <v>2121</v>
      </c>
      <c r="C306" s="35" t="s">
        <v>3952</v>
      </c>
      <c r="D306" s="35" t="s">
        <v>3951</v>
      </c>
      <c r="E306" s="35" t="s">
        <v>349</v>
      </c>
      <c r="F306" s="35" t="s">
        <v>3604</v>
      </c>
      <c r="G306" s="35" t="s">
        <v>3605</v>
      </c>
      <c r="H306" s="35" t="s">
        <v>15</v>
      </c>
      <c r="I306" s="35" t="s">
        <v>3606</v>
      </c>
      <c r="J306" s="35" t="s">
        <v>3607</v>
      </c>
      <c r="K306" s="35" t="s">
        <v>16</v>
      </c>
    </row>
    <row r="307" spans="1:11" x14ac:dyDescent="0.3">
      <c r="A307" s="35"/>
      <c r="B307" s="35" t="s">
        <v>2121</v>
      </c>
      <c r="C307" s="35" t="s">
        <v>3953</v>
      </c>
      <c r="D307" s="35" t="s">
        <v>3954</v>
      </c>
      <c r="E307" s="35" t="s">
        <v>3955</v>
      </c>
      <c r="F307" s="35" t="s">
        <v>359</v>
      </c>
      <c r="G307" s="35" t="s">
        <v>397</v>
      </c>
      <c r="H307" s="35" t="s">
        <v>398</v>
      </c>
      <c r="I307" s="35" t="s">
        <v>360</v>
      </c>
      <c r="J307" s="35" t="s">
        <v>399</v>
      </c>
      <c r="K307" s="35" t="s">
        <v>400</v>
      </c>
    </row>
    <row r="308" spans="1:11" x14ac:dyDescent="0.3">
      <c r="A308" s="35"/>
      <c r="B308" s="35" t="s">
        <v>2121</v>
      </c>
      <c r="C308" s="35" t="s">
        <v>3956</v>
      </c>
      <c r="D308" s="35" t="s">
        <v>3957</v>
      </c>
      <c r="E308" s="35" t="s">
        <v>3955</v>
      </c>
      <c r="F308" s="35" t="s">
        <v>359</v>
      </c>
      <c r="G308" s="35" t="s">
        <v>397</v>
      </c>
      <c r="H308" s="35" t="s">
        <v>398</v>
      </c>
      <c r="I308" s="35" t="s">
        <v>360</v>
      </c>
      <c r="J308" s="35" t="s">
        <v>399</v>
      </c>
      <c r="K308" s="35" t="s">
        <v>400</v>
      </c>
    </row>
    <row r="309" spans="1:11" x14ac:dyDescent="0.3">
      <c r="A309" s="35"/>
      <c r="B309" s="35" t="s">
        <v>2121</v>
      </c>
      <c r="C309" s="35" t="s">
        <v>3958</v>
      </c>
      <c r="D309" s="35" t="s">
        <v>3959</v>
      </c>
      <c r="E309" s="35" t="s">
        <v>396</v>
      </c>
      <c r="F309" s="35" t="s">
        <v>359</v>
      </c>
      <c r="G309" s="35" t="s">
        <v>397</v>
      </c>
      <c r="H309" s="35" t="s">
        <v>398</v>
      </c>
      <c r="I309" s="35" t="s">
        <v>360</v>
      </c>
      <c r="J309" s="35" t="s">
        <v>399</v>
      </c>
      <c r="K309" s="35" t="s">
        <v>400</v>
      </c>
    </row>
    <row r="310" spans="1:11" x14ac:dyDescent="0.3">
      <c r="A310" s="35"/>
      <c r="B310" s="35" t="s">
        <v>2121</v>
      </c>
      <c r="C310" s="35" t="s">
        <v>3960</v>
      </c>
      <c r="D310" s="35" t="s">
        <v>3959</v>
      </c>
      <c r="E310" s="35" t="s">
        <v>396</v>
      </c>
      <c r="F310" s="35" t="s">
        <v>359</v>
      </c>
      <c r="G310" s="35" t="s">
        <v>397</v>
      </c>
      <c r="H310" s="35" t="s">
        <v>398</v>
      </c>
      <c r="I310" s="35" t="s">
        <v>360</v>
      </c>
      <c r="J310" s="35" t="s">
        <v>399</v>
      </c>
      <c r="K310" s="35" t="s">
        <v>400</v>
      </c>
    </row>
    <row r="311" spans="1:11" x14ac:dyDescent="0.3">
      <c r="A311" s="35"/>
      <c r="B311" s="35" t="s">
        <v>2121</v>
      </c>
      <c r="C311" s="35" t="s">
        <v>3961</v>
      </c>
      <c r="D311" s="35" t="s">
        <v>3962</v>
      </c>
      <c r="E311" s="35" t="s">
        <v>3963</v>
      </c>
      <c r="F311" s="35" t="s">
        <v>3964</v>
      </c>
      <c r="G311" s="35" t="s">
        <v>3965</v>
      </c>
      <c r="H311" s="35" t="s">
        <v>3966</v>
      </c>
      <c r="I311" s="35" t="s">
        <v>3967</v>
      </c>
      <c r="J311" s="35" t="s">
        <v>3968</v>
      </c>
      <c r="K311" s="35" t="s">
        <v>3969</v>
      </c>
    </row>
    <row r="312" spans="1:11" x14ac:dyDescent="0.3">
      <c r="A312" s="35"/>
      <c r="B312" s="35" t="s">
        <v>2121</v>
      </c>
      <c r="C312" s="35" t="s">
        <v>3970</v>
      </c>
      <c r="D312" s="35" t="s">
        <v>3971</v>
      </c>
      <c r="E312" s="35" t="s">
        <v>3972</v>
      </c>
      <c r="F312" s="35" t="s">
        <v>3973</v>
      </c>
      <c r="G312" s="35" t="s">
        <v>3974</v>
      </c>
      <c r="H312" s="35" t="s">
        <v>12</v>
      </c>
      <c r="I312" s="35" t="s">
        <v>3975</v>
      </c>
      <c r="J312" s="35" t="s">
        <v>3976</v>
      </c>
      <c r="K312" s="35" t="s">
        <v>12</v>
      </c>
    </row>
    <row r="313" spans="1:11" x14ac:dyDescent="0.3">
      <c r="A313" s="35"/>
      <c r="B313" s="35" t="s">
        <v>2121</v>
      </c>
      <c r="C313" s="35" t="s">
        <v>3977</v>
      </c>
      <c r="D313" s="35" t="s">
        <v>3978</v>
      </c>
      <c r="E313" s="35" t="s">
        <v>3979</v>
      </c>
      <c r="F313" s="35" t="s">
        <v>911</v>
      </c>
      <c r="G313" s="35" t="s">
        <v>912</v>
      </c>
      <c r="H313" s="35" t="s">
        <v>913</v>
      </c>
      <c r="I313" s="35" t="s">
        <v>914</v>
      </c>
      <c r="J313" s="35" t="s">
        <v>915</v>
      </c>
      <c r="K313" s="35" t="s">
        <v>916</v>
      </c>
    </row>
    <row r="314" spans="1:11" x14ac:dyDescent="0.3">
      <c r="A314" s="35"/>
      <c r="B314" s="35" t="s">
        <v>2121</v>
      </c>
      <c r="C314" s="35" t="s">
        <v>3980</v>
      </c>
      <c r="D314" s="35" t="s">
        <v>3981</v>
      </c>
      <c r="E314" s="35" t="s">
        <v>3982</v>
      </c>
      <c r="F314" s="35" t="s">
        <v>113</v>
      </c>
      <c r="G314" s="35" t="s">
        <v>3983</v>
      </c>
      <c r="H314" s="35" t="s">
        <v>608</v>
      </c>
      <c r="I314" s="35" t="s">
        <v>114</v>
      </c>
      <c r="J314" s="35" t="s">
        <v>3984</v>
      </c>
      <c r="K314" s="35" t="s">
        <v>610</v>
      </c>
    </row>
    <row r="315" spans="1:11" x14ac:dyDescent="0.3">
      <c r="A315" s="35"/>
      <c r="B315" s="35" t="s">
        <v>2121</v>
      </c>
      <c r="C315" s="35" t="s">
        <v>3985</v>
      </c>
      <c r="D315" s="35" t="s">
        <v>3986</v>
      </c>
      <c r="E315" s="35" t="s">
        <v>3987</v>
      </c>
      <c r="F315" s="35" t="s">
        <v>3988</v>
      </c>
      <c r="G315" s="35" t="s">
        <v>3989</v>
      </c>
      <c r="H315" s="35" t="s">
        <v>12</v>
      </c>
      <c r="I315" s="35" t="s">
        <v>3990</v>
      </c>
      <c r="J315" s="35" t="s">
        <v>3991</v>
      </c>
      <c r="K315" s="35" t="s">
        <v>12</v>
      </c>
    </row>
    <row r="316" spans="1:11" x14ac:dyDescent="0.3">
      <c r="A316" s="35"/>
      <c r="B316" s="35" t="s">
        <v>2121</v>
      </c>
      <c r="C316" s="35" t="s">
        <v>3992</v>
      </c>
      <c r="D316" s="35" t="s">
        <v>3993</v>
      </c>
      <c r="E316" s="35" t="s">
        <v>3994</v>
      </c>
      <c r="F316" s="35" t="s">
        <v>3995</v>
      </c>
      <c r="G316" s="35" t="s">
        <v>3996</v>
      </c>
      <c r="H316" s="35" t="s">
        <v>3997</v>
      </c>
      <c r="I316" s="35" t="s">
        <v>3998</v>
      </c>
      <c r="J316" s="35" t="s">
        <v>3999</v>
      </c>
      <c r="K316" s="35" t="s">
        <v>4000</v>
      </c>
    </row>
    <row r="317" spans="1:11" x14ac:dyDescent="0.3">
      <c r="A317" s="35"/>
      <c r="B317" s="35" t="s">
        <v>2121</v>
      </c>
      <c r="C317" s="35" t="s">
        <v>4001</v>
      </c>
      <c r="D317" s="35" t="s">
        <v>4002</v>
      </c>
      <c r="E317" s="35" t="s">
        <v>2903</v>
      </c>
      <c r="F317" s="35" t="s">
        <v>237</v>
      </c>
      <c r="G317" s="35" t="s">
        <v>575</v>
      </c>
      <c r="H317" s="35" t="s">
        <v>238</v>
      </c>
      <c r="I317" s="35" t="s">
        <v>239</v>
      </c>
      <c r="J317" s="35" t="s">
        <v>576</v>
      </c>
      <c r="K317" s="35" t="s">
        <v>350</v>
      </c>
    </row>
    <row r="318" spans="1:11" x14ac:dyDescent="0.3">
      <c r="A318" s="35"/>
      <c r="B318" s="35" t="s">
        <v>2121</v>
      </c>
      <c r="C318" s="35" t="s">
        <v>4003</v>
      </c>
      <c r="D318" s="35" t="s">
        <v>4004</v>
      </c>
      <c r="E318" s="35" t="s">
        <v>2903</v>
      </c>
      <c r="F318" s="35" t="s">
        <v>237</v>
      </c>
      <c r="G318" s="35" t="s">
        <v>575</v>
      </c>
      <c r="H318" s="35" t="s">
        <v>238</v>
      </c>
      <c r="I318" s="35" t="s">
        <v>239</v>
      </c>
      <c r="J318" s="35" t="s">
        <v>576</v>
      </c>
      <c r="K318" s="35" t="s">
        <v>350</v>
      </c>
    </row>
    <row r="319" spans="1:11" x14ac:dyDescent="0.3">
      <c r="A319" s="35" t="s">
        <v>2184</v>
      </c>
      <c r="B319" s="35" t="s">
        <v>2121</v>
      </c>
      <c r="C319" s="35" t="s">
        <v>4005</v>
      </c>
      <c r="D319" s="35" t="s">
        <v>4006</v>
      </c>
      <c r="E319" s="35" t="s">
        <v>4007</v>
      </c>
      <c r="F319" s="35" t="s">
        <v>4008</v>
      </c>
      <c r="G319" s="35" t="s">
        <v>4009</v>
      </c>
      <c r="H319" s="35" t="s">
        <v>4010</v>
      </c>
      <c r="I319" s="35" t="s">
        <v>4011</v>
      </c>
      <c r="J319" s="35" t="s">
        <v>4012</v>
      </c>
      <c r="K319" s="35" t="s">
        <v>4013</v>
      </c>
    </row>
    <row r="320" spans="1:11" x14ac:dyDescent="0.3">
      <c r="A320" s="35"/>
      <c r="B320" s="35" t="s">
        <v>2121</v>
      </c>
      <c r="C320" s="35" t="s">
        <v>4014</v>
      </c>
      <c r="D320" s="35" t="s">
        <v>4015</v>
      </c>
      <c r="E320" s="35" t="s">
        <v>2329</v>
      </c>
      <c r="F320" s="35" t="s">
        <v>1052</v>
      </c>
      <c r="G320" s="35" t="s">
        <v>605</v>
      </c>
      <c r="H320" s="35" t="s">
        <v>15</v>
      </c>
      <c r="I320" s="35" t="s">
        <v>1053</v>
      </c>
      <c r="J320" s="35" t="s">
        <v>606</v>
      </c>
      <c r="K320" s="35" t="s">
        <v>16</v>
      </c>
    </row>
    <row r="321" spans="1:11" x14ac:dyDescent="0.3">
      <c r="A321" s="35" t="s">
        <v>2504</v>
      </c>
      <c r="B321" s="35" t="s">
        <v>2121</v>
      </c>
      <c r="C321" s="35" t="s">
        <v>4016</v>
      </c>
      <c r="D321" s="35" t="s">
        <v>4017</v>
      </c>
      <c r="E321" s="35" t="s">
        <v>4018</v>
      </c>
      <c r="F321" s="35" t="s">
        <v>4019</v>
      </c>
      <c r="G321" s="35" t="s">
        <v>4020</v>
      </c>
      <c r="H321" s="35" t="s">
        <v>4021</v>
      </c>
      <c r="I321" s="35" t="s">
        <v>4022</v>
      </c>
      <c r="J321" s="35" t="s">
        <v>4023</v>
      </c>
      <c r="K321" s="35" t="s">
        <v>4024</v>
      </c>
    </row>
    <row r="322" spans="1:11" x14ac:dyDescent="0.3">
      <c r="A322" s="35" t="s">
        <v>2504</v>
      </c>
      <c r="B322" s="35" t="s">
        <v>2121</v>
      </c>
      <c r="C322" s="35" t="s">
        <v>4025</v>
      </c>
      <c r="D322" s="35" t="s">
        <v>4026</v>
      </c>
      <c r="E322" s="35" t="s">
        <v>4018</v>
      </c>
      <c r="F322" s="35" t="s">
        <v>4019</v>
      </c>
      <c r="G322" s="35" t="s">
        <v>4020</v>
      </c>
      <c r="H322" s="35" t="s">
        <v>4021</v>
      </c>
      <c r="I322" s="35" t="s">
        <v>4022</v>
      </c>
      <c r="J322" s="35" t="s">
        <v>4023</v>
      </c>
      <c r="K322" s="35" t="s">
        <v>4024</v>
      </c>
    </row>
    <row r="323" spans="1:11" x14ac:dyDescent="0.3">
      <c r="A323" s="35"/>
      <c r="B323" s="35" t="s">
        <v>2121</v>
      </c>
      <c r="C323" s="35" t="s">
        <v>4027</v>
      </c>
      <c r="D323" s="35" t="s">
        <v>4028</v>
      </c>
      <c r="E323" s="35" t="s">
        <v>4029</v>
      </c>
      <c r="F323" s="35" t="s">
        <v>4030</v>
      </c>
      <c r="G323" s="35" t="s">
        <v>4031</v>
      </c>
      <c r="H323" s="35" t="s">
        <v>4032</v>
      </c>
      <c r="I323" s="35" t="s">
        <v>4033</v>
      </c>
      <c r="J323" s="35" t="s">
        <v>4034</v>
      </c>
      <c r="K323" s="35" t="s">
        <v>4035</v>
      </c>
    </row>
    <row r="324" spans="1:11" x14ac:dyDescent="0.3">
      <c r="A324" s="35"/>
      <c r="B324" s="35" t="s">
        <v>2121</v>
      </c>
      <c r="C324" s="35" t="s">
        <v>4036</v>
      </c>
      <c r="D324" s="35" t="s">
        <v>4037</v>
      </c>
      <c r="E324" s="35" t="s">
        <v>4029</v>
      </c>
      <c r="F324" s="35" t="s">
        <v>4030</v>
      </c>
      <c r="G324" s="35" t="s">
        <v>4031</v>
      </c>
      <c r="H324" s="35" t="s">
        <v>4032</v>
      </c>
      <c r="I324" s="35" t="s">
        <v>4033</v>
      </c>
      <c r="J324" s="35" t="s">
        <v>4034</v>
      </c>
      <c r="K324" s="35" t="s">
        <v>4035</v>
      </c>
    </row>
    <row r="325" spans="1:11" x14ac:dyDescent="0.3">
      <c r="A325" s="35" t="s">
        <v>2140</v>
      </c>
      <c r="B325" s="35" t="s">
        <v>2121</v>
      </c>
      <c r="C325" s="35" t="s">
        <v>4038</v>
      </c>
      <c r="D325" s="35" t="s">
        <v>2424</v>
      </c>
      <c r="E325" s="35" t="s">
        <v>309</v>
      </c>
      <c r="F325" s="35" t="s">
        <v>310</v>
      </c>
      <c r="G325" s="35" t="s">
        <v>4039</v>
      </c>
      <c r="H325" s="35" t="s">
        <v>363</v>
      </c>
      <c r="I325" s="35" t="s">
        <v>311</v>
      </c>
      <c r="J325" s="35" t="s">
        <v>4040</v>
      </c>
      <c r="K325" s="35" t="s">
        <v>365</v>
      </c>
    </row>
    <row r="326" spans="1:11" x14ac:dyDescent="0.3">
      <c r="A326" s="35" t="s">
        <v>2696</v>
      </c>
      <c r="B326" s="35" t="s">
        <v>2121</v>
      </c>
      <c r="C326" s="35" t="s">
        <v>4041</v>
      </c>
      <c r="D326" s="35" t="s">
        <v>4042</v>
      </c>
      <c r="E326" s="35" t="s">
        <v>1003</v>
      </c>
      <c r="F326" s="35" t="s">
        <v>1004</v>
      </c>
      <c r="G326" s="35" t="s">
        <v>1005</v>
      </c>
      <c r="H326" s="35" t="s">
        <v>12</v>
      </c>
      <c r="I326" s="35" t="s">
        <v>1006</v>
      </c>
      <c r="J326" s="35" t="s">
        <v>1007</v>
      </c>
      <c r="K326" s="35" t="s">
        <v>12</v>
      </c>
    </row>
    <row r="327" spans="1:11" x14ac:dyDescent="0.3">
      <c r="A327" s="35"/>
      <c r="B327" s="35" t="s">
        <v>2121</v>
      </c>
      <c r="C327" s="35" t="s">
        <v>4043</v>
      </c>
      <c r="D327" s="35" t="s">
        <v>4044</v>
      </c>
      <c r="E327" s="35" t="s">
        <v>4045</v>
      </c>
      <c r="F327" s="35" t="s">
        <v>4046</v>
      </c>
      <c r="G327" s="35" t="s">
        <v>4047</v>
      </c>
      <c r="H327" s="35" t="s">
        <v>12</v>
      </c>
      <c r="I327" s="35" t="s">
        <v>4048</v>
      </c>
      <c r="J327" s="35" t="s">
        <v>4049</v>
      </c>
      <c r="K327" s="35" t="s">
        <v>12</v>
      </c>
    </row>
    <row r="328" spans="1:11" x14ac:dyDescent="0.3">
      <c r="A328" s="35"/>
      <c r="B328" s="35" t="s">
        <v>2121</v>
      </c>
      <c r="C328" s="35" t="s">
        <v>4050</v>
      </c>
      <c r="D328" s="35" t="s">
        <v>4051</v>
      </c>
      <c r="E328" s="35" t="s">
        <v>2937</v>
      </c>
      <c r="F328" s="35" t="s">
        <v>2938</v>
      </c>
      <c r="G328" s="35" t="s">
        <v>2939</v>
      </c>
      <c r="H328" s="35" t="s">
        <v>12</v>
      </c>
      <c r="I328" s="35" t="s">
        <v>2940</v>
      </c>
      <c r="J328" s="35" t="s">
        <v>2941</v>
      </c>
      <c r="K328" s="35" t="s">
        <v>12</v>
      </c>
    </row>
    <row r="329" spans="1:11" x14ac:dyDescent="0.3">
      <c r="A329" s="35"/>
      <c r="B329" s="35" t="s">
        <v>2121</v>
      </c>
      <c r="C329" s="35" t="s">
        <v>4052</v>
      </c>
      <c r="D329" s="35" t="s">
        <v>4053</v>
      </c>
      <c r="E329" s="35" t="s">
        <v>4054</v>
      </c>
      <c r="F329" s="35" t="s">
        <v>2938</v>
      </c>
      <c r="G329" s="35" t="s">
        <v>2939</v>
      </c>
      <c r="H329" s="35" t="s">
        <v>12</v>
      </c>
      <c r="I329" s="35" t="s">
        <v>2940</v>
      </c>
      <c r="J329" s="35" t="s">
        <v>2941</v>
      </c>
      <c r="K329" s="35" t="s">
        <v>12</v>
      </c>
    </row>
    <row r="330" spans="1:11" x14ac:dyDescent="0.3">
      <c r="A330" s="35"/>
      <c r="B330" s="35" t="s">
        <v>2121</v>
      </c>
      <c r="C330" s="35" t="s">
        <v>4055</v>
      </c>
      <c r="D330" s="35" t="s">
        <v>4056</v>
      </c>
      <c r="E330" s="35" t="s">
        <v>3873</v>
      </c>
      <c r="F330" s="35" t="s">
        <v>4057</v>
      </c>
      <c r="G330" s="35" t="s">
        <v>4058</v>
      </c>
      <c r="H330" s="35" t="s">
        <v>12</v>
      </c>
      <c r="I330" s="35" t="s">
        <v>4059</v>
      </c>
      <c r="J330" s="35" t="s">
        <v>4060</v>
      </c>
      <c r="K330" s="35" t="s">
        <v>12</v>
      </c>
    </row>
    <row r="331" spans="1:11" x14ac:dyDescent="0.3">
      <c r="A331" s="35"/>
      <c r="B331" s="35" t="s">
        <v>2121</v>
      </c>
      <c r="C331" s="35" t="s">
        <v>4061</v>
      </c>
      <c r="D331" s="35" t="s">
        <v>4062</v>
      </c>
      <c r="E331" s="35" t="s">
        <v>4063</v>
      </c>
      <c r="F331" s="35" t="s">
        <v>4064</v>
      </c>
      <c r="G331" s="35" t="s">
        <v>4065</v>
      </c>
      <c r="H331" s="35" t="s">
        <v>12</v>
      </c>
      <c r="I331" s="35" t="s">
        <v>4066</v>
      </c>
      <c r="J331" s="35" t="s">
        <v>4067</v>
      </c>
      <c r="K331" s="35" t="s">
        <v>12</v>
      </c>
    </row>
    <row r="332" spans="1:11" x14ac:dyDescent="0.3">
      <c r="A332" s="35"/>
      <c r="B332" s="35" t="s">
        <v>2121</v>
      </c>
      <c r="C332" s="35" t="s">
        <v>4068</v>
      </c>
      <c r="D332" s="35" t="s">
        <v>4069</v>
      </c>
      <c r="E332" s="35" t="s">
        <v>4070</v>
      </c>
      <c r="F332" s="35" t="s">
        <v>4071</v>
      </c>
      <c r="G332" s="35" t="s">
        <v>4072</v>
      </c>
      <c r="H332" s="35" t="s">
        <v>4073</v>
      </c>
      <c r="I332" s="35" t="s">
        <v>4074</v>
      </c>
      <c r="J332" s="35" t="s">
        <v>4075</v>
      </c>
      <c r="K332" s="35" t="s">
        <v>4076</v>
      </c>
    </row>
    <row r="333" spans="1:11" x14ac:dyDescent="0.3">
      <c r="A333" s="35"/>
      <c r="B333" s="35" t="s">
        <v>2121</v>
      </c>
      <c r="C333" s="35" t="s">
        <v>4077</v>
      </c>
      <c r="D333" s="35" t="s">
        <v>4078</v>
      </c>
      <c r="E333" s="35" t="s">
        <v>4063</v>
      </c>
      <c r="F333" s="35" t="s">
        <v>4064</v>
      </c>
      <c r="G333" s="35" t="s">
        <v>4065</v>
      </c>
      <c r="H333" s="35" t="s">
        <v>12</v>
      </c>
      <c r="I333" s="35" t="s">
        <v>4066</v>
      </c>
      <c r="J333" s="35" t="s">
        <v>4067</v>
      </c>
      <c r="K333" s="35" t="s">
        <v>12</v>
      </c>
    </row>
    <row r="334" spans="1:11" x14ac:dyDescent="0.3">
      <c r="A334" s="35"/>
      <c r="B334" s="35" t="s">
        <v>2121</v>
      </c>
      <c r="C334" s="35" t="s">
        <v>4079</v>
      </c>
      <c r="D334" s="35" t="s">
        <v>4080</v>
      </c>
      <c r="E334" s="35" t="s">
        <v>4081</v>
      </c>
      <c r="F334" s="35" t="s">
        <v>4082</v>
      </c>
      <c r="G334" s="35" t="s">
        <v>4083</v>
      </c>
      <c r="H334" s="35" t="s">
        <v>4084</v>
      </c>
      <c r="I334" s="35" t="s">
        <v>4085</v>
      </c>
      <c r="J334" s="35" t="s">
        <v>4086</v>
      </c>
      <c r="K334" s="35" t="s">
        <v>4087</v>
      </c>
    </row>
    <row r="335" spans="1:11" x14ac:dyDescent="0.3">
      <c r="A335" s="35"/>
      <c r="B335" s="35" t="s">
        <v>2121</v>
      </c>
      <c r="C335" s="35" t="s">
        <v>4088</v>
      </c>
      <c r="D335" s="35" t="s">
        <v>4089</v>
      </c>
      <c r="E335" s="35" t="s">
        <v>4090</v>
      </c>
      <c r="F335" s="35" t="s">
        <v>354</v>
      </c>
      <c r="G335" s="35" t="s">
        <v>355</v>
      </c>
      <c r="H335" s="35" t="s">
        <v>4091</v>
      </c>
      <c r="I335" s="35" t="s">
        <v>356</v>
      </c>
      <c r="J335" s="35" t="s">
        <v>357</v>
      </c>
      <c r="K335" s="35" t="s">
        <v>4092</v>
      </c>
    </row>
    <row r="336" spans="1:11" x14ac:dyDescent="0.3">
      <c r="A336" s="35"/>
      <c r="B336" s="35" t="s">
        <v>2121</v>
      </c>
      <c r="C336" s="35" t="s">
        <v>4093</v>
      </c>
      <c r="D336" s="35" t="s">
        <v>4094</v>
      </c>
      <c r="E336" s="35" t="s">
        <v>4095</v>
      </c>
      <c r="F336" s="35" t="s">
        <v>4096</v>
      </c>
      <c r="G336" s="35" t="s">
        <v>4097</v>
      </c>
      <c r="H336" s="35" t="s">
        <v>12</v>
      </c>
      <c r="I336" s="35" t="s">
        <v>4098</v>
      </c>
      <c r="J336" s="35" t="s">
        <v>4099</v>
      </c>
      <c r="K336" s="35" t="s">
        <v>12</v>
      </c>
    </row>
    <row r="337" spans="1:11" x14ac:dyDescent="0.3">
      <c r="A337" s="35"/>
      <c r="B337" s="35" t="s">
        <v>2121</v>
      </c>
      <c r="C337" s="35" t="s">
        <v>4100</v>
      </c>
      <c r="D337" s="35" t="s">
        <v>4101</v>
      </c>
      <c r="E337" s="35" t="s">
        <v>4102</v>
      </c>
      <c r="F337" s="35" t="s">
        <v>4103</v>
      </c>
      <c r="G337" s="35" t="s">
        <v>4104</v>
      </c>
      <c r="H337" s="35" t="s">
        <v>4105</v>
      </c>
      <c r="I337" s="35" t="s">
        <v>4106</v>
      </c>
      <c r="J337" s="35" t="s">
        <v>4107</v>
      </c>
      <c r="K337" s="35" t="s">
        <v>4108</v>
      </c>
    </row>
    <row r="338" spans="1:11" x14ac:dyDescent="0.3">
      <c r="A338" s="35"/>
      <c r="B338" s="35" t="s">
        <v>2121</v>
      </c>
      <c r="C338" s="35" t="s">
        <v>4109</v>
      </c>
      <c r="D338" s="35" t="s">
        <v>4110</v>
      </c>
      <c r="E338" s="35" t="s">
        <v>2398</v>
      </c>
      <c r="F338" s="35" t="s">
        <v>2399</v>
      </c>
      <c r="G338" s="35" t="s">
        <v>4111</v>
      </c>
      <c r="H338" s="35" t="s">
        <v>4112</v>
      </c>
      <c r="I338" s="35" t="s">
        <v>2402</v>
      </c>
      <c r="J338" s="35" t="s">
        <v>4113</v>
      </c>
      <c r="K338" s="35" t="s">
        <v>4114</v>
      </c>
    </row>
    <row r="339" spans="1:11" x14ac:dyDescent="0.3">
      <c r="A339" s="35"/>
      <c r="B339" s="35" t="s">
        <v>2121</v>
      </c>
      <c r="C339" s="35" t="s">
        <v>4115</v>
      </c>
      <c r="D339" s="35" t="s">
        <v>4116</v>
      </c>
      <c r="E339" s="35" t="s">
        <v>4117</v>
      </c>
      <c r="F339" s="35" t="s">
        <v>619</v>
      </c>
      <c r="G339" s="35" t="s">
        <v>620</v>
      </c>
      <c r="H339" s="35" t="s">
        <v>621</v>
      </c>
      <c r="I339" s="35" t="s">
        <v>622</v>
      </c>
      <c r="J339" s="35" t="s">
        <v>623</v>
      </c>
      <c r="K339" s="35" t="s">
        <v>624</v>
      </c>
    </row>
    <row r="340" spans="1:11" x14ac:dyDescent="0.3">
      <c r="A340" s="35" t="s">
        <v>2140</v>
      </c>
      <c r="B340" s="35" t="s">
        <v>2121</v>
      </c>
      <c r="C340" s="35" t="s">
        <v>4118</v>
      </c>
      <c r="D340" s="35" t="s">
        <v>4119</v>
      </c>
      <c r="E340" s="35" t="s">
        <v>4120</v>
      </c>
      <c r="F340" s="35" t="s">
        <v>310</v>
      </c>
      <c r="G340" s="35" t="s">
        <v>362</v>
      </c>
      <c r="H340" s="35" t="s">
        <v>363</v>
      </c>
      <c r="I340" s="35" t="s">
        <v>311</v>
      </c>
      <c r="J340" s="35" t="s">
        <v>364</v>
      </c>
      <c r="K340" s="35" t="s">
        <v>365</v>
      </c>
    </row>
    <row r="341" spans="1:11" x14ac:dyDescent="0.3">
      <c r="A341" s="35"/>
      <c r="B341" s="35" t="s">
        <v>2121</v>
      </c>
      <c r="C341" s="35" t="s">
        <v>4121</v>
      </c>
      <c r="D341" s="35" t="s">
        <v>4122</v>
      </c>
      <c r="E341" s="35" t="s">
        <v>4123</v>
      </c>
      <c r="F341" s="35" t="s">
        <v>3267</v>
      </c>
      <c r="G341" s="35" t="s">
        <v>3268</v>
      </c>
      <c r="H341" s="35" t="s">
        <v>3269</v>
      </c>
      <c r="I341" s="35" t="s">
        <v>3270</v>
      </c>
      <c r="J341" s="35" t="s">
        <v>3271</v>
      </c>
      <c r="K341" s="35" t="s">
        <v>3272</v>
      </c>
    </row>
    <row r="342" spans="1:11" x14ac:dyDescent="0.3">
      <c r="A342" s="35"/>
      <c r="B342" s="35" t="s">
        <v>2121</v>
      </c>
      <c r="C342" s="35" t="s">
        <v>4124</v>
      </c>
      <c r="D342" s="35" t="s">
        <v>4125</v>
      </c>
      <c r="E342" s="35" t="s">
        <v>4126</v>
      </c>
      <c r="F342" s="35" t="s">
        <v>4127</v>
      </c>
      <c r="G342" s="35" t="s">
        <v>4128</v>
      </c>
      <c r="H342" s="35" t="s">
        <v>4129</v>
      </c>
      <c r="I342" s="35" t="s">
        <v>4130</v>
      </c>
      <c r="J342" s="35" t="s">
        <v>4131</v>
      </c>
      <c r="K342" s="35" t="s">
        <v>4132</v>
      </c>
    </row>
    <row r="343" spans="1:11" x14ac:dyDescent="0.3">
      <c r="A343" s="35" t="s">
        <v>2140</v>
      </c>
      <c r="B343" s="35" t="s">
        <v>2121</v>
      </c>
      <c r="C343" s="35" t="s">
        <v>4133</v>
      </c>
      <c r="D343" s="35" t="s">
        <v>4134</v>
      </c>
      <c r="E343" s="35" t="s">
        <v>309</v>
      </c>
      <c r="F343" s="35" t="s">
        <v>312</v>
      </c>
      <c r="G343" s="35" t="s">
        <v>2343</v>
      </c>
      <c r="H343" s="35" t="s">
        <v>363</v>
      </c>
      <c r="I343" s="35" t="s">
        <v>313</v>
      </c>
      <c r="J343" s="35" t="s">
        <v>2344</v>
      </c>
      <c r="K343" s="35" t="s">
        <v>365</v>
      </c>
    </row>
    <row r="344" spans="1:11" x14ac:dyDescent="0.3">
      <c r="A344" s="35"/>
      <c r="B344" s="35" t="s">
        <v>2121</v>
      </c>
      <c r="C344" s="35" t="s">
        <v>4135</v>
      </c>
      <c r="D344" s="35" t="s">
        <v>4136</v>
      </c>
      <c r="E344" s="35" t="s">
        <v>2313</v>
      </c>
      <c r="F344" s="35" t="s">
        <v>2314</v>
      </c>
      <c r="G344" s="35" t="s">
        <v>2315</v>
      </c>
      <c r="H344" s="35" t="s">
        <v>12</v>
      </c>
      <c r="I344" s="35" t="s">
        <v>2316</v>
      </c>
      <c r="J344" s="35" t="s">
        <v>2317</v>
      </c>
      <c r="K344" s="35" t="s">
        <v>12</v>
      </c>
    </row>
    <row r="345" spans="1:11" x14ac:dyDescent="0.3">
      <c r="A345" s="35"/>
      <c r="B345" s="35" t="s">
        <v>2121</v>
      </c>
      <c r="C345" s="35" t="s">
        <v>4137</v>
      </c>
      <c r="D345" s="35" t="s">
        <v>4138</v>
      </c>
      <c r="E345" s="35" t="s">
        <v>344</v>
      </c>
      <c r="F345" s="35" t="s">
        <v>58</v>
      </c>
      <c r="G345" s="35" t="s">
        <v>59</v>
      </c>
      <c r="H345" s="35" t="s">
        <v>12</v>
      </c>
      <c r="I345" s="35" t="s">
        <v>60</v>
      </c>
      <c r="J345" s="35" t="s">
        <v>61</v>
      </c>
      <c r="K345" s="35" t="s">
        <v>12</v>
      </c>
    </row>
    <row r="346" spans="1:11" x14ac:dyDescent="0.3">
      <c r="A346" s="35"/>
      <c r="B346" s="35" t="s">
        <v>2121</v>
      </c>
      <c r="C346" s="35" t="s">
        <v>4139</v>
      </c>
      <c r="D346" s="35" t="s">
        <v>4140</v>
      </c>
      <c r="E346" s="35" t="s">
        <v>4141</v>
      </c>
      <c r="F346" s="35" t="s">
        <v>619</v>
      </c>
      <c r="G346" s="35" t="s">
        <v>620</v>
      </c>
      <c r="H346" s="35" t="s">
        <v>621</v>
      </c>
      <c r="I346" s="35" t="s">
        <v>622</v>
      </c>
      <c r="J346" s="35" t="s">
        <v>623</v>
      </c>
      <c r="K346" s="35" t="s">
        <v>624</v>
      </c>
    </row>
    <row r="347" spans="1:11" x14ac:dyDescent="0.3">
      <c r="A347" s="35"/>
      <c r="B347" s="35" t="s">
        <v>2121</v>
      </c>
      <c r="C347" s="35" t="s">
        <v>4142</v>
      </c>
      <c r="D347" s="35" t="s">
        <v>2285</v>
      </c>
      <c r="E347" s="35" t="s">
        <v>2286</v>
      </c>
      <c r="F347" s="35" t="s">
        <v>2287</v>
      </c>
      <c r="G347" s="35" t="s">
        <v>2288</v>
      </c>
      <c r="H347" s="35" t="s">
        <v>2289</v>
      </c>
      <c r="I347" s="35" t="s">
        <v>2290</v>
      </c>
      <c r="J347" s="35" t="s">
        <v>2291</v>
      </c>
      <c r="K347" s="35" t="s">
        <v>2292</v>
      </c>
    </row>
    <row r="348" spans="1:11" x14ac:dyDescent="0.3">
      <c r="A348" s="35"/>
      <c r="B348" s="35" t="s">
        <v>2121</v>
      </c>
      <c r="C348" s="35" t="s">
        <v>4143</v>
      </c>
      <c r="D348" s="35" t="s">
        <v>4144</v>
      </c>
      <c r="E348" s="35" t="s">
        <v>629</v>
      </c>
      <c r="F348" s="35" t="s">
        <v>630</v>
      </c>
      <c r="G348" s="35" t="s">
        <v>631</v>
      </c>
      <c r="H348" s="35" t="s">
        <v>632</v>
      </c>
      <c r="I348" s="35" t="s">
        <v>633</v>
      </c>
      <c r="J348" s="35" t="s">
        <v>634</v>
      </c>
      <c r="K348" s="35" t="s">
        <v>635</v>
      </c>
    </row>
    <row r="349" spans="1:11" x14ac:dyDescent="0.3">
      <c r="A349" s="35"/>
      <c r="B349" s="35" t="s">
        <v>2121</v>
      </c>
      <c r="C349" s="35" t="s">
        <v>4145</v>
      </c>
      <c r="D349" s="35" t="s">
        <v>4146</v>
      </c>
      <c r="E349" s="35" t="s">
        <v>4147</v>
      </c>
      <c r="F349" s="35" t="s">
        <v>2907</v>
      </c>
      <c r="G349" s="35" t="s">
        <v>2908</v>
      </c>
      <c r="H349" s="35" t="s">
        <v>2909</v>
      </c>
      <c r="I349" s="35" t="s">
        <v>2910</v>
      </c>
      <c r="J349" s="35" t="s">
        <v>2911</v>
      </c>
      <c r="K349" s="35" t="s">
        <v>2912</v>
      </c>
    </row>
    <row r="350" spans="1:11" x14ac:dyDescent="0.3">
      <c r="A350" s="35"/>
      <c r="B350" s="35" t="s">
        <v>2121</v>
      </c>
      <c r="C350" s="35" t="s">
        <v>4148</v>
      </c>
      <c r="D350" s="35" t="s">
        <v>4149</v>
      </c>
      <c r="E350" s="35" t="s">
        <v>4150</v>
      </c>
      <c r="F350" s="35" t="s">
        <v>4151</v>
      </c>
      <c r="G350" s="35" t="s">
        <v>4152</v>
      </c>
      <c r="H350" s="35" t="s">
        <v>12</v>
      </c>
      <c r="I350" s="35" t="s">
        <v>4153</v>
      </c>
      <c r="J350" s="35" t="s">
        <v>4154</v>
      </c>
      <c r="K350" s="35" t="s">
        <v>12</v>
      </c>
    </row>
    <row r="351" spans="1:11" x14ac:dyDescent="0.3">
      <c r="A351" s="35"/>
      <c r="B351" s="35" t="s">
        <v>2121</v>
      </c>
      <c r="C351" s="35" t="s">
        <v>4155</v>
      </c>
      <c r="D351" s="35" t="s">
        <v>4149</v>
      </c>
      <c r="E351" s="35" t="s">
        <v>4150</v>
      </c>
      <c r="F351" s="35" t="s">
        <v>4151</v>
      </c>
      <c r="G351" s="35" t="s">
        <v>4152</v>
      </c>
      <c r="H351" s="35" t="s">
        <v>12</v>
      </c>
      <c r="I351" s="35" t="s">
        <v>4153</v>
      </c>
      <c r="J351" s="35" t="s">
        <v>4154</v>
      </c>
      <c r="K351" s="35" t="s">
        <v>12</v>
      </c>
    </row>
    <row r="352" spans="1:11" x14ac:dyDescent="0.3">
      <c r="A352" s="35"/>
      <c r="B352" s="35" t="s">
        <v>2121</v>
      </c>
      <c r="C352" s="35" t="s">
        <v>4156</v>
      </c>
      <c r="D352" s="35" t="s">
        <v>4149</v>
      </c>
      <c r="E352" s="35" t="s">
        <v>4150</v>
      </c>
      <c r="F352" s="35" t="s">
        <v>4151</v>
      </c>
      <c r="G352" s="35" t="s">
        <v>4152</v>
      </c>
      <c r="H352" s="35" t="s">
        <v>12</v>
      </c>
      <c r="I352" s="35" t="s">
        <v>4153</v>
      </c>
      <c r="J352" s="35" t="s">
        <v>4154</v>
      </c>
      <c r="K352" s="35" t="s">
        <v>12</v>
      </c>
    </row>
    <row r="353" spans="1:11" x14ac:dyDescent="0.3">
      <c r="A353" s="35" t="s">
        <v>2140</v>
      </c>
      <c r="B353" s="35" t="s">
        <v>2121</v>
      </c>
      <c r="C353" s="35" t="s">
        <v>4157</v>
      </c>
      <c r="D353" s="35" t="s">
        <v>4158</v>
      </c>
      <c r="E353" s="35" t="s">
        <v>660</v>
      </c>
      <c r="F353" s="35" t="s">
        <v>4159</v>
      </c>
      <c r="G353" s="35" t="s">
        <v>4160</v>
      </c>
      <c r="H353" s="35" t="s">
        <v>4161</v>
      </c>
      <c r="I353" s="35" t="s">
        <v>4162</v>
      </c>
      <c r="J353" s="35" t="s">
        <v>4163</v>
      </c>
      <c r="K353" s="35" t="s">
        <v>4164</v>
      </c>
    </row>
    <row r="354" spans="1:11" x14ac:dyDescent="0.3">
      <c r="A354" s="35"/>
      <c r="B354" s="35" t="s">
        <v>2121</v>
      </c>
      <c r="C354" s="35" t="s">
        <v>4165</v>
      </c>
      <c r="D354" s="35" t="s">
        <v>4149</v>
      </c>
      <c r="E354" s="35" t="s">
        <v>4150</v>
      </c>
      <c r="F354" s="35" t="s">
        <v>4151</v>
      </c>
      <c r="G354" s="35" t="s">
        <v>4152</v>
      </c>
      <c r="H354" s="35" t="s">
        <v>12</v>
      </c>
      <c r="I354" s="35" t="s">
        <v>4153</v>
      </c>
      <c r="J354" s="35" t="s">
        <v>4154</v>
      </c>
      <c r="K354" s="35" t="s">
        <v>12</v>
      </c>
    </row>
    <row r="355" spans="1:11" x14ac:dyDescent="0.3">
      <c r="A355" s="35"/>
      <c r="B355" s="35" t="s">
        <v>2121</v>
      </c>
      <c r="C355" s="35" t="s">
        <v>4166</v>
      </c>
      <c r="D355" s="35" t="s">
        <v>4167</v>
      </c>
      <c r="E355" s="35" t="s">
        <v>4168</v>
      </c>
      <c r="F355" s="35" t="s">
        <v>3218</v>
      </c>
      <c r="G355" s="35" t="s">
        <v>3219</v>
      </c>
      <c r="H355" s="35" t="s">
        <v>3165</v>
      </c>
      <c r="I355" s="35" t="s">
        <v>3220</v>
      </c>
      <c r="J355" s="35" t="s">
        <v>3221</v>
      </c>
      <c r="K355" s="35" t="s">
        <v>3168</v>
      </c>
    </row>
    <row r="356" spans="1:11" x14ac:dyDescent="0.3">
      <c r="A356" s="35"/>
      <c r="B356" s="35" t="s">
        <v>2121</v>
      </c>
      <c r="C356" s="35" t="s">
        <v>4169</v>
      </c>
      <c r="D356" s="35" t="s">
        <v>4170</v>
      </c>
      <c r="E356" s="35" t="s">
        <v>4171</v>
      </c>
      <c r="F356" s="35" t="s">
        <v>3448</v>
      </c>
      <c r="G356" s="35" t="s">
        <v>3444</v>
      </c>
      <c r="H356" s="35" t="s">
        <v>2741</v>
      </c>
      <c r="I356" s="35" t="s">
        <v>3449</v>
      </c>
      <c r="J356" s="35" t="s">
        <v>3446</v>
      </c>
      <c r="K356" s="35" t="s">
        <v>2744</v>
      </c>
    </row>
    <row r="357" spans="1:11" x14ac:dyDescent="0.3">
      <c r="A357" s="35"/>
      <c r="B357" s="35" t="s">
        <v>2121</v>
      </c>
      <c r="C357" s="35" t="s">
        <v>4172</v>
      </c>
      <c r="D357" s="35" t="s">
        <v>4173</v>
      </c>
      <c r="E357" s="35" t="s">
        <v>4174</v>
      </c>
      <c r="F357" s="35" t="s">
        <v>4175</v>
      </c>
      <c r="G357" s="35" t="s">
        <v>4176</v>
      </c>
      <c r="H357" s="35" t="s">
        <v>4177</v>
      </c>
      <c r="I357" s="35" t="s">
        <v>4178</v>
      </c>
      <c r="J357" s="35" t="s">
        <v>4179</v>
      </c>
      <c r="K357" s="35" t="s">
        <v>4180</v>
      </c>
    </row>
    <row r="358" spans="1:11" x14ac:dyDescent="0.3">
      <c r="A358" s="35"/>
      <c r="B358" s="35" t="s">
        <v>2121</v>
      </c>
      <c r="C358" s="35" t="s">
        <v>4181</v>
      </c>
      <c r="D358" s="35" t="s">
        <v>4182</v>
      </c>
      <c r="E358" s="35" t="s">
        <v>4183</v>
      </c>
      <c r="F358" s="35" t="s">
        <v>4184</v>
      </c>
      <c r="G358" s="35" t="s">
        <v>4185</v>
      </c>
      <c r="H358" s="35" t="s">
        <v>4186</v>
      </c>
      <c r="I358" s="35" t="s">
        <v>4187</v>
      </c>
      <c r="J358" s="35" t="s">
        <v>4188</v>
      </c>
      <c r="K358" s="35" t="s">
        <v>4189</v>
      </c>
    </row>
    <row r="359" spans="1:11" x14ac:dyDescent="0.3">
      <c r="A359" s="35" t="s">
        <v>2696</v>
      </c>
      <c r="B359" s="35" t="s">
        <v>2121</v>
      </c>
      <c r="C359" s="35" t="s">
        <v>4190</v>
      </c>
      <c r="D359" s="35" t="s">
        <v>4191</v>
      </c>
      <c r="E359" s="35" t="s">
        <v>4192</v>
      </c>
      <c r="F359" s="35" t="s">
        <v>4193</v>
      </c>
      <c r="G359" s="35" t="s">
        <v>4194</v>
      </c>
      <c r="H359" s="35" t="s">
        <v>12</v>
      </c>
      <c r="I359" s="35" t="s">
        <v>4195</v>
      </c>
      <c r="J359" s="35" t="s">
        <v>4196</v>
      </c>
      <c r="K359" s="35" t="s">
        <v>12</v>
      </c>
    </row>
    <row r="360" spans="1:11" x14ac:dyDescent="0.3">
      <c r="A360" s="35" t="s">
        <v>2140</v>
      </c>
      <c r="B360" s="35" t="s">
        <v>2121</v>
      </c>
      <c r="C360" s="35" t="s">
        <v>4197</v>
      </c>
      <c r="D360" s="35" t="s">
        <v>4198</v>
      </c>
      <c r="E360" s="35" t="s">
        <v>4199</v>
      </c>
      <c r="F360" s="35" t="s">
        <v>4200</v>
      </c>
      <c r="G360" s="35" t="s">
        <v>4201</v>
      </c>
      <c r="H360" s="35" t="s">
        <v>4202</v>
      </c>
      <c r="I360" s="35" t="s">
        <v>4203</v>
      </c>
      <c r="J360" s="35" t="s">
        <v>4204</v>
      </c>
      <c r="K360" s="35" t="s">
        <v>4205</v>
      </c>
    </row>
    <row r="361" spans="1:11" x14ac:dyDescent="0.3">
      <c r="A361" s="35"/>
      <c r="B361" s="35" t="s">
        <v>2121</v>
      </c>
      <c r="C361" s="35" t="s">
        <v>4206</v>
      </c>
      <c r="D361" s="35" t="s">
        <v>4207</v>
      </c>
      <c r="E361" s="35" t="s">
        <v>55</v>
      </c>
      <c r="F361" s="35" t="s">
        <v>4208</v>
      </c>
      <c r="G361" s="35" t="s">
        <v>605</v>
      </c>
      <c r="H361" s="35" t="s">
        <v>15</v>
      </c>
      <c r="I361" s="35" t="s">
        <v>4209</v>
      </c>
      <c r="J361" s="35" t="s">
        <v>606</v>
      </c>
      <c r="K361" s="35" t="s">
        <v>16</v>
      </c>
    </row>
    <row r="362" spans="1:11" x14ac:dyDescent="0.3">
      <c r="A362" s="35"/>
      <c r="B362" s="35" t="s">
        <v>2121</v>
      </c>
      <c r="C362" s="35" t="s">
        <v>4210</v>
      </c>
      <c r="D362" s="35" t="s">
        <v>4149</v>
      </c>
      <c r="E362" s="35" t="s">
        <v>4150</v>
      </c>
      <c r="F362" s="35" t="s">
        <v>4151</v>
      </c>
      <c r="G362" s="35" t="s">
        <v>4152</v>
      </c>
      <c r="H362" s="35" t="s">
        <v>12</v>
      </c>
      <c r="I362" s="35" t="s">
        <v>4153</v>
      </c>
      <c r="J362" s="35" t="s">
        <v>4154</v>
      </c>
      <c r="K362" s="35" t="s">
        <v>12</v>
      </c>
    </row>
    <row r="363" spans="1:11" x14ac:dyDescent="0.3">
      <c r="A363" s="35"/>
      <c r="B363" s="35" t="s">
        <v>2121</v>
      </c>
      <c r="C363" s="35" t="s">
        <v>4211</v>
      </c>
      <c r="D363" s="35" t="s">
        <v>4149</v>
      </c>
      <c r="E363" s="35" t="s">
        <v>4150</v>
      </c>
      <c r="F363" s="35" t="s">
        <v>4151</v>
      </c>
      <c r="G363" s="35" t="s">
        <v>4152</v>
      </c>
      <c r="H363" s="35" t="s">
        <v>12</v>
      </c>
      <c r="I363" s="35" t="s">
        <v>4153</v>
      </c>
      <c r="J363" s="35" t="s">
        <v>4154</v>
      </c>
      <c r="K363" s="35" t="s">
        <v>12</v>
      </c>
    </row>
    <row r="364" spans="1:11" x14ac:dyDescent="0.3">
      <c r="A364" s="35"/>
      <c r="B364" s="35" t="s">
        <v>2121</v>
      </c>
      <c r="C364" s="35" t="s">
        <v>4212</v>
      </c>
      <c r="D364" s="35" t="s">
        <v>4213</v>
      </c>
      <c r="E364" s="35" t="s">
        <v>4214</v>
      </c>
      <c r="F364" s="35" t="s">
        <v>4215</v>
      </c>
      <c r="G364" s="35" t="s">
        <v>4216</v>
      </c>
      <c r="H364" s="35" t="s">
        <v>4217</v>
      </c>
      <c r="I364" s="35" t="s">
        <v>4218</v>
      </c>
      <c r="J364" s="35" t="s">
        <v>4219</v>
      </c>
      <c r="K364" s="35" t="s">
        <v>4220</v>
      </c>
    </row>
    <row r="365" spans="1:11" x14ac:dyDescent="0.3">
      <c r="A365" s="35"/>
      <c r="B365" s="35" t="s">
        <v>2121</v>
      </c>
      <c r="C365" s="35" t="s">
        <v>4221</v>
      </c>
      <c r="D365" s="35" t="s">
        <v>4222</v>
      </c>
      <c r="E365" s="35" t="s">
        <v>4223</v>
      </c>
      <c r="F365" s="35" t="s">
        <v>3225</v>
      </c>
      <c r="G365" s="35" t="s">
        <v>4224</v>
      </c>
      <c r="H365" s="35" t="s">
        <v>4225</v>
      </c>
      <c r="I365" s="35" t="s">
        <v>3228</v>
      </c>
      <c r="J365" s="35" t="s">
        <v>4226</v>
      </c>
      <c r="K365" s="35" t="s">
        <v>4227</v>
      </c>
    </row>
    <row r="366" spans="1:11" x14ac:dyDescent="0.3">
      <c r="A366" s="35"/>
      <c r="B366" s="35" t="s">
        <v>2121</v>
      </c>
      <c r="C366" s="35" t="s">
        <v>4228</v>
      </c>
      <c r="D366" s="35" t="s">
        <v>4229</v>
      </c>
      <c r="E366" s="35" t="s">
        <v>4230</v>
      </c>
      <c r="F366" s="35" t="s">
        <v>3218</v>
      </c>
      <c r="G366" s="35" t="s">
        <v>3219</v>
      </c>
      <c r="H366" s="35" t="s">
        <v>3165</v>
      </c>
      <c r="I366" s="35" t="s">
        <v>3220</v>
      </c>
      <c r="J366" s="35" t="s">
        <v>3221</v>
      </c>
      <c r="K366" s="35" t="s">
        <v>3168</v>
      </c>
    </row>
    <row r="367" spans="1:11" x14ac:dyDescent="0.3">
      <c r="A367" s="35"/>
      <c r="B367" s="35" t="s">
        <v>2121</v>
      </c>
      <c r="C367" s="35" t="s">
        <v>4231</v>
      </c>
      <c r="D367" s="35" t="s">
        <v>4232</v>
      </c>
      <c r="E367" s="35" t="s">
        <v>4233</v>
      </c>
      <c r="F367" s="35" t="s">
        <v>4234</v>
      </c>
      <c r="G367" s="35" t="s">
        <v>4235</v>
      </c>
      <c r="H367" s="35" t="s">
        <v>4236</v>
      </c>
      <c r="I367" s="35" t="s">
        <v>4237</v>
      </c>
      <c r="J367" s="35" t="s">
        <v>4238</v>
      </c>
      <c r="K367" s="35" t="s">
        <v>4239</v>
      </c>
    </row>
    <row r="368" spans="1:11" x14ac:dyDescent="0.3">
      <c r="A368" s="35" t="s">
        <v>2140</v>
      </c>
      <c r="B368" s="35" t="s">
        <v>2121</v>
      </c>
      <c r="C368" s="35" t="s">
        <v>4240</v>
      </c>
      <c r="D368" s="35" t="s">
        <v>4241</v>
      </c>
      <c r="E368" s="35" t="s">
        <v>4242</v>
      </c>
      <c r="F368" s="35" t="s">
        <v>4243</v>
      </c>
      <c r="G368" s="35" t="s">
        <v>4244</v>
      </c>
      <c r="H368" s="35" t="s">
        <v>4245</v>
      </c>
      <c r="I368" s="35" t="s">
        <v>4246</v>
      </c>
      <c r="J368" s="35" t="s">
        <v>4247</v>
      </c>
      <c r="K368" s="35" t="s">
        <v>4248</v>
      </c>
    </row>
    <row r="369" spans="1:11" x14ac:dyDescent="0.3">
      <c r="A369" s="35"/>
      <c r="B369" s="35" t="s">
        <v>2121</v>
      </c>
      <c r="C369" s="35" t="s">
        <v>4249</v>
      </c>
      <c r="D369" s="35" t="s">
        <v>4250</v>
      </c>
      <c r="E369" s="35" t="s">
        <v>314</v>
      </c>
      <c r="F369" s="35" t="s">
        <v>37</v>
      </c>
      <c r="G369" s="35" t="s">
        <v>499</v>
      </c>
      <c r="H369" s="35" t="s">
        <v>38</v>
      </c>
      <c r="I369" s="35" t="s">
        <v>39</v>
      </c>
      <c r="J369" s="35" t="s">
        <v>500</v>
      </c>
      <c r="K369" s="35" t="s">
        <v>501</v>
      </c>
    </row>
    <row r="370" spans="1:11" x14ac:dyDescent="0.3">
      <c r="A370" s="35"/>
      <c r="B370" s="35" t="s">
        <v>2121</v>
      </c>
      <c r="C370" s="35" t="s">
        <v>4251</v>
      </c>
      <c r="D370" s="35" t="s">
        <v>4252</v>
      </c>
      <c r="E370" s="35" t="s">
        <v>4253</v>
      </c>
      <c r="F370" s="35" t="s">
        <v>37</v>
      </c>
      <c r="G370" s="35" t="s">
        <v>499</v>
      </c>
      <c r="H370" s="35" t="s">
        <v>38</v>
      </c>
      <c r="I370" s="35" t="s">
        <v>39</v>
      </c>
      <c r="J370" s="35" t="s">
        <v>500</v>
      </c>
      <c r="K370" s="35" t="s">
        <v>501</v>
      </c>
    </row>
    <row r="371" spans="1:11" x14ac:dyDescent="0.3">
      <c r="A371" s="35"/>
      <c r="B371" s="35" t="s">
        <v>2121</v>
      </c>
      <c r="C371" s="35" t="s">
        <v>4254</v>
      </c>
      <c r="D371" s="35" t="s">
        <v>4255</v>
      </c>
      <c r="E371" s="35" t="s">
        <v>4256</v>
      </c>
      <c r="F371" s="35" t="s">
        <v>4257</v>
      </c>
      <c r="G371" s="35" t="s">
        <v>4258</v>
      </c>
      <c r="H371" s="35" t="s">
        <v>12</v>
      </c>
      <c r="I371" s="35" t="s">
        <v>4259</v>
      </c>
      <c r="J371" s="35" t="s">
        <v>4260</v>
      </c>
      <c r="K371" s="35" t="s">
        <v>12</v>
      </c>
    </row>
    <row r="372" spans="1:11" x14ac:dyDescent="0.3">
      <c r="A372" s="35"/>
      <c r="B372" s="35" t="s">
        <v>2121</v>
      </c>
      <c r="C372" s="35" t="s">
        <v>4261</v>
      </c>
      <c r="D372" s="35" t="s">
        <v>4262</v>
      </c>
      <c r="E372" s="35" t="s">
        <v>4263</v>
      </c>
      <c r="F372" s="35" t="s">
        <v>4264</v>
      </c>
      <c r="G372" s="35" t="s">
        <v>4265</v>
      </c>
      <c r="H372" s="35" t="s">
        <v>238</v>
      </c>
      <c r="I372" s="35" t="s">
        <v>4266</v>
      </c>
      <c r="J372" s="35" t="s">
        <v>4267</v>
      </c>
      <c r="K372" s="35" t="s">
        <v>350</v>
      </c>
    </row>
    <row r="373" spans="1:11" x14ac:dyDescent="0.3">
      <c r="A373" s="35"/>
      <c r="B373" s="35" t="s">
        <v>2121</v>
      </c>
      <c r="C373" s="35" t="s">
        <v>4268</v>
      </c>
      <c r="D373" s="35" t="s">
        <v>4269</v>
      </c>
      <c r="E373" s="35" t="s">
        <v>3468</v>
      </c>
      <c r="F373" s="35" t="s">
        <v>4270</v>
      </c>
      <c r="G373" s="35" t="s">
        <v>4271</v>
      </c>
      <c r="H373" s="35" t="s">
        <v>4272</v>
      </c>
      <c r="I373" s="35" t="s">
        <v>4273</v>
      </c>
      <c r="J373" s="35" t="s">
        <v>4274</v>
      </c>
      <c r="K373" s="35" t="s">
        <v>4275</v>
      </c>
    </row>
    <row r="374" spans="1:11" x14ac:dyDescent="0.3">
      <c r="A374" s="35"/>
      <c r="B374" s="35" t="s">
        <v>2121</v>
      </c>
      <c r="C374" s="35" t="s">
        <v>4276</v>
      </c>
      <c r="D374" s="35" t="s">
        <v>4277</v>
      </c>
      <c r="E374" s="35" t="s">
        <v>4278</v>
      </c>
      <c r="F374" s="35" t="s">
        <v>4279</v>
      </c>
      <c r="G374" s="35" t="s">
        <v>4280</v>
      </c>
      <c r="H374" s="35" t="s">
        <v>15</v>
      </c>
      <c r="I374" s="35" t="s">
        <v>4281</v>
      </c>
      <c r="J374" s="35" t="s">
        <v>4282</v>
      </c>
      <c r="K374" s="35" t="s">
        <v>16</v>
      </c>
    </row>
    <row r="375" spans="1:11" x14ac:dyDescent="0.3">
      <c r="A375" s="35"/>
      <c r="B375" s="35" t="s">
        <v>2121</v>
      </c>
      <c r="C375" s="35" t="s">
        <v>4283</v>
      </c>
      <c r="D375" s="35" t="s">
        <v>4284</v>
      </c>
      <c r="E375" s="35" t="s">
        <v>4285</v>
      </c>
      <c r="F375" s="35" t="s">
        <v>4286</v>
      </c>
      <c r="G375" s="35" t="s">
        <v>4287</v>
      </c>
      <c r="H375" s="35" t="s">
        <v>4288</v>
      </c>
      <c r="I375" s="35" t="s">
        <v>4289</v>
      </c>
      <c r="J375" s="35" t="s">
        <v>4290</v>
      </c>
      <c r="K375" s="35" t="s">
        <v>4291</v>
      </c>
    </row>
    <row r="376" spans="1:11" x14ac:dyDescent="0.3">
      <c r="A376" s="35"/>
      <c r="B376" s="35" t="s">
        <v>2121</v>
      </c>
      <c r="C376" s="35" t="s">
        <v>4292</v>
      </c>
      <c r="D376" s="35" t="s">
        <v>4293</v>
      </c>
      <c r="E376" s="35" t="s">
        <v>4294</v>
      </c>
      <c r="F376" s="35" t="s">
        <v>4295</v>
      </c>
      <c r="G376" s="35" t="s">
        <v>4296</v>
      </c>
      <c r="H376" s="35" t="s">
        <v>4297</v>
      </c>
      <c r="I376" s="35" t="s">
        <v>4298</v>
      </c>
      <c r="J376" s="35" t="s">
        <v>4299</v>
      </c>
      <c r="K376" s="35" t="s">
        <v>4300</v>
      </c>
    </row>
    <row r="377" spans="1:11" x14ac:dyDescent="0.3">
      <c r="A377" s="35"/>
      <c r="B377" s="35" t="s">
        <v>2121</v>
      </c>
      <c r="C377" s="35" t="s">
        <v>4301</v>
      </c>
      <c r="D377" s="35" t="s">
        <v>4302</v>
      </c>
      <c r="E377" s="35" t="s">
        <v>4303</v>
      </c>
      <c r="F377" s="35" t="s">
        <v>4304</v>
      </c>
      <c r="G377" s="35" t="s">
        <v>4305</v>
      </c>
      <c r="H377" s="35" t="s">
        <v>4306</v>
      </c>
      <c r="I377" s="35" t="s">
        <v>4307</v>
      </c>
      <c r="J377" s="35" t="s">
        <v>4308</v>
      </c>
      <c r="K377" s="35" t="s">
        <v>4309</v>
      </c>
    </row>
    <row r="378" spans="1:11" x14ac:dyDescent="0.3">
      <c r="A378" s="35" t="s">
        <v>2140</v>
      </c>
      <c r="B378" s="35" t="s">
        <v>2121</v>
      </c>
      <c r="C378" s="35" t="s">
        <v>4310</v>
      </c>
      <c r="D378" s="35" t="s">
        <v>4311</v>
      </c>
      <c r="E378" s="35" t="s">
        <v>241</v>
      </c>
      <c r="F378" s="35" t="s">
        <v>4312</v>
      </c>
      <c r="G378" s="35" t="s">
        <v>4313</v>
      </c>
      <c r="H378" s="35" t="s">
        <v>4314</v>
      </c>
      <c r="I378" s="35" t="s">
        <v>4315</v>
      </c>
      <c r="J378" s="35" t="s">
        <v>4316</v>
      </c>
      <c r="K378" s="35" t="s">
        <v>4317</v>
      </c>
    </row>
    <row r="379" spans="1:11" x14ac:dyDescent="0.3">
      <c r="A379" s="35"/>
      <c r="B379" s="35" t="s">
        <v>2121</v>
      </c>
      <c r="C379" s="35" t="s">
        <v>4318</v>
      </c>
      <c r="D379" s="35" t="s">
        <v>4319</v>
      </c>
      <c r="E379" s="35" t="s">
        <v>504</v>
      </c>
      <c r="F379" s="35" t="s">
        <v>505</v>
      </c>
      <c r="G379" s="35" t="s">
        <v>506</v>
      </c>
      <c r="H379" s="35" t="s">
        <v>507</v>
      </c>
      <c r="I379" s="35" t="s">
        <v>508</v>
      </c>
      <c r="J379" s="35" t="s">
        <v>509</v>
      </c>
      <c r="K379" s="35" t="s">
        <v>510</v>
      </c>
    </row>
    <row r="380" spans="1:11" x14ac:dyDescent="0.3">
      <c r="A380" s="35"/>
      <c r="B380" s="35" t="s">
        <v>2121</v>
      </c>
      <c r="C380" s="35" t="s">
        <v>4320</v>
      </c>
      <c r="D380" s="35" t="s">
        <v>4319</v>
      </c>
      <c r="E380" s="35" t="s">
        <v>504</v>
      </c>
      <c r="F380" s="35" t="s">
        <v>505</v>
      </c>
      <c r="G380" s="35" t="s">
        <v>506</v>
      </c>
      <c r="H380" s="35" t="s">
        <v>507</v>
      </c>
      <c r="I380" s="35" t="s">
        <v>508</v>
      </c>
      <c r="J380" s="35" t="s">
        <v>509</v>
      </c>
      <c r="K380" s="35" t="s">
        <v>510</v>
      </c>
    </row>
    <row r="381" spans="1:11" x14ac:dyDescent="0.3">
      <c r="A381" s="35"/>
      <c r="B381" s="35" t="s">
        <v>2121</v>
      </c>
      <c r="C381" s="35" t="s">
        <v>4321</v>
      </c>
      <c r="D381" s="35" t="s">
        <v>4319</v>
      </c>
      <c r="E381" s="35" t="s">
        <v>504</v>
      </c>
      <c r="F381" s="35" t="s">
        <v>505</v>
      </c>
      <c r="G381" s="35" t="s">
        <v>506</v>
      </c>
      <c r="H381" s="35" t="s">
        <v>507</v>
      </c>
      <c r="I381" s="35" t="s">
        <v>508</v>
      </c>
      <c r="J381" s="35" t="s">
        <v>509</v>
      </c>
      <c r="K381" s="35" t="s">
        <v>510</v>
      </c>
    </row>
    <row r="382" spans="1:11" x14ac:dyDescent="0.3">
      <c r="A382" s="35"/>
      <c r="B382" s="35" t="s">
        <v>2121</v>
      </c>
      <c r="C382" s="35" t="s">
        <v>4322</v>
      </c>
      <c r="D382" s="35" t="s">
        <v>4323</v>
      </c>
      <c r="E382" s="35" t="s">
        <v>4324</v>
      </c>
      <c r="F382" s="35" t="s">
        <v>4325</v>
      </c>
      <c r="G382" s="35" t="s">
        <v>4326</v>
      </c>
      <c r="H382" s="35" t="s">
        <v>2583</v>
      </c>
      <c r="I382" s="35" t="s">
        <v>4327</v>
      </c>
      <c r="J382" s="35" t="s">
        <v>4328</v>
      </c>
      <c r="K382" s="35" t="s">
        <v>2586</v>
      </c>
    </row>
    <row r="383" spans="1:11" x14ac:dyDescent="0.3">
      <c r="A383" s="35"/>
      <c r="B383" s="35" t="s">
        <v>2121</v>
      </c>
      <c r="C383" s="35" t="s">
        <v>4329</v>
      </c>
      <c r="D383" s="35" t="s">
        <v>4330</v>
      </c>
      <c r="E383" s="35" t="s">
        <v>4331</v>
      </c>
      <c r="F383" s="35" t="s">
        <v>4332</v>
      </c>
      <c r="G383" s="35" t="s">
        <v>4333</v>
      </c>
      <c r="H383" s="35" t="s">
        <v>12</v>
      </c>
      <c r="I383" s="35" t="s">
        <v>4334</v>
      </c>
      <c r="J383" s="35" t="s">
        <v>4335</v>
      </c>
      <c r="K383" s="35" t="s">
        <v>12</v>
      </c>
    </row>
    <row r="384" spans="1:11" x14ac:dyDescent="0.3">
      <c r="A384" s="35"/>
      <c r="B384" s="35" t="s">
        <v>2121</v>
      </c>
      <c r="C384" s="35" t="s">
        <v>4336</v>
      </c>
      <c r="D384" s="35" t="s">
        <v>4337</v>
      </c>
      <c r="E384" s="35" t="s">
        <v>4338</v>
      </c>
      <c r="F384" s="35" t="s">
        <v>4339</v>
      </c>
      <c r="G384" s="35" t="s">
        <v>4340</v>
      </c>
      <c r="H384" s="35" t="s">
        <v>12</v>
      </c>
      <c r="I384" s="35" t="s">
        <v>4341</v>
      </c>
      <c r="J384" s="35" t="s">
        <v>4342</v>
      </c>
      <c r="K384" s="35" t="s">
        <v>12</v>
      </c>
    </row>
    <row r="385" spans="1:11" x14ac:dyDescent="0.3">
      <c r="A385" s="35"/>
      <c r="B385" s="35" t="s">
        <v>2121</v>
      </c>
      <c r="C385" s="35" t="s">
        <v>4343</v>
      </c>
      <c r="D385" s="35" t="s">
        <v>4344</v>
      </c>
      <c r="E385" s="35" t="s">
        <v>4345</v>
      </c>
      <c r="F385" s="35" t="s">
        <v>4346</v>
      </c>
      <c r="G385" s="35" t="s">
        <v>4347</v>
      </c>
      <c r="H385" s="35" t="s">
        <v>12</v>
      </c>
      <c r="I385" s="35" t="s">
        <v>4348</v>
      </c>
      <c r="J385" s="35" t="s">
        <v>4349</v>
      </c>
      <c r="K385" s="35" t="s">
        <v>12</v>
      </c>
    </row>
    <row r="386" spans="1:11" x14ac:dyDescent="0.3">
      <c r="A386" s="35"/>
      <c r="B386" s="35" t="s">
        <v>2121</v>
      </c>
      <c r="C386" s="35" t="s">
        <v>4350</v>
      </c>
      <c r="D386" s="35" t="s">
        <v>4351</v>
      </c>
      <c r="E386" s="35" t="s">
        <v>2926</v>
      </c>
      <c r="F386" s="35" t="s">
        <v>2927</v>
      </c>
      <c r="G386" s="35" t="s">
        <v>2928</v>
      </c>
      <c r="H386" s="35" t="s">
        <v>12</v>
      </c>
      <c r="I386" s="35" t="s">
        <v>2929</v>
      </c>
      <c r="J386" s="35" t="s">
        <v>2930</v>
      </c>
      <c r="K386" s="35" t="s">
        <v>12</v>
      </c>
    </row>
    <row r="387" spans="1:11" x14ac:dyDescent="0.3">
      <c r="A387" s="35" t="s">
        <v>2140</v>
      </c>
      <c r="B387" s="35" t="s">
        <v>2121</v>
      </c>
      <c r="C387" s="35" t="s">
        <v>4352</v>
      </c>
      <c r="D387" s="35" t="s">
        <v>4353</v>
      </c>
      <c r="E387" s="35" t="s">
        <v>4354</v>
      </c>
      <c r="F387" s="35" t="s">
        <v>4355</v>
      </c>
      <c r="G387" s="35" t="s">
        <v>4356</v>
      </c>
      <c r="H387" s="35" t="s">
        <v>4357</v>
      </c>
      <c r="I387" s="35" t="s">
        <v>4358</v>
      </c>
      <c r="J387" s="35" t="s">
        <v>4359</v>
      </c>
      <c r="K387" s="35" t="s">
        <v>4360</v>
      </c>
    </row>
    <row r="388" spans="1:11" x14ac:dyDescent="0.3">
      <c r="A388" s="35"/>
      <c r="B388" s="35" t="s">
        <v>2121</v>
      </c>
      <c r="C388" s="35" t="s">
        <v>4361</v>
      </c>
      <c r="D388" s="35" t="s">
        <v>4362</v>
      </c>
      <c r="E388" s="35" t="s">
        <v>4363</v>
      </c>
      <c r="F388" s="35" t="s">
        <v>4364</v>
      </c>
      <c r="G388" s="35" t="s">
        <v>4365</v>
      </c>
      <c r="H388" s="35" t="s">
        <v>12</v>
      </c>
      <c r="I388" s="35" t="s">
        <v>4366</v>
      </c>
      <c r="J388" s="35" t="s">
        <v>4367</v>
      </c>
      <c r="K388" s="35" t="s">
        <v>12</v>
      </c>
    </row>
    <row r="389" spans="1:11" x14ac:dyDescent="0.3">
      <c r="A389" s="35"/>
      <c r="B389" s="35" t="s">
        <v>2121</v>
      </c>
      <c r="C389" s="35" t="s">
        <v>4368</v>
      </c>
      <c r="D389" s="35" t="s">
        <v>4369</v>
      </c>
      <c r="E389" s="35" t="s">
        <v>4370</v>
      </c>
      <c r="F389" s="35" t="s">
        <v>1004</v>
      </c>
      <c r="G389" s="35" t="s">
        <v>1005</v>
      </c>
      <c r="H389" s="35" t="s">
        <v>12</v>
      </c>
      <c r="I389" s="35" t="s">
        <v>1006</v>
      </c>
      <c r="J389" s="35" t="s">
        <v>1007</v>
      </c>
      <c r="K389" s="35" t="s">
        <v>12</v>
      </c>
    </row>
    <row r="390" spans="1:11" x14ac:dyDescent="0.3">
      <c r="A390" s="35"/>
      <c r="B390" s="35" t="s">
        <v>2121</v>
      </c>
      <c r="C390" s="35" t="s">
        <v>4371</v>
      </c>
      <c r="D390" s="35" t="s">
        <v>4372</v>
      </c>
      <c r="E390" s="35" t="s">
        <v>242</v>
      </c>
      <c r="F390" s="35" t="s">
        <v>243</v>
      </c>
      <c r="G390" s="35" t="s">
        <v>4373</v>
      </c>
      <c r="H390" s="35" t="s">
        <v>603</v>
      </c>
      <c r="I390" s="35" t="s">
        <v>244</v>
      </c>
      <c r="J390" s="35" t="s">
        <v>4374</v>
      </c>
      <c r="K390" s="35" t="s">
        <v>604</v>
      </c>
    </row>
    <row r="391" spans="1:11" x14ac:dyDescent="0.3">
      <c r="A391" s="35"/>
      <c r="B391" s="35" t="s">
        <v>2121</v>
      </c>
      <c r="C391" s="35" t="s">
        <v>4375</v>
      </c>
      <c r="D391" s="35" t="s">
        <v>4376</v>
      </c>
      <c r="E391" s="35" t="s">
        <v>4377</v>
      </c>
      <c r="F391" s="35" t="s">
        <v>4378</v>
      </c>
      <c r="G391" s="35" t="s">
        <v>4379</v>
      </c>
      <c r="H391" s="35" t="s">
        <v>4380</v>
      </c>
      <c r="I391" s="35" t="s">
        <v>4381</v>
      </c>
      <c r="J391" s="35" t="s">
        <v>4382</v>
      </c>
      <c r="K391" s="35" t="s">
        <v>4383</v>
      </c>
    </row>
    <row r="392" spans="1:11" x14ac:dyDescent="0.3">
      <c r="A392" s="35"/>
      <c r="B392" s="35" t="s">
        <v>2121</v>
      </c>
      <c r="C392" s="35" t="s">
        <v>4384</v>
      </c>
      <c r="D392" s="35" t="s">
        <v>4385</v>
      </c>
      <c r="E392" s="35" t="s">
        <v>796</v>
      </c>
      <c r="F392" s="35" t="s">
        <v>797</v>
      </c>
      <c r="G392" s="35" t="s">
        <v>798</v>
      </c>
      <c r="H392" s="35" t="s">
        <v>799</v>
      </c>
      <c r="I392" s="35" t="s">
        <v>800</v>
      </c>
      <c r="J392" s="35" t="s">
        <v>801</v>
      </c>
      <c r="K392" s="35" t="s">
        <v>802</v>
      </c>
    </row>
    <row r="393" spans="1:11" x14ac:dyDescent="0.3">
      <c r="A393" s="35"/>
      <c r="B393" s="35" t="s">
        <v>2121</v>
      </c>
      <c r="C393" s="35" t="s">
        <v>4386</v>
      </c>
      <c r="D393" s="35" t="s">
        <v>4387</v>
      </c>
      <c r="E393" s="35" t="s">
        <v>4388</v>
      </c>
      <c r="F393" s="35" t="s">
        <v>4389</v>
      </c>
      <c r="G393" s="35" t="s">
        <v>12</v>
      </c>
      <c r="H393" s="35" t="s">
        <v>12</v>
      </c>
      <c r="I393" s="35" t="s">
        <v>4390</v>
      </c>
      <c r="J393" s="35" t="s">
        <v>12</v>
      </c>
      <c r="K393" s="35" t="s">
        <v>12</v>
      </c>
    </row>
    <row r="394" spans="1:11" x14ac:dyDescent="0.3">
      <c r="A394" s="35"/>
      <c r="B394" s="35" t="s">
        <v>2121</v>
      </c>
      <c r="C394" s="35" t="s">
        <v>4391</v>
      </c>
      <c r="D394" s="35" t="s">
        <v>4392</v>
      </c>
      <c r="E394" s="35" t="s">
        <v>4393</v>
      </c>
      <c r="F394" s="35" t="s">
        <v>3926</v>
      </c>
      <c r="G394" s="35" t="s">
        <v>3927</v>
      </c>
      <c r="H394" s="35" t="s">
        <v>12</v>
      </c>
      <c r="I394" s="35" t="s">
        <v>3928</v>
      </c>
      <c r="J394" s="35" t="s">
        <v>3929</v>
      </c>
      <c r="K394" s="35" t="s">
        <v>12</v>
      </c>
    </row>
    <row r="395" spans="1:11" x14ac:dyDescent="0.3">
      <c r="A395" s="35"/>
      <c r="B395" s="35" t="s">
        <v>2121</v>
      </c>
      <c r="C395" s="35" t="s">
        <v>4394</v>
      </c>
      <c r="D395" s="35" t="s">
        <v>4395</v>
      </c>
      <c r="E395" s="35" t="s">
        <v>4396</v>
      </c>
      <c r="F395" s="35" t="s">
        <v>4397</v>
      </c>
      <c r="G395" s="35" t="s">
        <v>4398</v>
      </c>
      <c r="H395" s="35" t="s">
        <v>4399</v>
      </c>
      <c r="I395" s="35" t="s">
        <v>4400</v>
      </c>
      <c r="J395" s="35" t="s">
        <v>4401</v>
      </c>
      <c r="K395" s="35" t="s">
        <v>4402</v>
      </c>
    </row>
    <row r="396" spans="1:11" x14ac:dyDescent="0.3">
      <c r="A396" s="35"/>
      <c r="B396" s="35" t="s">
        <v>2121</v>
      </c>
      <c r="C396" s="35" t="s">
        <v>4403</v>
      </c>
      <c r="D396" s="35" t="s">
        <v>4404</v>
      </c>
      <c r="E396" s="35" t="s">
        <v>4405</v>
      </c>
      <c r="F396" s="35" t="s">
        <v>252</v>
      </c>
      <c r="G396" s="35" t="s">
        <v>4406</v>
      </c>
      <c r="H396" s="35" t="s">
        <v>15</v>
      </c>
      <c r="I396" s="35" t="s">
        <v>253</v>
      </c>
      <c r="J396" s="35" t="s">
        <v>4407</v>
      </c>
      <c r="K396" s="35" t="s">
        <v>16</v>
      </c>
    </row>
    <row r="397" spans="1:11" x14ac:dyDescent="0.3">
      <c r="A397" s="35"/>
      <c r="B397" s="35" t="s">
        <v>2121</v>
      </c>
      <c r="C397" s="35" t="s">
        <v>4408</v>
      </c>
      <c r="D397" s="35" t="s">
        <v>4409</v>
      </c>
      <c r="E397" s="35" t="s">
        <v>4410</v>
      </c>
      <c r="F397" s="35" t="s">
        <v>28</v>
      </c>
      <c r="G397" s="35" t="s">
        <v>4411</v>
      </c>
      <c r="H397" s="35" t="s">
        <v>15</v>
      </c>
      <c r="I397" s="35" t="s">
        <v>29</v>
      </c>
      <c r="J397" s="35" t="s">
        <v>4412</v>
      </c>
      <c r="K397" s="35" t="s">
        <v>16</v>
      </c>
    </row>
    <row r="398" spans="1:11" x14ac:dyDescent="0.3">
      <c r="A398" s="35" t="s">
        <v>2140</v>
      </c>
      <c r="B398" s="35" t="s">
        <v>2121</v>
      </c>
      <c r="C398" s="35" t="s">
        <v>4413</v>
      </c>
      <c r="D398" s="35" t="s">
        <v>4414</v>
      </c>
      <c r="E398" s="35" t="s">
        <v>4415</v>
      </c>
      <c r="F398" s="35" t="s">
        <v>312</v>
      </c>
      <c r="G398" s="35" t="s">
        <v>4416</v>
      </c>
      <c r="H398" s="35" t="s">
        <v>363</v>
      </c>
      <c r="I398" s="35" t="s">
        <v>313</v>
      </c>
      <c r="J398" s="35" t="s">
        <v>4417</v>
      </c>
      <c r="K398" s="35" t="s">
        <v>365</v>
      </c>
    </row>
    <row r="399" spans="1:11" x14ac:dyDescent="0.3">
      <c r="A399" s="35" t="s">
        <v>2140</v>
      </c>
      <c r="B399" s="35" t="s">
        <v>2121</v>
      </c>
      <c r="C399" s="35" t="s">
        <v>4418</v>
      </c>
      <c r="D399" s="35" t="s">
        <v>4419</v>
      </c>
      <c r="E399" s="35" t="s">
        <v>4420</v>
      </c>
      <c r="F399" s="35" t="s">
        <v>4421</v>
      </c>
      <c r="G399" s="35" t="s">
        <v>4422</v>
      </c>
      <c r="H399" s="35" t="s">
        <v>12</v>
      </c>
      <c r="I399" s="35" t="s">
        <v>4423</v>
      </c>
      <c r="J399" s="35" t="s">
        <v>4424</v>
      </c>
      <c r="K399" s="35" t="s">
        <v>12</v>
      </c>
    </row>
    <row r="400" spans="1:11" x14ac:dyDescent="0.3">
      <c r="A400" s="35" t="s">
        <v>2140</v>
      </c>
      <c r="B400" s="35" t="s">
        <v>2121</v>
      </c>
      <c r="C400" s="35" t="s">
        <v>4425</v>
      </c>
      <c r="D400" s="35" t="s">
        <v>4426</v>
      </c>
      <c r="E400" s="35" t="s">
        <v>4427</v>
      </c>
      <c r="F400" s="35" t="s">
        <v>4421</v>
      </c>
      <c r="G400" s="35" t="s">
        <v>4422</v>
      </c>
      <c r="H400" s="35" t="s">
        <v>12</v>
      </c>
      <c r="I400" s="35" t="s">
        <v>4423</v>
      </c>
      <c r="J400" s="35" t="s">
        <v>4424</v>
      </c>
      <c r="K400" s="35" t="s">
        <v>12</v>
      </c>
    </row>
    <row r="401" spans="1:11" x14ac:dyDescent="0.3">
      <c r="A401" s="35"/>
      <c r="B401" s="35" t="s">
        <v>2121</v>
      </c>
      <c r="C401" s="35" t="s">
        <v>4428</v>
      </c>
      <c r="D401" s="35" t="s">
        <v>4429</v>
      </c>
      <c r="E401" s="35" t="s">
        <v>4430</v>
      </c>
      <c r="F401" s="35" t="s">
        <v>4431</v>
      </c>
      <c r="G401" s="35" t="s">
        <v>4432</v>
      </c>
      <c r="H401" s="35" t="s">
        <v>2401</v>
      </c>
      <c r="I401" s="35" t="s">
        <v>4433</v>
      </c>
      <c r="J401" s="35" t="s">
        <v>4434</v>
      </c>
      <c r="K401" s="35" t="s">
        <v>2404</v>
      </c>
    </row>
    <row r="402" spans="1:11" x14ac:dyDescent="0.3">
      <c r="A402" s="35"/>
      <c r="B402" s="35" t="s">
        <v>2121</v>
      </c>
      <c r="C402" s="35" t="s">
        <v>4435</v>
      </c>
      <c r="D402" s="35" t="s">
        <v>4436</v>
      </c>
      <c r="E402" s="35" t="s">
        <v>4437</v>
      </c>
      <c r="F402" s="35" t="s">
        <v>4438</v>
      </c>
      <c r="G402" s="35" t="s">
        <v>4439</v>
      </c>
      <c r="H402" s="35" t="s">
        <v>15</v>
      </c>
      <c r="I402" s="35" t="s">
        <v>4440</v>
      </c>
      <c r="J402" s="35" t="s">
        <v>4441</v>
      </c>
      <c r="K402" s="35" t="s">
        <v>16</v>
      </c>
    </row>
    <row r="403" spans="1:11" x14ac:dyDescent="0.3">
      <c r="A403" s="35"/>
      <c r="B403" s="35" t="s">
        <v>2121</v>
      </c>
      <c r="C403" s="35" t="s">
        <v>4442</v>
      </c>
      <c r="D403" s="35" t="s">
        <v>4443</v>
      </c>
      <c r="E403" s="35" t="s">
        <v>4444</v>
      </c>
      <c r="F403" s="35" t="s">
        <v>4445</v>
      </c>
      <c r="G403" s="35" t="s">
        <v>4446</v>
      </c>
      <c r="H403" s="35" t="s">
        <v>12</v>
      </c>
      <c r="I403" s="35" t="s">
        <v>4447</v>
      </c>
      <c r="J403" s="35" t="s">
        <v>4448</v>
      </c>
      <c r="K403" s="35" t="s">
        <v>12</v>
      </c>
    </row>
    <row r="404" spans="1:11" x14ac:dyDescent="0.3">
      <c r="A404" s="35"/>
      <c r="B404" s="35" t="s">
        <v>2121</v>
      </c>
      <c r="C404" s="35" t="s">
        <v>4449</v>
      </c>
      <c r="D404" s="35" t="s">
        <v>4450</v>
      </c>
      <c r="E404" s="35" t="s">
        <v>4451</v>
      </c>
      <c r="F404" s="35" t="s">
        <v>4452</v>
      </c>
      <c r="G404" s="35" t="s">
        <v>4453</v>
      </c>
      <c r="H404" s="35" t="s">
        <v>12</v>
      </c>
      <c r="I404" s="35" t="s">
        <v>4454</v>
      </c>
      <c r="J404" s="35" t="s">
        <v>4455</v>
      </c>
      <c r="K404" s="35" t="s">
        <v>12</v>
      </c>
    </row>
    <row r="405" spans="1:11" x14ac:dyDescent="0.3">
      <c r="A405" s="35" t="s">
        <v>2504</v>
      </c>
      <c r="B405" s="35" t="s">
        <v>2121</v>
      </c>
      <c r="C405" s="35" t="s">
        <v>4456</v>
      </c>
      <c r="D405" s="35" t="s">
        <v>4457</v>
      </c>
      <c r="E405" s="35" t="s">
        <v>4018</v>
      </c>
      <c r="F405" s="35" t="s">
        <v>4019</v>
      </c>
      <c r="G405" s="35" t="s">
        <v>4458</v>
      </c>
      <c r="H405" s="35" t="s">
        <v>4021</v>
      </c>
      <c r="I405" s="35" t="s">
        <v>4022</v>
      </c>
      <c r="J405" s="35" t="s">
        <v>4459</v>
      </c>
      <c r="K405" s="35" t="s">
        <v>4024</v>
      </c>
    </row>
    <row r="406" spans="1:11" x14ac:dyDescent="0.3">
      <c r="A406" s="35" t="s">
        <v>3700</v>
      </c>
      <c r="B406" s="35" t="s">
        <v>2121</v>
      </c>
      <c r="C406" s="35" t="s">
        <v>4460</v>
      </c>
      <c r="D406" s="35" t="s">
        <v>4461</v>
      </c>
      <c r="E406" s="35" t="s">
        <v>4462</v>
      </c>
      <c r="F406" s="35" t="s">
        <v>37</v>
      </c>
      <c r="G406" s="35" t="s">
        <v>499</v>
      </c>
      <c r="H406" s="35" t="s">
        <v>38</v>
      </c>
      <c r="I406" s="35" t="s">
        <v>39</v>
      </c>
      <c r="J406" s="35" t="s">
        <v>500</v>
      </c>
      <c r="K406" s="35" t="s">
        <v>501</v>
      </c>
    </row>
    <row r="407" spans="1:11" x14ac:dyDescent="0.3">
      <c r="A407" s="35"/>
      <c r="B407" s="35" t="s">
        <v>2121</v>
      </c>
      <c r="C407" s="35" t="s">
        <v>4463</v>
      </c>
      <c r="D407" s="35" t="s">
        <v>4464</v>
      </c>
      <c r="E407" s="35" t="s">
        <v>4465</v>
      </c>
      <c r="F407" s="35" t="s">
        <v>4466</v>
      </c>
      <c r="G407" s="35" t="s">
        <v>4467</v>
      </c>
      <c r="H407" s="35" t="s">
        <v>15</v>
      </c>
      <c r="I407" s="35" t="s">
        <v>4468</v>
      </c>
      <c r="J407" s="35" t="s">
        <v>4469</v>
      </c>
      <c r="K407" s="35" t="s">
        <v>16</v>
      </c>
    </row>
    <row r="408" spans="1:11" x14ac:dyDescent="0.3">
      <c r="A408" s="35"/>
      <c r="B408" s="35" t="s">
        <v>2121</v>
      </c>
      <c r="C408" s="35" t="s">
        <v>4470</v>
      </c>
      <c r="D408" s="35" t="s">
        <v>4471</v>
      </c>
      <c r="E408" s="35" t="s">
        <v>4472</v>
      </c>
      <c r="F408" s="35" t="s">
        <v>4473</v>
      </c>
      <c r="G408" s="35" t="s">
        <v>4474</v>
      </c>
      <c r="H408" s="35" t="s">
        <v>12</v>
      </c>
      <c r="I408" s="35" t="s">
        <v>4475</v>
      </c>
      <c r="J408" s="35" t="s">
        <v>4476</v>
      </c>
      <c r="K408" s="35" t="s">
        <v>12</v>
      </c>
    </row>
    <row r="409" spans="1:11" x14ac:dyDescent="0.3">
      <c r="A409" s="35"/>
      <c r="B409" s="35" t="s">
        <v>2121</v>
      </c>
      <c r="C409" s="35" t="s">
        <v>4477</v>
      </c>
      <c r="D409" s="35" t="s">
        <v>4478</v>
      </c>
      <c r="E409" s="35" t="s">
        <v>4479</v>
      </c>
      <c r="F409" s="35" t="s">
        <v>4480</v>
      </c>
      <c r="G409" s="35" t="s">
        <v>4481</v>
      </c>
      <c r="H409" s="35" t="s">
        <v>4482</v>
      </c>
      <c r="I409" s="35" t="s">
        <v>4483</v>
      </c>
      <c r="J409" s="35" t="s">
        <v>4484</v>
      </c>
      <c r="K409" s="35" t="s">
        <v>4485</v>
      </c>
    </row>
    <row r="410" spans="1:11" x14ac:dyDescent="0.3">
      <c r="A410" s="35"/>
      <c r="B410" s="35" t="s">
        <v>2121</v>
      </c>
      <c r="C410" s="35" t="s">
        <v>4486</v>
      </c>
      <c r="D410" s="35" t="s">
        <v>4487</v>
      </c>
      <c r="E410" s="35" t="s">
        <v>4488</v>
      </c>
      <c r="F410" s="35" t="s">
        <v>4489</v>
      </c>
      <c r="G410" s="35" t="s">
        <v>4490</v>
      </c>
      <c r="H410" s="35" t="s">
        <v>4491</v>
      </c>
      <c r="I410" s="35" t="s">
        <v>4492</v>
      </c>
      <c r="J410" s="35" t="s">
        <v>4493</v>
      </c>
      <c r="K410" s="35" t="s">
        <v>4494</v>
      </c>
    </row>
    <row r="411" spans="1:11" x14ac:dyDescent="0.3">
      <c r="A411" s="35"/>
      <c r="B411" s="35" t="s">
        <v>2121</v>
      </c>
      <c r="C411" s="35" t="s">
        <v>4495</v>
      </c>
      <c r="D411" s="35" t="s">
        <v>4496</v>
      </c>
      <c r="E411" s="35" t="s">
        <v>4497</v>
      </c>
      <c r="F411" s="35" t="s">
        <v>4498</v>
      </c>
      <c r="G411" s="35" t="s">
        <v>4499</v>
      </c>
      <c r="H411" s="35" t="s">
        <v>238</v>
      </c>
      <c r="I411" s="35" t="s">
        <v>4500</v>
      </c>
      <c r="J411" s="35" t="s">
        <v>4501</v>
      </c>
      <c r="K411" s="35" t="s">
        <v>350</v>
      </c>
    </row>
    <row r="412" spans="1:11" x14ac:dyDescent="0.3">
      <c r="A412" s="35" t="s">
        <v>2696</v>
      </c>
      <c r="B412" s="35" t="s">
        <v>2121</v>
      </c>
      <c r="C412" s="35" t="s">
        <v>4502</v>
      </c>
      <c r="D412" s="35" t="s">
        <v>4503</v>
      </c>
      <c r="E412" s="35" t="s">
        <v>4504</v>
      </c>
      <c r="F412" s="35" t="s">
        <v>42</v>
      </c>
      <c r="G412" s="35" t="s">
        <v>43</v>
      </c>
      <c r="H412" s="35" t="s">
        <v>44</v>
      </c>
      <c r="I412" s="35" t="s">
        <v>45</v>
      </c>
      <c r="J412" s="35" t="s">
        <v>46</v>
      </c>
      <c r="K412" s="35" t="s">
        <v>4505</v>
      </c>
    </row>
    <row r="413" spans="1:11" x14ac:dyDescent="0.3">
      <c r="A413" s="35"/>
      <c r="B413" s="35" t="s">
        <v>2121</v>
      </c>
      <c r="C413" s="35" t="s">
        <v>4506</v>
      </c>
      <c r="D413" s="35" t="s">
        <v>4507</v>
      </c>
      <c r="E413" s="35" t="s">
        <v>4508</v>
      </c>
      <c r="F413" s="35" t="s">
        <v>4509</v>
      </c>
      <c r="G413" s="35" t="s">
        <v>4510</v>
      </c>
      <c r="H413" s="35" t="s">
        <v>4511</v>
      </c>
      <c r="I413" s="35" t="s">
        <v>4512</v>
      </c>
      <c r="J413" s="35" t="s">
        <v>4513</v>
      </c>
      <c r="K413" s="35" t="s">
        <v>4514</v>
      </c>
    </row>
    <row r="414" spans="1:11" x14ac:dyDescent="0.3">
      <c r="A414" s="35"/>
      <c r="B414" s="35" t="s">
        <v>2121</v>
      </c>
      <c r="C414" s="35" t="s">
        <v>4515</v>
      </c>
      <c r="D414" s="35" t="s">
        <v>4516</v>
      </c>
      <c r="E414" s="35" t="s">
        <v>4517</v>
      </c>
      <c r="F414" s="35" t="s">
        <v>4518</v>
      </c>
      <c r="G414" s="35" t="s">
        <v>4519</v>
      </c>
      <c r="H414" s="35" t="s">
        <v>4520</v>
      </c>
      <c r="I414" s="35" t="s">
        <v>4521</v>
      </c>
      <c r="J414" s="35" t="s">
        <v>4522</v>
      </c>
      <c r="K414" s="35" t="s">
        <v>4523</v>
      </c>
    </row>
    <row r="415" spans="1:11" x14ac:dyDescent="0.3">
      <c r="A415" s="35" t="s">
        <v>3700</v>
      </c>
      <c r="B415" s="35" t="s">
        <v>4524</v>
      </c>
      <c r="C415" s="35" t="s">
        <v>4525</v>
      </c>
      <c r="D415" s="35" t="s">
        <v>4526</v>
      </c>
      <c r="E415" s="35" t="s">
        <v>308</v>
      </c>
      <c r="F415" s="35" t="s">
        <v>37</v>
      </c>
      <c r="G415" s="35" t="s">
        <v>499</v>
      </c>
      <c r="H415" s="35" t="s">
        <v>38</v>
      </c>
      <c r="I415" s="35" t="s">
        <v>39</v>
      </c>
      <c r="J415" s="35" t="s">
        <v>500</v>
      </c>
      <c r="K415" s="35" t="s">
        <v>501</v>
      </c>
    </row>
    <row r="416" spans="1:11" x14ac:dyDescent="0.3">
      <c r="A416" s="35" t="s">
        <v>3700</v>
      </c>
      <c r="B416" s="35" t="s">
        <v>4524</v>
      </c>
      <c r="C416" s="35" t="s">
        <v>4527</v>
      </c>
      <c r="D416" s="35" t="s">
        <v>4526</v>
      </c>
      <c r="E416" s="35" t="s">
        <v>308</v>
      </c>
      <c r="F416" s="35" t="s">
        <v>37</v>
      </c>
      <c r="G416" s="35" t="s">
        <v>499</v>
      </c>
      <c r="H416" s="35" t="s">
        <v>38</v>
      </c>
      <c r="I416" s="35" t="s">
        <v>39</v>
      </c>
      <c r="J416" s="35" t="s">
        <v>500</v>
      </c>
      <c r="K416" s="35" t="s">
        <v>501</v>
      </c>
    </row>
    <row r="417" spans="1:11" x14ac:dyDescent="0.3">
      <c r="A417" s="35"/>
      <c r="B417" s="35" t="s">
        <v>4524</v>
      </c>
      <c r="C417" s="35" t="s">
        <v>4528</v>
      </c>
      <c r="D417" s="35" t="s">
        <v>4529</v>
      </c>
      <c r="E417" s="35" t="s">
        <v>4530</v>
      </c>
      <c r="F417" s="35" t="s">
        <v>4531</v>
      </c>
      <c r="G417" s="35" t="s">
        <v>4532</v>
      </c>
      <c r="H417" s="35" t="s">
        <v>12</v>
      </c>
      <c r="I417" s="35" t="s">
        <v>4533</v>
      </c>
      <c r="J417" s="35" t="s">
        <v>4534</v>
      </c>
      <c r="K417" s="35" t="s">
        <v>12</v>
      </c>
    </row>
    <row r="418" spans="1:11" x14ac:dyDescent="0.3">
      <c r="A418" s="35"/>
      <c r="B418" s="35" t="s">
        <v>4524</v>
      </c>
      <c r="C418" s="35" t="s">
        <v>4535</v>
      </c>
      <c r="D418" s="35" t="s">
        <v>4536</v>
      </c>
      <c r="E418" s="35" t="s">
        <v>55</v>
      </c>
      <c r="F418" s="35" t="s">
        <v>587</v>
      </c>
      <c r="G418" s="35" t="s">
        <v>472</v>
      </c>
      <c r="H418" s="35" t="s">
        <v>398</v>
      </c>
      <c r="I418" s="35" t="s">
        <v>588</v>
      </c>
      <c r="J418" s="35" t="s">
        <v>474</v>
      </c>
      <c r="K418" s="35" t="s">
        <v>400</v>
      </c>
    </row>
    <row r="419" spans="1:11" x14ac:dyDescent="0.3">
      <c r="A419" s="35"/>
      <c r="B419" s="35" t="s">
        <v>4524</v>
      </c>
      <c r="C419" s="35" t="s">
        <v>4537</v>
      </c>
      <c r="D419" s="35" t="s">
        <v>4538</v>
      </c>
      <c r="E419" s="35" t="s">
        <v>4539</v>
      </c>
      <c r="F419" s="35" t="s">
        <v>4540</v>
      </c>
      <c r="G419" s="35" t="s">
        <v>4541</v>
      </c>
      <c r="H419" s="35" t="s">
        <v>15</v>
      </c>
      <c r="I419" s="35" t="s">
        <v>4542</v>
      </c>
      <c r="J419" s="35" t="s">
        <v>4543</v>
      </c>
      <c r="K419" s="35" t="s">
        <v>16</v>
      </c>
    </row>
    <row r="420" spans="1:11" x14ac:dyDescent="0.3">
      <c r="A420" s="35"/>
      <c r="B420" s="35" t="s">
        <v>4524</v>
      </c>
      <c r="C420" s="35" t="s">
        <v>4544</v>
      </c>
      <c r="D420" s="35" t="s">
        <v>4545</v>
      </c>
      <c r="E420" s="35" t="s">
        <v>4546</v>
      </c>
      <c r="F420" s="35" t="s">
        <v>4547</v>
      </c>
      <c r="G420" s="35" t="s">
        <v>4548</v>
      </c>
      <c r="H420" s="35" t="s">
        <v>4549</v>
      </c>
      <c r="I420" s="35" t="s">
        <v>4550</v>
      </c>
      <c r="J420" s="35" t="s">
        <v>4551</v>
      </c>
      <c r="K420" s="35" t="s">
        <v>4552</v>
      </c>
    </row>
    <row r="421" spans="1:11" x14ac:dyDescent="0.3">
      <c r="A421" s="35"/>
      <c r="B421" s="35" t="s">
        <v>4524</v>
      </c>
      <c r="C421" s="35" t="s">
        <v>4553</v>
      </c>
      <c r="D421" s="35" t="s">
        <v>4554</v>
      </c>
      <c r="E421" s="35" t="s">
        <v>4555</v>
      </c>
      <c r="F421" s="35" t="s">
        <v>4556</v>
      </c>
      <c r="G421" s="35" t="s">
        <v>4557</v>
      </c>
      <c r="H421" s="35" t="s">
        <v>4558</v>
      </c>
      <c r="I421" s="35" t="s">
        <v>4559</v>
      </c>
      <c r="J421" s="35" t="s">
        <v>4560</v>
      </c>
      <c r="K421" s="35" t="s">
        <v>4561</v>
      </c>
    </row>
    <row r="422" spans="1:11" x14ac:dyDescent="0.3">
      <c r="A422" s="35"/>
      <c r="B422" s="35" t="s">
        <v>4524</v>
      </c>
      <c r="C422" s="35" t="s">
        <v>4562</v>
      </c>
      <c r="D422" s="35" t="s">
        <v>4563</v>
      </c>
      <c r="E422" s="35" t="s">
        <v>1156</v>
      </c>
      <c r="F422" s="35" t="s">
        <v>1157</v>
      </c>
      <c r="G422" s="35" t="s">
        <v>1158</v>
      </c>
      <c r="H422" s="35" t="s">
        <v>1159</v>
      </c>
      <c r="I422" s="35" t="s">
        <v>1160</v>
      </c>
      <c r="J422" s="35" t="s">
        <v>1161</v>
      </c>
      <c r="K422" s="35" t="s">
        <v>1162</v>
      </c>
    </row>
    <row r="423" spans="1:11" x14ac:dyDescent="0.3">
      <c r="A423" s="35"/>
      <c r="B423" s="35" t="s">
        <v>4524</v>
      </c>
      <c r="C423" s="35" t="s">
        <v>4564</v>
      </c>
      <c r="D423" s="35" t="s">
        <v>4565</v>
      </c>
      <c r="E423" s="35" t="s">
        <v>4566</v>
      </c>
      <c r="F423" s="35" t="s">
        <v>4567</v>
      </c>
      <c r="G423" s="35" t="s">
        <v>4568</v>
      </c>
      <c r="H423" s="35" t="s">
        <v>12</v>
      </c>
      <c r="I423" s="35" t="s">
        <v>4569</v>
      </c>
      <c r="J423" s="35" t="s">
        <v>4570</v>
      </c>
      <c r="K423" s="35" t="s">
        <v>12</v>
      </c>
    </row>
    <row r="424" spans="1:11" x14ac:dyDescent="0.3">
      <c r="A424" s="35"/>
      <c r="B424" s="35" t="s">
        <v>4524</v>
      </c>
      <c r="C424" s="35" t="s">
        <v>4571</v>
      </c>
      <c r="D424" s="35" t="s">
        <v>4572</v>
      </c>
      <c r="E424" s="35" t="s">
        <v>4573</v>
      </c>
      <c r="F424" s="35" t="s">
        <v>4574</v>
      </c>
      <c r="G424" s="35" t="s">
        <v>4575</v>
      </c>
      <c r="H424" s="35" t="s">
        <v>4576</v>
      </c>
      <c r="I424" s="35" t="s">
        <v>4577</v>
      </c>
      <c r="J424" s="35" t="s">
        <v>4578</v>
      </c>
      <c r="K424" s="35" t="s">
        <v>4579</v>
      </c>
    </row>
    <row r="425" spans="1:11" x14ac:dyDescent="0.3">
      <c r="A425" s="35"/>
      <c r="B425" s="35" t="s">
        <v>4524</v>
      </c>
      <c r="C425" s="35" t="s">
        <v>4580</v>
      </c>
      <c r="D425" s="35" t="s">
        <v>4581</v>
      </c>
      <c r="E425" s="35" t="s">
        <v>109</v>
      </c>
      <c r="F425" s="35" t="s">
        <v>924</v>
      </c>
      <c r="G425" s="35" t="s">
        <v>925</v>
      </c>
      <c r="H425" s="35" t="s">
        <v>15</v>
      </c>
      <c r="I425" s="35" t="s">
        <v>926</v>
      </c>
      <c r="J425" s="35" t="s">
        <v>927</v>
      </c>
      <c r="K425" s="35" t="s">
        <v>16</v>
      </c>
    </row>
    <row r="426" spans="1:11" x14ac:dyDescent="0.3">
      <c r="A426" s="35" t="s">
        <v>2140</v>
      </c>
      <c r="B426" s="35" t="s">
        <v>4524</v>
      </c>
      <c r="C426" s="35" t="s">
        <v>4582</v>
      </c>
      <c r="D426" s="35" t="s">
        <v>4583</v>
      </c>
      <c r="E426" s="35" t="s">
        <v>309</v>
      </c>
      <c r="F426" s="35" t="s">
        <v>312</v>
      </c>
      <c r="G426" s="35" t="s">
        <v>1143</v>
      </c>
      <c r="H426" s="35" t="s">
        <v>1144</v>
      </c>
      <c r="I426" s="35" t="s">
        <v>313</v>
      </c>
      <c r="J426" s="35" t="s">
        <v>1145</v>
      </c>
      <c r="K426" s="35" t="s">
        <v>1146</v>
      </c>
    </row>
    <row r="427" spans="1:11" x14ac:dyDescent="0.3">
      <c r="A427" s="35"/>
      <c r="B427" s="35" t="s">
        <v>4524</v>
      </c>
      <c r="C427" s="35" t="s">
        <v>4584</v>
      </c>
      <c r="D427" s="35" t="s">
        <v>4585</v>
      </c>
      <c r="E427" s="35" t="s">
        <v>4586</v>
      </c>
      <c r="F427" s="35" t="s">
        <v>4587</v>
      </c>
      <c r="G427" s="35" t="s">
        <v>4588</v>
      </c>
      <c r="H427" s="35" t="s">
        <v>2401</v>
      </c>
      <c r="I427" s="35" t="s">
        <v>4589</v>
      </c>
      <c r="J427" s="35" t="s">
        <v>4590</v>
      </c>
      <c r="K427" s="35" t="s">
        <v>2404</v>
      </c>
    </row>
    <row r="428" spans="1:11" x14ac:dyDescent="0.3">
      <c r="A428" s="35"/>
      <c r="B428" s="35" t="s">
        <v>4524</v>
      </c>
      <c r="C428" s="35" t="s">
        <v>4591</v>
      </c>
      <c r="D428" s="35" t="s">
        <v>4592</v>
      </c>
      <c r="E428" s="35" t="s">
        <v>2903</v>
      </c>
      <c r="F428" s="35" t="s">
        <v>237</v>
      </c>
      <c r="G428" s="35" t="s">
        <v>575</v>
      </c>
      <c r="H428" s="35" t="s">
        <v>238</v>
      </c>
      <c r="I428" s="35" t="s">
        <v>239</v>
      </c>
      <c r="J428" s="35" t="s">
        <v>576</v>
      </c>
      <c r="K428" s="35" t="s">
        <v>350</v>
      </c>
    </row>
    <row r="429" spans="1:11" x14ac:dyDescent="0.3">
      <c r="A429" s="35"/>
      <c r="B429" s="35" t="s">
        <v>4524</v>
      </c>
      <c r="C429" s="35" t="s">
        <v>4593</v>
      </c>
      <c r="D429" s="35" t="s">
        <v>4594</v>
      </c>
      <c r="E429" s="35" t="s">
        <v>4595</v>
      </c>
      <c r="F429" s="35" t="s">
        <v>2606</v>
      </c>
      <c r="G429" s="35" t="s">
        <v>2607</v>
      </c>
      <c r="H429" s="35" t="s">
        <v>12</v>
      </c>
      <c r="I429" s="35" t="s">
        <v>2608</v>
      </c>
      <c r="J429" s="35" t="s">
        <v>2609</v>
      </c>
      <c r="K429" s="35" t="s">
        <v>12</v>
      </c>
    </row>
    <row r="430" spans="1:11" x14ac:dyDescent="0.3">
      <c r="A430" s="35"/>
      <c r="B430" s="35" t="s">
        <v>4524</v>
      </c>
      <c r="C430" s="35" t="s">
        <v>4596</v>
      </c>
      <c r="D430" s="35" t="s">
        <v>4597</v>
      </c>
      <c r="E430" s="35" t="s">
        <v>396</v>
      </c>
      <c r="F430" s="35" t="s">
        <v>1130</v>
      </c>
      <c r="G430" s="35" t="s">
        <v>4598</v>
      </c>
      <c r="H430" s="35" t="s">
        <v>398</v>
      </c>
      <c r="I430" s="35" t="s">
        <v>1132</v>
      </c>
      <c r="J430" s="35" t="s">
        <v>4599</v>
      </c>
      <c r="K430" s="35" t="s">
        <v>400</v>
      </c>
    </row>
    <row r="431" spans="1:11" x14ac:dyDescent="0.3">
      <c r="A431" s="35"/>
      <c r="B431" s="35" t="s">
        <v>4524</v>
      </c>
      <c r="C431" s="35" t="s">
        <v>4600</v>
      </c>
      <c r="D431" s="35" t="s">
        <v>4601</v>
      </c>
      <c r="E431" s="35" t="s">
        <v>2757</v>
      </c>
      <c r="F431" s="35" t="s">
        <v>2758</v>
      </c>
      <c r="G431" s="35" t="s">
        <v>2759</v>
      </c>
      <c r="H431" s="35" t="s">
        <v>2760</v>
      </c>
      <c r="I431" s="35" t="s">
        <v>2761</v>
      </c>
      <c r="J431" s="35" t="s">
        <v>2762</v>
      </c>
      <c r="K431" s="35" t="s">
        <v>2763</v>
      </c>
    </row>
    <row r="432" spans="1:11" x14ac:dyDescent="0.3">
      <c r="A432" s="35" t="s">
        <v>2504</v>
      </c>
      <c r="B432" s="35" t="s">
        <v>4524</v>
      </c>
      <c r="C432" s="35" t="s">
        <v>4602</v>
      </c>
      <c r="D432" s="35" t="s">
        <v>4603</v>
      </c>
      <c r="E432" s="35" t="s">
        <v>4604</v>
      </c>
      <c r="F432" s="35" t="s">
        <v>4605</v>
      </c>
      <c r="G432" s="35" t="s">
        <v>4606</v>
      </c>
      <c r="H432" s="35" t="s">
        <v>3165</v>
      </c>
      <c r="I432" s="35" t="s">
        <v>4607</v>
      </c>
      <c r="J432" s="35" t="s">
        <v>4608</v>
      </c>
      <c r="K432" s="35" t="s">
        <v>3168</v>
      </c>
    </row>
    <row r="433" spans="1:11" x14ac:dyDescent="0.3">
      <c r="A433" s="35" t="s">
        <v>2140</v>
      </c>
      <c r="B433" s="35" t="s">
        <v>4524</v>
      </c>
      <c r="C433" s="35" t="s">
        <v>4609</v>
      </c>
      <c r="D433" s="35" t="s">
        <v>4610</v>
      </c>
      <c r="E433" s="35" t="s">
        <v>1122</v>
      </c>
      <c r="F433" s="35" t="s">
        <v>1123</v>
      </c>
      <c r="G433" s="35" t="s">
        <v>1124</v>
      </c>
      <c r="H433" s="35" t="s">
        <v>1125</v>
      </c>
      <c r="I433" s="35" t="s">
        <v>1126</v>
      </c>
      <c r="J433" s="35" t="s">
        <v>1127</v>
      </c>
      <c r="K433" s="35" t="s">
        <v>1128</v>
      </c>
    </row>
    <row r="434" spans="1:11" x14ac:dyDescent="0.3">
      <c r="A434" s="35" t="s">
        <v>2745</v>
      </c>
      <c r="B434" s="35" t="s">
        <v>4524</v>
      </c>
      <c r="C434" s="35" t="s">
        <v>4611</v>
      </c>
      <c r="D434" s="35" t="s">
        <v>4612</v>
      </c>
      <c r="E434" s="35" t="s">
        <v>206</v>
      </c>
      <c r="F434" s="35" t="s">
        <v>207</v>
      </c>
      <c r="G434" s="35" t="s">
        <v>437</v>
      </c>
      <c r="H434" s="35" t="s">
        <v>12</v>
      </c>
      <c r="I434" s="35" t="s">
        <v>209</v>
      </c>
      <c r="J434" s="35" t="s">
        <v>438</v>
      </c>
      <c r="K434" s="35" t="s">
        <v>12</v>
      </c>
    </row>
    <row r="435" spans="1:11" x14ac:dyDescent="0.3">
      <c r="A435" s="35"/>
      <c r="B435" s="35" t="s">
        <v>4524</v>
      </c>
      <c r="C435" s="35" t="s">
        <v>4613</v>
      </c>
      <c r="D435" s="35" t="s">
        <v>4614</v>
      </c>
      <c r="E435" s="35" t="s">
        <v>4615</v>
      </c>
      <c r="F435" s="35" t="s">
        <v>4616</v>
      </c>
      <c r="G435" s="35" t="s">
        <v>4617</v>
      </c>
      <c r="H435" s="35" t="s">
        <v>4618</v>
      </c>
      <c r="I435" s="35" t="s">
        <v>4619</v>
      </c>
      <c r="J435" s="35" t="s">
        <v>4620</v>
      </c>
      <c r="K435" s="35" t="s">
        <v>4621</v>
      </c>
    </row>
    <row r="436" spans="1:11" x14ac:dyDescent="0.3">
      <c r="A436" s="35"/>
      <c r="B436" s="35" t="s">
        <v>4524</v>
      </c>
      <c r="C436" s="35" t="s">
        <v>4622</v>
      </c>
      <c r="D436" s="35" t="s">
        <v>4623</v>
      </c>
      <c r="E436" s="35" t="s">
        <v>4615</v>
      </c>
      <c r="F436" s="35" t="s">
        <v>4616</v>
      </c>
      <c r="G436" s="35" t="s">
        <v>4617</v>
      </c>
      <c r="H436" s="35" t="s">
        <v>4618</v>
      </c>
      <c r="I436" s="35" t="s">
        <v>4619</v>
      </c>
      <c r="J436" s="35" t="s">
        <v>4620</v>
      </c>
      <c r="K436" s="35" t="s">
        <v>4621</v>
      </c>
    </row>
    <row r="437" spans="1:11" x14ac:dyDescent="0.3">
      <c r="A437" s="35"/>
      <c r="B437" s="35" t="s">
        <v>4524</v>
      </c>
      <c r="C437" s="35" t="s">
        <v>4624</v>
      </c>
      <c r="D437" s="35" t="s">
        <v>4625</v>
      </c>
      <c r="E437" s="35" t="s">
        <v>4626</v>
      </c>
      <c r="F437" s="35" t="s">
        <v>4627</v>
      </c>
      <c r="G437" s="35" t="s">
        <v>4628</v>
      </c>
      <c r="H437" s="35" t="s">
        <v>12</v>
      </c>
      <c r="I437" s="35" t="s">
        <v>4629</v>
      </c>
      <c r="J437" s="35" t="s">
        <v>4630</v>
      </c>
      <c r="K437" s="35" t="s">
        <v>12</v>
      </c>
    </row>
    <row r="438" spans="1:11" x14ac:dyDescent="0.3">
      <c r="A438" s="35"/>
      <c r="B438" s="35" t="s">
        <v>4524</v>
      </c>
      <c r="C438" s="35" t="s">
        <v>4631</v>
      </c>
      <c r="D438" s="35" t="s">
        <v>4632</v>
      </c>
      <c r="E438" s="35" t="s">
        <v>4633</v>
      </c>
      <c r="F438" s="35" t="s">
        <v>2702</v>
      </c>
      <c r="G438" s="35" t="s">
        <v>2703</v>
      </c>
      <c r="H438" s="35" t="s">
        <v>2704</v>
      </c>
      <c r="I438" s="35" t="s">
        <v>2705</v>
      </c>
      <c r="J438" s="35" t="s">
        <v>2706</v>
      </c>
      <c r="K438" s="35" t="s">
        <v>2707</v>
      </c>
    </row>
    <row r="439" spans="1:11" x14ac:dyDescent="0.3">
      <c r="A439" s="35"/>
      <c r="B439" s="35" t="s">
        <v>4524</v>
      </c>
      <c r="C439" s="35" t="s">
        <v>4634</v>
      </c>
      <c r="D439" s="35" t="s">
        <v>4635</v>
      </c>
      <c r="E439" s="35" t="s">
        <v>353</v>
      </c>
      <c r="F439" s="35" t="s">
        <v>110</v>
      </c>
      <c r="G439" s="35" t="s">
        <v>4636</v>
      </c>
      <c r="H439" s="35" t="s">
        <v>115</v>
      </c>
      <c r="I439" s="35" t="s">
        <v>111</v>
      </c>
      <c r="J439" s="35" t="s">
        <v>4637</v>
      </c>
      <c r="K439" s="35" t="s">
        <v>4638</v>
      </c>
    </row>
    <row r="440" spans="1:11" x14ac:dyDescent="0.3">
      <c r="A440" s="35"/>
      <c r="B440" s="35" t="s">
        <v>4524</v>
      </c>
      <c r="C440" s="35" t="s">
        <v>4639</v>
      </c>
      <c r="D440" s="35" t="s">
        <v>4640</v>
      </c>
      <c r="E440" s="35" t="s">
        <v>4641</v>
      </c>
      <c r="F440" s="35" t="s">
        <v>4642</v>
      </c>
      <c r="G440" s="35" t="s">
        <v>4643</v>
      </c>
      <c r="H440" s="35" t="s">
        <v>4644</v>
      </c>
      <c r="I440" s="35" t="s">
        <v>4645</v>
      </c>
      <c r="J440" s="35" t="s">
        <v>4646</v>
      </c>
      <c r="K440" s="35" t="s">
        <v>4647</v>
      </c>
    </row>
    <row r="441" spans="1:11" x14ac:dyDescent="0.3">
      <c r="A441" s="35"/>
      <c r="B441" s="35" t="s">
        <v>4524</v>
      </c>
      <c r="C441" s="35" t="s">
        <v>4648</v>
      </c>
      <c r="D441" s="35" t="s">
        <v>4649</v>
      </c>
      <c r="E441" s="35" t="s">
        <v>4650</v>
      </c>
      <c r="F441" s="35" t="s">
        <v>341</v>
      </c>
      <c r="G441" s="35" t="s">
        <v>4651</v>
      </c>
      <c r="H441" s="35" t="s">
        <v>240</v>
      </c>
      <c r="I441" s="35" t="s">
        <v>342</v>
      </c>
      <c r="J441" s="35" t="s">
        <v>4652</v>
      </c>
      <c r="K441" s="35" t="s">
        <v>2203</v>
      </c>
    </row>
    <row r="442" spans="1:11" x14ac:dyDescent="0.3">
      <c r="A442" s="35"/>
      <c r="B442" s="35" t="s">
        <v>4524</v>
      </c>
      <c r="C442" s="35" t="s">
        <v>4653</v>
      </c>
      <c r="D442" s="35" t="s">
        <v>4654</v>
      </c>
      <c r="E442" s="35" t="s">
        <v>4655</v>
      </c>
      <c r="F442" s="35" t="s">
        <v>4656</v>
      </c>
      <c r="G442" s="35" t="s">
        <v>4657</v>
      </c>
      <c r="H442" s="35" t="s">
        <v>15</v>
      </c>
      <c r="I442" s="35" t="s">
        <v>4658</v>
      </c>
      <c r="J442" s="35" t="s">
        <v>4659</v>
      </c>
      <c r="K442" s="35" t="s">
        <v>16</v>
      </c>
    </row>
    <row r="443" spans="1:11" x14ac:dyDescent="0.3">
      <c r="A443" s="35"/>
      <c r="B443" s="35" t="s">
        <v>4524</v>
      </c>
      <c r="C443" s="35" t="s">
        <v>4660</v>
      </c>
      <c r="D443" s="35" t="s">
        <v>4661</v>
      </c>
      <c r="E443" s="35" t="s">
        <v>340</v>
      </c>
      <c r="F443" s="35" t="s">
        <v>4662</v>
      </c>
      <c r="G443" s="35" t="s">
        <v>4663</v>
      </c>
      <c r="H443" s="35" t="s">
        <v>4664</v>
      </c>
      <c r="I443" s="35" t="s">
        <v>4665</v>
      </c>
      <c r="J443" s="35" t="s">
        <v>4666</v>
      </c>
      <c r="K443" s="35" t="s">
        <v>4667</v>
      </c>
    </row>
    <row r="444" spans="1:11" x14ac:dyDescent="0.3">
      <c r="A444" s="35"/>
      <c r="B444" s="35" t="s">
        <v>4524</v>
      </c>
      <c r="C444" s="35" t="s">
        <v>4668</v>
      </c>
      <c r="D444" s="35" t="s">
        <v>4669</v>
      </c>
      <c r="E444" s="35" t="s">
        <v>4670</v>
      </c>
      <c r="F444" s="35" t="s">
        <v>4671</v>
      </c>
      <c r="G444" s="35" t="s">
        <v>4672</v>
      </c>
      <c r="H444" s="35" t="s">
        <v>12</v>
      </c>
      <c r="I444" s="35" t="s">
        <v>4673</v>
      </c>
      <c r="J444" s="35" t="s">
        <v>4674</v>
      </c>
      <c r="K444" s="35" t="s">
        <v>12</v>
      </c>
    </row>
    <row r="445" spans="1:11" x14ac:dyDescent="0.3">
      <c r="A445" s="35"/>
      <c r="B445" s="35" t="s">
        <v>4524</v>
      </c>
      <c r="C445" s="35" t="s">
        <v>4675</v>
      </c>
      <c r="D445" s="35" t="s">
        <v>4676</v>
      </c>
      <c r="E445" s="35" t="s">
        <v>4677</v>
      </c>
      <c r="F445" s="35" t="s">
        <v>4678</v>
      </c>
      <c r="G445" s="35" t="s">
        <v>4679</v>
      </c>
      <c r="H445" s="35" t="s">
        <v>4680</v>
      </c>
      <c r="I445" s="35" t="s">
        <v>4681</v>
      </c>
      <c r="J445" s="35" t="s">
        <v>4682</v>
      </c>
      <c r="K445" s="35" t="s">
        <v>4683</v>
      </c>
    </row>
    <row r="446" spans="1:11" x14ac:dyDescent="0.3">
      <c r="A446" s="35"/>
      <c r="B446" s="35" t="s">
        <v>4524</v>
      </c>
      <c r="C446" s="35" t="s">
        <v>4684</v>
      </c>
      <c r="D446" s="35" t="s">
        <v>4685</v>
      </c>
      <c r="E446" s="35" t="s">
        <v>4686</v>
      </c>
      <c r="F446" s="35" t="s">
        <v>4687</v>
      </c>
      <c r="G446" s="35" t="s">
        <v>4688</v>
      </c>
      <c r="H446" s="35" t="s">
        <v>12</v>
      </c>
      <c r="I446" s="35" t="s">
        <v>4689</v>
      </c>
      <c r="J446" s="35" t="s">
        <v>4690</v>
      </c>
      <c r="K446" s="35" t="s">
        <v>12</v>
      </c>
    </row>
    <row r="447" spans="1:11" x14ac:dyDescent="0.3">
      <c r="A447" s="35"/>
      <c r="B447" s="35" t="s">
        <v>4524</v>
      </c>
      <c r="C447" s="35" t="s">
        <v>4691</v>
      </c>
      <c r="D447" s="35" t="s">
        <v>4692</v>
      </c>
      <c r="E447" s="35" t="s">
        <v>4693</v>
      </c>
      <c r="F447" s="35" t="s">
        <v>4694</v>
      </c>
      <c r="G447" s="35" t="s">
        <v>4695</v>
      </c>
      <c r="H447" s="35" t="s">
        <v>4696</v>
      </c>
      <c r="I447" s="35" t="s">
        <v>4697</v>
      </c>
      <c r="J447" s="35" t="s">
        <v>4698</v>
      </c>
      <c r="K447" s="35" t="s">
        <v>4699</v>
      </c>
    </row>
    <row r="448" spans="1:11" x14ac:dyDescent="0.3">
      <c r="A448" s="35"/>
      <c r="B448" s="35" t="s">
        <v>4524</v>
      </c>
      <c r="C448" s="35" t="s">
        <v>4700</v>
      </c>
      <c r="D448" s="35" t="s">
        <v>4701</v>
      </c>
      <c r="E448" s="35" t="s">
        <v>4702</v>
      </c>
      <c r="F448" s="35" t="s">
        <v>4703</v>
      </c>
      <c r="G448" s="35" t="s">
        <v>4704</v>
      </c>
      <c r="H448" s="35" t="s">
        <v>4705</v>
      </c>
      <c r="I448" s="35" t="s">
        <v>4706</v>
      </c>
      <c r="J448" s="35" t="s">
        <v>4707</v>
      </c>
      <c r="K448" s="35" t="s">
        <v>4708</v>
      </c>
    </row>
    <row r="449" spans="1:11" x14ac:dyDescent="0.3">
      <c r="A449" s="35"/>
      <c r="B449" s="35" t="s">
        <v>4524</v>
      </c>
      <c r="C449" s="35" t="s">
        <v>4709</v>
      </c>
      <c r="D449" s="35" t="s">
        <v>4710</v>
      </c>
      <c r="E449" s="35" t="s">
        <v>4711</v>
      </c>
      <c r="F449" s="35" t="s">
        <v>110</v>
      </c>
      <c r="G449" s="35" t="s">
        <v>4712</v>
      </c>
      <c r="H449" s="35" t="s">
        <v>4713</v>
      </c>
      <c r="I449" s="35" t="s">
        <v>111</v>
      </c>
      <c r="J449" s="35" t="s">
        <v>4714</v>
      </c>
      <c r="K449" s="35" t="s">
        <v>4715</v>
      </c>
    </row>
    <row r="450" spans="1:11" x14ac:dyDescent="0.3">
      <c r="A450" s="35"/>
      <c r="B450" s="35" t="s">
        <v>4524</v>
      </c>
      <c r="C450" s="35" t="s">
        <v>4716</v>
      </c>
      <c r="D450" s="35" t="s">
        <v>4717</v>
      </c>
      <c r="E450" s="35" t="s">
        <v>4718</v>
      </c>
      <c r="F450" s="35" t="s">
        <v>4719</v>
      </c>
      <c r="G450" s="35" t="s">
        <v>4720</v>
      </c>
      <c r="H450" s="35" t="s">
        <v>4721</v>
      </c>
      <c r="I450" s="35" t="s">
        <v>4722</v>
      </c>
      <c r="J450" s="35" t="s">
        <v>4723</v>
      </c>
      <c r="K450" s="35" t="s">
        <v>4724</v>
      </c>
    </row>
    <row r="451" spans="1:11" x14ac:dyDescent="0.3">
      <c r="A451" s="35"/>
      <c r="B451" s="35" t="s">
        <v>4524</v>
      </c>
      <c r="C451" s="35" t="s">
        <v>4725</v>
      </c>
      <c r="D451" s="35" t="s">
        <v>4726</v>
      </c>
      <c r="E451" s="35" t="s">
        <v>4727</v>
      </c>
      <c r="F451" s="35" t="s">
        <v>4728</v>
      </c>
      <c r="G451" s="35" t="s">
        <v>4729</v>
      </c>
      <c r="H451" s="35" t="s">
        <v>4730</v>
      </c>
      <c r="I451" s="35" t="s">
        <v>4731</v>
      </c>
      <c r="J451" s="35" t="s">
        <v>4732</v>
      </c>
      <c r="K451" s="35" t="s">
        <v>4733</v>
      </c>
    </row>
    <row r="452" spans="1:11" x14ac:dyDescent="0.3">
      <c r="A452" s="35"/>
      <c r="B452" s="35" t="s">
        <v>4524</v>
      </c>
      <c r="C452" s="35" t="s">
        <v>4734</v>
      </c>
      <c r="D452" s="35" t="s">
        <v>4735</v>
      </c>
      <c r="E452" s="35" t="s">
        <v>4294</v>
      </c>
      <c r="F452" s="35" t="s">
        <v>252</v>
      </c>
      <c r="G452" s="35" t="s">
        <v>4406</v>
      </c>
      <c r="H452" s="35" t="s">
        <v>15</v>
      </c>
      <c r="I452" s="35" t="s">
        <v>253</v>
      </c>
      <c r="J452" s="35" t="s">
        <v>4407</v>
      </c>
      <c r="K452" s="35" t="s">
        <v>16</v>
      </c>
    </row>
    <row r="453" spans="1:11" x14ac:dyDescent="0.3">
      <c r="A453" s="35"/>
      <c r="B453" s="35" t="s">
        <v>4524</v>
      </c>
      <c r="C453" s="35" t="s">
        <v>4736</v>
      </c>
      <c r="D453" s="35" t="s">
        <v>4737</v>
      </c>
      <c r="E453" s="35" t="s">
        <v>55</v>
      </c>
      <c r="F453" s="35" t="s">
        <v>1052</v>
      </c>
      <c r="G453" s="35" t="s">
        <v>605</v>
      </c>
      <c r="H453" s="35" t="s">
        <v>15</v>
      </c>
      <c r="I453" s="35" t="s">
        <v>1053</v>
      </c>
      <c r="J453" s="35" t="s">
        <v>606</v>
      </c>
      <c r="K453" s="35" t="s">
        <v>16</v>
      </c>
    </row>
    <row r="454" spans="1:11" x14ac:dyDescent="0.3">
      <c r="A454" s="35"/>
      <c r="B454" s="35" t="s">
        <v>4524</v>
      </c>
      <c r="C454" s="35" t="s">
        <v>4738</v>
      </c>
      <c r="D454" s="35" t="s">
        <v>4739</v>
      </c>
      <c r="E454" s="35" t="s">
        <v>4740</v>
      </c>
      <c r="F454" s="35" t="s">
        <v>4741</v>
      </c>
      <c r="G454" s="35" t="s">
        <v>4742</v>
      </c>
      <c r="H454" s="35" t="s">
        <v>4743</v>
      </c>
      <c r="I454" s="35" t="s">
        <v>4744</v>
      </c>
      <c r="J454" s="35" t="s">
        <v>4745</v>
      </c>
      <c r="K454" s="35" t="s">
        <v>4746</v>
      </c>
    </row>
    <row r="455" spans="1:11" x14ac:dyDescent="0.3">
      <c r="A455" s="35" t="s">
        <v>3700</v>
      </c>
      <c r="B455" s="35" t="s">
        <v>4524</v>
      </c>
      <c r="C455" s="35" t="s">
        <v>4747</v>
      </c>
      <c r="D455" s="35" t="s">
        <v>4748</v>
      </c>
      <c r="E455" s="35" t="s">
        <v>4749</v>
      </c>
      <c r="F455" s="35" t="s">
        <v>37</v>
      </c>
      <c r="G455" s="35" t="s">
        <v>499</v>
      </c>
      <c r="H455" s="35" t="s">
        <v>38</v>
      </c>
      <c r="I455" s="35" t="s">
        <v>39</v>
      </c>
      <c r="J455" s="35" t="s">
        <v>500</v>
      </c>
      <c r="K455" s="35" t="s">
        <v>501</v>
      </c>
    </row>
    <row r="456" spans="1:11" x14ac:dyDescent="0.3">
      <c r="A456" s="35"/>
      <c r="B456" s="35" t="s">
        <v>4524</v>
      </c>
      <c r="C456" s="35" t="s">
        <v>4750</v>
      </c>
      <c r="D456" s="35" t="s">
        <v>4751</v>
      </c>
      <c r="E456" s="35" t="s">
        <v>55</v>
      </c>
      <c r="F456" s="35" t="s">
        <v>2330</v>
      </c>
      <c r="G456" s="35" t="s">
        <v>605</v>
      </c>
      <c r="H456" s="35" t="s">
        <v>15</v>
      </c>
      <c r="I456" s="35" t="s">
        <v>2331</v>
      </c>
      <c r="J456" s="35" t="s">
        <v>606</v>
      </c>
      <c r="K456" s="35" t="s">
        <v>16</v>
      </c>
    </row>
    <row r="457" spans="1:11" x14ac:dyDescent="0.3">
      <c r="A457" s="35"/>
      <c r="B457" s="35" t="s">
        <v>4524</v>
      </c>
      <c r="C457" s="35" t="s">
        <v>4752</v>
      </c>
      <c r="D457" s="35" t="s">
        <v>4753</v>
      </c>
      <c r="E457" s="35" t="s">
        <v>4754</v>
      </c>
      <c r="F457" s="35" t="s">
        <v>4755</v>
      </c>
      <c r="G457" s="35" t="s">
        <v>4756</v>
      </c>
      <c r="H457" s="35" t="s">
        <v>12</v>
      </c>
      <c r="I457" s="35" t="s">
        <v>4757</v>
      </c>
      <c r="J457" s="35" t="s">
        <v>4758</v>
      </c>
      <c r="K457" s="35" t="s">
        <v>12</v>
      </c>
    </row>
    <row r="458" spans="1:11" x14ac:dyDescent="0.3">
      <c r="A458" s="35"/>
      <c r="B458" s="35" t="s">
        <v>4524</v>
      </c>
      <c r="C458" s="35" t="s">
        <v>4759</v>
      </c>
      <c r="D458" s="35" t="s">
        <v>4760</v>
      </c>
      <c r="E458" s="35" t="s">
        <v>4761</v>
      </c>
      <c r="F458" s="35" t="s">
        <v>4762</v>
      </c>
      <c r="G458" s="35" t="s">
        <v>4763</v>
      </c>
      <c r="H458" s="35" t="s">
        <v>4764</v>
      </c>
      <c r="I458" s="35" t="s">
        <v>4765</v>
      </c>
      <c r="J458" s="35" t="s">
        <v>4766</v>
      </c>
      <c r="K458" s="35" t="s">
        <v>4767</v>
      </c>
    </row>
    <row r="459" spans="1:11" x14ac:dyDescent="0.3">
      <c r="A459" s="35"/>
      <c r="B459" s="35" t="s">
        <v>4524</v>
      </c>
      <c r="C459" s="35" t="s">
        <v>4768</v>
      </c>
      <c r="D459" s="35" t="s">
        <v>4769</v>
      </c>
      <c r="E459" s="35" t="s">
        <v>1107</v>
      </c>
      <c r="F459" s="35" t="s">
        <v>1108</v>
      </c>
      <c r="G459" s="35" t="s">
        <v>1109</v>
      </c>
      <c r="H459" s="35" t="s">
        <v>644</v>
      </c>
      <c r="I459" s="35" t="s">
        <v>1110</v>
      </c>
      <c r="J459" s="35" t="s">
        <v>1111</v>
      </c>
      <c r="K459" s="35" t="s">
        <v>647</v>
      </c>
    </row>
    <row r="460" spans="1:11" x14ac:dyDescent="0.3">
      <c r="A460" s="35"/>
      <c r="B460" s="35" t="s">
        <v>4524</v>
      </c>
      <c r="C460" s="35" t="s">
        <v>4770</v>
      </c>
      <c r="D460" s="35" t="s">
        <v>4771</v>
      </c>
      <c r="E460" s="35" t="s">
        <v>3006</v>
      </c>
      <c r="F460" s="35" t="s">
        <v>3533</v>
      </c>
      <c r="G460" s="35" t="s">
        <v>3534</v>
      </c>
      <c r="H460" s="35" t="s">
        <v>2401</v>
      </c>
      <c r="I460" s="35" t="s">
        <v>3535</v>
      </c>
      <c r="J460" s="35" t="s">
        <v>3536</v>
      </c>
      <c r="K460" s="35" t="s">
        <v>2404</v>
      </c>
    </row>
    <row r="461" spans="1:11" x14ac:dyDescent="0.3">
      <c r="A461" s="35"/>
      <c r="B461" s="35" t="s">
        <v>4524</v>
      </c>
      <c r="C461" s="35" t="s">
        <v>4772</v>
      </c>
      <c r="D461" s="35" t="s">
        <v>4773</v>
      </c>
      <c r="E461" s="35" t="s">
        <v>4774</v>
      </c>
      <c r="F461" s="35" t="s">
        <v>4775</v>
      </c>
      <c r="G461" s="35" t="s">
        <v>4776</v>
      </c>
      <c r="H461" s="35" t="s">
        <v>4777</v>
      </c>
      <c r="I461" s="35" t="s">
        <v>4778</v>
      </c>
      <c r="J461" s="35" t="s">
        <v>4779</v>
      </c>
      <c r="K461" s="35" t="s">
        <v>4780</v>
      </c>
    </row>
    <row r="462" spans="1:11" x14ac:dyDescent="0.3">
      <c r="A462" s="35"/>
      <c r="B462" s="35" t="s">
        <v>4524</v>
      </c>
      <c r="C462" s="35" t="s">
        <v>4781</v>
      </c>
      <c r="D462" s="35" t="s">
        <v>4782</v>
      </c>
      <c r="E462" s="35" t="s">
        <v>2649</v>
      </c>
      <c r="F462" s="35" t="s">
        <v>4783</v>
      </c>
      <c r="G462" s="35" t="s">
        <v>4784</v>
      </c>
      <c r="H462" s="35" t="s">
        <v>4785</v>
      </c>
      <c r="I462" s="35" t="s">
        <v>4786</v>
      </c>
      <c r="J462" s="35" t="s">
        <v>4787</v>
      </c>
      <c r="K462" s="35" t="s">
        <v>4788</v>
      </c>
    </row>
    <row r="463" spans="1:11" x14ac:dyDescent="0.3">
      <c r="A463" s="35"/>
      <c r="B463" s="35" t="s">
        <v>4524</v>
      </c>
      <c r="C463" s="35" t="s">
        <v>4789</v>
      </c>
      <c r="D463" s="35" t="s">
        <v>4790</v>
      </c>
      <c r="E463" s="35" t="s">
        <v>4791</v>
      </c>
      <c r="F463" s="35" t="s">
        <v>797</v>
      </c>
      <c r="G463" s="35" t="s">
        <v>4792</v>
      </c>
      <c r="H463" s="35" t="s">
        <v>799</v>
      </c>
      <c r="I463" s="35" t="s">
        <v>800</v>
      </c>
      <c r="J463" s="35" t="s">
        <v>4793</v>
      </c>
      <c r="K463" s="35" t="s">
        <v>802</v>
      </c>
    </row>
    <row r="464" spans="1:11" x14ac:dyDescent="0.3">
      <c r="A464" s="35"/>
      <c r="B464" s="35" t="s">
        <v>4524</v>
      </c>
      <c r="C464" s="35" t="s">
        <v>4794</v>
      </c>
      <c r="D464" s="35" t="s">
        <v>4795</v>
      </c>
      <c r="E464" s="35" t="s">
        <v>4796</v>
      </c>
      <c r="F464" s="35" t="s">
        <v>4797</v>
      </c>
      <c r="G464" s="35" t="s">
        <v>4798</v>
      </c>
      <c r="H464" s="35" t="s">
        <v>4799</v>
      </c>
      <c r="I464" s="35" t="s">
        <v>4800</v>
      </c>
      <c r="J464" s="35" t="s">
        <v>4801</v>
      </c>
      <c r="K464" s="35" t="s">
        <v>4802</v>
      </c>
    </row>
    <row r="465" spans="1:11" x14ac:dyDescent="0.3">
      <c r="A465" s="35"/>
      <c r="B465" s="35" t="s">
        <v>4524</v>
      </c>
      <c r="C465" s="35" t="s">
        <v>4803</v>
      </c>
      <c r="D465" s="35" t="s">
        <v>4804</v>
      </c>
      <c r="E465" s="35" t="s">
        <v>4805</v>
      </c>
      <c r="F465" s="35" t="s">
        <v>4806</v>
      </c>
      <c r="G465" s="35" t="s">
        <v>4807</v>
      </c>
      <c r="H465" s="35" t="s">
        <v>4808</v>
      </c>
      <c r="I465" s="35" t="s">
        <v>4809</v>
      </c>
      <c r="J465" s="35" t="s">
        <v>4810</v>
      </c>
      <c r="K465" s="35" t="s">
        <v>4811</v>
      </c>
    </row>
    <row r="466" spans="1:11" x14ac:dyDescent="0.3">
      <c r="A466" s="35"/>
      <c r="B466" s="35" t="s">
        <v>4524</v>
      </c>
      <c r="C466" s="35" t="s">
        <v>4812</v>
      </c>
      <c r="D466" s="35" t="s">
        <v>4813</v>
      </c>
      <c r="E466" s="35" t="s">
        <v>4814</v>
      </c>
      <c r="F466" s="35" t="s">
        <v>4815</v>
      </c>
      <c r="G466" s="35" t="s">
        <v>4816</v>
      </c>
      <c r="H466" s="35" t="s">
        <v>4817</v>
      </c>
      <c r="I466" s="35" t="s">
        <v>4818</v>
      </c>
      <c r="J466" s="35" t="s">
        <v>4819</v>
      </c>
      <c r="K466" s="35" t="s">
        <v>4820</v>
      </c>
    </row>
    <row r="467" spans="1:11" x14ac:dyDescent="0.3">
      <c r="A467" s="35"/>
      <c r="B467" s="35" t="s">
        <v>4524</v>
      </c>
      <c r="C467" s="35" t="s">
        <v>4821</v>
      </c>
      <c r="D467" s="35" t="s">
        <v>4822</v>
      </c>
      <c r="E467" s="35" t="s">
        <v>4814</v>
      </c>
      <c r="F467" s="35" t="s">
        <v>4815</v>
      </c>
      <c r="G467" s="35" t="s">
        <v>4823</v>
      </c>
      <c r="H467" s="35" t="s">
        <v>12</v>
      </c>
      <c r="I467" s="35" t="s">
        <v>4818</v>
      </c>
      <c r="J467" s="35" t="s">
        <v>4824</v>
      </c>
      <c r="K467" s="35" t="s">
        <v>12</v>
      </c>
    </row>
    <row r="468" spans="1:11" x14ac:dyDescent="0.3">
      <c r="A468" s="35"/>
      <c r="B468" s="35" t="s">
        <v>4524</v>
      </c>
      <c r="C468" s="35" t="s">
        <v>4825</v>
      </c>
      <c r="D468" s="35" t="s">
        <v>4826</v>
      </c>
      <c r="E468" s="35" t="s">
        <v>4827</v>
      </c>
      <c r="F468" s="35" t="s">
        <v>4828</v>
      </c>
      <c r="G468" s="35" t="s">
        <v>4829</v>
      </c>
      <c r="H468" s="35" t="s">
        <v>12</v>
      </c>
      <c r="I468" s="35" t="s">
        <v>4830</v>
      </c>
      <c r="J468" s="35" t="s">
        <v>4831</v>
      </c>
      <c r="K468" s="35" t="s">
        <v>12</v>
      </c>
    </row>
    <row r="469" spans="1:11" x14ac:dyDescent="0.3">
      <c r="A469" s="35"/>
      <c r="B469" s="35" t="s">
        <v>4524</v>
      </c>
      <c r="C469" s="35" t="s">
        <v>4832</v>
      </c>
      <c r="D469" s="35" t="s">
        <v>4833</v>
      </c>
      <c r="E469" s="35" t="s">
        <v>4834</v>
      </c>
      <c r="F469" s="35" t="s">
        <v>4835</v>
      </c>
      <c r="G469" s="35" t="s">
        <v>4836</v>
      </c>
      <c r="H469" s="35" t="s">
        <v>4837</v>
      </c>
      <c r="I469" s="35" t="s">
        <v>4838</v>
      </c>
      <c r="J469" s="35" t="s">
        <v>4839</v>
      </c>
      <c r="K469" s="35" t="s">
        <v>4840</v>
      </c>
    </row>
    <row r="470" spans="1:11" x14ac:dyDescent="0.3">
      <c r="A470" s="35"/>
      <c r="B470" s="35" t="s">
        <v>4524</v>
      </c>
      <c r="C470" s="35" t="s">
        <v>4841</v>
      </c>
      <c r="D470" s="35" t="s">
        <v>4842</v>
      </c>
      <c r="E470" s="35" t="s">
        <v>349</v>
      </c>
      <c r="F470" s="35" t="s">
        <v>4843</v>
      </c>
      <c r="G470" s="35" t="s">
        <v>658</v>
      </c>
      <c r="H470" s="35" t="s">
        <v>15</v>
      </c>
      <c r="I470" s="35" t="s">
        <v>4844</v>
      </c>
      <c r="J470" s="35" t="s">
        <v>659</v>
      </c>
      <c r="K470" s="35" t="s">
        <v>16</v>
      </c>
    </row>
    <row r="471" spans="1:11" x14ac:dyDescent="0.3">
      <c r="A471" s="35"/>
      <c r="B471" s="35" t="s">
        <v>4524</v>
      </c>
      <c r="C471" s="35" t="s">
        <v>4845</v>
      </c>
      <c r="D471" s="35" t="s">
        <v>4846</v>
      </c>
      <c r="E471" s="35" t="s">
        <v>349</v>
      </c>
      <c r="F471" s="35" t="s">
        <v>4843</v>
      </c>
      <c r="G471" s="35" t="s">
        <v>4847</v>
      </c>
      <c r="H471" s="35" t="s">
        <v>4848</v>
      </c>
      <c r="I471" s="35" t="s">
        <v>4844</v>
      </c>
      <c r="J471" s="35" t="s">
        <v>4849</v>
      </c>
      <c r="K471" s="35" t="s">
        <v>4850</v>
      </c>
    </row>
    <row r="472" spans="1:11" x14ac:dyDescent="0.3">
      <c r="A472" s="35"/>
      <c r="B472" s="35" t="s">
        <v>4524</v>
      </c>
      <c r="C472" s="35" t="s">
        <v>4851</v>
      </c>
      <c r="D472" s="35" t="s">
        <v>4852</v>
      </c>
      <c r="E472" s="35" t="s">
        <v>1101</v>
      </c>
      <c r="F472" s="35" t="s">
        <v>1102</v>
      </c>
      <c r="G472" s="35" t="s">
        <v>1103</v>
      </c>
      <c r="H472" s="35" t="s">
        <v>12</v>
      </c>
      <c r="I472" s="35" t="s">
        <v>1104</v>
      </c>
      <c r="J472" s="35" t="s">
        <v>1105</v>
      </c>
      <c r="K472" s="35" t="s">
        <v>12</v>
      </c>
    </row>
    <row r="473" spans="1:11" x14ac:dyDescent="0.3">
      <c r="A473" s="35"/>
      <c r="B473" s="35" t="s">
        <v>4524</v>
      </c>
      <c r="C473" s="35" t="s">
        <v>4853</v>
      </c>
      <c r="D473" s="35" t="s">
        <v>4854</v>
      </c>
      <c r="E473" s="35" t="s">
        <v>4855</v>
      </c>
      <c r="F473" s="35" t="s">
        <v>4856</v>
      </c>
      <c r="G473" s="35" t="s">
        <v>4857</v>
      </c>
      <c r="H473" s="35" t="s">
        <v>4858</v>
      </c>
      <c r="I473" s="35" t="s">
        <v>4859</v>
      </c>
      <c r="J473" s="35" t="s">
        <v>4860</v>
      </c>
      <c r="K473" s="35" t="s">
        <v>4861</v>
      </c>
    </row>
    <row r="474" spans="1:11" x14ac:dyDescent="0.3">
      <c r="A474" s="35"/>
      <c r="B474" s="35" t="s">
        <v>4524</v>
      </c>
      <c r="C474" s="35" t="s">
        <v>4862</v>
      </c>
      <c r="D474" s="35" t="s">
        <v>4863</v>
      </c>
      <c r="E474" s="35" t="s">
        <v>4855</v>
      </c>
      <c r="F474" s="35" t="s">
        <v>4856</v>
      </c>
      <c r="G474" s="35" t="s">
        <v>4857</v>
      </c>
      <c r="H474" s="35" t="s">
        <v>4858</v>
      </c>
      <c r="I474" s="35" t="s">
        <v>4859</v>
      </c>
      <c r="J474" s="35" t="s">
        <v>4860</v>
      </c>
      <c r="K474" s="35" t="s">
        <v>4861</v>
      </c>
    </row>
    <row r="475" spans="1:11" x14ac:dyDescent="0.3">
      <c r="A475" s="35"/>
      <c r="B475" s="35" t="s">
        <v>4524</v>
      </c>
      <c r="C475" s="35" t="s">
        <v>4864</v>
      </c>
      <c r="D475" s="35" t="s">
        <v>4865</v>
      </c>
      <c r="E475" s="35" t="s">
        <v>4866</v>
      </c>
      <c r="F475" s="35" t="s">
        <v>4867</v>
      </c>
      <c r="G475" s="35" t="s">
        <v>4868</v>
      </c>
      <c r="H475" s="35" t="s">
        <v>3165</v>
      </c>
      <c r="I475" s="35" t="s">
        <v>4869</v>
      </c>
      <c r="J475" s="35" t="s">
        <v>4870</v>
      </c>
      <c r="K475" s="35" t="s">
        <v>3168</v>
      </c>
    </row>
    <row r="476" spans="1:11" x14ac:dyDescent="0.3">
      <c r="A476" s="35"/>
      <c r="B476" s="35" t="s">
        <v>4524</v>
      </c>
      <c r="C476" s="35" t="s">
        <v>4871</v>
      </c>
      <c r="D476" s="35" t="s">
        <v>4865</v>
      </c>
      <c r="E476" s="35" t="s">
        <v>4866</v>
      </c>
      <c r="F476" s="35" t="s">
        <v>4867</v>
      </c>
      <c r="G476" s="35" t="s">
        <v>4868</v>
      </c>
      <c r="H476" s="35" t="s">
        <v>3165</v>
      </c>
      <c r="I476" s="35" t="s">
        <v>4869</v>
      </c>
      <c r="J476" s="35" t="s">
        <v>4870</v>
      </c>
      <c r="K476" s="35" t="s">
        <v>3168</v>
      </c>
    </row>
    <row r="477" spans="1:11" x14ac:dyDescent="0.3">
      <c r="A477" s="35"/>
      <c r="B477" s="35" t="s">
        <v>4524</v>
      </c>
      <c r="C477" s="35" t="s">
        <v>4872</v>
      </c>
      <c r="D477" s="35" t="s">
        <v>4873</v>
      </c>
      <c r="E477" s="35" t="s">
        <v>4874</v>
      </c>
      <c r="F477" s="35" t="s">
        <v>4875</v>
      </c>
      <c r="G477" s="35" t="s">
        <v>4876</v>
      </c>
      <c r="H477" s="35" t="s">
        <v>4877</v>
      </c>
      <c r="I477" s="35" t="s">
        <v>4878</v>
      </c>
      <c r="J477" s="35" t="s">
        <v>4879</v>
      </c>
      <c r="K477" s="35" t="s">
        <v>4880</v>
      </c>
    </row>
    <row r="478" spans="1:11" x14ac:dyDescent="0.3">
      <c r="A478" s="35"/>
      <c r="B478" s="35" t="s">
        <v>4524</v>
      </c>
      <c r="C478" s="35" t="s">
        <v>4881</v>
      </c>
      <c r="D478" s="35" t="s">
        <v>3374</v>
      </c>
      <c r="E478" s="35" t="s">
        <v>247</v>
      </c>
      <c r="F478" s="35" t="s">
        <v>248</v>
      </c>
      <c r="G478" s="35" t="s">
        <v>3370</v>
      </c>
      <c r="H478" s="35" t="s">
        <v>15</v>
      </c>
      <c r="I478" s="35" t="s">
        <v>250</v>
      </c>
      <c r="J478" s="35" t="s">
        <v>3372</v>
      </c>
      <c r="K478" s="35" t="s">
        <v>16</v>
      </c>
    </row>
    <row r="479" spans="1:11" x14ac:dyDescent="0.3">
      <c r="A479" s="35"/>
      <c r="B479" s="35" t="s">
        <v>4524</v>
      </c>
      <c r="C479" s="35" t="s">
        <v>4882</v>
      </c>
      <c r="D479" s="35" t="s">
        <v>4883</v>
      </c>
      <c r="E479" s="35" t="s">
        <v>4884</v>
      </c>
      <c r="F479" s="35" t="s">
        <v>4885</v>
      </c>
      <c r="G479" s="35" t="s">
        <v>4886</v>
      </c>
      <c r="H479" s="35" t="s">
        <v>4887</v>
      </c>
      <c r="I479" s="35" t="s">
        <v>4888</v>
      </c>
      <c r="J479" s="35" t="s">
        <v>4889</v>
      </c>
      <c r="K479" s="35" t="s">
        <v>4890</v>
      </c>
    </row>
    <row r="480" spans="1:11" x14ac:dyDescent="0.3">
      <c r="A480" s="35"/>
      <c r="B480" s="35" t="s">
        <v>4524</v>
      </c>
      <c r="C480" s="35" t="s">
        <v>4891</v>
      </c>
      <c r="D480" s="35" t="s">
        <v>4883</v>
      </c>
      <c r="E480" s="35" t="s">
        <v>4884</v>
      </c>
      <c r="F480" s="35" t="s">
        <v>4885</v>
      </c>
      <c r="G480" s="35" t="s">
        <v>4886</v>
      </c>
      <c r="H480" s="35" t="s">
        <v>4887</v>
      </c>
      <c r="I480" s="35" t="s">
        <v>4888</v>
      </c>
      <c r="J480" s="35" t="s">
        <v>4889</v>
      </c>
      <c r="K480" s="35" t="s">
        <v>4890</v>
      </c>
    </row>
    <row r="481" spans="1:11" x14ac:dyDescent="0.3">
      <c r="A481" s="35"/>
      <c r="B481" s="35" t="s">
        <v>4524</v>
      </c>
      <c r="C481" s="35" t="s">
        <v>4892</v>
      </c>
      <c r="D481" s="35" t="s">
        <v>4893</v>
      </c>
      <c r="E481" s="35" t="s">
        <v>4894</v>
      </c>
      <c r="F481" s="35" t="s">
        <v>4895</v>
      </c>
      <c r="G481" s="35" t="s">
        <v>4896</v>
      </c>
      <c r="H481" s="35" t="s">
        <v>4897</v>
      </c>
      <c r="I481" s="35" t="s">
        <v>4898</v>
      </c>
      <c r="J481" s="35" t="s">
        <v>4899</v>
      </c>
      <c r="K481" s="35" t="s">
        <v>4900</v>
      </c>
    </row>
    <row r="482" spans="1:11" x14ac:dyDescent="0.3">
      <c r="A482" s="35"/>
      <c r="B482" s="35" t="s">
        <v>4524</v>
      </c>
      <c r="C482" s="35" t="s">
        <v>4901</v>
      </c>
      <c r="D482" s="35" t="s">
        <v>4902</v>
      </c>
      <c r="E482" s="35" t="s">
        <v>4903</v>
      </c>
      <c r="F482" s="35" t="s">
        <v>4904</v>
      </c>
      <c r="G482" s="35" t="s">
        <v>4905</v>
      </c>
      <c r="H482" s="35" t="s">
        <v>15</v>
      </c>
      <c r="I482" s="35" t="s">
        <v>4906</v>
      </c>
      <c r="J482" s="35" t="s">
        <v>4907</v>
      </c>
      <c r="K482" s="35" t="s">
        <v>16</v>
      </c>
    </row>
    <row r="483" spans="1:11" x14ac:dyDescent="0.3">
      <c r="A483" s="35"/>
      <c r="B483" s="35" t="s">
        <v>4524</v>
      </c>
      <c r="C483" s="35" t="s">
        <v>4908</v>
      </c>
      <c r="D483" s="35" t="s">
        <v>4909</v>
      </c>
      <c r="E483" s="35" t="s">
        <v>247</v>
      </c>
      <c r="F483" s="35" t="s">
        <v>248</v>
      </c>
      <c r="G483" s="35" t="s">
        <v>3370</v>
      </c>
      <c r="H483" s="35" t="s">
        <v>15</v>
      </c>
      <c r="I483" s="35" t="s">
        <v>250</v>
      </c>
      <c r="J483" s="35" t="s">
        <v>3372</v>
      </c>
      <c r="K483" s="35" t="s">
        <v>16</v>
      </c>
    </row>
    <row r="484" spans="1:11" x14ac:dyDescent="0.3">
      <c r="A484" s="35"/>
      <c r="B484" s="35" t="s">
        <v>4524</v>
      </c>
      <c r="C484" s="35" t="s">
        <v>4910</v>
      </c>
      <c r="D484" s="35" t="s">
        <v>4909</v>
      </c>
      <c r="E484" s="35" t="s">
        <v>247</v>
      </c>
      <c r="F484" s="35" t="s">
        <v>248</v>
      </c>
      <c r="G484" s="35" t="s">
        <v>3370</v>
      </c>
      <c r="H484" s="35" t="s">
        <v>15</v>
      </c>
      <c r="I484" s="35" t="s">
        <v>250</v>
      </c>
      <c r="J484" s="35" t="s">
        <v>3372</v>
      </c>
      <c r="K484" s="35" t="s">
        <v>16</v>
      </c>
    </row>
    <row r="485" spans="1:11" x14ac:dyDescent="0.3">
      <c r="A485" s="35"/>
      <c r="B485" s="35" t="s">
        <v>4524</v>
      </c>
      <c r="C485" s="35" t="s">
        <v>4911</v>
      </c>
      <c r="D485" s="35" t="s">
        <v>4912</v>
      </c>
      <c r="E485" s="35" t="s">
        <v>4141</v>
      </c>
      <c r="F485" s="35" t="s">
        <v>619</v>
      </c>
      <c r="G485" s="35" t="s">
        <v>620</v>
      </c>
      <c r="H485" s="35" t="s">
        <v>621</v>
      </c>
      <c r="I485" s="35" t="s">
        <v>622</v>
      </c>
      <c r="J485" s="35" t="s">
        <v>623</v>
      </c>
      <c r="K485" s="35" t="s">
        <v>624</v>
      </c>
    </row>
    <row r="486" spans="1:11" x14ac:dyDescent="0.3">
      <c r="A486" s="35" t="s">
        <v>3700</v>
      </c>
      <c r="B486" s="35" t="s">
        <v>4524</v>
      </c>
      <c r="C486" s="35" t="s">
        <v>4913</v>
      </c>
      <c r="D486" s="35" t="s">
        <v>4914</v>
      </c>
      <c r="E486" s="35" t="s">
        <v>4462</v>
      </c>
      <c r="F486" s="35" t="s">
        <v>37</v>
      </c>
      <c r="G486" s="35" t="s">
        <v>499</v>
      </c>
      <c r="H486" s="35" t="s">
        <v>38</v>
      </c>
      <c r="I486" s="35" t="s">
        <v>39</v>
      </c>
      <c r="J486" s="35" t="s">
        <v>500</v>
      </c>
      <c r="K486" s="35" t="s">
        <v>501</v>
      </c>
    </row>
    <row r="487" spans="1:11" x14ac:dyDescent="0.3">
      <c r="A487" s="35"/>
      <c r="B487" s="35" t="s">
        <v>4915</v>
      </c>
      <c r="C487" s="35" t="s">
        <v>4916</v>
      </c>
      <c r="D487" s="35" t="s">
        <v>4917</v>
      </c>
      <c r="E487" s="35" t="s">
        <v>4918</v>
      </c>
      <c r="F487" s="35" t="s">
        <v>4919</v>
      </c>
      <c r="G487" s="35" t="s">
        <v>4920</v>
      </c>
      <c r="H487" s="35" t="s">
        <v>4921</v>
      </c>
      <c r="I487" s="35" t="s">
        <v>4922</v>
      </c>
      <c r="J487" s="35" t="s">
        <v>4923</v>
      </c>
      <c r="K487" s="35" t="s">
        <v>4924</v>
      </c>
    </row>
    <row r="488" spans="1:11" x14ac:dyDescent="0.3">
      <c r="A488" s="35"/>
      <c r="B488" s="35" t="s">
        <v>4915</v>
      </c>
      <c r="C488" s="35" t="s">
        <v>4925</v>
      </c>
      <c r="D488" s="35" t="s">
        <v>4926</v>
      </c>
      <c r="E488" s="35" t="s">
        <v>4927</v>
      </c>
      <c r="F488" s="35" t="s">
        <v>4431</v>
      </c>
      <c r="G488" s="35" t="s">
        <v>4432</v>
      </c>
      <c r="H488" s="35" t="s">
        <v>2401</v>
      </c>
      <c r="I488" s="35" t="s">
        <v>4433</v>
      </c>
      <c r="J488" s="35" t="s">
        <v>4434</v>
      </c>
      <c r="K488" s="35" t="s">
        <v>2404</v>
      </c>
    </row>
    <row r="489" spans="1:11" x14ac:dyDescent="0.3">
      <c r="A489" s="35"/>
      <c r="B489" s="35" t="s">
        <v>4915</v>
      </c>
      <c r="C489" s="35" t="s">
        <v>4928</v>
      </c>
      <c r="D489" s="35" t="s">
        <v>4929</v>
      </c>
      <c r="E489" s="35" t="s">
        <v>4930</v>
      </c>
      <c r="F489" s="35" t="s">
        <v>4931</v>
      </c>
      <c r="G489" s="35" t="s">
        <v>4932</v>
      </c>
      <c r="H489" s="35" t="s">
        <v>4933</v>
      </c>
      <c r="I489" s="35" t="s">
        <v>4934</v>
      </c>
      <c r="J489" s="35" t="s">
        <v>4935</v>
      </c>
      <c r="K489" s="35" t="s">
        <v>4936</v>
      </c>
    </row>
    <row r="490" spans="1:11" x14ac:dyDescent="0.3">
      <c r="A490" s="35"/>
      <c r="B490" s="35" t="s">
        <v>4915</v>
      </c>
      <c r="C490" s="35" t="s">
        <v>4937</v>
      </c>
      <c r="D490" s="35" t="s">
        <v>4938</v>
      </c>
      <c r="E490" s="35" t="s">
        <v>4939</v>
      </c>
      <c r="F490" s="35" t="s">
        <v>4940</v>
      </c>
      <c r="G490" s="35" t="s">
        <v>4941</v>
      </c>
      <c r="H490" s="35" t="s">
        <v>12</v>
      </c>
      <c r="I490" s="35" t="s">
        <v>4942</v>
      </c>
      <c r="J490" s="35" t="s">
        <v>4943</v>
      </c>
      <c r="K490" s="35" t="s">
        <v>12</v>
      </c>
    </row>
    <row r="491" spans="1:11" x14ac:dyDescent="0.3">
      <c r="A491" s="35"/>
      <c r="B491" s="35" t="s">
        <v>4915</v>
      </c>
      <c r="C491" s="35" t="s">
        <v>4944</v>
      </c>
      <c r="D491" s="35" t="s">
        <v>4945</v>
      </c>
      <c r="E491" s="35" t="s">
        <v>4946</v>
      </c>
      <c r="F491" s="35" t="s">
        <v>4947</v>
      </c>
      <c r="G491" s="35" t="s">
        <v>4948</v>
      </c>
      <c r="H491" s="35" t="s">
        <v>4949</v>
      </c>
      <c r="I491" s="35" t="s">
        <v>4950</v>
      </c>
      <c r="J491" s="35" t="s">
        <v>4951</v>
      </c>
      <c r="K491" s="35" t="s">
        <v>4952</v>
      </c>
    </row>
    <row r="492" spans="1:11" x14ac:dyDescent="0.3">
      <c r="A492" s="35"/>
      <c r="B492" s="35" t="s">
        <v>4915</v>
      </c>
      <c r="C492" s="35" t="s">
        <v>4953</v>
      </c>
      <c r="D492" s="35" t="s">
        <v>4954</v>
      </c>
      <c r="E492" s="35" t="s">
        <v>4955</v>
      </c>
      <c r="F492" s="35" t="s">
        <v>4956</v>
      </c>
      <c r="G492" s="35" t="s">
        <v>4957</v>
      </c>
      <c r="H492" s="35" t="s">
        <v>12</v>
      </c>
      <c r="I492" s="35" t="s">
        <v>4958</v>
      </c>
      <c r="J492" s="35" t="s">
        <v>4959</v>
      </c>
      <c r="K492" s="35" t="s">
        <v>12</v>
      </c>
    </row>
    <row r="493" spans="1:11" x14ac:dyDescent="0.3">
      <c r="A493" s="35" t="s">
        <v>2140</v>
      </c>
      <c r="B493" s="35" t="s">
        <v>4915</v>
      </c>
      <c r="C493" s="35" t="s">
        <v>4960</v>
      </c>
      <c r="D493" s="35" t="s">
        <v>4961</v>
      </c>
      <c r="E493" s="35" t="s">
        <v>3431</v>
      </c>
      <c r="F493" s="35" t="s">
        <v>4312</v>
      </c>
      <c r="G493" s="35" t="s">
        <v>4962</v>
      </c>
      <c r="H493" s="35" t="s">
        <v>4314</v>
      </c>
      <c r="I493" s="35" t="s">
        <v>4315</v>
      </c>
      <c r="J493" s="35" t="s">
        <v>4963</v>
      </c>
      <c r="K493" s="35" t="s">
        <v>4317</v>
      </c>
    </row>
    <row r="494" spans="1:11" x14ac:dyDescent="0.3">
      <c r="A494" s="35"/>
      <c r="B494" s="35" t="s">
        <v>4915</v>
      </c>
      <c r="C494" s="35" t="s">
        <v>4964</v>
      </c>
      <c r="D494" s="35" t="s">
        <v>4965</v>
      </c>
      <c r="E494" s="35" t="s">
        <v>4966</v>
      </c>
      <c r="F494" s="35" t="s">
        <v>4967</v>
      </c>
      <c r="G494" s="35" t="s">
        <v>4968</v>
      </c>
      <c r="H494" s="35" t="s">
        <v>12</v>
      </c>
      <c r="I494" s="35" t="s">
        <v>4969</v>
      </c>
      <c r="J494" s="35" t="s">
        <v>4970</v>
      </c>
      <c r="K494" s="35" t="s">
        <v>12</v>
      </c>
    </row>
    <row r="495" spans="1:11" x14ac:dyDescent="0.3">
      <c r="A495" s="35" t="s">
        <v>2696</v>
      </c>
      <c r="B495" s="35" t="s">
        <v>4915</v>
      </c>
      <c r="C495" s="35" t="s">
        <v>4971</v>
      </c>
      <c r="D495" s="35" t="s">
        <v>4972</v>
      </c>
      <c r="E495" s="35" t="s">
        <v>4973</v>
      </c>
      <c r="F495" s="35" t="s">
        <v>4974</v>
      </c>
      <c r="G495" s="35" t="s">
        <v>4975</v>
      </c>
      <c r="H495" s="35" t="s">
        <v>4976</v>
      </c>
      <c r="I495" s="35" t="s">
        <v>4977</v>
      </c>
      <c r="J495" s="35" t="s">
        <v>4978</v>
      </c>
      <c r="K495" s="35" t="s">
        <v>4979</v>
      </c>
    </row>
    <row r="496" spans="1:11" x14ac:dyDescent="0.3">
      <c r="A496" s="35"/>
      <c r="B496" s="35" t="s">
        <v>4915</v>
      </c>
      <c r="C496" s="35" t="s">
        <v>4980</v>
      </c>
      <c r="D496" s="35" t="s">
        <v>4981</v>
      </c>
      <c r="E496" s="35" t="s">
        <v>4982</v>
      </c>
      <c r="F496" s="35" t="s">
        <v>4983</v>
      </c>
      <c r="G496" s="35" t="s">
        <v>4984</v>
      </c>
      <c r="H496" s="35" t="s">
        <v>2776</v>
      </c>
      <c r="I496" s="35" t="s">
        <v>4985</v>
      </c>
      <c r="J496" s="35" t="s">
        <v>4986</v>
      </c>
      <c r="K496" s="35" t="s">
        <v>2779</v>
      </c>
    </row>
    <row r="497" spans="1:11" x14ac:dyDescent="0.3">
      <c r="A497" s="35"/>
      <c r="B497" s="35" t="s">
        <v>4915</v>
      </c>
      <c r="C497" s="35" t="s">
        <v>4987</v>
      </c>
      <c r="D497" s="35" t="s">
        <v>4988</v>
      </c>
      <c r="E497" s="35" t="s">
        <v>4989</v>
      </c>
      <c r="F497" s="35" t="s">
        <v>4990</v>
      </c>
      <c r="G497" s="35" t="s">
        <v>4991</v>
      </c>
      <c r="H497" s="35" t="s">
        <v>12</v>
      </c>
      <c r="I497" s="35" t="s">
        <v>4992</v>
      </c>
      <c r="J497" s="35" t="s">
        <v>4993</v>
      </c>
      <c r="K497" s="35" t="s">
        <v>12</v>
      </c>
    </row>
    <row r="498" spans="1:11" x14ac:dyDescent="0.3">
      <c r="A498" s="35"/>
      <c r="B498" s="35" t="s">
        <v>4915</v>
      </c>
      <c r="C498" s="35" t="s">
        <v>4994</v>
      </c>
      <c r="D498" s="35" t="s">
        <v>4995</v>
      </c>
      <c r="E498" s="35" t="s">
        <v>4996</v>
      </c>
      <c r="F498" s="35" t="s">
        <v>3926</v>
      </c>
      <c r="G498" s="35" t="s">
        <v>4997</v>
      </c>
      <c r="H498" s="35" t="s">
        <v>12</v>
      </c>
      <c r="I498" s="35" t="s">
        <v>3928</v>
      </c>
      <c r="J498" s="35" t="s">
        <v>4998</v>
      </c>
      <c r="K498" s="35" t="s">
        <v>12</v>
      </c>
    </row>
    <row r="499" spans="1:11" x14ac:dyDescent="0.3">
      <c r="A499" s="35"/>
      <c r="B499" s="35" t="s">
        <v>4915</v>
      </c>
      <c r="C499" s="35" t="s">
        <v>4999</v>
      </c>
      <c r="D499" s="35" t="s">
        <v>5000</v>
      </c>
      <c r="E499" s="35" t="s">
        <v>5001</v>
      </c>
      <c r="F499" s="35" t="s">
        <v>4540</v>
      </c>
      <c r="G499" s="35" t="s">
        <v>4541</v>
      </c>
      <c r="H499" s="35" t="s">
        <v>15</v>
      </c>
      <c r="I499" s="35" t="s">
        <v>4542</v>
      </c>
      <c r="J499" s="35" t="s">
        <v>4543</v>
      </c>
      <c r="K499" s="35" t="s">
        <v>16</v>
      </c>
    </row>
    <row r="500" spans="1:11" x14ac:dyDescent="0.3">
      <c r="A500" s="35"/>
      <c r="B500" s="35" t="s">
        <v>4915</v>
      </c>
      <c r="C500" s="35" t="s">
        <v>5002</v>
      </c>
      <c r="D500" s="35" t="s">
        <v>5000</v>
      </c>
      <c r="E500" s="35" t="s">
        <v>5001</v>
      </c>
      <c r="F500" s="35" t="s">
        <v>5003</v>
      </c>
      <c r="G500" s="35" t="s">
        <v>5004</v>
      </c>
      <c r="H500" s="35" t="s">
        <v>5005</v>
      </c>
      <c r="I500" s="35" t="s">
        <v>5006</v>
      </c>
      <c r="J500" s="35" t="s">
        <v>5007</v>
      </c>
      <c r="K500" s="35" t="s">
        <v>5008</v>
      </c>
    </row>
    <row r="501" spans="1:11" x14ac:dyDescent="0.3">
      <c r="A501" s="35"/>
      <c r="B501" s="35" t="s">
        <v>4915</v>
      </c>
      <c r="C501" s="35" t="s">
        <v>5009</v>
      </c>
      <c r="D501" s="35" t="s">
        <v>5010</v>
      </c>
      <c r="E501" s="35" t="s">
        <v>5011</v>
      </c>
      <c r="F501" s="35" t="s">
        <v>4627</v>
      </c>
      <c r="G501" s="35" t="s">
        <v>4628</v>
      </c>
      <c r="H501" s="35" t="s">
        <v>12</v>
      </c>
      <c r="I501" s="35" t="s">
        <v>4629</v>
      </c>
      <c r="J501" s="35" t="s">
        <v>4630</v>
      </c>
      <c r="K501" s="35" t="s">
        <v>12</v>
      </c>
    </row>
    <row r="502" spans="1:11" x14ac:dyDescent="0.3">
      <c r="A502" s="35"/>
      <c r="B502" s="35" t="s">
        <v>4915</v>
      </c>
      <c r="C502" s="35" t="s">
        <v>5012</v>
      </c>
      <c r="D502" s="35" t="s">
        <v>5013</v>
      </c>
      <c r="E502" s="35" t="s">
        <v>5014</v>
      </c>
      <c r="F502" s="35" t="s">
        <v>3469</v>
      </c>
      <c r="G502" s="35" t="s">
        <v>3470</v>
      </c>
      <c r="H502" s="35" t="s">
        <v>12</v>
      </c>
      <c r="I502" s="35" t="s">
        <v>3471</v>
      </c>
      <c r="J502" s="35" t="s">
        <v>3472</v>
      </c>
      <c r="K502" s="35" t="s">
        <v>12</v>
      </c>
    </row>
    <row r="503" spans="1:11" x14ac:dyDescent="0.3">
      <c r="A503" s="35"/>
      <c r="B503" s="35" t="s">
        <v>4915</v>
      </c>
      <c r="C503" s="35" t="s">
        <v>5015</v>
      </c>
      <c r="D503" s="35" t="s">
        <v>3467</v>
      </c>
      <c r="E503" s="35" t="s">
        <v>3468</v>
      </c>
      <c r="F503" s="35" t="s">
        <v>3469</v>
      </c>
      <c r="G503" s="35" t="s">
        <v>3470</v>
      </c>
      <c r="H503" s="35" t="s">
        <v>12</v>
      </c>
      <c r="I503" s="35" t="s">
        <v>3471</v>
      </c>
      <c r="J503" s="35" t="s">
        <v>3472</v>
      </c>
      <c r="K503" s="35" t="s">
        <v>12</v>
      </c>
    </row>
    <row r="504" spans="1:11" x14ac:dyDescent="0.3">
      <c r="A504" s="35"/>
      <c r="B504" s="35" t="s">
        <v>4915</v>
      </c>
      <c r="C504" s="35" t="s">
        <v>5016</v>
      </c>
      <c r="D504" s="35" t="s">
        <v>5017</v>
      </c>
      <c r="E504" s="35" t="s">
        <v>5018</v>
      </c>
      <c r="F504" s="35" t="s">
        <v>3469</v>
      </c>
      <c r="G504" s="35" t="s">
        <v>3470</v>
      </c>
      <c r="H504" s="35" t="s">
        <v>12</v>
      </c>
      <c r="I504" s="35" t="s">
        <v>3471</v>
      </c>
      <c r="J504" s="35" t="s">
        <v>3472</v>
      </c>
      <c r="K504" s="35" t="s">
        <v>12</v>
      </c>
    </row>
    <row r="505" spans="1:11" x14ac:dyDescent="0.3">
      <c r="A505" s="35"/>
      <c r="B505" s="35" t="s">
        <v>4915</v>
      </c>
      <c r="C505" s="35" t="s">
        <v>5019</v>
      </c>
      <c r="D505" s="35" t="s">
        <v>5020</v>
      </c>
      <c r="E505" s="35" t="s">
        <v>2994</v>
      </c>
      <c r="F505" s="35" t="s">
        <v>5021</v>
      </c>
      <c r="G505" s="35" t="s">
        <v>617</v>
      </c>
      <c r="H505" s="35" t="s">
        <v>238</v>
      </c>
      <c r="I505" s="35" t="s">
        <v>5022</v>
      </c>
      <c r="J505" s="35" t="s">
        <v>618</v>
      </c>
      <c r="K505" s="35" t="s">
        <v>350</v>
      </c>
    </row>
    <row r="506" spans="1:11" x14ac:dyDescent="0.3">
      <c r="A506" s="35"/>
      <c r="B506" s="35" t="s">
        <v>4915</v>
      </c>
      <c r="C506" s="35" t="s">
        <v>5023</v>
      </c>
      <c r="D506" s="35" t="s">
        <v>5024</v>
      </c>
      <c r="E506" s="35" t="s">
        <v>5025</v>
      </c>
      <c r="F506" s="35" t="s">
        <v>4587</v>
      </c>
      <c r="G506" s="35" t="s">
        <v>4588</v>
      </c>
      <c r="H506" s="35" t="s">
        <v>2401</v>
      </c>
      <c r="I506" s="35" t="s">
        <v>4589</v>
      </c>
      <c r="J506" s="35" t="s">
        <v>4590</v>
      </c>
      <c r="K506" s="35" t="s">
        <v>2404</v>
      </c>
    </row>
    <row r="507" spans="1:11" x14ac:dyDescent="0.3">
      <c r="A507" s="35"/>
      <c r="B507" s="35" t="s">
        <v>4915</v>
      </c>
      <c r="C507" s="35" t="s">
        <v>5026</v>
      </c>
      <c r="D507" s="35" t="s">
        <v>5027</v>
      </c>
      <c r="E507" s="35" t="s">
        <v>5028</v>
      </c>
      <c r="F507" s="35" t="s">
        <v>5029</v>
      </c>
      <c r="G507" s="35" t="s">
        <v>5030</v>
      </c>
      <c r="H507" s="35" t="s">
        <v>12</v>
      </c>
      <c r="I507" s="35" t="s">
        <v>5031</v>
      </c>
      <c r="J507" s="35" t="s">
        <v>5032</v>
      </c>
      <c r="K507" s="35" t="s">
        <v>12</v>
      </c>
    </row>
    <row r="508" spans="1:11" x14ac:dyDescent="0.3">
      <c r="A508" s="35"/>
      <c r="B508" s="35" t="s">
        <v>4915</v>
      </c>
      <c r="C508" s="35" t="s">
        <v>5033</v>
      </c>
      <c r="D508" s="35" t="s">
        <v>5034</v>
      </c>
      <c r="E508" s="35" t="s">
        <v>5035</v>
      </c>
      <c r="F508" s="35" t="s">
        <v>5036</v>
      </c>
      <c r="G508" s="35" t="s">
        <v>5037</v>
      </c>
      <c r="H508" s="35" t="s">
        <v>12</v>
      </c>
      <c r="I508" s="35" t="s">
        <v>5038</v>
      </c>
      <c r="J508" s="35" t="s">
        <v>5039</v>
      </c>
      <c r="K508" s="35" t="s">
        <v>12</v>
      </c>
    </row>
    <row r="509" spans="1:11" x14ac:dyDescent="0.3">
      <c r="A509" s="35"/>
      <c r="B509" s="35" t="s">
        <v>4915</v>
      </c>
      <c r="C509" s="35" t="s">
        <v>5040</v>
      </c>
      <c r="D509" s="35" t="s">
        <v>5041</v>
      </c>
      <c r="E509" s="35" t="s">
        <v>5042</v>
      </c>
      <c r="F509" s="35" t="s">
        <v>5043</v>
      </c>
      <c r="G509" s="35" t="s">
        <v>5044</v>
      </c>
      <c r="H509" s="35" t="s">
        <v>2265</v>
      </c>
      <c r="I509" s="35" t="s">
        <v>5045</v>
      </c>
      <c r="J509" s="35" t="s">
        <v>5046</v>
      </c>
      <c r="K509" s="35" t="s">
        <v>2268</v>
      </c>
    </row>
    <row r="510" spans="1:11" x14ac:dyDescent="0.3">
      <c r="A510" s="35"/>
      <c r="B510" s="35" t="s">
        <v>4915</v>
      </c>
      <c r="C510" s="35" t="s">
        <v>5047</v>
      </c>
      <c r="D510" s="35" t="s">
        <v>5048</v>
      </c>
      <c r="E510" s="35" t="s">
        <v>52</v>
      </c>
      <c r="F510" s="35" t="s">
        <v>5049</v>
      </c>
      <c r="G510" s="35" t="s">
        <v>5050</v>
      </c>
      <c r="H510" s="35" t="s">
        <v>5051</v>
      </c>
      <c r="I510" s="35" t="s">
        <v>5052</v>
      </c>
      <c r="J510" s="35" t="s">
        <v>5053</v>
      </c>
      <c r="K510" s="35" t="s">
        <v>5054</v>
      </c>
    </row>
    <row r="511" spans="1:11" x14ac:dyDescent="0.3">
      <c r="A511" s="35" t="s">
        <v>2184</v>
      </c>
      <c r="B511" s="35" t="s">
        <v>4915</v>
      </c>
      <c r="C511" s="35" t="s">
        <v>5055</v>
      </c>
      <c r="D511" s="35" t="s">
        <v>5056</v>
      </c>
      <c r="E511" s="35" t="s">
        <v>30</v>
      </c>
      <c r="F511" s="35" t="s">
        <v>31</v>
      </c>
      <c r="G511" s="35" t="s">
        <v>2187</v>
      </c>
      <c r="H511" s="35" t="s">
        <v>2188</v>
      </c>
      <c r="I511" s="35" t="s">
        <v>33</v>
      </c>
      <c r="J511" s="35" t="s">
        <v>2189</v>
      </c>
      <c r="K511" s="35" t="s">
        <v>2190</v>
      </c>
    </row>
    <row r="512" spans="1:11" x14ac:dyDescent="0.3">
      <c r="A512" s="35" t="s">
        <v>2745</v>
      </c>
      <c r="B512" s="35" t="s">
        <v>4915</v>
      </c>
      <c r="C512" s="35" t="s">
        <v>5057</v>
      </c>
      <c r="D512" s="35" t="s">
        <v>5058</v>
      </c>
      <c r="E512" s="35" t="s">
        <v>436</v>
      </c>
      <c r="F512" s="35" t="s">
        <v>207</v>
      </c>
      <c r="G512" s="35" t="s">
        <v>437</v>
      </c>
      <c r="H512" s="35" t="s">
        <v>12</v>
      </c>
      <c r="I512" s="35" t="s">
        <v>209</v>
      </c>
      <c r="J512" s="35" t="s">
        <v>438</v>
      </c>
      <c r="K512" s="35" t="s">
        <v>12</v>
      </c>
    </row>
    <row r="513" spans="1:11" x14ac:dyDescent="0.3">
      <c r="A513" s="35"/>
      <c r="B513" s="35" t="s">
        <v>4915</v>
      </c>
      <c r="C513" s="35" t="s">
        <v>5059</v>
      </c>
      <c r="D513" s="35" t="s">
        <v>5060</v>
      </c>
      <c r="E513" s="35" t="s">
        <v>5061</v>
      </c>
      <c r="F513" s="35" t="s">
        <v>5062</v>
      </c>
      <c r="G513" s="35" t="s">
        <v>5063</v>
      </c>
      <c r="H513" s="35" t="s">
        <v>5064</v>
      </c>
      <c r="I513" s="35" t="s">
        <v>5065</v>
      </c>
      <c r="J513" s="35" t="s">
        <v>5066</v>
      </c>
      <c r="K513" s="35" t="s">
        <v>5067</v>
      </c>
    </row>
    <row r="514" spans="1:11" x14ac:dyDescent="0.3">
      <c r="A514" s="35"/>
      <c r="B514" s="35" t="s">
        <v>4915</v>
      </c>
      <c r="C514" s="35" t="s">
        <v>5068</v>
      </c>
      <c r="D514" s="35" t="s">
        <v>5069</v>
      </c>
      <c r="E514" s="35" t="s">
        <v>5070</v>
      </c>
      <c r="F514" s="35" t="s">
        <v>5071</v>
      </c>
      <c r="G514" s="35" t="s">
        <v>5072</v>
      </c>
      <c r="H514" s="35" t="s">
        <v>5073</v>
      </c>
      <c r="I514" s="35" t="s">
        <v>5074</v>
      </c>
      <c r="J514" s="35" t="s">
        <v>5075</v>
      </c>
      <c r="K514" s="35" t="s">
        <v>5076</v>
      </c>
    </row>
    <row r="515" spans="1:11" x14ac:dyDescent="0.3">
      <c r="A515" s="35"/>
      <c r="B515" s="35" t="s">
        <v>4915</v>
      </c>
      <c r="C515" s="35" t="s">
        <v>5077</v>
      </c>
      <c r="D515" s="35" t="s">
        <v>5078</v>
      </c>
      <c r="E515" s="35" t="s">
        <v>5079</v>
      </c>
      <c r="F515" s="35" t="s">
        <v>919</v>
      </c>
      <c r="G515" s="35" t="s">
        <v>5080</v>
      </c>
      <c r="H515" s="35" t="s">
        <v>12</v>
      </c>
      <c r="I515" s="35" t="s">
        <v>921</v>
      </c>
      <c r="J515" s="35" t="s">
        <v>5081</v>
      </c>
      <c r="K515" s="35" t="s">
        <v>12</v>
      </c>
    </row>
    <row r="516" spans="1:11" x14ac:dyDescent="0.3">
      <c r="A516" s="35"/>
      <c r="B516" s="35" t="s">
        <v>4915</v>
      </c>
      <c r="C516" s="35" t="s">
        <v>5082</v>
      </c>
      <c r="D516" s="35" t="s">
        <v>5083</v>
      </c>
      <c r="E516" s="35" t="s">
        <v>5084</v>
      </c>
      <c r="F516" s="35" t="s">
        <v>5085</v>
      </c>
      <c r="G516" s="35" t="s">
        <v>5086</v>
      </c>
      <c r="H516" s="35" t="s">
        <v>5087</v>
      </c>
      <c r="I516" s="35" t="s">
        <v>5088</v>
      </c>
      <c r="J516" s="35" t="s">
        <v>5089</v>
      </c>
      <c r="K516" s="35" t="s">
        <v>5090</v>
      </c>
    </row>
    <row r="517" spans="1:11" x14ac:dyDescent="0.3">
      <c r="A517" s="35"/>
      <c r="B517" s="35" t="s">
        <v>4915</v>
      </c>
      <c r="C517" s="35" t="s">
        <v>5091</v>
      </c>
      <c r="D517" s="35" t="s">
        <v>5092</v>
      </c>
      <c r="E517" s="35" t="s">
        <v>5093</v>
      </c>
      <c r="F517" s="35" t="s">
        <v>919</v>
      </c>
      <c r="G517" s="35" t="s">
        <v>5080</v>
      </c>
      <c r="H517" s="35" t="s">
        <v>12</v>
      </c>
      <c r="I517" s="35" t="s">
        <v>921</v>
      </c>
      <c r="J517" s="35" t="s">
        <v>5081</v>
      </c>
      <c r="K517" s="35" t="s">
        <v>12</v>
      </c>
    </row>
    <row r="518" spans="1:11" x14ac:dyDescent="0.3">
      <c r="A518" s="35"/>
      <c r="B518" s="35" t="s">
        <v>4915</v>
      </c>
      <c r="C518" s="35" t="s">
        <v>5094</v>
      </c>
      <c r="D518" s="35" t="s">
        <v>5092</v>
      </c>
      <c r="E518" s="35" t="s">
        <v>5093</v>
      </c>
      <c r="F518" s="35" t="s">
        <v>919</v>
      </c>
      <c r="G518" s="35" t="s">
        <v>5080</v>
      </c>
      <c r="H518" s="35" t="s">
        <v>12</v>
      </c>
      <c r="I518" s="35" t="s">
        <v>921</v>
      </c>
      <c r="J518" s="35" t="s">
        <v>5081</v>
      </c>
      <c r="K518" s="35" t="s">
        <v>12</v>
      </c>
    </row>
    <row r="519" spans="1:11" x14ac:dyDescent="0.3">
      <c r="A519" s="35"/>
      <c r="B519" s="35" t="s">
        <v>4915</v>
      </c>
      <c r="C519" s="35" t="s">
        <v>5095</v>
      </c>
      <c r="D519" s="35" t="s">
        <v>5083</v>
      </c>
      <c r="E519" s="35" t="s">
        <v>5084</v>
      </c>
      <c r="F519" s="35" t="s">
        <v>5085</v>
      </c>
      <c r="G519" s="35" t="s">
        <v>5086</v>
      </c>
      <c r="H519" s="35" t="s">
        <v>5087</v>
      </c>
      <c r="I519" s="35" t="s">
        <v>5088</v>
      </c>
      <c r="J519" s="35" t="s">
        <v>5089</v>
      </c>
      <c r="K519" s="35" t="s">
        <v>5090</v>
      </c>
    </row>
    <row r="520" spans="1:11" x14ac:dyDescent="0.3">
      <c r="A520" s="35"/>
      <c r="B520" s="35" t="s">
        <v>4915</v>
      </c>
      <c r="C520" s="35" t="s">
        <v>5096</v>
      </c>
      <c r="D520" s="35" t="s">
        <v>5097</v>
      </c>
      <c r="E520" s="35" t="s">
        <v>95</v>
      </c>
      <c r="F520" s="35" t="s">
        <v>96</v>
      </c>
      <c r="G520" s="35" t="s">
        <v>5098</v>
      </c>
      <c r="H520" s="35" t="s">
        <v>12</v>
      </c>
      <c r="I520" s="35" t="s">
        <v>98</v>
      </c>
      <c r="J520" s="35" t="s">
        <v>5099</v>
      </c>
      <c r="K520" s="35" t="s">
        <v>12</v>
      </c>
    </row>
    <row r="521" spans="1:11" x14ac:dyDescent="0.3">
      <c r="A521" s="35"/>
      <c r="B521" s="35" t="s">
        <v>4915</v>
      </c>
      <c r="C521" s="35" t="s">
        <v>5100</v>
      </c>
      <c r="D521" s="35" t="s">
        <v>5101</v>
      </c>
      <c r="E521" s="35" t="s">
        <v>5102</v>
      </c>
      <c r="F521" s="35" t="s">
        <v>5103</v>
      </c>
      <c r="G521" s="35" t="s">
        <v>5104</v>
      </c>
      <c r="H521" s="35" t="s">
        <v>5105</v>
      </c>
      <c r="I521" s="35" t="s">
        <v>5106</v>
      </c>
      <c r="J521" s="35" t="s">
        <v>5107</v>
      </c>
      <c r="K521" s="35" t="s">
        <v>5108</v>
      </c>
    </row>
    <row r="522" spans="1:11" x14ac:dyDescent="0.3">
      <c r="A522" s="35" t="s">
        <v>2140</v>
      </c>
      <c r="B522" s="35" t="s">
        <v>4915</v>
      </c>
      <c r="C522" s="35" t="s">
        <v>5109</v>
      </c>
      <c r="D522" s="35" t="s">
        <v>5110</v>
      </c>
      <c r="E522" s="35" t="s">
        <v>2501</v>
      </c>
      <c r="F522" s="35" t="s">
        <v>2988</v>
      </c>
      <c r="G522" s="35" t="s">
        <v>2989</v>
      </c>
      <c r="H522" s="35" t="s">
        <v>2146</v>
      </c>
      <c r="I522" s="35" t="s">
        <v>2990</v>
      </c>
      <c r="J522" s="35" t="s">
        <v>2991</v>
      </c>
      <c r="K522" s="35" t="s">
        <v>2149</v>
      </c>
    </row>
    <row r="523" spans="1:11" x14ac:dyDescent="0.3">
      <c r="A523" s="35"/>
      <c r="B523" s="35" t="s">
        <v>4915</v>
      </c>
      <c r="C523" s="35" t="s">
        <v>5111</v>
      </c>
      <c r="D523" s="35" t="s">
        <v>5112</v>
      </c>
      <c r="E523" s="35" t="s">
        <v>5113</v>
      </c>
      <c r="F523" s="35" t="s">
        <v>5114</v>
      </c>
      <c r="G523" s="35" t="s">
        <v>5115</v>
      </c>
      <c r="H523" s="35" t="s">
        <v>5116</v>
      </c>
      <c r="I523" s="35" t="s">
        <v>5117</v>
      </c>
      <c r="J523" s="35" t="s">
        <v>5118</v>
      </c>
      <c r="K523" s="35" t="s">
        <v>5119</v>
      </c>
    </row>
    <row r="524" spans="1:11" x14ac:dyDescent="0.3">
      <c r="A524" s="35"/>
      <c r="B524" s="35" t="s">
        <v>4915</v>
      </c>
      <c r="C524" s="35" t="s">
        <v>5120</v>
      </c>
      <c r="D524" s="35" t="s">
        <v>5121</v>
      </c>
      <c r="E524" s="35" t="s">
        <v>937</v>
      </c>
      <c r="F524" s="35" t="s">
        <v>615</v>
      </c>
      <c r="G524" s="35" t="s">
        <v>617</v>
      </c>
      <c r="H524" s="35" t="s">
        <v>238</v>
      </c>
      <c r="I524" s="35" t="s">
        <v>616</v>
      </c>
      <c r="J524" s="35" t="s">
        <v>618</v>
      </c>
      <c r="K524" s="35" t="s">
        <v>350</v>
      </c>
    </row>
    <row r="525" spans="1:11" x14ac:dyDescent="0.3">
      <c r="A525" s="35"/>
      <c r="B525" s="35" t="s">
        <v>4915</v>
      </c>
      <c r="C525" s="35" t="s">
        <v>5122</v>
      </c>
      <c r="D525" s="35" t="s">
        <v>5123</v>
      </c>
      <c r="E525" s="35" t="s">
        <v>5124</v>
      </c>
      <c r="F525" s="35" t="s">
        <v>5125</v>
      </c>
      <c r="G525" s="35" t="s">
        <v>5126</v>
      </c>
      <c r="H525" s="35" t="s">
        <v>5127</v>
      </c>
      <c r="I525" s="35" t="s">
        <v>5128</v>
      </c>
      <c r="J525" s="35" t="s">
        <v>5129</v>
      </c>
      <c r="K525" s="35" t="s">
        <v>5130</v>
      </c>
    </row>
    <row r="526" spans="1:11" x14ac:dyDescent="0.3">
      <c r="A526" s="35"/>
      <c r="B526" s="35" t="s">
        <v>4915</v>
      </c>
      <c r="C526" s="35" t="s">
        <v>5131</v>
      </c>
      <c r="D526" s="35" t="s">
        <v>5132</v>
      </c>
      <c r="E526" s="35" t="s">
        <v>5133</v>
      </c>
      <c r="F526" s="35" t="s">
        <v>5134</v>
      </c>
      <c r="G526" s="35" t="s">
        <v>5135</v>
      </c>
      <c r="H526" s="35" t="s">
        <v>12</v>
      </c>
      <c r="I526" s="35" t="s">
        <v>5136</v>
      </c>
      <c r="J526" s="35" t="s">
        <v>5137</v>
      </c>
      <c r="K526" s="35" t="s">
        <v>12</v>
      </c>
    </row>
    <row r="527" spans="1:11" x14ac:dyDescent="0.3">
      <c r="A527" s="35"/>
      <c r="B527" s="35" t="s">
        <v>4915</v>
      </c>
      <c r="C527" s="35" t="s">
        <v>5138</v>
      </c>
      <c r="D527" s="35" t="s">
        <v>5139</v>
      </c>
      <c r="E527" s="35" t="s">
        <v>5133</v>
      </c>
      <c r="F527" s="35" t="s">
        <v>5134</v>
      </c>
      <c r="G527" s="35" t="s">
        <v>5135</v>
      </c>
      <c r="H527" s="35" t="s">
        <v>12</v>
      </c>
      <c r="I527" s="35" t="s">
        <v>5136</v>
      </c>
      <c r="J527" s="35" t="s">
        <v>5137</v>
      </c>
      <c r="K527" s="35" t="s">
        <v>12</v>
      </c>
    </row>
    <row r="528" spans="1:11" x14ac:dyDescent="0.3">
      <c r="A528" s="35" t="s">
        <v>2140</v>
      </c>
      <c r="B528" s="35" t="s">
        <v>4915</v>
      </c>
      <c r="C528" s="35" t="s">
        <v>5140</v>
      </c>
      <c r="D528" s="35" t="s">
        <v>5141</v>
      </c>
      <c r="E528" s="35" t="s">
        <v>5142</v>
      </c>
      <c r="F528" s="35" t="s">
        <v>5143</v>
      </c>
      <c r="G528" s="35" t="s">
        <v>5144</v>
      </c>
      <c r="H528" s="35" t="s">
        <v>5145</v>
      </c>
      <c r="I528" s="35" t="s">
        <v>5146</v>
      </c>
      <c r="J528" s="35" t="s">
        <v>5147</v>
      </c>
      <c r="K528" s="35" t="s">
        <v>5148</v>
      </c>
    </row>
    <row r="529" spans="1:11" x14ac:dyDescent="0.3">
      <c r="A529" s="35"/>
      <c r="B529" s="35" t="s">
        <v>4915</v>
      </c>
      <c r="C529" s="35" t="s">
        <v>5149</v>
      </c>
      <c r="D529" s="35" t="s">
        <v>5150</v>
      </c>
      <c r="E529" s="35" t="s">
        <v>396</v>
      </c>
      <c r="F529" s="35" t="s">
        <v>359</v>
      </c>
      <c r="G529" s="35" t="s">
        <v>397</v>
      </c>
      <c r="H529" s="35" t="s">
        <v>398</v>
      </c>
      <c r="I529" s="35" t="s">
        <v>360</v>
      </c>
      <c r="J529" s="35" t="s">
        <v>399</v>
      </c>
      <c r="K529" s="35" t="s">
        <v>400</v>
      </c>
    </row>
    <row r="530" spans="1:11" x14ac:dyDescent="0.3">
      <c r="A530" s="35"/>
      <c r="B530" s="35" t="s">
        <v>4915</v>
      </c>
      <c r="C530" s="35" t="s">
        <v>5151</v>
      </c>
      <c r="D530" s="35" t="s">
        <v>5152</v>
      </c>
      <c r="E530" s="35" t="s">
        <v>396</v>
      </c>
      <c r="F530" s="35" t="s">
        <v>359</v>
      </c>
      <c r="G530" s="35" t="s">
        <v>397</v>
      </c>
      <c r="H530" s="35" t="s">
        <v>398</v>
      </c>
      <c r="I530" s="35" t="s">
        <v>360</v>
      </c>
      <c r="J530" s="35" t="s">
        <v>399</v>
      </c>
      <c r="K530" s="35" t="s">
        <v>400</v>
      </c>
    </row>
    <row r="531" spans="1:11" x14ac:dyDescent="0.3">
      <c r="A531" s="35" t="s">
        <v>2140</v>
      </c>
      <c r="B531" s="35" t="s">
        <v>4915</v>
      </c>
      <c r="C531" s="35" t="s">
        <v>5153</v>
      </c>
      <c r="D531" s="35" t="s">
        <v>5154</v>
      </c>
      <c r="E531" s="35" t="s">
        <v>241</v>
      </c>
      <c r="F531" s="35" t="s">
        <v>5155</v>
      </c>
      <c r="G531" s="35" t="s">
        <v>5156</v>
      </c>
      <c r="H531" s="35" t="s">
        <v>4314</v>
      </c>
      <c r="I531" s="35" t="s">
        <v>5157</v>
      </c>
      <c r="J531" s="35" t="s">
        <v>5158</v>
      </c>
      <c r="K531" s="35" t="s">
        <v>4317</v>
      </c>
    </row>
    <row r="532" spans="1:11" x14ac:dyDescent="0.3">
      <c r="A532" s="35" t="s">
        <v>2184</v>
      </c>
      <c r="B532" s="35" t="s">
        <v>4915</v>
      </c>
      <c r="C532" s="35" t="s">
        <v>5159</v>
      </c>
      <c r="D532" s="35" t="s">
        <v>5160</v>
      </c>
      <c r="E532" s="35" t="s">
        <v>5161</v>
      </c>
      <c r="F532" s="35" t="s">
        <v>5162</v>
      </c>
      <c r="G532" s="35" t="s">
        <v>5163</v>
      </c>
      <c r="H532" s="35" t="s">
        <v>15</v>
      </c>
      <c r="I532" s="35" t="s">
        <v>5164</v>
      </c>
      <c r="J532" s="35" t="s">
        <v>5165</v>
      </c>
      <c r="K532" s="35" t="s">
        <v>16</v>
      </c>
    </row>
    <row r="533" spans="1:11" x14ac:dyDescent="0.3">
      <c r="A533" s="35"/>
      <c r="B533" s="35" t="s">
        <v>4915</v>
      </c>
      <c r="C533" s="35" t="s">
        <v>5166</v>
      </c>
      <c r="D533" s="35" t="s">
        <v>5167</v>
      </c>
      <c r="E533" s="35" t="s">
        <v>5168</v>
      </c>
      <c r="F533" s="35" t="s">
        <v>5169</v>
      </c>
      <c r="G533" s="35" t="s">
        <v>5170</v>
      </c>
      <c r="H533" s="35" t="s">
        <v>12</v>
      </c>
      <c r="I533" s="35" t="s">
        <v>5171</v>
      </c>
      <c r="J533" s="35" t="s">
        <v>5172</v>
      </c>
      <c r="K533" s="35" t="s">
        <v>12</v>
      </c>
    </row>
    <row r="534" spans="1:11" x14ac:dyDescent="0.3">
      <c r="A534" s="35"/>
      <c r="B534" s="35" t="s">
        <v>4915</v>
      </c>
      <c r="C534" s="35" t="s">
        <v>5173</v>
      </c>
      <c r="D534" s="35" t="s">
        <v>5174</v>
      </c>
      <c r="E534" s="35" t="s">
        <v>5175</v>
      </c>
      <c r="F534" s="35" t="s">
        <v>5176</v>
      </c>
      <c r="G534" s="35" t="s">
        <v>5177</v>
      </c>
      <c r="H534" s="35" t="s">
        <v>12</v>
      </c>
      <c r="I534" s="35" t="s">
        <v>5178</v>
      </c>
      <c r="J534" s="35" t="s">
        <v>5179</v>
      </c>
      <c r="K534" s="35" t="s">
        <v>12</v>
      </c>
    </row>
    <row r="535" spans="1:11" x14ac:dyDescent="0.3">
      <c r="A535" s="35"/>
      <c r="B535" s="35" t="s">
        <v>4915</v>
      </c>
      <c r="C535" s="35" t="s">
        <v>5180</v>
      </c>
      <c r="D535" s="35" t="s">
        <v>5181</v>
      </c>
      <c r="E535" s="35" t="s">
        <v>5182</v>
      </c>
      <c r="F535" s="35" t="s">
        <v>34</v>
      </c>
      <c r="G535" s="35" t="s">
        <v>5183</v>
      </c>
      <c r="H535" s="35" t="s">
        <v>238</v>
      </c>
      <c r="I535" s="35" t="s">
        <v>35</v>
      </c>
      <c r="J535" s="35" t="s">
        <v>5184</v>
      </c>
      <c r="K535" s="35" t="s">
        <v>350</v>
      </c>
    </row>
    <row r="536" spans="1:11" x14ac:dyDescent="0.3">
      <c r="A536" s="35"/>
      <c r="B536" s="35" t="s">
        <v>4915</v>
      </c>
      <c r="C536" s="35" t="s">
        <v>5185</v>
      </c>
      <c r="D536" s="35" t="s">
        <v>5186</v>
      </c>
      <c r="E536" s="35" t="s">
        <v>5187</v>
      </c>
      <c r="F536" s="35" t="s">
        <v>5188</v>
      </c>
      <c r="G536" s="35" t="s">
        <v>5189</v>
      </c>
      <c r="H536" s="35" t="s">
        <v>12</v>
      </c>
      <c r="I536" s="35" t="s">
        <v>5190</v>
      </c>
      <c r="J536" s="35" t="s">
        <v>5191</v>
      </c>
      <c r="K536" s="35" t="s">
        <v>12</v>
      </c>
    </row>
  </sheetData>
  <autoFilter ref="A1:K536"/>
  <conditionalFormatting sqref="C1:C1048576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Q20"/>
  <sheetViews>
    <sheetView workbookViewId="0">
      <selection activeCell="M1" sqref="M1"/>
    </sheetView>
  </sheetViews>
  <sheetFormatPr defaultColWidth="9.109375" defaultRowHeight="14.4" x14ac:dyDescent="0.3"/>
  <cols>
    <col min="1" max="1" width="14.33203125" style="35" customWidth="1"/>
    <col min="2" max="3" width="27.44140625" style="35" customWidth="1"/>
    <col min="4" max="4" width="11.88671875" style="35" customWidth="1"/>
    <col min="5" max="5" width="15.44140625" style="35" customWidth="1"/>
    <col min="6" max="6" width="14.44140625" style="35" customWidth="1"/>
    <col min="7" max="7" width="15.109375" style="35" customWidth="1"/>
    <col min="8" max="8" width="9.109375" style="35"/>
    <col min="9" max="9" width="21.5546875" style="35" customWidth="1"/>
    <col min="10" max="16384" width="9.109375" style="35"/>
  </cols>
  <sheetData>
    <row r="1" spans="1:17" x14ac:dyDescent="0.3">
      <c r="A1" s="35" t="s">
        <v>0</v>
      </c>
      <c r="B1" s="35" t="s">
        <v>5638</v>
      </c>
      <c r="C1" s="35" t="s">
        <v>5639</v>
      </c>
      <c r="D1" s="35" t="s">
        <v>5640</v>
      </c>
      <c r="E1" s="35" t="s">
        <v>5641</v>
      </c>
      <c r="F1" s="35" t="s">
        <v>5638</v>
      </c>
      <c r="G1" s="35" t="s">
        <v>5642</v>
      </c>
      <c r="H1" s="35" t="s">
        <v>5643</v>
      </c>
      <c r="I1" s="35" t="s">
        <v>5644</v>
      </c>
      <c r="J1" s="35" t="s">
        <v>5620</v>
      </c>
      <c r="K1" s="35" t="s">
        <v>5621</v>
      </c>
      <c r="L1" s="35" t="s">
        <v>5622</v>
      </c>
      <c r="M1" s="35" t="s">
        <v>5623</v>
      </c>
      <c r="N1" s="35" t="s">
        <v>5193</v>
      </c>
      <c r="O1" s="35" t="s">
        <v>5194</v>
      </c>
      <c r="P1" s="35" t="s">
        <v>5195</v>
      </c>
      <c r="Q1" s="35" t="s">
        <v>5196</v>
      </c>
    </row>
    <row r="2" spans="1:17" x14ac:dyDescent="0.3">
      <c r="A2" s="35" t="s">
        <v>722</v>
      </c>
      <c r="B2" s="35" t="s">
        <v>5221</v>
      </c>
      <c r="C2" s="35" t="s">
        <v>5222</v>
      </c>
      <c r="D2" s="35" t="s">
        <v>1536</v>
      </c>
      <c r="E2" s="35">
        <v>729290484</v>
      </c>
      <c r="F2" s="35" t="s">
        <v>5223</v>
      </c>
      <c r="G2" s="35" t="s">
        <v>5224</v>
      </c>
      <c r="H2" s="35" t="s">
        <v>1554</v>
      </c>
      <c r="I2" s="35">
        <v>304999185</v>
      </c>
      <c r="J2" s="35">
        <v>0.66117724499999997</v>
      </c>
      <c r="K2" s="35">
        <v>0.61104567300000001</v>
      </c>
      <c r="L2" s="35">
        <v>0.65537963600000004</v>
      </c>
      <c r="M2" s="35">
        <v>0.54843988899999996</v>
      </c>
      <c r="N2" s="35">
        <v>35.340000000000003</v>
      </c>
      <c r="O2" s="35">
        <v>35.338918820000004</v>
      </c>
      <c r="P2" s="43">
        <v>3.6971999999999999E-18</v>
      </c>
      <c r="Q2" s="35">
        <v>17.432126589999999</v>
      </c>
    </row>
    <row r="3" spans="1:17" x14ac:dyDescent="0.3">
      <c r="A3" s="35" t="s">
        <v>722</v>
      </c>
      <c r="B3" s="35" t="s">
        <v>5209</v>
      </c>
      <c r="C3" s="35" t="s">
        <v>5210</v>
      </c>
      <c r="D3" s="35" t="s">
        <v>1556</v>
      </c>
      <c r="E3" s="35">
        <v>3433639</v>
      </c>
      <c r="F3" s="35" t="s">
        <v>5211</v>
      </c>
      <c r="G3" s="35" t="s">
        <v>5212</v>
      </c>
      <c r="H3" s="35" t="s">
        <v>376</v>
      </c>
      <c r="I3" s="35">
        <v>527917704</v>
      </c>
      <c r="J3" s="35">
        <v>0.66210282200000004</v>
      </c>
      <c r="K3" s="35">
        <v>0.66225418800000002</v>
      </c>
      <c r="L3" s="35">
        <v>0.64501708000000002</v>
      </c>
      <c r="M3" s="35">
        <v>0.53764895599999996</v>
      </c>
      <c r="N3" s="35">
        <v>49.75</v>
      </c>
      <c r="O3" s="35">
        <v>49.753281780000002</v>
      </c>
      <c r="P3" s="43">
        <v>7.7558999999999996E-24</v>
      </c>
      <c r="Q3" s="35">
        <v>23.110369559999999</v>
      </c>
    </row>
    <row r="4" spans="1:17" x14ac:dyDescent="0.3">
      <c r="A4" s="35" t="s">
        <v>722</v>
      </c>
      <c r="B4" s="35" t="s">
        <v>5213</v>
      </c>
      <c r="C4" s="35" t="s">
        <v>5214</v>
      </c>
      <c r="D4" s="35" t="s">
        <v>1534</v>
      </c>
      <c r="E4" s="35">
        <v>635093220</v>
      </c>
      <c r="F4" s="35" t="s">
        <v>5209</v>
      </c>
      <c r="G4" s="35" t="s">
        <v>5210</v>
      </c>
      <c r="H4" s="35" t="s">
        <v>1556</v>
      </c>
      <c r="I4" s="35">
        <v>3433639</v>
      </c>
      <c r="J4" s="35">
        <v>0.65994461599999998</v>
      </c>
      <c r="K4" s="35">
        <v>0.65136895400000006</v>
      </c>
      <c r="L4" s="35">
        <v>0.66884281800000001</v>
      </c>
      <c r="M4" s="35">
        <v>0.54856570199999999</v>
      </c>
      <c r="N4" s="35">
        <v>41.96</v>
      </c>
      <c r="O4" s="35">
        <v>41.958685770000002</v>
      </c>
      <c r="P4" s="43">
        <v>6.05318E-21</v>
      </c>
      <c r="Q4" s="35">
        <v>20.218016110000001</v>
      </c>
    </row>
    <row r="5" spans="1:17" x14ac:dyDescent="0.3">
      <c r="A5" s="35" t="s">
        <v>722</v>
      </c>
      <c r="B5" s="35" t="s">
        <v>5203</v>
      </c>
      <c r="C5" s="35" t="s">
        <v>5204</v>
      </c>
      <c r="D5" s="35" t="s">
        <v>40</v>
      </c>
      <c r="E5" s="35">
        <v>760315413</v>
      </c>
      <c r="F5" s="35" t="s">
        <v>5215</v>
      </c>
      <c r="G5" s="35" t="s">
        <v>5216</v>
      </c>
      <c r="H5" s="35" t="s">
        <v>1554</v>
      </c>
      <c r="I5" s="35">
        <v>521893214</v>
      </c>
      <c r="J5" s="35">
        <v>0.65838764100000002</v>
      </c>
      <c r="K5" s="35">
        <v>0.52169451700000002</v>
      </c>
      <c r="L5" s="35">
        <v>0.57661618699999995</v>
      </c>
      <c r="M5" s="35" t="s">
        <v>12</v>
      </c>
      <c r="N5" s="35">
        <v>58.37</v>
      </c>
      <c r="O5" s="35">
        <v>58.370552250000003</v>
      </c>
      <c r="P5" s="43">
        <v>1.35973E-20</v>
      </c>
      <c r="Q5" s="35">
        <v>19.86654691</v>
      </c>
    </row>
    <row r="6" spans="1:17" x14ac:dyDescent="0.3">
      <c r="A6" s="35" t="s">
        <v>722</v>
      </c>
      <c r="B6" s="35" t="s">
        <v>5217</v>
      </c>
      <c r="C6" s="35" t="s">
        <v>5218</v>
      </c>
      <c r="D6" s="35" t="s">
        <v>1535</v>
      </c>
      <c r="E6" s="35">
        <v>652302058</v>
      </c>
      <c r="F6" s="35" t="s">
        <v>5219</v>
      </c>
      <c r="G6" s="35" t="s">
        <v>5220</v>
      </c>
      <c r="H6" s="35" t="s">
        <v>653</v>
      </c>
      <c r="I6" s="35">
        <v>591786012</v>
      </c>
      <c r="J6" s="35">
        <v>0.66147168000000001</v>
      </c>
      <c r="K6" s="35">
        <v>0.668463845</v>
      </c>
      <c r="L6" s="35">
        <v>0.65202220200000005</v>
      </c>
      <c r="M6" s="35">
        <v>0.55439127499999996</v>
      </c>
      <c r="N6" s="35">
        <v>35.56</v>
      </c>
      <c r="O6" s="35">
        <v>35.559878500000003</v>
      </c>
      <c r="P6" s="43">
        <v>2.4262999999999999E-18</v>
      </c>
      <c r="Q6" s="35">
        <v>17.615054839999999</v>
      </c>
    </row>
    <row r="7" spans="1:17" x14ac:dyDescent="0.3">
      <c r="A7" s="35" t="s">
        <v>722</v>
      </c>
      <c r="B7" s="35" t="s">
        <v>5200</v>
      </c>
      <c r="C7" s="35" t="s">
        <v>5201</v>
      </c>
      <c r="D7" s="35" t="s">
        <v>1554</v>
      </c>
      <c r="E7" s="35">
        <v>521984890</v>
      </c>
      <c r="F7" s="35" t="s">
        <v>5203</v>
      </c>
      <c r="G7" s="35" t="s">
        <v>5204</v>
      </c>
      <c r="H7" s="35" t="s">
        <v>40</v>
      </c>
      <c r="I7" s="35">
        <v>760315413</v>
      </c>
      <c r="J7" s="35">
        <v>0.66043229000000003</v>
      </c>
      <c r="K7" s="35">
        <v>0.555373758</v>
      </c>
      <c r="L7" s="35">
        <v>0.50346910300000003</v>
      </c>
      <c r="M7" s="35">
        <v>0.64927241700000005</v>
      </c>
      <c r="N7" s="35">
        <v>70.8</v>
      </c>
      <c r="O7" s="35">
        <v>70.802261220000005</v>
      </c>
      <c r="P7" s="35">
        <v>0</v>
      </c>
      <c r="Q7" s="35">
        <v>30.24300526</v>
      </c>
    </row>
    <row r="8" spans="1:17" x14ac:dyDescent="0.3">
      <c r="A8" s="35" t="s">
        <v>722</v>
      </c>
      <c r="B8" s="35" t="s">
        <v>5198</v>
      </c>
      <c r="C8" s="35" t="s">
        <v>5199</v>
      </c>
      <c r="D8" s="35" t="s">
        <v>40</v>
      </c>
      <c r="E8" s="35">
        <v>760933222</v>
      </c>
      <c r="F8" s="35" t="s">
        <v>5200</v>
      </c>
      <c r="G8" s="35" t="s">
        <v>5201</v>
      </c>
      <c r="H8" s="35" t="s">
        <v>1554</v>
      </c>
      <c r="I8" s="35">
        <v>521984890</v>
      </c>
      <c r="J8" s="35">
        <v>0.66043229000000003</v>
      </c>
      <c r="K8" s="35">
        <v>0.50346910300000003</v>
      </c>
      <c r="L8" s="35">
        <v>0.555373758</v>
      </c>
      <c r="M8" s="35">
        <v>0.64966956899999995</v>
      </c>
      <c r="N8" s="35">
        <v>71.16</v>
      </c>
      <c r="O8" s="35">
        <v>71.164717929999995</v>
      </c>
      <c r="P8" s="35">
        <v>0</v>
      </c>
      <c r="Q8" s="35">
        <v>30.402523370000001</v>
      </c>
    </row>
    <row r="9" spans="1:17" x14ac:dyDescent="0.3">
      <c r="A9" s="35" t="s">
        <v>722</v>
      </c>
      <c r="B9" s="35" t="s">
        <v>5225</v>
      </c>
      <c r="C9" s="35" t="s">
        <v>5226</v>
      </c>
      <c r="D9" s="35" t="s">
        <v>1542</v>
      </c>
      <c r="E9" s="35">
        <v>42825959</v>
      </c>
      <c r="F9" s="35" t="s">
        <v>1607</v>
      </c>
      <c r="G9" s="35" t="s">
        <v>1217</v>
      </c>
      <c r="H9" s="35" t="s">
        <v>1554</v>
      </c>
      <c r="I9" s="35">
        <v>580446630</v>
      </c>
      <c r="J9" s="35">
        <v>0.66250558000000004</v>
      </c>
      <c r="K9" s="35">
        <v>0.63942767899999997</v>
      </c>
      <c r="L9" s="35">
        <v>0.56578220099999998</v>
      </c>
      <c r="M9" s="35">
        <v>0.55551516499999998</v>
      </c>
      <c r="N9" s="35" t="s">
        <v>12</v>
      </c>
      <c r="O9" s="35">
        <v>30.623673910000001</v>
      </c>
      <c r="P9" s="43">
        <v>3.33067E-16</v>
      </c>
      <c r="Q9" s="35">
        <v>15.47746852</v>
      </c>
    </row>
    <row r="10" spans="1:17" x14ac:dyDescent="0.3">
      <c r="A10" s="35" t="s">
        <v>869</v>
      </c>
      <c r="B10" s="35" t="s">
        <v>5227</v>
      </c>
      <c r="C10" s="35" t="s">
        <v>5228</v>
      </c>
      <c r="D10" s="35" t="s">
        <v>1533</v>
      </c>
      <c r="E10" s="35">
        <v>695491904</v>
      </c>
      <c r="F10" s="35" t="s">
        <v>1643</v>
      </c>
      <c r="G10" s="35" t="s">
        <v>1226</v>
      </c>
      <c r="H10" s="35" t="s">
        <v>254</v>
      </c>
      <c r="I10" s="35">
        <v>556662034</v>
      </c>
      <c r="J10" s="35">
        <v>51.888112829999997</v>
      </c>
      <c r="K10" s="35">
        <v>53.874714609999998</v>
      </c>
      <c r="L10" s="35">
        <v>47.012922709999998</v>
      </c>
      <c r="M10" s="35" t="s">
        <v>12</v>
      </c>
      <c r="N10" s="35">
        <v>55.75</v>
      </c>
      <c r="O10" s="35">
        <v>55.780896030000001</v>
      </c>
      <c r="P10" s="43">
        <v>8.9168799999999995E-20</v>
      </c>
      <c r="Q10" s="35">
        <v>19.049786910000002</v>
      </c>
    </row>
    <row r="11" spans="1:17" x14ac:dyDescent="0.3">
      <c r="A11" s="35" t="s">
        <v>722</v>
      </c>
      <c r="B11" s="35" t="s">
        <v>5205</v>
      </c>
      <c r="C11" s="35" t="s">
        <v>5616</v>
      </c>
      <c r="D11" s="35" t="s">
        <v>1533</v>
      </c>
      <c r="E11" s="35">
        <v>690957718</v>
      </c>
      <c r="F11" s="35" t="s">
        <v>1643</v>
      </c>
      <c r="G11" s="35" t="s">
        <v>1226</v>
      </c>
      <c r="H11" s="35" t="s">
        <v>254</v>
      </c>
      <c r="I11" s="35">
        <v>556662034</v>
      </c>
      <c r="J11" s="35">
        <v>0.65884447999999995</v>
      </c>
      <c r="K11" s="35">
        <v>0.66539495199999998</v>
      </c>
      <c r="L11" s="35">
        <v>0.54747441200000002</v>
      </c>
      <c r="M11" s="35" t="s">
        <v>12</v>
      </c>
      <c r="N11" s="35">
        <v>98.89</v>
      </c>
      <c r="O11" s="35">
        <v>98.886849209999994</v>
      </c>
      <c r="P11" s="35">
        <v>0</v>
      </c>
      <c r="Q11" s="35">
        <v>29.520867490000001</v>
      </c>
    </row>
    <row r="12" spans="1:17" x14ac:dyDescent="0.3">
      <c r="A12" s="35" t="s">
        <v>722</v>
      </c>
      <c r="B12" s="35" t="s">
        <v>1586</v>
      </c>
      <c r="C12" s="35" t="s">
        <v>705</v>
      </c>
      <c r="D12" s="35" t="s">
        <v>1535</v>
      </c>
      <c r="E12" s="35">
        <v>1204018</v>
      </c>
      <c r="F12" s="35" t="s">
        <v>1593</v>
      </c>
      <c r="G12" s="35" t="s">
        <v>669</v>
      </c>
      <c r="H12" s="35" t="s">
        <v>254</v>
      </c>
      <c r="I12" s="35">
        <v>502837641</v>
      </c>
      <c r="J12" s="35">
        <v>0.66267511400000001</v>
      </c>
      <c r="K12" s="35">
        <v>0.61336600799999996</v>
      </c>
      <c r="L12" s="35">
        <v>0.59080485400000005</v>
      </c>
      <c r="M12" s="35">
        <v>0.49670945799999999</v>
      </c>
      <c r="N12" s="35">
        <v>73.040000000000006</v>
      </c>
      <c r="O12" s="35">
        <v>73.050714929999998</v>
      </c>
      <c r="P12" s="35">
        <v>0</v>
      </c>
      <c r="Q12" s="35">
        <v>30.929690570000002</v>
      </c>
    </row>
    <row r="13" spans="1:17" x14ac:dyDescent="0.3">
      <c r="A13" s="35" t="s">
        <v>869</v>
      </c>
      <c r="B13" s="35" t="s">
        <v>1659</v>
      </c>
      <c r="C13" s="35" t="s">
        <v>1451</v>
      </c>
      <c r="D13" s="35" t="s">
        <v>1534</v>
      </c>
      <c r="E13" s="35">
        <v>489280722</v>
      </c>
      <c r="F13" s="35" t="s">
        <v>5232</v>
      </c>
      <c r="G13" s="35" t="s">
        <v>5233</v>
      </c>
      <c r="H13" s="35" t="s">
        <v>1554</v>
      </c>
      <c r="I13" s="35">
        <v>536939363</v>
      </c>
      <c r="J13" s="35">
        <v>51.330688309999999</v>
      </c>
      <c r="K13" s="35">
        <v>46.547482639999998</v>
      </c>
      <c r="L13" s="35">
        <v>53.600398939999998</v>
      </c>
      <c r="M13" s="35" t="s">
        <v>12</v>
      </c>
      <c r="N13" s="35">
        <v>45.67</v>
      </c>
      <c r="O13" s="35">
        <v>45.67211829</v>
      </c>
      <c r="P13" s="43">
        <v>5.2197599999999997E-17</v>
      </c>
      <c r="Q13" s="35">
        <v>16.28234909</v>
      </c>
    </row>
    <row r="14" spans="1:17" x14ac:dyDescent="0.3">
      <c r="A14" s="35" t="s">
        <v>722</v>
      </c>
      <c r="B14" s="35" t="s">
        <v>5208</v>
      </c>
      <c r="C14" s="35" t="s">
        <v>5584</v>
      </c>
      <c r="D14" s="35" t="s">
        <v>1543</v>
      </c>
      <c r="E14" s="35">
        <v>572789915</v>
      </c>
      <c r="F14" s="35" t="s">
        <v>5619</v>
      </c>
      <c r="G14" s="35" t="s">
        <v>1322</v>
      </c>
      <c r="H14" s="35" t="s">
        <v>1542</v>
      </c>
      <c r="I14" s="35">
        <v>294465157</v>
      </c>
      <c r="J14" s="35">
        <v>0.66104529599999995</v>
      </c>
      <c r="K14" s="35">
        <v>0.55609078700000003</v>
      </c>
      <c r="L14" s="35">
        <v>0.53390847399999997</v>
      </c>
      <c r="M14" s="35" t="s">
        <v>12</v>
      </c>
      <c r="N14" s="35">
        <v>89.75</v>
      </c>
      <c r="O14" s="35">
        <v>89.75144573</v>
      </c>
      <c r="P14" s="43">
        <v>1.9999999999999999E-28</v>
      </c>
      <c r="Q14" s="35">
        <v>27.633504970000001</v>
      </c>
    </row>
    <row r="15" spans="1:17" x14ac:dyDescent="0.3">
      <c r="A15" s="35" t="s">
        <v>869</v>
      </c>
      <c r="B15" s="35" t="s">
        <v>5206</v>
      </c>
      <c r="C15" s="35" t="s">
        <v>5586</v>
      </c>
      <c r="D15" s="35" t="s">
        <v>254</v>
      </c>
      <c r="E15" s="35">
        <v>529614153</v>
      </c>
      <c r="F15" s="35" t="s">
        <v>5227</v>
      </c>
      <c r="G15" s="35" t="s">
        <v>5228</v>
      </c>
      <c r="H15" s="35" t="s">
        <v>1533</v>
      </c>
      <c r="I15" s="35">
        <v>695491904</v>
      </c>
      <c r="J15" s="35">
        <v>51.772077670000002</v>
      </c>
      <c r="K15" s="35">
        <v>47.308207070000002</v>
      </c>
      <c r="L15" s="35">
        <v>53.874714609999998</v>
      </c>
      <c r="M15" s="35" t="s">
        <v>12</v>
      </c>
      <c r="N15" s="35">
        <v>47.3</v>
      </c>
      <c r="O15" s="35">
        <v>47.300105770000002</v>
      </c>
      <c r="P15" s="43">
        <v>2.1342599999999999E-17</v>
      </c>
      <c r="Q15" s="35">
        <v>16.67075367</v>
      </c>
    </row>
    <row r="16" spans="1:17" x14ac:dyDescent="0.3">
      <c r="A16" s="35" t="s">
        <v>722</v>
      </c>
      <c r="B16" s="35" t="s">
        <v>5202</v>
      </c>
      <c r="C16" s="35" t="s">
        <v>5585</v>
      </c>
      <c r="D16" s="35" t="s">
        <v>254</v>
      </c>
      <c r="E16" s="35">
        <v>514109783</v>
      </c>
      <c r="F16" s="35" t="s">
        <v>1611</v>
      </c>
      <c r="G16" s="35" t="s">
        <v>1356</v>
      </c>
      <c r="H16" s="35" t="s">
        <v>40</v>
      </c>
      <c r="I16" s="35">
        <v>78825014</v>
      </c>
      <c r="J16" s="35">
        <v>0.66492350200000006</v>
      </c>
      <c r="K16" s="35">
        <v>0.62584900399999999</v>
      </c>
      <c r="L16" s="35">
        <v>0.63816108100000002</v>
      </c>
      <c r="M16" s="35">
        <v>0.50002551200000001</v>
      </c>
      <c r="N16" s="35">
        <v>71.319999999999993</v>
      </c>
      <c r="O16" s="35">
        <v>71.326417340000006</v>
      </c>
      <c r="P16" s="35">
        <v>0</v>
      </c>
      <c r="Q16" s="35">
        <v>30.309893330000001</v>
      </c>
    </row>
    <row r="17" spans="1:17" x14ac:dyDescent="0.3">
      <c r="A17" s="35" t="s">
        <v>869</v>
      </c>
      <c r="B17" s="35" t="s">
        <v>5229</v>
      </c>
      <c r="C17" s="35" t="s">
        <v>5617</v>
      </c>
      <c r="D17" s="35" t="s">
        <v>648</v>
      </c>
      <c r="E17" s="35">
        <v>316014089</v>
      </c>
      <c r="F17" s="35" t="s">
        <v>5230</v>
      </c>
      <c r="G17" s="35" t="s">
        <v>5231</v>
      </c>
      <c r="H17" s="35" t="s">
        <v>40</v>
      </c>
      <c r="I17" s="35">
        <v>69414363</v>
      </c>
      <c r="J17" s="35">
        <v>52.82673913</v>
      </c>
      <c r="K17" s="35">
        <v>50.881796690000002</v>
      </c>
      <c r="L17" s="35">
        <v>53.592658729999997</v>
      </c>
      <c r="M17" s="35">
        <v>42.395973609999999</v>
      </c>
      <c r="N17" s="35">
        <v>34.21</v>
      </c>
      <c r="O17" s="35">
        <v>34.209150450000003</v>
      </c>
      <c r="P17" s="43">
        <v>8.2566900000000004E-18</v>
      </c>
      <c r="Q17" s="35">
        <v>17.083193959999999</v>
      </c>
    </row>
    <row r="18" spans="1:17" x14ac:dyDescent="0.3">
      <c r="A18" s="35" t="s">
        <v>722</v>
      </c>
      <c r="B18" s="35" t="s">
        <v>2108</v>
      </c>
      <c r="C18" s="35" t="s">
        <v>5610</v>
      </c>
      <c r="D18" s="35" t="s">
        <v>1534</v>
      </c>
      <c r="E18" s="35">
        <v>118530566</v>
      </c>
      <c r="F18" s="35" t="s">
        <v>1586</v>
      </c>
      <c r="G18" s="35" t="s">
        <v>705</v>
      </c>
      <c r="H18" s="35" t="s">
        <v>1535</v>
      </c>
      <c r="I18" s="35">
        <v>1204018</v>
      </c>
      <c r="J18" s="35">
        <v>0.66373167499999997</v>
      </c>
      <c r="K18" s="35">
        <v>0.60236852200000002</v>
      </c>
      <c r="L18" s="35">
        <v>0.60537680500000002</v>
      </c>
      <c r="M18" s="35">
        <v>0.491457384</v>
      </c>
      <c r="N18" s="35">
        <v>71.510000000000005</v>
      </c>
      <c r="O18" s="35">
        <v>71.506850490000005</v>
      </c>
      <c r="P18" s="35">
        <v>0</v>
      </c>
      <c r="Q18" s="35">
        <v>30.46134953</v>
      </c>
    </row>
    <row r="19" spans="1:17" x14ac:dyDescent="0.3">
      <c r="A19" s="35" t="s">
        <v>722</v>
      </c>
      <c r="B19" s="35" t="s">
        <v>5206</v>
      </c>
      <c r="C19" s="35" t="s">
        <v>5586</v>
      </c>
      <c r="D19" s="35" t="s">
        <v>254</v>
      </c>
      <c r="E19" s="35">
        <v>529614153</v>
      </c>
      <c r="F19" s="35" t="s">
        <v>5207</v>
      </c>
      <c r="G19" s="35" t="s">
        <v>5603</v>
      </c>
      <c r="H19" s="35" t="s">
        <v>376</v>
      </c>
      <c r="I19" s="35">
        <v>533071439</v>
      </c>
      <c r="J19" s="35">
        <v>0.66294240900000001</v>
      </c>
      <c r="K19" s="35">
        <v>0.66726996500000002</v>
      </c>
      <c r="L19" s="35">
        <v>0.65080789800000005</v>
      </c>
      <c r="M19" s="35">
        <v>0.52936739399999999</v>
      </c>
      <c r="N19" s="35">
        <v>66.11</v>
      </c>
      <c r="O19" s="35">
        <v>66.112687210000004</v>
      </c>
      <c r="P19" s="35">
        <v>0</v>
      </c>
      <c r="Q19" s="35">
        <v>28.72401743</v>
      </c>
    </row>
    <row r="20" spans="1:17" x14ac:dyDescent="0.3">
      <c r="A20" s="35" t="s">
        <v>722</v>
      </c>
      <c r="B20" s="35" t="s">
        <v>5197</v>
      </c>
      <c r="C20" s="35" t="s">
        <v>386</v>
      </c>
      <c r="D20" s="35" t="s">
        <v>376</v>
      </c>
      <c r="E20" s="35">
        <v>611562283</v>
      </c>
      <c r="F20" s="35" t="s">
        <v>1658</v>
      </c>
      <c r="G20" s="35" t="s">
        <v>1462</v>
      </c>
      <c r="H20" s="35" t="s">
        <v>1534</v>
      </c>
      <c r="I20" s="35">
        <v>488820772</v>
      </c>
      <c r="J20" s="35">
        <v>0.66211690199999995</v>
      </c>
      <c r="K20" s="35">
        <v>0.53878702499999997</v>
      </c>
      <c r="L20" s="35">
        <v>0.52770788499999999</v>
      </c>
      <c r="M20" s="35">
        <v>0.56793705800000005</v>
      </c>
      <c r="N20" s="35">
        <v>75.67</v>
      </c>
      <c r="O20" s="35">
        <v>75.672289250000006</v>
      </c>
      <c r="P20" s="35">
        <v>0</v>
      </c>
      <c r="Q20" s="35">
        <v>31.825502050000001</v>
      </c>
    </row>
  </sheetData>
  <autoFilter ref="A1:Q2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J143"/>
  <sheetViews>
    <sheetView topLeftCell="A113" workbookViewId="0">
      <selection activeCell="B144" sqref="B144"/>
    </sheetView>
  </sheetViews>
  <sheetFormatPr defaultColWidth="9.109375" defaultRowHeight="14.4" x14ac:dyDescent="0.3"/>
  <cols>
    <col min="1" max="1" width="34.33203125" style="32" customWidth="1"/>
    <col min="2" max="2" width="31.6640625" style="32" customWidth="1"/>
    <col min="3" max="3" width="44" style="32" customWidth="1"/>
    <col min="4" max="4" width="24.44140625" style="32" customWidth="1"/>
    <col min="5" max="10" width="31.6640625" style="32" customWidth="1"/>
    <col min="11" max="16384" width="9.109375" style="32"/>
  </cols>
  <sheetData>
    <row r="1" spans="1:10" x14ac:dyDescent="0.3">
      <c r="A1" s="35" t="s">
        <v>5646</v>
      </c>
      <c r="B1" s="35" t="s">
        <v>5645</v>
      </c>
      <c r="C1" s="35" t="s">
        <v>2119</v>
      </c>
      <c r="D1" s="35" t="s">
        <v>2120</v>
      </c>
      <c r="E1" s="35" t="s">
        <v>6</v>
      </c>
      <c r="F1" s="35" t="s">
        <v>7</v>
      </c>
      <c r="G1" s="35" t="s">
        <v>5234</v>
      </c>
      <c r="H1" s="35" t="s">
        <v>8</v>
      </c>
      <c r="I1" s="35" t="s">
        <v>9</v>
      </c>
      <c r="J1" s="35" t="s">
        <v>10</v>
      </c>
    </row>
    <row r="2" spans="1:10" x14ac:dyDescent="0.3">
      <c r="A2" s="35" t="s">
        <v>5235</v>
      </c>
      <c r="B2" s="35" t="s">
        <v>5236</v>
      </c>
      <c r="C2" s="35" t="s">
        <v>5237</v>
      </c>
      <c r="D2" s="35" t="s">
        <v>4967</v>
      </c>
      <c r="E2" s="35" t="s">
        <v>4968</v>
      </c>
      <c r="F2" s="35" t="s">
        <v>12</v>
      </c>
      <c r="G2" s="35" t="s">
        <v>5238</v>
      </c>
      <c r="H2" s="35" t="s">
        <v>4969</v>
      </c>
      <c r="I2" s="35" t="s">
        <v>4970</v>
      </c>
      <c r="J2" s="35" t="s">
        <v>12</v>
      </c>
    </row>
    <row r="3" spans="1:10" x14ac:dyDescent="0.3">
      <c r="A3" s="35" t="s">
        <v>5235</v>
      </c>
      <c r="B3" s="35" t="s">
        <v>5239</v>
      </c>
      <c r="C3" s="35" t="s">
        <v>5237</v>
      </c>
      <c r="D3" s="35" t="s">
        <v>4967</v>
      </c>
      <c r="E3" s="35" t="s">
        <v>4968</v>
      </c>
      <c r="F3" s="35" t="s">
        <v>12</v>
      </c>
      <c r="G3" s="35" t="s">
        <v>5238</v>
      </c>
      <c r="H3" s="35" t="s">
        <v>4969</v>
      </c>
      <c r="I3" s="35" t="s">
        <v>4970</v>
      </c>
      <c r="J3" s="35" t="s">
        <v>12</v>
      </c>
    </row>
    <row r="4" spans="1:10" x14ac:dyDescent="0.3">
      <c r="A4" s="35" t="s">
        <v>5235</v>
      </c>
      <c r="B4" s="35" t="s">
        <v>5240</v>
      </c>
      <c r="C4" s="35" t="s">
        <v>5237</v>
      </c>
      <c r="D4" s="35" t="s">
        <v>4967</v>
      </c>
      <c r="E4" s="35" t="s">
        <v>4968</v>
      </c>
      <c r="F4" s="35" t="s">
        <v>12</v>
      </c>
      <c r="G4" s="35" t="s">
        <v>5238</v>
      </c>
      <c r="H4" s="35" t="s">
        <v>4969</v>
      </c>
      <c r="I4" s="35" t="s">
        <v>4970</v>
      </c>
      <c r="J4" s="35" t="s">
        <v>12</v>
      </c>
    </row>
    <row r="5" spans="1:10" x14ac:dyDescent="0.3">
      <c r="A5" s="35" t="s">
        <v>5235</v>
      </c>
      <c r="B5" s="35" t="s">
        <v>5241</v>
      </c>
      <c r="C5" s="35" t="s">
        <v>197</v>
      </c>
      <c r="D5" s="35" t="s">
        <v>5242</v>
      </c>
      <c r="E5" s="35" t="s">
        <v>5243</v>
      </c>
      <c r="F5" s="35" t="s">
        <v>12</v>
      </c>
      <c r="G5" s="35" t="s">
        <v>5238</v>
      </c>
      <c r="H5" s="35" t="s">
        <v>5244</v>
      </c>
      <c r="I5" s="35" t="s">
        <v>5245</v>
      </c>
      <c r="J5" s="35" t="s">
        <v>12</v>
      </c>
    </row>
    <row r="6" spans="1:10" x14ac:dyDescent="0.3">
      <c r="A6" s="35" t="s">
        <v>5235</v>
      </c>
      <c r="B6" s="35" t="s">
        <v>5246</v>
      </c>
      <c r="C6" s="35" t="s">
        <v>5247</v>
      </c>
      <c r="D6" s="35" t="s">
        <v>252</v>
      </c>
      <c r="E6" s="35" t="s">
        <v>5248</v>
      </c>
      <c r="F6" s="35" t="s">
        <v>15</v>
      </c>
      <c r="G6" s="35" t="s">
        <v>5238</v>
      </c>
      <c r="H6" s="35" t="s">
        <v>253</v>
      </c>
      <c r="I6" s="35" t="s">
        <v>5249</v>
      </c>
      <c r="J6" s="35" t="s">
        <v>16</v>
      </c>
    </row>
    <row r="7" spans="1:10" x14ac:dyDescent="0.3">
      <c r="A7" s="35" t="s">
        <v>5235</v>
      </c>
      <c r="B7" s="35" t="s">
        <v>5250</v>
      </c>
      <c r="C7" s="35" t="s">
        <v>308</v>
      </c>
      <c r="D7" s="35" t="s">
        <v>37</v>
      </c>
      <c r="E7" s="35" t="s">
        <v>611</v>
      </c>
      <c r="F7" s="35" t="s">
        <v>38</v>
      </c>
      <c r="G7" s="35" t="s">
        <v>5238</v>
      </c>
      <c r="H7" s="35" t="s">
        <v>39</v>
      </c>
      <c r="I7" s="35" t="s">
        <v>612</v>
      </c>
      <c r="J7" s="35" t="s">
        <v>501</v>
      </c>
    </row>
    <row r="8" spans="1:10" x14ac:dyDescent="0.3">
      <c r="A8" s="35" t="s">
        <v>5235</v>
      </c>
      <c r="B8" s="35" t="s">
        <v>5251</v>
      </c>
      <c r="C8" s="35" t="s">
        <v>308</v>
      </c>
      <c r="D8" s="35" t="s">
        <v>37</v>
      </c>
      <c r="E8" s="35" t="s">
        <v>499</v>
      </c>
      <c r="F8" s="35" t="s">
        <v>38</v>
      </c>
      <c r="G8" s="35" t="s">
        <v>5238</v>
      </c>
      <c r="H8" s="35" t="s">
        <v>39</v>
      </c>
      <c r="I8" s="35" t="s">
        <v>500</v>
      </c>
      <c r="J8" s="35" t="s">
        <v>501</v>
      </c>
    </row>
    <row r="9" spans="1:10" x14ac:dyDescent="0.3">
      <c r="A9" s="35" t="s">
        <v>5235</v>
      </c>
      <c r="B9" s="35" t="s">
        <v>5252</v>
      </c>
      <c r="C9" s="35" t="s">
        <v>308</v>
      </c>
      <c r="D9" s="35" t="s">
        <v>37</v>
      </c>
      <c r="E9" s="35" t="s">
        <v>499</v>
      </c>
      <c r="F9" s="35" t="s">
        <v>38</v>
      </c>
      <c r="G9" s="35" t="s">
        <v>5238</v>
      </c>
      <c r="H9" s="35" t="s">
        <v>39</v>
      </c>
      <c r="I9" s="35" t="s">
        <v>500</v>
      </c>
      <c r="J9" s="35" t="s">
        <v>501</v>
      </c>
    </row>
    <row r="10" spans="1:10" x14ac:dyDescent="0.3">
      <c r="A10" s="35" t="s">
        <v>5235</v>
      </c>
      <c r="B10" s="35" t="s">
        <v>5253</v>
      </c>
      <c r="C10" s="35" t="s">
        <v>5254</v>
      </c>
      <c r="D10" s="35" t="s">
        <v>5255</v>
      </c>
      <c r="E10" s="35" t="s">
        <v>5256</v>
      </c>
      <c r="F10" s="35" t="s">
        <v>12</v>
      </c>
      <c r="G10" s="35" t="s">
        <v>5238</v>
      </c>
      <c r="H10" s="35" t="s">
        <v>5257</v>
      </c>
      <c r="I10" s="35" t="s">
        <v>5258</v>
      </c>
      <c r="J10" s="35" t="s">
        <v>12</v>
      </c>
    </row>
    <row r="11" spans="1:10" x14ac:dyDescent="0.3">
      <c r="A11" s="35" t="s">
        <v>5235</v>
      </c>
      <c r="B11" s="35" t="s">
        <v>5259</v>
      </c>
      <c r="C11" s="35" t="s">
        <v>5260</v>
      </c>
      <c r="D11" s="35" t="s">
        <v>5261</v>
      </c>
      <c r="E11" s="35" t="s">
        <v>5262</v>
      </c>
      <c r="F11" s="35" t="s">
        <v>12</v>
      </c>
      <c r="G11" s="35" t="s">
        <v>5238</v>
      </c>
      <c r="H11" s="35" t="s">
        <v>5263</v>
      </c>
      <c r="I11" s="35" t="s">
        <v>5264</v>
      </c>
      <c r="J11" s="35" t="s">
        <v>12</v>
      </c>
    </row>
    <row r="12" spans="1:10" x14ac:dyDescent="0.3">
      <c r="A12" s="35" t="s">
        <v>5235</v>
      </c>
      <c r="B12" s="35" t="s">
        <v>5265</v>
      </c>
      <c r="C12" s="35" t="s">
        <v>5266</v>
      </c>
      <c r="D12" s="35" t="s">
        <v>5267</v>
      </c>
      <c r="E12" s="35" t="s">
        <v>5268</v>
      </c>
      <c r="F12" s="35" t="s">
        <v>5269</v>
      </c>
      <c r="G12" s="35" t="s">
        <v>5238</v>
      </c>
      <c r="H12" s="35" t="s">
        <v>5270</v>
      </c>
      <c r="I12" s="35" t="s">
        <v>5271</v>
      </c>
      <c r="J12" s="35" t="s">
        <v>5272</v>
      </c>
    </row>
    <row r="13" spans="1:10" x14ac:dyDescent="0.3">
      <c r="A13" s="35" t="s">
        <v>5235</v>
      </c>
      <c r="B13" s="35" t="s">
        <v>5273</v>
      </c>
      <c r="C13" s="35" t="s">
        <v>5274</v>
      </c>
      <c r="D13" s="35" t="s">
        <v>5275</v>
      </c>
      <c r="E13" s="35" t="s">
        <v>5276</v>
      </c>
      <c r="F13" s="35" t="s">
        <v>5277</v>
      </c>
      <c r="G13" s="35" t="s">
        <v>5238</v>
      </c>
      <c r="H13" s="35" t="s">
        <v>5278</v>
      </c>
      <c r="I13" s="35" t="s">
        <v>5279</v>
      </c>
      <c r="J13" s="35" t="s">
        <v>5280</v>
      </c>
    </row>
    <row r="14" spans="1:10" x14ac:dyDescent="0.3">
      <c r="A14" s="35" t="s">
        <v>5235</v>
      </c>
      <c r="B14" s="35" t="s">
        <v>5281</v>
      </c>
      <c r="C14" s="35" t="s">
        <v>2329</v>
      </c>
      <c r="D14" s="35" t="s">
        <v>587</v>
      </c>
      <c r="E14" s="35" t="s">
        <v>472</v>
      </c>
      <c r="F14" s="35" t="s">
        <v>398</v>
      </c>
      <c r="G14" s="35" t="s">
        <v>5238</v>
      </c>
      <c r="H14" s="35" t="s">
        <v>588</v>
      </c>
      <c r="I14" s="35" t="s">
        <v>474</v>
      </c>
      <c r="J14" s="35" t="s">
        <v>400</v>
      </c>
    </row>
    <row r="15" spans="1:10" x14ac:dyDescent="0.3">
      <c r="A15" s="35" t="s">
        <v>5235</v>
      </c>
      <c r="B15" s="35" t="s">
        <v>5282</v>
      </c>
      <c r="C15" s="35" t="s">
        <v>5283</v>
      </c>
      <c r="D15" s="35" t="s">
        <v>366</v>
      </c>
      <c r="E15" s="35" t="s">
        <v>5284</v>
      </c>
      <c r="F15" s="35" t="s">
        <v>5285</v>
      </c>
      <c r="G15" s="35" t="s">
        <v>5238</v>
      </c>
      <c r="H15" s="35" t="s">
        <v>367</v>
      </c>
      <c r="I15" s="35" t="s">
        <v>5286</v>
      </c>
      <c r="J15" s="35" t="s">
        <v>5287</v>
      </c>
    </row>
    <row r="16" spans="1:10" x14ac:dyDescent="0.3">
      <c r="A16" s="35" t="s">
        <v>5235</v>
      </c>
      <c r="B16" s="35" t="s">
        <v>5288</v>
      </c>
      <c r="C16" s="35" t="s">
        <v>5289</v>
      </c>
      <c r="D16" s="35" t="s">
        <v>5290</v>
      </c>
      <c r="E16" s="35" t="s">
        <v>5291</v>
      </c>
      <c r="F16" s="35" t="s">
        <v>5292</v>
      </c>
      <c r="G16" s="35" t="s">
        <v>5238</v>
      </c>
      <c r="H16" s="35" t="s">
        <v>5293</v>
      </c>
      <c r="I16" s="35" t="s">
        <v>5294</v>
      </c>
      <c r="J16" s="35" t="s">
        <v>5295</v>
      </c>
    </row>
    <row r="17" spans="1:10" x14ac:dyDescent="0.3">
      <c r="A17" s="35" t="s">
        <v>5235</v>
      </c>
      <c r="B17" s="35" t="s">
        <v>5296</v>
      </c>
      <c r="C17" s="35" t="s">
        <v>5297</v>
      </c>
      <c r="D17" s="35" t="s">
        <v>5298</v>
      </c>
      <c r="E17" s="35" t="s">
        <v>5299</v>
      </c>
      <c r="F17" s="35" t="s">
        <v>15</v>
      </c>
      <c r="G17" s="35" t="s">
        <v>5238</v>
      </c>
      <c r="H17" s="35" t="s">
        <v>5300</v>
      </c>
      <c r="I17" s="35" t="s">
        <v>5301</v>
      </c>
      <c r="J17" s="35" t="s">
        <v>16</v>
      </c>
    </row>
    <row r="18" spans="1:10" x14ac:dyDescent="0.3">
      <c r="A18" s="35" t="s">
        <v>5235</v>
      </c>
      <c r="B18" s="35" t="s">
        <v>5302</v>
      </c>
      <c r="C18" s="35" t="s">
        <v>524</v>
      </c>
      <c r="D18" s="35" t="s">
        <v>5303</v>
      </c>
      <c r="E18" s="35" t="s">
        <v>536</v>
      </c>
      <c r="F18" s="35" t="s">
        <v>15</v>
      </c>
      <c r="G18" s="35" t="s">
        <v>5238</v>
      </c>
      <c r="H18" s="35" t="s">
        <v>5304</v>
      </c>
      <c r="I18" s="35" t="s">
        <v>538</v>
      </c>
      <c r="J18" s="35" t="s">
        <v>16</v>
      </c>
    </row>
    <row r="19" spans="1:10" x14ac:dyDescent="0.3">
      <c r="A19" s="35" t="s">
        <v>5235</v>
      </c>
      <c r="B19" s="35" t="s">
        <v>5305</v>
      </c>
      <c r="C19" s="35" t="s">
        <v>5306</v>
      </c>
      <c r="D19" s="35" t="s">
        <v>5307</v>
      </c>
      <c r="E19" s="35" t="s">
        <v>5308</v>
      </c>
      <c r="F19" s="35" t="s">
        <v>5309</v>
      </c>
      <c r="G19" s="35" t="s">
        <v>5238</v>
      </c>
      <c r="H19" s="35" t="s">
        <v>5310</v>
      </c>
      <c r="I19" s="35" t="s">
        <v>5311</v>
      </c>
      <c r="J19" s="35" t="s">
        <v>5312</v>
      </c>
    </row>
    <row r="20" spans="1:10" x14ac:dyDescent="0.3">
      <c r="A20" s="35" t="s">
        <v>5618</v>
      </c>
      <c r="B20" s="35" t="s">
        <v>5313</v>
      </c>
      <c r="C20" s="35" t="s">
        <v>5314</v>
      </c>
      <c r="D20" s="35" t="s">
        <v>5315</v>
      </c>
      <c r="E20" s="35" t="s">
        <v>5316</v>
      </c>
      <c r="F20" s="35" t="s">
        <v>12</v>
      </c>
      <c r="G20" s="35" t="s">
        <v>5238</v>
      </c>
      <c r="H20" s="35" t="s">
        <v>5317</v>
      </c>
      <c r="I20" s="35" t="s">
        <v>5318</v>
      </c>
      <c r="J20" s="35" t="s">
        <v>12</v>
      </c>
    </row>
    <row r="21" spans="1:10" x14ac:dyDescent="0.3">
      <c r="A21" s="35" t="s">
        <v>5618</v>
      </c>
      <c r="B21" s="35" t="s">
        <v>5319</v>
      </c>
      <c r="C21" s="35" t="s">
        <v>2501</v>
      </c>
      <c r="D21" s="35" t="s">
        <v>5320</v>
      </c>
      <c r="E21" s="35" t="s">
        <v>5321</v>
      </c>
      <c r="F21" s="35" t="s">
        <v>363</v>
      </c>
      <c r="G21" s="35" t="s">
        <v>5238</v>
      </c>
      <c r="H21" s="35" t="s">
        <v>5322</v>
      </c>
      <c r="I21" s="35" t="s">
        <v>5323</v>
      </c>
      <c r="J21" s="35" t="s">
        <v>365</v>
      </c>
    </row>
    <row r="22" spans="1:10" x14ac:dyDescent="0.3">
      <c r="A22" s="35" t="s">
        <v>5618</v>
      </c>
      <c r="B22" s="35" t="s">
        <v>5324</v>
      </c>
      <c r="C22" s="35" t="s">
        <v>5314</v>
      </c>
      <c r="D22" s="35" t="s">
        <v>5315</v>
      </c>
      <c r="E22" s="35" t="s">
        <v>5316</v>
      </c>
      <c r="F22" s="35" t="s">
        <v>12</v>
      </c>
      <c r="G22" s="35" t="s">
        <v>5238</v>
      </c>
      <c r="H22" s="35" t="s">
        <v>5317</v>
      </c>
      <c r="I22" s="35" t="s">
        <v>5318</v>
      </c>
      <c r="J22" s="35" t="s">
        <v>12</v>
      </c>
    </row>
    <row r="23" spans="1:10" x14ac:dyDescent="0.3">
      <c r="A23" s="35" t="s">
        <v>5618</v>
      </c>
      <c r="B23" s="35" t="s">
        <v>5325</v>
      </c>
      <c r="C23" s="35" t="s">
        <v>5314</v>
      </c>
      <c r="D23" s="35" t="s">
        <v>5315</v>
      </c>
      <c r="E23" s="35" t="s">
        <v>5316</v>
      </c>
      <c r="F23" s="35" t="s">
        <v>12</v>
      </c>
      <c r="G23" s="35" t="s">
        <v>5238</v>
      </c>
      <c r="H23" s="35" t="s">
        <v>5317</v>
      </c>
      <c r="I23" s="35" t="s">
        <v>5318</v>
      </c>
      <c r="J23" s="35" t="s">
        <v>12</v>
      </c>
    </row>
    <row r="24" spans="1:10" x14ac:dyDescent="0.3">
      <c r="A24" s="35" t="s">
        <v>5618</v>
      </c>
      <c r="B24" s="35" t="s">
        <v>5326</v>
      </c>
      <c r="C24" s="35" t="s">
        <v>5314</v>
      </c>
      <c r="D24" s="35" t="s">
        <v>5315</v>
      </c>
      <c r="E24" s="35" t="s">
        <v>5316</v>
      </c>
      <c r="F24" s="35" t="s">
        <v>12</v>
      </c>
      <c r="G24" s="35" t="s">
        <v>5238</v>
      </c>
      <c r="H24" s="35" t="s">
        <v>5317</v>
      </c>
      <c r="I24" s="35" t="s">
        <v>5318</v>
      </c>
      <c r="J24" s="35" t="s">
        <v>12</v>
      </c>
    </row>
    <row r="25" spans="1:10" x14ac:dyDescent="0.3">
      <c r="A25" s="35" t="s">
        <v>5618</v>
      </c>
      <c r="B25" s="35" t="s">
        <v>5327</v>
      </c>
      <c r="C25" s="35" t="s">
        <v>5328</v>
      </c>
      <c r="D25" s="35" t="s">
        <v>5329</v>
      </c>
      <c r="E25" s="35" t="s">
        <v>5330</v>
      </c>
      <c r="F25" s="35" t="s">
        <v>12</v>
      </c>
      <c r="G25" s="35" t="s">
        <v>5238</v>
      </c>
      <c r="H25" s="35" t="s">
        <v>5331</v>
      </c>
      <c r="I25" s="35" t="s">
        <v>5332</v>
      </c>
      <c r="J25" s="35" t="s">
        <v>12</v>
      </c>
    </row>
    <row r="26" spans="1:10" x14ac:dyDescent="0.3">
      <c r="A26" s="35" t="s">
        <v>5618</v>
      </c>
      <c r="B26" s="35" t="s">
        <v>5333</v>
      </c>
      <c r="C26" s="35" t="s">
        <v>5334</v>
      </c>
      <c r="D26" s="35" t="s">
        <v>5335</v>
      </c>
      <c r="E26" s="35" t="s">
        <v>5336</v>
      </c>
      <c r="F26" s="35" t="s">
        <v>5337</v>
      </c>
      <c r="G26" s="35" t="s">
        <v>5238</v>
      </c>
      <c r="H26" s="35" t="s">
        <v>5338</v>
      </c>
      <c r="I26" s="35" t="s">
        <v>5339</v>
      </c>
      <c r="J26" s="35" t="s">
        <v>5340</v>
      </c>
    </row>
    <row r="27" spans="1:10" x14ac:dyDescent="0.3">
      <c r="A27" s="35" t="s">
        <v>5618</v>
      </c>
      <c r="B27" s="35" t="s">
        <v>5341</v>
      </c>
      <c r="C27" s="35" t="s">
        <v>5342</v>
      </c>
      <c r="D27" s="35" t="s">
        <v>5343</v>
      </c>
      <c r="E27" s="35" t="s">
        <v>5344</v>
      </c>
      <c r="F27" s="35" t="s">
        <v>5345</v>
      </c>
      <c r="G27" s="35" t="s">
        <v>5238</v>
      </c>
      <c r="H27" s="35" t="s">
        <v>5346</v>
      </c>
      <c r="I27" s="35" t="s">
        <v>5347</v>
      </c>
      <c r="J27" s="35" t="s">
        <v>5348</v>
      </c>
    </row>
    <row r="28" spans="1:10" x14ac:dyDescent="0.3">
      <c r="A28" s="35" t="s">
        <v>5618</v>
      </c>
      <c r="B28" s="35" t="s">
        <v>5349</v>
      </c>
      <c r="C28" s="35" t="s">
        <v>5350</v>
      </c>
      <c r="D28" s="35" t="s">
        <v>5351</v>
      </c>
      <c r="E28" s="35" t="s">
        <v>5352</v>
      </c>
      <c r="F28" s="35" t="s">
        <v>12</v>
      </c>
      <c r="G28" s="35" t="s">
        <v>5238</v>
      </c>
      <c r="H28" s="35" t="s">
        <v>5353</v>
      </c>
      <c r="I28" s="35" t="s">
        <v>5354</v>
      </c>
      <c r="J28" s="35" t="s">
        <v>12</v>
      </c>
    </row>
    <row r="29" spans="1:10" x14ac:dyDescent="0.3">
      <c r="A29" s="35" t="s">
        <v>5618</v>
      </c>
      <c r="B29" s="35" t="s">
        <v>5355</v>
      </c>
      <c r="C29" s="35" t="s">
        <v>4141</v>
      </c>
      <c r="D29" s="35" t="s">
        <v>619</v>
      </c>
      <c r="E29" s="35" t="s">
        <v>620</v>
      </c>
      <c r="F29" s="35" t="s">
        <v>621</v>
      </c>
      <c r="G29" s="35" t="s">
        <v>5238</v>
      </c>
      <c r="H29" s="35" t="s">
        <v>622</v>
      </c>
      <c r="I29" s="35" t="s">
        <v>623</v>
      </c>
      <c r="J29" s="35" t="s">
        <v>624</v>
      </c>
    </row>
    <row r="30" spans="1:10" x14ac:dyDescent="0.3">
      <c r="A30" s="35" t="s">
        <v>5618</v>
      </c>
      <c r="B30" s="35" t="s">
        <v>5356</v>
      </c>
      <c r="C30" s="35" t="s">
        <v>1065</v>
      </c>
      <c r="D30" s="35" t="s">
        <v>1066</v>
      </c>
      <c r="E30" s="35" t="s">
        <v>1067</v>
      </c>
      <c r="F30" s="35" t="s">
        <v>12</v>
      </c>
      <c r="G30" s="35" t="s">
        <v>5238</v>
      </c>
      <c r="H30" s="35" t="s">
        <v>1068</v>
      </c>
      <c r="I30" s="35" t="s">
        <v>1069</v>
      </c>
      <c r="J30" s="35" t="s">
        <v>12</v>
      </c>
    </row>
    <row r="31" spans="1:10" x14ac:dyDescent="0.3">
      <c r="A31" s="35" t="s">
        <v>5618</v>
      </c>
      <c r="B31" s="35" t="s">
        <v>5357</v>
      </c>
      <c r="C31" s="35" t="s">
        <v>2621</v>
      </c>
      <c r="D31" s="35" t="s">
        <v>310</v>
      </c>
      <c r="E31" s="35" t="s">
        <v>362</v>
      </c>
      <c r="F31" s="35" t="s">
        <v>363</v>
      </c>
      <c r="G31" s="35" t="s">
        <v>5238</v>
      </c>
      <c r="H31" s="35" t="s">
        <v>311</v>
      </c>
      <c r="I31" s="35" t="s">
        <v>364</v>
      </c>
      <c r="J31" s="35" t="s">
        <v>365</v>
      </c>
    </row>
    <row r="32" spans="1:10" x14ac:dyDescent="0.3">
      <c r="A32" s="35" t="s">
        <v>5618</v>
      </c>
      <c r="B32" s="35" t="s">
        <v>5358</v>
      </c>
      <c r="C32" s="35" t="s">
        <v>2867</v>
      </c>
      <c r="D32" s="35" t="s">
        <v>3416</v>
      </c>
      <c r="E32" s="35" t="s">
        <v>5359</v>
      </c>
      <c r="F32" s="35" t="s">
        <v>2870</v>
      </c>
      <c r="G32" s="35" t="s">
        <v>5238</v>
      </c>
      <c r="H32" s="35" t="s">
        <v>3418</v>
      </c>
      <c r="I32" s="35" t="s">
        <v>5360</v>
      </c>
      <c r="J32" s="35" t="s">
        <v>2873</v>
      </c>
    </row>
    <row r="33" spans="1:10" x14ac:dyDescent="0.3">
      <c r="A33" s="35" t="s">
        <v>5618</v>
      </c>
      <c r="B33" s="35" t="s">
        <v>5361</v>
      </c>
      <c r="C33" s="35" t="s">
        <v>1107</v>
      </c>
      <c r="D33" s="35" t="s">
        <v>1108</v>
      </c>
      <c r="E33" s="35" t="s">
        <v>1109</v>
      </c>
      <c r="F33" s="35" t="s">
        <v>644</v>
      </c>
      <c r="G33" s="35" t="s">
        <v>5238</v>
      </c>
      <c r="H33" s="35" t="s">
        <v>1110</v>
      </c>
      <c r="I33" s="35" t="s">
        <v>1111</v>
      </c>
      <c r="J33" s="35" t="s">
        <v>647</v>
      </c>
    </row>
    <row r="34" spans="1:10" x14ac:dyDescent="0.3">
      <c r="A34" s="35" t="s">
        <v>5618</v>
      </c>
      <c r="B34" s="35" t="s">
        <v>5362</v>
      </c>
      <c r="C34" s="35" t="s">
        <v>2158</v>
      </c>
      <c r="D34" s="35" t="s">
        <v>5363</v>
      </c>
      <c r="E34" s="35" t="s">
        <v>5364</v>
      </c>
      <c r="F34" s="35" t="s">
        <v>15</v>
      </c>
      <c r="G34" s="35" t="s">
        <v>5365</v>
      </c>
      <c r="H34" s="35" t="s">
        <v>5366</v>
      </c>
      <c r="I34" s="35" t="s">
        <v>5367</v>
      </c>
      <c r="J34" s="35" t="s">
        <v>16</v>
      </c>
    </row>
    <row r="35" spans="1:10" x14ac:dyDescent="0.3">
      <c r="A35" s="35" t="s">
        <v>5618</v>
      </c>
      <c r="B35" s="35" t="s">
        <v>5368</v>
      </c>
      <c r="C35" s="35" t="s">
        <v>5369</v>
      </c>
      <c r="D35" s="35" t="s">
        <v>5370</v>
      </c>
      <c r="E35" s="35" t="s">
        <v>5371</v>
      </c>
      <c r="F35" s="35" t="s">
        <v>12</v>
      </c>
      <c r="G35" s="35" t="s">
        <v>5238</v>
      </c>
      <c r="H35" s="35" t="s">
        <v>5372</v>
      </c>
      <c r="I35" s="35" t="s">
        <v>5373</v>
      </c>
      <c r="J35" s="35" t="s">
        <v>12</v>
      </c>
    </row>
    <row r="36" spans="1:10" x14ac:dyDescent="0.3">
      <c r="A36" s="35" t="s">
        <v>5618</v>
      </c>
      <c r="B36" s="35" t="s">
        <v>5374</v>
      </c>
      <c r="C36" s="35" t="s">
        <v>5375</v>
      </c>
      <c r="D36" s="35" t="s">
        <v>5376</v>
      </c>
      <c r="E36" s="35" t="s">
        <v>5377</v>
      </c>
      <c r="F36" s="35" t="s">
        <v>5378</v>
      </c>
      <c r="G36" s="35" t="s">
        <v>5238</v>
      </c>
      <c r="H36" s="35" t="s">
        <v>5379</v>
      </c>
      <c r="I36" s="35" t="s">
        <v>5380</v>
      </c>
      <c r="J36" s="35" t="s">
        <v>5381</v>
      </c>
    </row>
    <row r="37" spans="1:10" x14ac:dyDescent="0.3">
      <c r="A37" s="35" t="s">
        <v>5618</v>
      </c>
      <c r="B37" s="35" t="s">
        <v>5382</v>
      </c>
      <c r="C37" s="35" t="s">
        <v>309</v>
      </c>
      <c r="D37" s="35" t="s">
        <v>5383</v>
      </c>
      <c r="E37" s="35" t="s">
        <v>5384</v>
      </c>
      <c r="F37" s="35" t="s">
        <v>363</v>
      </c>
      <c r="G37" s="35" t="s">
        <v>5238</v>
      </c>
      <c r="H37" s="35" t="s">
        <v>5385</v>
      </c>
      <c r="I37" s="35" t="s">
        <v>5386</v>
      </c>
      <c r="J37" s="35" t="s">
        <v>365</v>
      </c>
    </row>
    <row r="38" spans="1:10" x14ac:dyDescent="0.3">
      <c r="A38" s="35" t="s">
        <v>5618</v>
      </c>
      <c r="B38" s="35" t="s">
        <v>5387</v>
      </c>
      <c r="C38" s="35" t="s">
        <v>309</v>
      </c>
      <c r="D38" s="35" t="s">
        <v>5383</v>
      </c>
      <c r="E38" s="35" t="s">
        <v>5384</v>
      </c>
      <c r="F38" s="35" t="s">
        <v>363</v>
      </c>
      <c r="G38" s="35" t="s">
        <v>5238</v>
      </c>
      <c r="H38" s="35" t="s">
        <v>5385</v>
      </c>
      <c r="I38" s="35" t="s">
        <v>5386</v>
      </c>
      <c r="J38" s="35" t="s">
        <v>365</v>
      </c>
    </row>
    <row r="39" spans="1:10" x14ac:dyDescent="0.3">
      <c r="A39" s="35" t="s">
        <v>5618</v>
      </c>
      <c r="B39" s="35" t="s">
        <v>5388</v>
      </c>
      <c r="C39" s="35" t="s">
        <v>309</v>
      </c>
      <c r="D39" s="35" t="s">
        <v>5389</v>
      </c>
      <c r="E39" s="35" t="s">
        <v>5390</v>
      </c>
      <c r="F39" s="35" t="s">
        <v>363</v>
      </c>
      <c r="G39" s="35" t="s">
        <v>5238</v>
      </c>
      <c r="H39" s="35" t="s">
        <v>5391</v>
      </c>
      <c r="I39" s="35" t="s">
        <v>5392</v>
      </c>
      <c r="J39" s="35" t="s">
        <v>365</v>
      </c>
    </row>
    <row r="40" spans="1:10" x14ac:dyDescent="0.3">
      <c r="A40" s="35" t="s">
        <v>5618</v>
      </c>
      <c r="B40" s="35" t="s">
        <v>5393</v>
      </c>
      <c r="C40" s="35" t="s">
        <v>5394</v>
      </c>
      <c r="D40" s="35" t="s">
        <v>5395</v>
      </c>
      <c r="E40" s="35" t="s">
        <v>5396</v>
      </c>
      <c r="F40" s="35" t="s">
        <v>12</v>
      </c>
      <c r="G40" s="35" t="s">
        <v>5238</v>
      </c>
      <c r="H40" s="35" t="s">
        <v>5397</v>
      </c>
      <c r="I40" s="35" t="s">
        <v>5398</v>
      </c>
      <c r="J40" s="35" t="s">
        <v>12</v>
      </c>
    </row>
    <row r="41" spans="1:10" x14ac:dyDescent="0.3">
      <c r="A41" s="35" t="s">
        <v>5399</v>
      </c>
      <c r="B41" s="35" t="s">
        <v>5400</v>
      </c>
      <c r="C41" s="35" t="s">
        <v>5401</v>
      </c>
      <c r="D41" s="35" t="s">
        <v>5402</v>
      </c>
      <c r="E41" s="35" t="s">
        <v>5403</v>
      </c>
      <c r="F41" s="35" t="s">
        <v>12</v>
      </c>
      <c r="G41" s="35" t="s">
        <v>5238</v>
      </c>
      <c r="H41" s="35" t="s">
        <v>5404</v>
      </c>
      <c r="I41" s="35" t="s">
        <v>5405</v>
      </c>
      <c r="J41" s="35" t="s">
        <v>12</v>
      </c>
    </row>
    <row r="42" spans="1:10" x14ac:dyDescent="0.3">
      <c r="A42" s="35" t="s">
        <v>5399</v>
      </c>
      <c r="B42" s="35" t="s">
        <v>5406</v>
      </c>
      <c r="C42" s="35" t="s">
        <v>161</v>
      </c>
      <c r="D42" s="35" t="s">
        <v>3818</v>
      </c>
      <c r="E42" s="35" t="s">
        <v>3819</v>
      </c>
      <c r="F42" s="35" t="s">
        <v>3820</v>
      </c>
      <c r="G42" s="35" t="s">
        <v>5238</v>
      </c>
      <c r="H42" s="35" t="s">
        <v>3821</v>
      </c>
      <c r="I42" s="35" t="s">
        <v>3822</v>
      </c>
      <c r="J42" s="35" t="s">
        <v>3823</v>
      </c>
    </row>
    <row r="43" spans="1:10" x14ac:dyDescent="0.3">
      <c r="A43" s="35" t="s">
        <v>5399</v>
      </c>
      <c r="B43" s="35" t="s">
        <v>5407</v>
      </c>
      <c r="C43" s="35" t="s">
        <v>1003</v>
      </c>
      <c r="D43" s="35" t="s">
        <v>1004</v>
      </c>
      <c r="E43" s="35" t="s">
        <v>1005</v>
      </c>
      <c r="F43" s="35" t="s">
        <v>12</v>
      </c>
      <c r="G43" s="35" t="s">
        <v>5365</v>
      </c>
      <c r="H43" s="35" t="s">
        <v>1006</v>
      </c>
      <c r="I43" s="35" t="s">
        <v>1007</v>
      </c>
      <c r="J43" s="35" t="s">
        <v>12</v>
      </c>
    </row>
    <row r="44" spans="1:10" x14ac:dyDescent="0.3">
      <c r="A44" s="35" t="s">
        <v>5399</v>
      </c>
      <c r="B44" s="35" t="s">
        <v>5408</v>
      </c>
      <c r="C44" s="35" t="s">
        <v>5409</v>
      </c>
      <c r="D44" s="35" t="s">
        <v>3880</v>
      </c>
      <c r="E44" s="35" t="s">
        <v>5410</v>
      </c>
      <c r="F44" s="35" t="s">
        <v>12</v>
      </c>
      <c r="G44" s="35" t="s">
        <v>5365</v>
      </c>
      <c r="H44" s="35" t="s">
        <v>3882</v>
      </c>
      <c r="I44" s="35" t="s">
        <v>5411</v>
      </c>
      <c r="J44" s="35" t="s">
        <v>12</v>
      </c>
    </row>
    <row r="45" spans="1:10" x14ac:dyDescent="0.3">
      <c r="A45" s="35" t="s">
        <v>5399</v>
      </c>
      <c r="B45" s="35" t="s">
        <v>5412</v>
      </c>
      <c r="C45" s="35" t="s">
        <v>5413</v>
      </c>
      <c r="D45" s="35" t="s">
        <v>5414</v>
      </c>
      <c r="E45" s="35" t="s">
        <v>5415</v>
      </c>
      <c r="F45" s="35" t="s">
        <v>5416</v>
      </c>
      <c r="G45" s="35" t="s">
        <v>5238</v>
      </c>
      <c r="H45" s="35" t="s">
        <v>5417</v>
      </c>
      <c r="I45" s="35" t="s">
        <v>5418</v>
      </c>
      <c r="J45" s="35" t="s">
        <v>5419</v>
      </c>
    </row>
    <row r="46" spans="1:10" x14ac:dyDescent="0.3">
      <c r="A46" s="35" t="s">
        <v>5399</v>
      </c>
      <c r="B46" s="35" t="s">
        <v>5420</v>
      </c>
      <c r="C46" s="35" t="s">
        <v>5421</v>
      </c>
      <c r="D46" s="35" t="s">
        <v>5422</v>
      </c>
      <c r="E46" s="35" t="s">
        <v>5423</v>
      </c>
      <c r="F46" s="35" t="s">
        <v>5424</v>
      </c>
      <c r="G46" s="35" t="s">
        <v>5238</v>
      </c>
      <c r="H46" s="35" t="s">
        <v>5425</v>
      </c>
      <c r="I46" s="35" t="s">
        <v>5426</v>
      </c>
      <c r="J46" s="35" t="s">
        <v>5427</v>
      </c>
    </row>
    <row r="47" spans="1:10" x14ac:dyDescent="0.3">
      <c r="A47" s="35" t="s">
        <v>5399</v>
      </c>
      <c r="B47" s="35" t="s">
        <v>5428</v>
      </c>
      <c r="C47" s="35" t="s">
        <v>5429</v>
      </c>
      <c r="D47" s="35" t="s">
        <v>5430</v>
      </c>
      <c r="E47" s="35" t="s">
        <v>5431</v>
      </c>
      <c r="F47" s="35" t="s">
        <v>5432</v>
      </c>
      <c r="G47" s="35" t="s">
        <v>5238</v>
      </c>
      <c r="H47" s="35" t="s">
        <v>5433</v>
      </c>
      <c r="I47" s="35" t="s">
        <v>5434</v>
      </c>
      <c r="J47" s="35" t="s">
        <v>5435</v>
      </c>
    </row>
    <row r="48" spans="1:10" x14ac:dyDescent="0.3">
      <c r="A48" s="35" t="s">
        <v>5399</v>
      </c>
      <c r="B48" s="35" t="s">
        <v>5436</v>
      </c>
      <c r="C48" s="35" t="s">
        <v>241</v>
      </c>
      <c r="D48" s="35" t="s">
        <v>312</v>
      </c>
      <c r="E48" s="35" t="s">
        <v>4416</v>
      </c>
      <c r="F48" s="35" t="s">
        <v>363</v>
      </c>
      <c r="G48" s="35" t="s">
        <v>5238</v>
      </c>
      <c r="H48" s="35" t="s">
        <v>313</v>
      </c>
      <c r="I48" s="35" t="s">
        <v>4417</v>
      </c>
      <c r="J48" s="35" t="s">
        <v>365</v>
      </c>
    </row>
    <row r="49" spans="1:10" x14ac:dyDescent="0.3">
      <c r="A49" s="35" t="s">
        <v>5399</v>
      </c>
      <c r="B49" s="35" t="s">
        <v>5437</v>
      </c>
      <c r="C49" s="35" t="s">
        <v>5438</v>
      </c>
      <c r="D49" s="35" t="s">
        <v>5439</v>
      </c>
      <c r="E49" s="35" t="s">
        <v>5440</v>
      </c>
      <c r="F49" s="35" t="s">
        <v>3165</v>
      </c>
      <c r="G49" s="35" t="s">
        <v>5238</v>
      </c>
      <c r="H49" s="35" t="s">
        <v>5441</v>
      </c>
      <c r="I49" s="35" t="s">
        <v>5442</v>
      </c>
      <c r="J49" s="35" t="s">
        <v>3168</v>
      </c>
    </row>
    <row r="50" spans="1:10" x14ac:dyDescent="0.3">
      <c r="A50" s="35" t="s">
        <v>5399</v>
      </c>
      <c r="B50" s="35" t="s">
        <v>5443</v>
      </c>
      <c r="C50" s="35" t="s">
        <v>5444</v>
      </c>
      <c r="D50" s="35" t="s">
        <v>2314</v>
      </c>
      <c r="E50" s="35" t="s">
        <v>2315</v>
      </c>
      <c r="F50" s="35" t="s">
        <v>12</v>
      </c>
      <c r="G50" s="35" t="s">
        <v>5238</v>
      </c>
      <c r="H50" s="35" t="s">
        <v>2316</v>
      </c>
      <c r="I50" s="35" t="s">
        <v>2317</v>
      </c>
      <c r="J50" s="35" t="s">
        <v>12</v>
      </c>
    </row>
    <row r="51" spans="1:10" x14ac:dyDescent="0.3">
      <c r="A51" s="35" t="s">
        <v>5399</v>
      </c>
      <c r="B51" s="35" t="s">
        <v>5445</v>
      </c>
      <c r="C51" s="35" t="s">
        <v>5444</v>
      </c>
      <c r="D51" s="35" t="s">
        <v>2314</v>
      </c>
      <c r="E51" s="35" t="s">
        <v>2315</v>
      </c>
      <c r="F51" s="35" t="s">
        <v>12</v>
      </c>
      <c r="G51" s="35" t="s">
        <v>5238</v>
      </c>
      <c r="H51" s="35" t="s">
        <v>2316</v>
      </c>
      <c r="I51" s="35" t="s">
        <v>2317</v>
      </c>
      <c r="J51" s="35" t="s">
        <v>12</v>
      </c>
    </row>
    <row r="52" spans="1:10" x14ac:dyDescent="0.3">
      <c r="A52" s="35" t="s">
        <v>5399</v>
      </c>
      <c r="B52" s="35" t="s">
        <v>5446</v>
      </c>
      <c r="C52" s="35" t="s">
        <v>5447</v>
      </c>
      <c r="D52" s="35" t="s">
        <v>2314</v>
      </c>
      <c r="E52" s="35" t="s">
        <v>2315</v>
      </c>
      <c r="F52" s="35" t="s">
        <v>12</v>
      </c>
      <c r="G52" s="35" t="s">
        <v>5238</v>
      </c>
      <c r="H52" s="35" t="s">
        <v>2316</v>
      </c>
      <c r="I52" s="35" t="s">
        <v>2317</v>
      </c>
      <c r="J52" s="35" t="s">
        <v>12</v>
      </c>
    </row>
    <row r="53" spans="1:10" x14ac:dyDescent="0.3">
      <c r="A53" s="35" t="s">
        <v>5399</v>
      </c>
      <c r="B53" s="35" t="s">
        <v>5448</v>
      </c>
      <c r="C53" s="35" t="s">
        <v>5449</v>
      </c>
      <c r="D53" s="35" t="s">
        <v>359</v>
      </c>
      <c r="E53" s="35" t="s">
        <v>5450</v>
      </c>
      <c r="F53" s="35" t="s">
        <v>398</v>
      </c>
      <c r="G53" s="35" t="s">
        <v>5238</v>
      </c>
      <c r="H53" s="35" t="s">
        <v>360</v>
      </c>
      <c r="I53" s="35" t="s">
        <v>5451</v>
      </c>
      <c r="J53" s="35" t="s">
        <v>400</v>
      </c>
    </row>
    <row r="54" spans="1:10" x14ac:dyDescent="0.3">
      <c r="A54" s="35" t="s">
        <v>5399</v>
      </c>
      <c r="B54" s="35" t="s">
        <v>5452</v>
      </c>
      <c r="C54" s="35" t="s">
        <v>1167</v>
      </c>
      <c r="D54" s="35" t="s">
        <v>1108</v>
      </c>
      <c r="E54" s="35" t="s">
        <v>1109</v>
      </c>
      <c r="F54" s="35" t="s">
        <v>644</v>
      </c>
      <c r="G54" s="35" t="s">
        <v>5238</v>
      </c>
      <c r="H54" s="35" t="s">
        <v>1110</v>
      </c>
      <c r="I54" s="35" t="s">
        <v>1111</v>
      </c>
      <c r="J54" s="35" t="s">
        <v>647</v>
      </c>
    </row>
    <row r="55" spans="1:10" x14ac:dyDescent="0.3">
      <c r="A55" s="35" t="s">
        <v>5399</v>
      </c>
      <c r="B55" s="35" t="s">
        <v>5453</v>
      </c>
      <c r="C55" s="35" t="s">
        <v>109</v>
      </c>
      <c r="D55" s="35" t="s">
        <v>3369</v>
      </c>
      <c r="E55" s="35" t="s">
        <v>249</v>
      </c>
      <c r="F55" s="35" t="s">
        <v>15</v>
      </c>
      <c r="G55" s="35" t="s">
        <v>5365</v>
      </c>
      <c r="H55" s="35" t="s">
        <v>3371</v>
      </c>
      <c r="I55" s="35" t="s">
        <v>251</v>
      </c>
      <c r="J55" s="35" t="s">
        <v>16</v>
      </c>
    </row>
    <row r="56" spans="1:10" x14ac:dyDescent="0.3">
      <c r="A56" s="35" t="s">
        <v>5399</v>
      </c>
      <c r="B56" s="35" t="s">
        <v>5454</v>
      </c>
      <c r="C56" s="35" t="s">
        <v>2867</v>
      </c>
      <c r="D56" s="35" t="s">
        <v>2868</v>
      </c>
      <c r="E56" s="35" t="s">
        <v>5455</v>
      </c>
      <c r="F56" s="35" t="s">
        <v>2870</v>
      </c>
      <c r="G56" s="35" t="s">
        <v>5238</v>
      </c>
      <c r="H56" s="35" t="s">
        <v>2871</v>
      </c>
      <c r="I56" s="35" t="s">
        <v>5456</v>
      </c>
      <c r="J56" s="35" t="s">
        <v>2873</v>
      </c>
    </row>
    <row r="57" spans="1:10" x14ac:dyDescent="0.3">
      <c r="A57" s="35" t="s">
        <v>5399</v>
      </c>
      <c r="B57" s="35" t="s">
        <v>5457</v>
      </c>
      <c r="C57" s="35" t="s">
        <v>2867</v>
      </c>
      <c r="D57" s="35" t="s">
        <v>3416</v>
      </c>
      <c r="E57" s="35" t="s">
        <v>3417</v>
      </c>
      <c r="F57" s="35" t="s">
        <v>2870</v>
      </c>
      <c r="G57" s="35" t="s">
        <v>5238</v>
      </c>
      <c r="H57" s="35" t="s">
        <v>3418</v>
      </c>
      <c r="I57" s="35" t="s">
        <v>3419</v>
      </c>
      <c r="J57" s="35" t="s">
        <v>2873</v>
      </c>
    </row>
    <row r="58" spans="1:10" x14ac:dyDescent="0.3">
      <c r="A58" s="35" t="s">
        <v>5399</v>
      </c>
      <c r="B58" s="35" t="s">
        <v>5458</v>
      </c>
      <c r="C58" s="35" t="s">
        <v>2867</v>
      </c>
      <c r="D58" s="35" t="s">
        <v>5459</v>
      </c>
      <c r="E58" s="35" t="s">
        <v>5460</v>
      </c>
      <c r="F58" s="35" t="s">
        <v>2870</v>
      </c>
      <c r="G58" s="35" t="s">
        <v>5238</v>
      </c>
      <c r="H58" s="35" t="s">
        <v>5461</v>
      </c>
      <c r="I58" s="35" t="s">
        <v>5462</v>
      </c>
      <c r="J58" s="35" t="s">
        <v>2873</v>
      </c>
    </row>
    <row r="59" spans="1:10" x14ac:dyDescent="0.3">
      <c r="A59" s="35" t="s">
        <v>5399</v>
      </c>
      <c r="B59" s="35" t="s">
        <v>5463</v>
      </c>
      <c r="C59" s="35" t="s">
        <v>5464</v>
      </c>
      <c r="D59" s="35" t="s">
        <v>3926</v>
      </c>
      <c r="E59" s="35" t="s">
        <v>3927</v>
      </c>
      <c r="F59" s="35" t="s">
        <v>12</v>
      </c>
      <c r="G59" s="35" t="s">
        <v>5238</v>
      </c>
      <c r="H59" s="35" t="s">
        <v>3928</v>
      </c>
      <c r="I59" s="35" t="s">
        <v>3929</v>
      </c>
      <c r="J59" s="35" t="s">
        <v>12</v>
      </c>
    </row>
    <row r="60" spans="1:10" x14ac:dyDescent="0.3">
      <c r="A60" s="35" t="s">
        <v>5399</v>
      </c>
      <c r="B60" s="35" t="s">
        <v>5465</v>
      </c>
      <c r="C60" s="35" t="s">
        <v>2867</v>
      </c>
      <c r="D60" s="35" t="s">
        <v>3416</v>
      </c>
      <c r="E60" s="35" t="s">
        <v>3417</v>
      </c>
      <c r="F60" s="35" t="s">
        <v>2870</v>
      </c>
      <c r="G60" s="35" t="s">
        <v>5238</v>
      </c>
      <c r="H60" s="35" t="s">
        <v>3418</v>
      </c>
      <c r="I60" s="35" t="s">
        <v>3419</v>
      </c>
      <c r="J60" s="35" t="s">
        <v>2873</v>
      </c>
    </row>
    <row r="61" spans="1:10" x14ac:dyDescent="0.3">
      <c r="A61" s="35" t="s">
        <v>5399</v>
      </c>
      <c r="B61" s="35" t="s">
        <v>5466</v>
      </c>
      <c r="C61" s="35" t="s">
        <v>5467</v>
      </c>
      <c r="D61" s="35" t="s">
        <v>351</v>
      </c>
      <c r="E61" s="35" t="s">
        <v>5468</v>
      </c>
      <c r="F61" s="35" t="s">
        <v>12</v>
      </c>
      <c r="G61" s="35" t="s">
        <v>5238</v>
      </c>
      <c r="H61" s="35" t="s">
        <v>352</v>
      </c>
      <c r="I61" s="35" t="s">
        <v>5469</v>
      </c>
      <c r="J61" s="35" t="s">
        <v>12</v>
      </c>
    </row>
    <row r="62" spans="1:10" x14ac:dyDescent="0.3">
      <c r="A62" s="35" t="s">
        <v>5399</v>
      </c>
      <c r="B62" s="35" t="s">
        <v>5470</v>
      </c>
      <c r="C62" s="35" t="s">
        <v>5471</v>
      </c>
      <c r="D62" s="35" t="s">
        <v>5472</v>
      </c>
      <c r="E62" s="35" t="s">
        <v>5473</v>
      </c>
      <c r="F62" s="35" t="s">
        <v>5474</v>
      </c>
      <c r="G62" s="35" t="s">
        <v>5238</v>
      </c>
      <c r="H62" s="35" t="s">
        <v>5475</v>
      </c>
      <c r="I62" s="35" t="s">
        <v>5476</v>
      </c>
      <c r="J62" s="35" t="s">
        <v>5477</v>
      </c>
    </row>
    <row r="63" spans="1:10" x14ac:dyDescent="0.3">
      <c r="A63" s="35" t="s">
        <v>5399</v>
      </c>
      <c r="B63" s="35" t="s">
        <v>5478</v>
      </c>
      <c r="C63" s="35" t="s">
        <v>5467</v>
      </c>
      <c r="D63" s="35" t="s">
        <v>351</v>
      </c>
      <c r="E63" s="35" t="s">
        <v>5468</v>
      </c>
      <c r="F63" s="35" t="s">
        <v>12</v>
      </c>
      <c r="G63" s="35" t="s">
        <v>5238</v>
      </c>
      <c r="H63" s="35" t="s">
        <v>352</v>
      </c>
      <c r="I63" s="35" t="s">
        <v>5469</v>
      </c>
      <c r="J63" s="35" t="s">
        <v>12</v>
      </c>
    </row>
    <row r="64" spans="1:10" x14ac:dyDescent="0.3">
      <c r="A64" s="35" t="s">
        <v>5399</v>
      </c>
      <c r="B64" s="35" t="s">
        <v>5479</v>
      </c>
      <c r="C64" s="35" t="s">
        <v>2867</v>
      </c>
      <c r="D64" s="35" t="s">
        <v>3416</v>
      </c>
      <c r="E64" s="35" t="s">
        <v>3417</v>
      </c>
      <c r="F64" s="35" t="s">
        <v>2870</v>
      </c>
      <c r="G64" s="35" t="s">
        <v>5238</v>
      </c>
      <c r="H64" s="35" t="s">
        <v>3418</v>
      </c>
      <c r="I64" s="35" t="s">
        <v>3419</v>
      </c>
      <c r="J64" s="35" t="s">
        <v>2873</v>
      </c>
    </row>
    <row r="65" spans="1:10" x14ac:dyDescent="0.3">
      <c r="A65" s="35" t="s">
        <v>5399</v>
      </c>
      <c r="B65" s="35" t="s">
        <v>5480</v>
      </c>
      <c r="C65" s="35" t="s">
        <v>660</v>
      </c>
      <c r="D65" s="35" t="s">
        <v>5481</v>
      </c>
      <c r="E65" s="35" t="s">
        <v>5482</v>
      </c>
      <c r="F65" s="35" t="s">
        <v>5483</v>
      </c>
      <c r="G65" s="35" t="s">
        <v>5238</v>
      </c>
      <c r="H65" s="35" t="s">
        <v>5484</v>
      </c>
      <c r="I65" s="35" t="s">
        <v>5485</v>
      </c>
      <c r="J65" s="35" t="s">
        <v>5486</v>
      </c>
    </row>
    <row r="66" spans="1:10" x14ac:dyDescent="0.3">
      <c r="A66" s="35" t="s">
        <v>5399</v>
      </c>
      <c r="B66" s="35" t="s">
        <v>5487</v>
      </c>
      <c r="C66" s="35" t="s">
        <v>5488</v>
      </c>
      <c r="D66" s="35" t="s">
        <v>5489</v>
      </c>
      <c r="E66" s="35" t="s">
        <v>5490</v>
      </c>
      <c r="F66" s="35" t="s">
        <v>12</v>
      </c>
      <c r="G66" s="35" t="s">
        <v>5238</v>
      </c>
      <c r="H66" s="35" t="s">
        <v>5491</v>
      </c>
      <c r="I66" s="35" t="s">
        <v>5492</v>
      </c>
      <c r="J66" s="35" t="s">
        <v>12</v>
      </c>
    </row>
    <row r="67" spans="1:10" x14ac:dyDescent="0.3">
      <c r="A67" s="35" t="s">
        <v>5399</v>
      </c>
      <c r="B67" s="35" t="s">
        <v>5493</v>
      </c>
      <c r="C67" s="35" t="s">
        <v>197</v>
      </c>
      <c r="D67" s="35" t="s">
        <v>5242</v>
      </c>
      <c r="E67" s="35" t="s">
        <v>5243</v>
      </c>
      <c r="F67" s="35" t="s">
        <v>12</v>
      </c>
      <c r="G67" s="35" t="s">
        <v>5238</v>
      </c>
      <c r="H67" s="35" t="s">
        <v>5244</v>
      </c>
      <c r="I67" s="35" t="s">
        <v>5245</v>
      </c>
      <c r="J67" s="35" t="s">
        <v>12</v>
      </c>
    </row>
    <row r="68" spans="1:10" x14ac:dyDescent="0.3">
      <c r="A68" s="35" t="s">
        <v>5399</v>
      </c>
      <c r="B68" s="35" t="s">
        <v>5494</v>
      </c>
      <c r="C68" s="35" t="s">
        <v>5495</v>
      </c>
      <c r="D68" s="35" t="s">
        <v>5496</v>
      </c>
      <c r="E68" s="35" t="s">
        <v>5497</v>
      </c>
      <c r="F68" s="35" t="s">
        <v>238</v>
      </c>
      <c r="G68" s="35" t="s">
        <v>5238</v>
      </c>
      <c r="H68" s="35" t="s">
        <v>5498</v>
      </c>
      <c r="I68" s="35" t="s">
        <v>5499</v>
      </c>
      <c r="J68" s="35" t="s">
        <v>350</v>
      </c>
    </row>
    <row r="69" spans="1:10" x14ac:dyDescent="0.3">
      <c r="A69" s="35" t="s">
        <v>5399</v>
      </c>
      <c r="B69" s="35" t="s">
        <v>5500</v>
      </c>
      <c r="C69" s="35" t="s">
        <v>5501</v>
      </c>
      <c r="D69" s="35" t="s">
        <v>34</v>
      </c>
      <c r="E69" s="35" t="s">
        <v>5183</v>
      </c>
      <c r="F69" s="35" t="s">
        <v>238</v>
      </c>
      <c r="G69" s="35" t="s">
        <v>5238</v>
      </c>
      <c r="H69" s="35" t="s">
        <v>35</v>
      </c>
      <c r="I69" s="35" t="s">
        <v>5184</v>
      </c>
      <c r="J69" s="35" t="s">
        <v>350</v>
      </c>
    </row>
    <row r="70" spans="1:10" x14ac:dyDescent="0.3">
      <c r="A70" s="35" t="s">
        <v>5399</v>
      </c>
      <c r="B70" s="35" t="s">
        <v>5502</v>
      </c>
      <c r="C70" s="35" t="s">
        <v>30</v>
      </c>
      <c r="D70" s="35" t="s">
        <v>31</v>
      </c>
      <c r="E70" s="35" t="s">
        <v>2187</v>
      </c>
      <c r="F70" s="35" t="s">
        <v>2188</v>
      </c>
      <c r="G70" s="35" t="s">
        <v>5365</v>
      </c>
      <c r="H70" s="35" t="s">
        <v>33</v>
      </c>
      <c r="I70" s="35" t="s">
        <v>2189</v>
      </c>
      <c r="J70" s="35" t="s">
        <v>2190</v>
      </c>
    </row>
    <row r="71" spans="1:10" x14ac:dyDescent="0.3">
      <c r="A71" s="35" t="s">
        <v>5399</v>
      </c>
      <c r="B71" s="35" t="s">
        <v>5503</v>
      </c>
      <c r="C71" s="35" t="s">
        <v>5504</v>
      </c>
      <c r="D71" s="35" t="s">
        <v>5505</v>
      </c>
      <c r="E71" s="35" t="s">
        <v>5506</v>
      </c>
      <c r="F71" s="35" t="s">
        <v>5507</v>
      </c>
      <c r="G71" s="35" t="s">
        <v>5238</v>
      </c>
      <c r="H71" s="35" t="s">
        <v>5508</v>
      </c>
      <c r="I71" s="35" t="s">
        <v>5509</v>
      </c>
      <c r="J71" s="35" t="s">
        <v>5510</v>
      </c>
    </row>
    <row r="72" spans="1:10" x14ac:dyDescent="0.3">
      <c r="A72" s="35" t="s">
        <v>5399</v>
      </c>
      <c r="B72" s="35" t="s">
        <v>5511</v>
      </c>
      <c r="C72" s="35" t="s">
        <v>5512</v>
      </c>
      <c r="D72" s="35" t="s">
        <v>75</v>
      </c>
      <c r="E72" s="35" t="s">
        <v>76</v>
      </c>
      <c r="F72" s="35" t="s">
        <v>2188</v>
      </c>
      <c r="G72" s="35" t="s">
        <v>5238</v>
      </c>
      <c r="H72" s="35" t="s">
        <v>77</v>
      </c>
      <c r="I72" s="35" t="s">
        <v>78</v>
      </c>
      <c r="J72" s="35" t="s">
        <v>2190</v>
      </c>
    </row>
    <row r="73" spans="1:10" x14ac:dyDescent="0.3">
      <c r="A73" s="35" t="s">
        <v>5399</v>
      </c>
      <c r="B73" s="35" t="s">
        <v>5513</v>
      </c>
      <c r="C73" s="35" t="s">
        <v>5512</v>
      </c>
      <c r="D73" s="35" t="s">
        <v>75</v>
      </c>
      <c r="E73" s="35" t="s">
        <v>76</v>
      </c>
      <c r="F73" s="35" t="s">
        <v>2188</v>
      </c>
      <c r="G73" s="35" t="s">
        <v>5238</v>
      </c>
      <c r="H73" s="35" t="s">
        <v>77</v>
      </c>
      <c r="I73" s="35" t="s">
        <v>78</v>
      </c>
      <c r="J73" s="35" t="s">
        <v>2190</v>
      </c>
    </row>
    <row r="74" spans="1:10" x14ac:dyDescent="0.3">
      <c r="A74" s="35" t="s">
        <v>5399</v>
      </c>
      <c r="B74" s="35" t="s">
        <v>5514</v>
      </c>
      <c r="C74" s="35" t="s">
        <v>74</v>
      </c>
      <c r="D74" s="35" t="s">
        <v>75</v>
      </c>
      <c r="E74" s="35" t="s">
        <v>76</v>
      </c>
      <c r="F74" s="35" t="s">
        <v>2188</v>
      </c>
      <c r="G74" s="35" t="s">
        <v>5238</v>
      </c>
      <c r="H74" s="35" t="s">
        <v>77</v>
      </c>
      <c r="I74" s="35" t="s">
        <v>78</v>
      </c>
      <c r="J74" s="35" t="s">
        <v>2190</v>
      </c>
    </row>
    <row r="75" spans="1:10" x14ac:dyDescent="0.3">
      <c r="A75" s="35" t="s">
        <v>5399</v>
      </c>
      <c r="B75" s="35" t="s">
        <v>5515</v>
      </c>
      <c r="C75" s="35" t="s">
        <v>5512</v>
      </c>
      <c r="D75" s="35" t="s">
        <v>75</v>
      </c>
      <c r="E75" s="35" t="s">
        <v>76</v>
      </c>
      <c r="F75" s="35" t="s">
        <v>2188</v>
      </c>
      <c r="G75" s="35" t="s">
        <v>5238</v>
      </c>
      <c r="H75" s="35" t="s">
        <v>77</v>
      </c>
      <c r="I75" s="35" t="s">
        <v>78</v>
      </c>
      <c r="J75" s="35" t="s">
        <v>2190</v>
      </c>
    </row>
    <row r="76" spans="1:10" x14ac:dyDescent="0.3">
      <c r="A76" s="35" t="s">
        <v>5399</v>
      </c>
      <c r="B76" s="35" t="s">
        <v>5516</v>
      </c>
      <c r="C76" s="35" t="s">
        <v>149</v>
      </c>
      <c r="D76" s="35" t="s">
        <v>22</v>
      </c>
      <c r="E76" s="35" t="s">
        <v>23</v>
      </c>
      <c r="F76" s="35" t="s">
        <v>24</v>
      </c>
      <c r="G76" s="35" t="s">
        <v>5238</v>
      </c>
      <c r="H76" s="35" t="s">
        <v>25</v>
      </c>
      <c r="I76" s="35" t="s">
        <v>26</v>
      </c>
      <c r="J76" s="35" t="s">
        <v>27</v>
      </c>
    </row>
    <row r="77" spans="1:10" x14ac:dyDescent="0.3">
      <c r="A77" s="35" t="s">
        <v>5399</v>
      </c>
      <c r="B77" s="35" t="s">
        <v>5517</v>
      </c>
      <c r="C77" s="35" t="s">
        <v>5518</v>
      </c>
      <c r="D77" s="35" t="s">
        <v>75</v>
      </c>
      <c r="E77" s="35" t="s">
        <v>76</v>
      </c>
      <c r="F77" s="35" t="s">
        <v>2188</v>
      </c>
      <c r="G77" s="35" t="s">
        <v>5238</v>
      </c>
      <c r="H77" s="35" t="s">
        <v>77</v>
      </c>
      <c r="I77" s="35" t="s">
        <v>78</v>
      </c>
      <c r="J77" s="35" t="s">
        <v>2190</v>
      </c>
    </row>
    <row r="78" spans="1:10" x14ac:dyDescent="0.3">
      <c r="A78" s="35" t="s">
        <v>5399</v>
      </c>
      <c r="B78" s="35" t="s">
        <v>5519</v>
      </c>
      <c r="C78" s="35" t="s">
        <v>5518</v>
      </c>
      <c r="D78" s="35" t="s">
        <v>75</v>
      </c>
      <c r="E78" s="35" t="s">
        <v>76</v>
      </c>
      <c r="F78" s="35" t="s">
        <v>2188</v>
      </c>
      <c r="G78" s="35" t="s">
        <v>5238</v>
      </c>
      <c r="H78" s="35" t="s">
        <v>77</v>
      </c>
      <c r="I78" s="35" t="s">
        <v>78</v>
      </c>
      <c r="J78" s="35" t="s">
        <v>2190</v>
      </c>
    </row>
    <row r="79" spans="1:10" x14ac:dyDescent="0.3">
      <c r="A79" s="35" t="s">
        <v>5399</v>
      </c>
      <c r="B79" s="35" t="s">
        <v>5520</v>
      </c>
      <c r="C79" s="35" t="s">
        <v>5521</v>
      </c>
      <c r="D79" s="35" t="s">
        <v>5522</v>
      </c>
      <c r="E79" s="35" t="s">
        <v>5523</v>
      </c>
      <c r="F79" s="35" t="s">
        <v>5524</v>
      </c>
      <c r="G79" s="35" t="s">
        <v>5238</v>
      </c>
      <c r="H79" s="35" t="s">
        <v>5525</v>
      </c>
      <c r="I79" s="35" t="s">
        <v>5526</v>
      </c>
      <c r="J79" s="35" t="s">
        <v>5527</v>
      </c>
    </row>
    <row r="80" spans="1:10" x14ac:dyDescent="0.3">
      <c r="A80" s="35" t="s">
        <v>5399</v>
      </c>
      <c r="B80" s="35" t="s">
        <v>5528</v>
      </c>
      <c r="C80" s="35" t="s">
        <v>5529</v>
      </c>
      <c r="D80" s="35" t="s">
        <v>5530</v>
      </c>
      <c r="E80" s="35" t="s">
        <v>5531</v>
      </c>
      <c r="F80" s="35" t="s">
        <v>5532</v>
      </c>
      <c r="G80" s="35" t="s">
        <v>5365</v>
      </c>
      <c r="H80" s="35" t="s">
        <v>5533</v>
      </c>
      <c r="I80" s="35" t="s">
        <v>5534</v>
      </c>
      <c r="J80" s="35" t="s">
        <v>5535</v>
      </c>
    </row>
    <row r="81" spans="1:10" x14ac:dyDescent="0.3">
      <c r="A81" s="35" t="s">
        <v>5399</v>
      </c>
      <c r="B81" s="35" t="s">
        <v>5536</v>
      </c>
      <c r="C81" s="35" t="s">
        <v>5537</v>
      </c>
      <c r="D81" s="35" t="s">
        <v>5538</v>
      </c>
      <c r="E81" s="35" t="s">
        <v>5539</v>
      </c>
      <c r="F81" s="35" t="s">
        <v>5540</v>
      </c>
      <c r="G81" s="35" t="s">
        <v>5238</v>
      </c>
      <c r="H81" s="35" t="s">
        <v>5541</v>
      </c>
      <c r="I81" s="35" t="s">
        <v>5542</v>
      </c>
      <c r="J81" s="35" t="s">
        <v>5543</v>
      </c>
    </row>
    <row r="82" spans="1:10" x14ac:dyDescent="0.3">
      <c r="A82" s="35" t="s">
        <v>5399</v>
      </c>
      <c r="B82" s="35" t="s">
        <v>5544</v>
      </c>
      <c r="C82" s="35" t="s">
        <v>5545</v>
      </c>
      <c r="D82" s="35" t="s">
        <v>5546</v>
      </c>
      <c r="E82" s="35" t="s">
        <v>5547</v>
      </c>
      <c r="F82" s="35" t="s">
        <v>3165</v>
      </c>
      <c r="G82" s="35" t="s">
        <v>5238</v>
      </c>
      <c r="H82" s="35" t="s">
        <v>5548</v>
      </c>
      <c r="I82" s="35" t="s">
        <v>5549</v>
      </c>
      <c r="J82" s="35" t="s">
        <v>3168</v>
      </c>
    </row>
    <row r="83" spans="1:10" x14ac:dyDescent="0.3">
      <c r="A83" s="35" t="s">
        <v>5399</v>
      </c>
      <c r="B83" s="35" t="s">
        <v>5550</v>
      </c>
      <c r="C83" s="35" t="s">
        <v>11</v>
      </c>
      <c r="D83" s="35" t="s">
        <v>5551</v>
      </c>
      <c r="E83" s="35" t="s">
        <v>5552</v>
      </c>
      <c r="F83" s="35" t="s">
        <v>563</v>
      </c>
      <c r="G83" s="35" t="s">
        <v>5238</v>
      </c>
      <c r="H83" s="35" t="s">
        <v>5553</v>
      </c>
      <c r="I83" s="35" t="s">
        <v>5554</v>
      </c>
      <c r="J83" s="35" t="s">
        <v>566</v>
      </c>
    </row>
    <row r="84" spans="1:10" x14ac:dyDescent="0.3">
      <c r="A84" s="35" t="s">
        <v>5555</v>
      </c>
      <c r="B84" s="35" t="s">
        <v>4165</v>
      </c>
      <c r="C84" s="35" t="s">
        <v>4150</v>
      </c>
      <c r="D84" s="35" t="s">
        <v>4151</v>
      </c>
      <c r="E84" s="35" t="s">
        <v>4152</v>
      </c>
      <c r="F84" s="35" t="s">
        <v>12</v>
      </c>
      <c r="G84" s="35" t="s">
        <v>5238</v>
      </c>
      <c r="H84" s="35" t="s">
        <v>4153</v>
      </c>
      <c r="I84" s="35" t="s">
        <v>4154</v>
      </c>
      <c r="J84" s="35" t="s">
        <v>12</v>
      </c>
    </row>
    <row r="85" spans="1:10" x14ac:dyDescent="0.3">
      <c r="A85" s="35" t="s">
        <v>5555</v>
      </c>
      <c r="B85" s="35" t="s">
        <v>4166</v>
      </c>
      <c r="C85" s="35" t="s">
        <v>4168</v>
      </c>
      <c r="D85" s="35" t="s">
        <v>3218</v>
      </c>
      <c r="E85" s="35" t="s">
        <v>3219</v>
      </c>
      <c r="F85" s="35" t="s">
        <v>3165</v>
      </c>
      <c r="G85" s="35" t="s">
        <v>5238</v>
      </c>
      <c r="H85" s="35" t="s">
        <v>3220</v>
      </c>
      <c r="I85" s="35" t="s">
        <v>3221</v>
      </c>
      <c r="J85" s="35" t="s">
        <v>3168</v>
      </c>
    </row>
    <row r="86" spans="1:10" x14ac:dyDescent="0.3">
      <c r="A86" s="35" t="s">
        <v>5555</v>
      </c>
      <c r="B86" s="35" t="s">
        <v>4169</v>
      </c>
      <c r="C86" s="35" t="s">
        <v>4171</v>
      </c>
      <c r="D86" s="35" t="s">
        <v>3448</v>
      </c>
      <c r="E86" s="35" t="s">
        <v>3444</v>
      </c>
      <c r="F86" s="35" t="s">
        <v>2741</v>
      </c>
      <c r="G86" s="35" t="s">
        <v>5238</v>
      </c>
      <c r="H86" s="35" t="s">
        <v>3449</v>
      </c>
      <c r="I86" s="35" t="s">
        <v>3446</v>
      </c>
      <c r="J86" s="35" t="s">
        <v>2744</v>
      </c>
    </row>
    <row r="87" spans="1:10" x14ac:dyDescent="0.3">
      <c r="A87" s="35" t="s">
        <v>5555</v>
      </c>
      <c r="B87" s="35" t="s">
        <v>4172</v>
      </c>
      <c r="C87" s="35" t="s">
        <v>4174</v>
      </c>
      <c r="D87" s="35" t="s">
        <v>4175</v>
      </c>
      <c r="E87" s="35" t="s">
        <v>4176</v>
      </c>
      <c r="F87" s="35" t="s">
        <v>4177</v>
      </c>
      <c r="G87" s="35" t="s">
        <v>5238</v>
      </c>
      <c r="H87" s="35" t="s">
        <v>4178</v>
      </c>
      <c r="I87" s="35" t="s">
        <v>4179</v>
      </c>
      <c r="J87" s="35" t="s">
        <v>4180</v>
      </c>
    </row>
    <row r="88" spans="1:10" x14ac:dyDescent="0.3">
      <c r="A88" s="35" t="s">
        <v>5555</v>
      </c>
      <c r="B88" s="35" t="s">
        <v>4181</v>
      </c>
      <c r="C88" s="35" t="s">
        <v>4183</v>
      </c>
      <c r="D88" s="35" t="s">
        <v>4184</v>
      </c>
      <c r="E88" s="35" t="s">
        <v>4185</v>
      </c>
      <c r="F88" s="35" t="s">
        <v>4186</v>
      </c>
      <c r="G88" s="35" t="s">
        <v>5238</v>
      </c>
      <c r="H88" s="35" t="s">
        <v>4187</v>
      </c>
      <c r="I88" s="35" t="s">
        <v>4188</v>
      </c>
      <c r="J88" s="35" t="s">
        <v>4189</v>
      </c>
    </row>
    <row r="89" spans="1:10" x14ac:dyDescent="0.3">
      <c r="A89" s="35" t="s">
        <v>5555</v>
      </c>
      <c r="B89" s="35" t="s">
        <v>4190</v>
      </c>
      <c r="C89" s="35" t="s">
        <v>4192</v>
      </c>
      <c r="D89" s="35" t="s">
        <v>4193</v>
      </c>
      <c r="E89" s="35" t="s">
        <v>4194</v>
      </c>
      <c r="F89" s="35" t="s">
        <v>12</v>
      </c>
      <c r="G89" s="35" t="s">
        <v>5238</v>
      </c>
      <c r="H89" s="35" t="s">
        <v>4195</v>
      </c>
      <c r="I89" s="35" t="s">
        <v>4196</v>
      </c>
      <c r="J89" s="35" t="s">
        <v>12</v>
      </c>
    </row>
    <row r="90" spans="1:10" x14ac:dyDescent="0.3">
      <c r="A90" s="35" t="s">
        <v>5555</v>
      </c>
      <c r="B90" s="35" t="s">
        <v>4197</v>
      </c>
      <c r="C90" s="35" t="s">
        <v>4199</v>
      </c>
      <c r="D90" s="35" t="s">
        <v>4200</v>
      </c>
      <c r="E90" s="35" t="s">
        <v>4201</v>
      </c>
      <c r="F90" s="35" t="s">
        <v>4202</v>
      </c>
      <c r="G90" s="35" t="s">
        <v>5238</v>
      </c>
      <c r="H90" s="35" t="s">
        <v>4203</v>
      </c>
      <c r="I90" s="35" t="s">
        <v>4204</v>
      </c>
      <c r="J90" s="35" t="s">
        <v>4205</v>
      </c>
    </row>
    <row r="91" spans="1:10" x14ac:dyDescent="0.3">
      <c r="A91" s="35" t="s">
        <v>5555</v>
      </c>
      <c r="B91" s="35" t="s">
        <v>4206</v>
      </c>
      <c r="C91" s="35" t="s">
        <v>55</v>
      </c>
      <c r="D91" s="35" t="s">
        <v>4208</v>
      </c>
      <c r="E91" s="35" t="s">
        <v>605</v>
      </c>
      <c r="F91" s="35" t="s">
        <v>15</v>
      </c>
      <c r="G91" s="35" t="s">
        <v>5238</v>
      </c>
      <c r="H91" s="35" t="s">
        <v>4209</v>
      </c>
      <c r="I91" s="35" t="s">
        <v>606</v>
      </c>
      <c r="J91" s="35" t="s">
        <v>16</v>
      </c>
    </row>
    <row r="92" spans="1:10" x14ac:dyDescent="0.3">
      <c r="A92" s="35" t="s">
        <v>5555</v>
      </c>
      <c r="B92" s="35" t="s">
        <v>4210</v>
      </c>
      <c r="C92" s="35" t="s">
        <v>4150</v>
      </c>
      <c r="D92" s="35" t="s">
        <v>4151</v>
      </c>
      <c r="E92" s="35" t="s">
        <v>4152</v>
      </c>
      <c r="F92" s="35" t="s">
        <v>12</v>
      </c>
      <c r="G92" s="35" t="s">
        <v>5238</v>
      </c>
      <c r="H92" s="35" t="s">
        <v>4153</v>
      </c>
      <c r="I92" s="35" t="s">
        <v>4154</v>
      </c>
      <c r="J92" s="35" t="s">
        <v>12</v>
      </c>
    </row>
    <row r="93" spans="1:10" x14ac:dyDescent="0.3">
      <c r="A93" s="35" t="s">
        <v>5555</v>
      </c>
      <c r="B93" s="35" t="s">
        <v>4211</v>
      </c>
      <c r="C93" s="35" t="s">
        <v>4150</v>
      </c>
      <c r="D93" s="35" t="s">
        <v>4151</v>
      </c>
      <c r="E93" s="35" t="s">
        <v>4152</v>
      </c>
      <c r="F93" s="35" t="s">
        <v>12</v>
      </c>
      <c r="G93" s="35" t="s">
        <v>5238</v>
      </c>
      <c r="H93" s="35" t="s">
        <v>4153</v>
      </c>
      <c r="I93" s="35" t="s">
        <v>4154</v>
      </c>
      <c r="J93" s="35" t="s">
        <v>12</v>
      </c>
    </row>
    <row r="94" spans="1:10" x14ac:dyDescent="0.3">
      <c r="A94" s="35" t="s">
        <v>5555</v>
      </c>
      <c r="B94" s="35" t="s">
        <v>4212</v>
      </c>
      <c r="C94" s="35" t="s">
        <v>4214</v>
      </c>
      <c r="D94" s="35" t="s">
        <v>4215</v>
      </c>
      <c r="E94" s="35" t="s">
        <v>4216</v>
      </c>
      <c r="F94" s="35" t="s">
        <v>4217</v>
      </c>
      <c r="G94" s="35" t="s">
        <v>5238</v>
      </c>
      <c r="H94" s="35" t="s">
        <v>4218</v>
      </c>
      <c r="I94" s="35" t="s">
        <v>4219</v>
      </c>
      <c r="J94" s="35" t="s">
        <v>4220</v>
      </c>
    </row>
    <row r="95" spans="1:10" x14ac:dyDescent="0.3">
      <c r="A95" s="35" t="s">
        <v>5555</v>
      </c>
      <c r="B95" s="35" t="s">
        <v>4221</v>
      </c>
      <c r="C95" s="35" t="s">
        <v>4223</v>
      </c>
      <c r="D95" s="35" t="s">
        <v>3225</v>
      </c>
      <c r="E95" s="35" t="s">
        <v>4224</v>
      </c>
      <c r="F95" s="35" t="s">
        <v>4225</v>
      </c>
      <c r="G95" s="35" t="s">
        <v>5238</v>
      </c>
      <c r="H95" s="35" t="s">
        <v>3228</v>
      </c>
      <c r="I95" s="35" t="s">
        <v>4226</v>
      </c>
      <c r="J95" s="35" t="s">
        <v>4227</v>
      </c>
    </row>
    <row r="96" spans="1:10" x14ac:dyDescent="0.3">
      <c r="A96" s="35" t="s">
        <v>5555</v>
      </c>
      <c r="B96" s="35" t="s">
        <v>4228</v>
      </c>
      <c r="C96" s="35" t="s">
        <v>4230</v>
      </c>
      <c r="D96" s="35" t="s">
        <v>3218</v>
      </c>
      <c r="E96" s="35" t="s">
        <v>3219</v>
      </c>
      <c r="F96" s="35" t="s">
        <v>3165</v>
      </c>
      <c r="G96" s="35" t="s">
        <v>5238</v>
      </c>
      <c r="H96" s="35" t="s">
        <v>3220</v>
      </c>
      <c r="I96" s="35" t="s">
        <v>3221</v>
      </c>
      <c r="J96" s="35" t="s">
        <v>3168</v>
      </c>
    </row>
    <row r="97" spans="1:10" x14ac:dyDescent="0.3">
      <c r="A97" s="35" t="s">
        <v>5555</v>
      </c>
      <c r="B97" s="35" t="s">
        <v>4231</v>
      </c>
      <c r="C97" s="35" t="s">
        <v>4233</v>
      </c>
      <c r="D97" s="35" t="s">
        <v>4234</v>
      </c>
      <c r="E97" s="35" t="s">
        <v>4235</v>
      </c>
      <c r="F97" s="35" t="s">
        <v>4236</v>
      </c>
      <c r="G97" s="35" t="s">
        <v>5238</v>
      </c>
      <c r="H97" s="35" t="s">
        <v>4237</v>
      </c>
      <c r="I97" s="35" t="s">
        <v>4238</v>
      </c>
      <c r="J97" s="35" t="s">
        <v>4239</v>
      </c>
    </row>
    <row r="98" spans="1:10" x14ac:dyDescent="0.3">
      <c r="A98" s="35" t="s">
        <v>5556</v>
      </c>
      <c r="B98" s="35" t="s">
        <v>2185</v>
      </c>
      <c r="C98" s="35" t="s">
        <v>30</v>
      </c>
      <c r="D98" s="35" t="s">
        <v>31</v>
      </c>
      <c r="E98" s="35" t="s">
        <v>2187</v>
      </c>
      <c r="F98" s="35" t="s">
        <v>2188</v>
      </c>
      <c r="G98" s="35" t="s">
        <v>5365</v>
      </c>
      <c r="H98" s="35" t="s">
        <v>33</v>
      </c>
      <c r="I98" s="35" t="s">
        <v>2189</v>
      </c>
      <c r="J98" s="35" t="s">
        <v>2190</v>
      </c>
    </row>
    <row r="99" spans="1:10" x14ac:dyDescent="0.3">
      <c r="A99" s="35" t="s">
        <v>5556</v>
      </c>
      <c r="B99" s="35" t="s">
        <v>2191</v>
      </c>
      <c r="C99" s="35" t="s">
        <v>2193</v>
      </c>
      <c r="D99" s="35" t="s">
        <v>2194</v>
      </c>
      <c r="E99" s="35" t="s">
        <v>2195</v>
      </c>
      <c r="F99" s="35" t="s">
        <v>12</v>
      </c>
      <c r="G99" s="35" t="s">
        <v>5238</v>
      </c>
      <c r="H99" s="35" t="s">
        <v>2196</v>
      </c>
      <c r="I99" s="35" t="s">
        <v>2197</v>
      </c>
      <c r="J99" s="35" t="s">
        <v>12</v>
      </c>
    </row>
    <row r="100" spans="1:10" x14ac:dyDescent="0.3">
      <c r="A100" s="35" t="s">
        <v>5556</v>
      </c>
      <c r="B100" s="35" t="s">
        <v>2198</v>
      </c>
      <c r="C100" s="35" t="s">
        <v>2200</v>
      </c>
      <c r="D100" s="35" t="s">
        <v>341</v>
      </c>
      <c r="E100" s="35" t="s">
        <v>2201</v>
      </c>
      <c r="F100" s="35" t="s">
        <v>240</v>
      </c>
      <c r="G100" s="35" t="s">
        <v>5238</v>
      </c>
      <c r="H100" s="35" t="s">
        <v>342</v>
      </c>
      <c r="I100" s="35" t="s">
        <v>2202</v>
      </c>
      <c r="J100" s="35" t="s">
        <v>2203</v>
      </c>
    </row>
    <row r="101" spans="1:10" x14ac:dyDescent="0.3">
      <c r="A101" s="35" t="s">
        <v>5556</v>
      </c>
      <c r="B101" s="35" t="s">
        <v>2204</v>
      </c>
      <c r="C101" s="35" t="s">
        <v>2206</v>
      </c>
      <c r="D101" s="35" t="s">
        <v>2207</v>
      </c>
      <c r="E101" s="35" t="s">
        <v>2208</v>
      </c>
      <c r="F101" s="35" t="s">
        <v>12</v>
      </c>
      <c r="G101" s="35" t="s">
        <v>5238</v>
      </c>
      <c r="H101" s="35" t="s">
        <v>2209</v>
      </c>
      <c r="I101" s="35" t="s">
        <v>2210</v>
      </c>
      <c r="J101" s="35" t="s">
        <v>12</v>
      </c>
    </row>
    <row r="102" spans="1:10" x14ac:dyDescent="0.3">
      <c r="A102" s="35" t="s">
        <v>5556</v>
      </c>
      <c r="B102" s="35" t="s">
        <v>2211</v>
      </c>
      <c r="C102" s="35" t="s">
        <v>2213</v>
      </c>
      <c r="D102" s="35" t="s">
        <v>2214</v>
      </c>
      <c r="E102" s="35" t="s">
        <v>2215</v>
      </c>
      <c r="F102" s="35" t="s">
        <v>2216</v>
      </c>
      <c r="G102" s="35" t="s">
        <v>5238</v>
      </c>
      <c r="H102" s="35" t="s">
        <v>2217</v>
      </c>
      <c r="I102" s="35" t="s">
        <v>2218</v>
      </c>
      <c r="J102" s="35" t="s">
        <v>2219</v>
      </c>
    </row>
    <row r="103" spans="1:10" x14ac:dyDescent="0.3">
      <c r="A103" s="35" t="s">
        <v>5556</v>
      </c>
      <c r="B103" s="35" t="s">
        <v>2220</v>
      </c>
      <c r="C103" s="35" t="s">
        <v>2222</v>
      </c>
      <c r="D103" s="35" t="s">
        <v>2223</v>
      </c>
      <c r="E103" s="35" t="s">
        <v>2224</v>
      </c>
      <c r="F103" s="35" t="s">
        <v>836</v>
      </c>
      <c r="G103" s="35" t="s">
        <v>5238</v>
      </c>
      <c r="H103" s="35" t="s">
        <v>2225</v>
      </c>
      <c r="I103" s="35" t="s">
        <v>2226</v>
      </c>
      <c r="J103" s="35" t="s">
        <v>839</v>
      </c>
    </row>
    <row r="104" spans="1:10" x14ac:dyDescent="0.3">
      <c r="A104" s="35" t="s">
        <v>5556</v>
      </c>
      <c r="B104" s="35" t="s">
        <v>2227</v>
      </c>
      <c r="C104" s="35" t="s">
        <v>2229</v>
      </c>
      <c r="D104" s="35" t="s">
        <v>2230</v>
      </c>
      <c r="E104" s="35" t="s">
        <v>2231</v>
      </c>
      <c r="F104" s="35" t="s">
        <v>12</v>
      </c>
      <c r="G104" s="35" t="s">
        <v>5238</v>
      </c>
      <c r="H104" s="35" t="s">
        <v>2232</v>
      </c>
      <c r="I104" s="35" t="s">
        <v>2233</v>
      </c>
      <c r="J104" s="35" t="s">
        <v>12</v>
      </c>
    </row>
    <row r="105" spans="1:10" x14ac:dyDescent="0.3">
      <c r="A105" s="35" t="s">
        <v>5556</v>
      </c>
      <c r="B105" s="35" t="s">
        <v>2234</v>
      </c>
      <c r="C105" s="35" t="s">
        <v>2236</v>
      </c>
      <c r="D105" s="35" t="s">
        <v>654</v>
      </c>
      <c r="E105" s="35" t="s">
        <v>655</v>
      </c>
      <c r="F105" s="35" t="s">
        <v>12</v>
      </c>
      <c r="G105" s="35" t="s">
        <v>5365</v>
      </c>
      <c r="H105" s="35" t="s">
        <v>656</v>
      </c>
      <c r="I105" s="35" t="s">
        <v>657</v>
      </c>
      <c r="J105" s="35" t="s">
        <v>12</v>
      </c>
    </row>
    <row r="106" spans="1:10" x14ac:dyDescent="0.3">
      <c r="A106" s="35" t="s">
        <v>5556</v>
      </c>
      <c r="B106" s="35" t="s">
        <v>2237</v>
      </c>
      <c r="C106" s="35" t="s">
        <v>2239</v>
      </c>
      <c r="D106" s="35" t="s">
        <v>2240</v>
      </c>
      <c r="E106" s="35" t="s">
        <v>2241</v>
      </c>
      <c r="F106" s="35" t="s">
        <v>12</v>
      </c>
      <c r="G106" s="35" t="s">
        <v>5238</v>
      </c>
      <c r="H106" s="35" t="s">
        <v>2242</v>
      </c>
      <c r="I106" s="35" t="s">
        <v>2243</v>
      </c>
      <c r="J106" s="35" t="s">
        <v>12</v>
      </c>
    </row>
    <row r="107" spans="1:10" x14ac:dyDescent="0.3">
      <c r="A107" s="35" t="s">
        <v>5556</v>
      </c>
      <c r="B107" s="35" t="s">
        <v>2244</v>
      </c>
      <c r="C107" s="35" t="s">
        <v>2246</v>
      </c>
      <c r="D107" s="35" t="s">
        <v>2247</v>
      </c>
      <c r="E107" s="35" t="s">
        <v>2248</v>
      </c>
      <c r="F107" s="35" t="s">
        <v>2249</v>
      </c>
      <c r="G107" s="35" t="s">
        <v>5238</v>
      </c>
      <c r="H107" s="35" t="s">
        <v>2250</v>
      </c>
      <c r="I107" s="35" t="s">
        <v>2251</v>
      </c>
      <c r="J107" s="35" t="s">
        <v>2252</v>
      </c>
    </row>
    <row r="108" spans="1:10" x14ac:dyDescent="0.3">
      <c r="A108" s="35" t="s">
        <v>5556</v>
      </c>
      <c r="B108" s="35" t="s">
        <v>2253</v>
      </c>
      <c r="C108" s="35" t="s">
        <v>2255</v>
      </c>
      <c r="D108" s="35" t="s">
        <v>2256</v>
      </c>
      <c r="E108" s="35" t="s">
        <v>2257</v>
      </c>
      <c r="F108" s="35" t="s">
        <v>12</v>
      </c>
      <c r="G108" s="35" t="s">
        <v>5238</v>
      </c>
      <c r="H108" s="35" t="s">
        <v>2258</v>
      </c>
      <c r="I108" s="35" t="s">
        <v>2259</v>
      </c>
      <c r="J108" s="35" t="s">
        <v>12</v>
      </c>
    </row>
    <row r="109" spans="1:10" x14ac:dyDescent="0.3">
      <c r="A109" s="35" t="s">
        <v>5556</v>
      </c>
      <c r="B109" s="35" t="s">
        <v>2260</v>
      </c>
      <c r="C109" s="35" t="s">
        <v>2262</v>
      </c>
      <c r="D109" s="35" t="s">
        <v>2263</v>
      </c>
      <c r="E109" s="35" t="s">
        <v>2264</v>
      </c>
      <c r="F109" s="35" t="s">
        <v>2265</v>
      </c>
      <c r="G109" s="35" t="s">
        <v>5238</v>
      </c>
      <c r="H109" s="35" t="s">
        <v>2266</v>
      </c>
      <c r="I109" s="35" t="s">
        <v>2267</v>
      </c>
      <c r="J109" s="35" t="s">
        <v>2268</v>
      </c>
    </row>
    <row r="110" spans="1:10" x14ac:dyDescent="0.3">
      <c r="A110" s="35" t="s">
        <v>5556</v>
      </c>
      <c r="B110" s="35" t="s">
        <v>2269</v>
      </c>
      <c r="C110" s="35" t="s">
        <v>2172</v>
      </c>
      <c r="D110" s="35" t="s">
        <v>2271</v>
      </c>
      <c r="E110" s="35" t="s">
        <v>2272</v>
      </c>
      <c r="F110" s="35" t="s">
        <v>2146</v>
      </c>
      <c r="G110" s="35" t="s">
        <v>5238</v>
      </c>
      <c r="H110" s="35" t="s">
        <v>2273</v>
      </c>
      <c r="I110" s="35" t="s">
        <v>2274</v>
      </c>
      <c r="J110" s="35" t="s">
        <v>2149</v>
      </c>
    </row>
    <row r="111" spans="1:10" x14ac:dyDescent="0.3">
      <c r="A111" s="35" t="s">
        <v>5556</v>
      </c>
      <c r="B111" s="35" t="s">
        <v>2275</v>
      </c>
      <c r="C111" s="35" t="s">
        <v>2277</v>
      </c>
      <c r="D111" s="35" t="s">
        <v>2278</v>
      </c>
      <c r="E111" s="35" t="s">
        <v>2279</v>
      </c>
      <c r="F111" s="35" t="s">
        <v>2280</v>
      </c>
      <c r="G111" s="35" t="s">
        <v>5238</v>
      </c>
      <c r="H111" s="35" t="s">
        <v>2281</v>
      </c>
      <c r="I111" s="35" t="s">
        <v>2282</v>
      </c>
      <c r="J111" s="35" t="s">
        <v>2283</v>
      </c>
    </row>
    <row r="112" spans="1:10" x14ac:dyDescent="0.3">
      <c r="A112" s="35" t="s">
        <v>5556</v>
      </c>
      <c r="B112" s="35" t="s">
        <v>2284</v>
      </c>
      <c r="C112" s="35" t="s">
        <v>2286</v>
      </c>
      <c r="D112" s="35" t="s">
        <v>2287</v>
      </c>
      <c r="E112" s="35" t="s">
        <v>2288</v>
      </c>
      <c r="F112" s="35" t="s">
        <v>2289</v>
      </c>
      <c r="G112" s="35" t="s">
        <v>5238</v>
      </c>
      <c r="H112" s="35" t="s">
        <v>2290</v>
      </c>
      <c r="I112" s="35" t="s">
        <v>2291</v>
      </c>
      <c r="J112" s="35" t="s">
        <v>2292</v>
      </c>
    </row>
    <row r="113" spans="1:10" x14ac:dyDescent="0.3">
      <c r="A113" s="35" t="s">
        <v>5556</v>
      </c>
      <c r="B113" s="35" t="s">
        <v>2293</v>
      </c>
      <c r="C113" s="35" t="s">
        <v>2295</v>
      </c>
      <c r="D113" s="35" t="s">
        <v>2296</v>
      </c>
      <c r="E113" s="35" t="s">
        <v>2297</v>
      </c>
      <c r="F113" s="35" t="s">
        <v>2298</v>
      </c>
      <c r="G113" s="35" t="s">
        <v>5238</v>
      </c>
      <c r="H113" s="35" t="s">
        <v>2299</v>
      </c>
      <c r="I113" s="35" t="s">
        <v>2300</v>
      </c>
      <c r="J113" s="35" t="s">
        <v>2301</v>
      </c>
    </row>
    <row r="114" spans="1:10" x14ac:dyDescent="0.3">
      <c r="A114" s="35" t="s">
        <v>5556</v>
      </c>
      <c r="B114" s="35" t="s">
        <v>2302</v>
      </c>
      <c r="C114" s="35" t="s">
        <v>2304</v>
      </c>
      <c r="D114" s="35" t="s">
        <v>2305</v>
      </c>
      <c r="E114" s="35" t="s">
        <v>2306</v>
      </c>
      <c r="F114" s="35" t="s">
        <v>2307</v>
      </c>
      <c r="G114" s="35" t="s">
        <v>5238</v>
      </c>
      <c r="H114" s="35" t="s">
        <v>2308</v>
      </c>
      <c r="I114" s="35" t="s">
        <v>2309</v>
      </c>
      <c r="J114" s="35" t="s">
        <v>2310</v>
      </c>
    </row>
    <row r="115" spans="1:10" x14ac:dyDescent="0.3">
      <c r="A115" s="35" t="s">
        <v>5556</v>
      </c>
      <c r="B115" s="35" t="s">
        <v>2311</v>
      </c>
      <c r="C115" s="35" t="s">
        <v>2313</v>
      </c>
      <c r="D115" s="35" t="s">
        <v>2314</v>
      </c>
      <c r="E115" s="35" t="s">
        <v>2315</v>
      </c>
      <c r="F115" s="35" t="s">
        <v>12</v>
      </c>
      <c r="G115" s="35" t="s">
        <v>5238</v>
      </c>
      <c r="H115" s="35" t="s">
        <v>2316</v>
      </c>
      <c r="I115" s="35" t="s">
        <v>2317</v>
      </c>
      <c r="J115" s="35" t="s">
        <v>12</v>
      </c>
    </row>
    <row r="116" spans="1:10" x14ac:dyDescent="0.3">
      <c r="A116" s="35" t="s">
        <v>5556</v>
      </c>
      <c r="B116" s="35" t="s">
        <v>2318</v>
      </c>
      <c r="C116" s="35" t="s">
        <v>2320</v>
      </c>
      <c r="D116" s="35" t="s">
        <v>2321</v>
      </c>
      <c r="E116" s="35" t="s">
        <v>2322</v>
      </c>
      <c r="F116" s="35" t="s">
        <v>2323</v>
      </c>
      <c r="G116" s="35" t="s">
        <v>5238</v>
      </c>
      <c r="H116" s="35" t="s">
        <v>2324</v>
      </c>
      <c r="I116" s="35" t="s">
        <v>2325</v>
      </c>
      <c r="J116" s="35" t="s">
        <v>2326</v>
      </c>
    </row>
    <row r="117" spans="1:10" x14ac:dyDescent="0.3">
      <c r="A117" s="35" t="s">
        <v>5556</v>
      </c>
      <c r="B117" s="35" t="s">
        <v>2327</v>
      </c>
      <c r="C117" s="35" t="s">
        <v>2329</v>
      </c>
      <c r="D117" s="35" t="s">
        <v>2330</v>
      </c>
      <c r="E117" s="35" t="s">
        <v>56</v>
      </c>
      <c r="F117" s="35" t="s">
        <v>12</v>
      </c>
      <c r="G117" s="35" t="s">
        <v>5238</v>
      </c>
      <c r="H117" s="35" t="s">
        <v>2331</v>
      </c>
      <c r="I117" s="35" t="s">
        <v>57</v>
      </c>
      <c r="J117" s="35" t="s">
        <v>12</v>
      </c>
    </row>
    <row r="118" spans="1:10" x14ac:dyDescent="0.3">
      <c r="A118" s="35" t="s">
        <v>5556</v>
      </c>
      <c r="B118" s="35" t="s">
        <v>2332</v>
      </c>
      <c r="C118" s="35" t="s">
        <v>2334</v>
      </c>
      <c r="D118" s="35" t="s">
        <v>2335</v>
      </c>
      <c r="E118" s="35" t="s">
        <v>2336</v>
      </c>
      <c r="F118" s="35" t="s">
        <v>2337</v>
      </c>
      <c r="G118" s="35" t="s">
        <v>5238</v>
      </c>
      <c r="H118" s="35" t="s">
        <v>2338</v>
      </c>
      <c r="I118" s="35" t="s">
        <v>2339</v>
      </c>
      <c r="J118" s="35" t="s">
        <v>2340</v>
      </c>
    </row>
    <row r="119" spans="1:10" x14ac:dyDescent="0.3">
      <c r="A119" s="35" t="s">
        <v>5556</v>
      </c>
      <c r="B119" s="35" t="s">
        <v>2341</v>
      </c>
      <c r="C119" s="35" t="s">
        <v>241</v>
      </c>
      <c r="D119" s="35" t="s">
        <v>312</v>
      </c>
      <c r="E119" s="35" t="s">
        <v>2343</v>
      </c>
      <c r="F119" s="35" t="s">
        <v>363</v>
      </c>
      <c r="G119" s="35" t="s">
        <v>5238</v>
      </c>
      <c r="H119" s="35" t="s">
        <v>313</v>
      </c>
      <c r="I119" s="35" t="s">
        <v>2344</v>
      </c>
      <c r="J119" s="35" t="s">
        <v>365</v>
      </c>
    </row>
    <row r="120" spans="1:10" x14ac:dyDescent="0.3">
      <c r="A120" s="35" t="s">
        <v>5556</v>
      </c>
      <c r="B120" s="35" t="s">
        <v>2345</v>
      </c>
      <c r="C120" s="35" t="s">
        <v>2347</v>
      </c>
      <c r="D120" s="35" t="s">
        <v>2348</v>
      </c>
      <c r="E120" s="35" t="s">
        <v>2349</v>
      </c>
      <c r="F120" s="35" t="s">
        <v>12</v>
      </c>
      <c r="G120" s="35" t="s">
        <v>5238</v>
      </c>
      <c r="H120" s="35" t="s">
        <v>2350</v>
      </c>
      <c r="I120" s="35" t="s">
        <v>2351</v>
      </c>
      <c r="J120" s="35" t="s">
        <v>12</v>
      </c>
    </row>
    <row r="121" spans="1:10" x14ac:dyDescent="0.3">
      <c r="A121" s="35" t="s">
        <v>5556</v>
      </c>
      <c r="B121" s="35" t="s">
        <v>2352</v>
      </c>
      <c r="C121" s="35" t="s">
        <v>2354</v>
      </c>
      <c r="D121" s="35" t="s">
        <v>2355</v>
      </c>
      <c r="E121" s="35" t="s">
        <v>2356</v>
      </c>
      <c r="F121" s="35" t="s">
        <v>2357</v>
      </c>
      <c r="G121" s="35" t="s">
        <v>5238</v>
      </c>
      <c r="H121" s="35" t="s">
        <v>2358</v>
      </c>
      <c r="I121" s="35" t="s">
        <v>2359</v>
      </c>
      <c r="J121" s="35" t="s">
        <v>2360</v>
      </c>
    </row>
    <row r="122" spans="1:10" x14ac:dyDescent="0.3">
      <c r="A122" s="35" t="s">
        <v>5556</v>
      </c>
      <c r="B122" s="35" t="s">
        <v>2361</v>
      </c>
      <c r="C122" s="35" t="s">
        <v>2363</v>
      </c>
      <c r="D122" s="35" t="s">
        <v>2364</v>
      </c>
      <c r="E122" s="35" t="s">
        <v>2365</v>
      </c>
      <c r="F122" s="35" t="s">
        <v>2366</v>
      </c>
      <c r="G122" s="35" t="s">
        <v>5238</v>
      </c>
      <c r="H122" s="35" t="s">
        <v>2367</v>
      </c>
      <c r="I122" s="35" t="s">
        <v>2368</v>
      </c>
      <c r="J122" s="35" t="s">
        <v>2369</v>
      </c>
    </row>
    <row r="123" spans="1:10" x14ac:dyDescent="0.3">
      <c r="A123" s="35" t="s">
        <v>5556</v>
      </c>
      <c r="B123" s="35" t="s">
        <v>2371</v>
      </c>
      <c r="C123" s="35" t="s">
        <v>2373</v>
      </c>
      <c r="D123" s="35" t="s">
        <v>2374</v>
      </c>
      <c r="E123" s="35" t="s">
        <v>2375</v>
      </c>
      <c r="F123" s="35" t="s">
        <v>2376</v>
      </c>
      <c r="G123" s="35" t="s">
        <v>5238</v>
      </c>
      <c r="H123" s="35" t="s">
        <v>2377</v>
      </c>
      <c r="I123" s="35" t="s">
        <v>2378</v>
      </c>
      <c r="J123" s="35" t="s">
        <v>2379</v>
      </c>
    </row>
    <row r="124" spans="1:10" x14ac:dyDescent="0.3">
      <c r="A124" s="35" t="s">
        <v>5556</v>
      </c>
      <c r="B124" s="35" t="s">
        <v>2380</v>
      </c>
      <c r="C124" s="35" t="s">
        <v>2382</v>
      </c>
      <c r="D124" s="35" t="s">
        <v>2383</v>
      </c>
      <c r="E124" s="35" t="s">
        <v>2384</v>
      </c>
      <c r="F124" s="35" t="s">
        <v>2385</v>
      </c>
      <c r="G124" s="35" t="s">
        <v>5238</v>
      </c>
      <c r="H124" s="35" t="s">
        <v>2386</v>
      </c>
      <c r="I124" s="35" t="s">
        <v>2387</v>
      </c>
      <c r="J124" s="35" t="s">
        <v>2388</v>
      </c>
    </row>
    <row r="125" spans="1:10" x14ac:dyDescent="0.3">
      <c r="A125" s="35" t="s">
        <v>5556</v>
      </c>
      <c r="B125" s="35" t="s">
        <v>2389</v>
      </c>
      <c r="C125" s="35" t="s">
        <v>2391</v>
      </c>
      <c r="D125" s="35" t="s">
        <v>2392</v>
      </c>
      <c r="E125" s="35" t="s">
        <v>2393</v>
      </c>
      <c r="F125" s="35" t="s">
        <v>12</v>
      </c>
      <c r="G125" s="35" t="s">
        <v>5238</v>
      </c>
      <c r="H125" s="35" t="s">
        <v>2394</v>
      </c>
      <c r="I125" s="35" t="s">
        <v>2395</v>
      </c>
      <c r="J125" s="35" t="s">
        <v>12</v>
      </c>
    </row>
    <row r="126" spans="1:10" x14ac:dyDescent="0.3">
      <c r="A126" s="35" t="s">
        <v>5556</v>
      </c>
      <c r="B126" s="35" t="s">
        <v>2396</v>
      </c>
      <c r="C126" s="35" t="s">
        <v>2398</v>
      </c>
      <c r="D126" s="35" t="s">
        <v>2399</v>
      </c>
      <c r="E126" s="35" t="s">
        <v>2400</v>
      </c>
      <c r="F126" s="35" t="s">
        <v>2401</v>
      </c>
      <c r="G126" s="35" t="s">
        <v>5238</v>
      </c>
      <c r="H126" s="35" t="s">
        <v>2402</v>
      </c>
      <c r="I126" s="35" t="s">
        <v>2403</v>
      </c>
      <c r="J126" s="35" t="s">
        <v>2404</v>
      </c>
    </row>
    <row r="127" spans="1:10" x14ac:dyDescent="0.3">
      <c r="A127" s="35" t="s">
        <v>5556</v>
      </c>
      <c r="B127" s="35" t="s">
        <v>2405</v>
      </c>
      <c r="C127" s="35" t="s">
        <v>2407</v>
      </c>
      <c r="D127" s="35" t="s">
        <v>2408</v>
      </c>
      <c r="E127" s="35" t="s">
        <v>2409</v>
      </c>
      <c r="F127" s="35" t="s">
        <v>2410</v>
      </c>
      <c r="G127" s="35" t="s">
        <v>5238</v>
      </c>
      <c r="H127" s="35" t="s">
        <v>2411</v>
      </c>
      <c r="I127" s="35" t="s">
        <v>2412</v>
      </c>
      <c r="J127" s="35" t="s">
        <v>2413</v>
      </c>
    </row>
    <row r="128" spans="1:10" x14ac:dyDescent="0.3">
      <c r="A128" s="35" t="s">
        <v>5556</v>
      </c>
      <c r="B128" s="35" t="s">
        <v>2414</v>
      </c>
      <c r="C128" s="35" t="s">
        <v>2416</v>
      </c>
      <c r="D128" s="35" t="s">
        <v>2417</v>
      </c>
      <c r="E128" s="35" t="s">
        <v>2418</v>
      </c>
      <c r="F128" s="35" t="s">
        <v>2419</v>
      </c>
      <c r="G128" s="35" t="s">
        <v>5238</v>
      </c>
      <c r="H128" s="35" t="s">
        <v>2420</v>
      </c>
      <c r="I128" s="35" t="s">
        <v>2421</v>
      </c>
      <c r="J128" s="35" t="s">
        <v>2422</v>
      </c>
    </row>
    <row r="129" spans="1:10" x14ac:dyDescent="0.3">
      <c r="A129" s="35" t="s">
        <v>5556</v>
      </c>
      <c r="B129" s="35" t="s">
        <v>2423</v>
      </c>
      <c r="C129" s="35" t="s">
        <v>309</v>
      </c>
      <c r="D129" s="35" t="s">
        <v>310</v>
      </c>
      <c r="E129" s="35" t="s">
        <v>362</v>
      </c>
      <c r="F129" s="35" t="s">
        <v>363</v>
      </c>
      <c r="G129" s="35" t="s">
        <v>5238</v>
      </c>
      <c r="H129" s="35" t="s">
        <v>311</v>
      </c>
      <c r="I129" s="35" t="s">
        <v>364</v>
      </c>
      <c r="J129" s="35" t="s">
        <v>365</v>
      </c>
    </row>
    <row r="130" spans="1:10" x14ac:dyDescent="0.3">
      <c r="A130" s="35" t="s">
        <v>5556</v>
      </c>
      <c r="B130" s="35" t="s">
        <v>2425</v>
      </c>
      <c r="C130" s="35" t="s">
        <v>47</v>
      </c>
      <c r="D130" s="35" t="s">
        <v>2427</v>
      </c>
      <c r="E130" s="35" t="s">
        <v>2428</v>
      </c>
      <c r="F130" s="35" t="s">
        <v>2429</v>
      </c>
      <c r="G130" s="35" t="s">
        <v>5238</v>
      </c>
      <c r="H130" s="35" t="s">
        <v>2430</v>
      </c>
      <c r="I130" s="35" t="s">
        <v>2431</v>
      </c>
      <c r="J130" s="35" t="s">
        <v>2432</v>
      </c>
    </row>
    <row r="131" spans="1:10" x14ac:dyDescent="0.3">
      <c r="A131" s="35" t="s">
        <v>5556</v>
      </c>
      <c r="B131" s="35" t="s">
        <v>2433</v>
      </c>
      <c r="C131" s="35" t="s">
        <v>2435</v>
      </c>
      <c r="D131" s="35" t="s">
        <v>2436</v>
      </c>
      <c r="E131" s="35" t="s">
        <v>2437</v>
      </c>
      <c r="F131" s="35" t="s">
        <v>2438</v>
      </c>
      <c r="G131" s="35" t="s">
        <v>5238</v>
      </c>
      <c r="H131" s="35" t="s">
        <v>2439</v>
      </c>
      <c r="I131" s="35" t="s">
        <v>2440</v>
      </c>
      <c r="J131" s="35" t="s">
        <v>2441</v>
      </c>
    </row>
    <row r="132" spans="1:10" x14ac:dyDescent="0.3">
      <c r="A132" s="35" t="s">
        <v>5556</v>
      </c>
      <c r="B132" s="35" t="s">
        <v>2442</v>
      </c>
      <c r="C132" s="35" t="s">
        <v>2444</v>
      </c>
      <c r="D132" s="35" t="s">
        <v>2445</v>
      </c>
      <c r="E132" s="35" t="s">
        <v>2446</v>
      </c>
      <c r="F132" s="35" t="s">
        <v>12</v>
      </c>
      <c r="G132" s="35" t="s">
        <v>5238</v>
      </c>
      <c r="H132" s="35" t="s">
        <v>2447</v>
      </c>
      <c r="I132" s="35" t="s">
        <v>2448</v>
      </c>
      <c r="J132" s="35" t="s">
        <v>12</v>
      </c>
    </row>
    <row r="133" spans="1:10" x14ac:dyDescent="0.3">
      <c r="A133" s="35" t="s">
        <v>5556</v>
      </c>
      <c r="B133" s="35" t="s">
        <v>2449</v>
      </c>
      <c r="C133" s="35" t="s">
        <v>2451</v>
      </c>
      <c r="D133" s="35" t="s">
        <v>2452</v>
      </c>
      <c r="E133" s="35" t="s">
        <v>2453</v>
      </c>
      <c r="F133" s="35" t="s">
        <v>2454</v>
      </c>
      <c r="G133" s="35" t="s">
        <v>5238</v>
      </c>
      <c r="H133" s="35" t="s">
        <v>2455</v>
      </c>
      <c r="I133" s="35" t="s">
        <v>2456</v>
      </c>
      <c r="J133" s="35" t="s">
        <v>2457</v>
      </c>
    </row>
    <row r="134" spans="1:10" x14ac:dyDescent="0.3">
      <c r="A134" s="35" t="s">
        <v>5556</v>
      </c>
      <c r="B134" s="35" t="s">
        <v>2458</v>
      </c>
      <c r="C134" s="35" t="s">
        <v>2460</v>
      </c>
      <c r="D134" s="35" t="s">
        <v>2461</v>
      </c>
      <c r="E134" s="35" t="s">
        <v>2462</v>
      </c>
      <c r="F134" s="35" t="s">
        <v>2463</v>
      </c>
      <c r="G134" s="35" t="s">
        <v>5238</v>
      </c>
      <c r="H134" s="35" t="s">
        <v>2464</v>
      </c>
      <c r="I134" s="35" t="s">
        <v>2465</v>
      </c>
      <c r="J134" s="35" t="s">
        <v>2466</v>
      </c>
    </row>
    <row r="135" spans="1:10" x14ac:dyDescent="0.3">
      <c r="A135" s="35" t="s">
        <v>5556</v>
      </c>
      <c r="B135" s="35" t="s">
        <v>2467</v>
      </c>
      <c r="C135" s="35" t="s">
        <v>2469</v>
      </c>
      <c r="D135" s="35" t="s">
        <v>2470</v>
      </c>
      <c r="E135" s="35" t="s">
        <v>2471</v>
      </c>
      <c r="F135" s="35" t="s">
        <v>12</v>
      </c>
      <c r="G135" s="35" t="s">
        <v>5238</v>
      </c>
      <c r="H135" s="35" t="s">
        <v>2472</v>
      </c>
      <c r="I135" s="35" t="s">
        <v>2473</v>
      </c>
      <c r="J135" s="35" t="s">
        <v>12</v>
      </c>
    </row>
    <row r="136" spans="1:10" x14ac:dyDescent="0.3">
      <c r="A136" s="35" t="s">
        <v>5556</v>
      </c>
      <c r="B136" s="35" t="s">
        <v>2474</v>
      </c>
      <c r="C136" s="35" t="s">
        <v>2476</v>
      </c>
      <c r="D136" s="35" t="s">
        <v>2477</v>
      </c>
      <c r="E136" s="35" t="s">
        <v>2478</v>
      </c>
      <c r="F136" s="35" t="s">
        <v>15</v>
      </c>
      <c r="G136" s="35" t="s">
        <v>5238</v>
      </c>
      <c r="H136" s="35" t="s">
        <v>2479</v>
      </c>
      <c r="I136" s="35" t="s">
        <v>2480</v>
      </c>
      <c r="J136" s="35" t="s">
        <v>16</v>
      </c>
    </row>
    <row r="137" spans="1:10" x14ac:dyDescent="0.3">
      <c r="A137" s="35" t="s">
        <v>5556</v>
      </c>
      <c r="B137" s="35" t="s">
        <v>2481</v>
      </c>
      <c r="C137" s="35" t="s">
        <v>2483</v>
      </c>
      <c r="D137" s="35" t="s">
        <v>2484</v>
      </c>
      <c r="E137" s="35" t="s">
        <v>2485</v>
      </c>
      <c r="F137" s="35" t="s">
        <v>2486</v>
      </c>
      <c r="G137" s="35" t="s">
        <v>5238</v>
      </c>
      <c r="H137" s="35" t="s">
        <v>2487</v>
      </c>
      <c r="I137" s="35" t="s">
        <v>2488</v>
      </c>
      <c r="J137" s="35" t="s">
        <v>2489</v>
      </c>
    </row>
    <row r="138" spans="1:10" x14ac:dyDescent="0.3">
      <c r="A138" s="35" t="s">
        <v>5556</v>
      </c>
      <c r="B138" s="35" t="s">
        <v>2490</v>
      </c>
      <c r="C138" s="35" t="s">
        <v>2492</v>
      </c>
      <c r="D138" s="35" t="s">
        <v>2493</v>
      </c>
      <c r="E138" s="35" t="s">
        <v>2494</v>
      </c>
      <c r="F138" s="35" t="s">
        <v>2495</v>
      </c>
      <c r="G138" s="35" t="s">
        <v>5238</v>
      </c>
      <c r="H138" s="35" t="s">
        <v>2496</v>
      </c>
      <c r="I138" s="35" t="s">
        <v>2497</v>
      </c>
      <c r="J138" s="35" t="s">
        <v>2498</v>
      </c>
    </row>
    <row r="139" spans="1:10" x14ac:dyDescent="0.3">
      <c r="A139" s="35" t="s">
        <v>5556</v>
      </c>
      <c r="B139" s="35" t="s">
        <v>2499</v>
      </c>
      <c r="C139" s="35" t="s">
        <v>2501</v>
      </c>
      <c r="D139" s="35" t="s">
        <v>2144</v>
      </c>
      <c r="E139" s="35" t="s">
        <v>2502</v>
      </c>
      <c r="F139" s="35" t="s">
        <v>2146</v>
      </c>
      <c r="G139" s="35" t="s">
        <v>5238</v>
      </c>
      <c r="H139" s="35" t="s">
        <v>2147</v>
      </c>
      <c r="I139" s="35" t="s">
        <v>2503</v>
      </c>
      <c r="J139" s="35" t="s">
        <v>2149</v>
      </c>
    </row>
    <row r="140" spans="1:10" x14ac:dyDescent="0.3">
      <c r="A140" s="35" t="s">
        <v>5556</v>
      </c>
      <c r="B140" s="35" t="s">
        <v>2505</v>
      </c>
      <c r="C140" s="35" t="s">
        <v>2507</v>
      </c>
      <c r="D140" s="35" t="s">
        <v>2508</v>
      </c>
      <c r="E140" s="35" t="s">
        <v>2509</v>
      </c>
      <c r="F140" s="35" t="s">
        <v>2510</v>
      </c>
      <c r="G140" s="35" t="s">
        <v>5238</v>
      </c>
      <c r="H140" s="35" t="s">
        <v>2511</v>
      </c>
      <c r="I140" s="35" t="s">
        <v>2512</v>
      </c>
      <c r="J140" s="35" t="s">
        <v>2513</v>
      </c>
    </row>
    <row r="141" spans="1:10" x14ac:dyDescent="0.3">
      <c r="A141" s="35" t="s">
        <v>5556</v>
      </c>
      <c r="B141" s="35" t="s">
        <v>2514</v>
      </c>
      <c r="C141" s="35" t="s">
        <v>2516</v>
      </c>
      <c r="D141" s="35" t="s">
        <v>2517</v>
      </c>
      <c r="E141" s="35" t="s">
        <v>2518</v>
      </c>
      <c r="F141" s="35" t="s">
        <v>2519</v>
      </c>
      <c r="G141" s="35" t="s">
        <v>5238</v>
      </c>
      <c r="H141" s="35" t="s">
        <v>2520</v>
      </c>
      <c r="I141" s="35" t="s">
        <v>2521</v>
      </c>
      <c r="J141" s="35" t="s">
        <v>2522</v>
      </c>
    </row>
    <row r="143" spans="1:10" x14ac:dyDescent="0.3">
      <c r="A143" s="32" t="s">
        <v>5647</v>
      </c>
      <c r="B143" s="32" t="s">
        <v>5648</v>
      </c>
    </row>
  </sheetData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xl1</vt:lpstr>
      <vt:lpstr>Table Sxl2</vt:lpstr>
      <vt:lpstr>Table Sxl3</vt:lpstr>
      <vt:lpstr>Table Sxl4</vt:lpstr>
      <vt:lpstr>Table_Sxl5</vt:lpstr>
      <vt:lpstr>Table Sxl6</vt:lpstr>
      <vt:lpstr>Table Sxl7</vt:lpstr>
      <vt:lpstr>Table Sxl8</vt:lpstr>
      <vt:lpstr>Table Sxl9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e Koua</dc:creator>
  <cp:lastModifiedBy>Patrice Koua</cp:lastModifiedBy>
  <cp:lastPrinted>2020-10-22T14:09:09Z</cp:lastPrinted>
  <dcterms:created xsi:type="dcterms:W3CDTF">2020-09-25T23:47:47Z</dcterms:created>
  <dcterms:modified xsi:type="dcterms:W3CDTF">2022-07-07T05:27:06Z</dcterms:modified>
</cp:coreProperties>
</file>